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0" yWindow="0" windowWidth="25600" windowHeight="16060"/>
  </bookViews>
  <sheets>
    <sheet name="iBAQ" sheetId="4" r:id="rId1"/>
  </sheets>
  <definedNames>
    <definedName name="_xlnm._FilterDatabase" localSheetId="0" hidden="1">iBAQ!$E$1:$E$1168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" i="4" l="1"/>
  <c r="J4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52" i="4"/>
  <c r="J53" i="4"/>
  <c r="J54" i="4"/>
  <c r="J55" i="4"/>
  <c r="J56" i="4"/>
  <c r="J57" i="4"/>
  <c r="J58" i="4"/>
  <c r="J59" i="4"/>
  <c r="J60" i="4"/>
  <c r="J61" i="4"/>
  <c r="J62" i="4"/>
  <c r="J63" i="4"/>
  <c r="J64" i="4"/>
  <c r="J65" i="4"/>
  <c r="J66" i="4"/>
  <c r="J67" i="4"/>
  <c r="J68" i="4"/>
  <c r="J69" i="4"/>
  <c r="J70" i="4"/>
  <c r="J71" i="4"/>
  <c r="J72" i="4"/>
  <c r="J73" i="4"/>
  <c r="J74" i="4"/>
  <c r="J75" i="4"/>
  <c r="J76" i="4"/>
  <c r="J77" i="4"/>
  <c r="J78" i="4"/>
  <c r="J79" i="4"/>
  <c r="J80" i="4"/>
  <c r="J81" i="4"/>
  <c r="J82" i="4"/>
  <c r="J83" i="4"/>
  <c r="J84" i="4"/>
  <c r="J85" i="4"/>
  <c r="J86" i="4"/>
  <c r="J87" i="4"/>
  <c r="J88" i="4"/>
  <c r="J89" i="4"/>
  <c r="J90" i="4"/>
  <c r="J91" i="4"/>
  <c r="J92" i="4"/>
  <c r="J93" i="4"/>
  <c r="J94" i="4"/>
  <c r="J95" i="4"/>
  <c r="J96" i="4"/>
  <c r="J97" i="4"/>
  <c r="J98" i="4"/>
  <c r="J99" i="4"/>
  <c r="J100" i="4"/>
  <c r="J101" i="4"/>
  <c r="J102" i="4"/>
  <c r="J103" i="4"/>
  <c r="J104" i="4"/>
  <c r="J105" i="4"/>
  <c r="J106" i="4"/>
  <c r="J107" i="4"/>
  <c r="J108" i="4"/>
  <c r="J109" i="4"/>
  <c r="J110" i="4"/>
  <c r="J111" i="4"/>
  <c r="J112" i="4"/>
  <c r="J113" i="4"/>
  <c r="J114" i="4"/>
  <c r="J115" i="4"/>
  <c r="J116" i="4"/>
  <c r="J117" i="4"/>
  <c r="J118" i="4"/>
  <c r="J119" i="4"/>
  <c r="J120" i="4"/>
  <c r="J121" i="4"/>
  <c r="J122" i="4"/>
  <c r="J123" i="4"/>
  <c r="J124" i="4"/>
  <c r="J125" i="4"/>
  <c r="J126" i="4"/>
  <c r="J127" i="4"/>
  <c r="J128" i="4"/>
  <c r="J129" i="4"/>
  <c r="J130" i="4"/>
  <c r="J131" i="4"/>
  <c r="J132" i="4"/>
  <c r="J133" i="4"/>
  <c r="J134" i="4"/>
  <c r="J135" i="4"/>
  <c r="J136" i="4"/>
  <c r="J137" i="4"/>
  <c r="J138" i="4"/>
  <c r="J139" i="4"/>
  <c r="J140" i="4"/>
  <c r="J141" i="4"/>
  <c r="J142" i="4"/>
  <c r="J143" i="4"/>
  <c r="J144" i="4"/>
  <c r="J145" i="4"/>
  <c r="J146" i="4"/>
  <c r="J147" i="4"/>
  <c r="J148" i="4"/>
  <c r="J149" i="4"/>
  <c r="J150" i="4"/>
  <c r="J151" i="4"/>
  <c r="J152" i="4"/>
  <c r="J153" i="4"/>
  <c r="J154" i="4"/>
  <c r="J155" i="4"/>
  <c r="J156" i="4"/>
  <c r="J157" i="4"/>
  <c r="J158" i="4"/>
  <c r="J159" i="4"/>
  <c r="J160" i="4"/>
  <c r="J161" i="4"/>
  <c r="J162" i="4"/>
  <c r="J163" i="4"/>
  <c r="J164" i="4"/>
  <c r="J165" i="4"/>
  <c r="J166" i="4"/>
  <c r="J167" i="4"/>
  <c r="J168" i="4"/>
  <c r="J169" i="4"/>
  <c r="J170" i="4"/>
  <c r="J171" i="4"/>
  <c r="J172" i="4"/>
  <c r="J173" i="4"/>
  <c r="J174" i="4"/>
  <c r="J175" i="4"/>
  <c r="J176" i="4"/>
  <c r="J177" i="4"/>
  <c r="J178" i="4"/>
  <c r="J179" i="4"/>
  <c r="J180" i="4"/>
  <c r="J181" i="4"/>
  <c r="J182" i="4"/>
  <c r="J183" i="4"/>
  <c r="J184" i="4"/>
  <c r="J185" i="4"/>
  <c r="J186" i="4"/>
  <c r="J187" i="4"/>
  <c r="J188" i="4"/>
  <c r="J189" i="4"/>
  <c r="J190" i="4"/>
  <c r="J191" i="4"/>
  <c r="J192" i="4"/>
  <c r="J193" i="4"/>
  <c r="J194" i="4"/>
  <c r="J195" i="4"/>
  <c r="J196" i="4"/>
  <c r="J197" i="4"/>
  <c r="J198" i="4"/>
  <c r="J199" i="4"/>
  <c r="J200" i="4"/>
  <c r="J201" i="4"/>
  <c r="J202" i="4"/>
  <c r="J203" i="4"/>
  <c r="J204" i="4"/>
  <c r="J205" i="4"/>
  <c r="J206" i="4"/>
  <c r="J207" i="4"/>
  <c r="J208" i="4"/>
  <c r="J209" i="4"/>
  <c r="J210" i="4"/>
  <c r="J211" i="4"/>
  <c r="J212" i="4"/>
  <c r="J213" i="4"/>
  <c r="J214" i="4"/>
  <c r="J215" i="4"/>
  <c r="J216" i="4"/>
  <c r="J217" i="4"/>
  <c r="J218" i="4"/>
  <c r="J219" i="4"/>
  <c r="J220" i="4"/>
  <c r="J221" i="4"/>
  <c r="J222" i="4"/>
  <c r="J223" i="4"/>
  <c r="J224" i="4"/>
  <c r="J225" i="4"/>
  <c r="J226" i="4"/>
  <c r="J227" i="4"/>
  <c r="J228" i="4"/>
  <c r="J229" i="4"/>
  <c r="J230" i="4"/>
  <c r="J231" i="4"/>
  <c r="J232" i="4"/>
  <c r="J233" i="4"/>
  <c r="J234" i="4"/>
  <c r="J235" i="4"/>
  <c r="J236" i="4"/>
  <c r="J237" i="4"/>
  <c r="J238" i="4"/>
  <c r="J239" i="4"/>
  <c r="J240" i="4"/>
  <c r="J241" i="4"/>
  <c r="J242" i="4"/>
  <c r="J243" i="4"/>
  <c r="J244" i="4"/>
  <c r="J245" i="4"/>
  <c r="J246" i="4"/>
  <c r="J247" i="4"/>
  <c r="J248" i="4"/>
  <c r="J249" i="4"/>
  <c r="J250" i="4"/>
  <c r="J251" i="4"/>
  <c r="J252" i="4"/>
  <c r="J253" i="4"/>
  <c r="J254" i="4"/>
  <c r="J255" i="4"/>
  <c r="J256" i="4"/>
  <c r="J257" i="4"/>
  <c r="J258" i="4"/>
  <c r="J259" i="4"/>
  <c r="J260" i="4"/>
  <c r="J261" i="4"/>
  <c r="J262" i="4"/>
  <c r="J263" i="4"/>
  <c r="J264" i="4"/>
  <c r="J265" i="4"/>
  <c r="J266" i="4"/>
  <c r="J267" i="4"/>
  <c r="J268" i="4"/>
  <c r="J269" i="4"/>
  <c r="J270" i="4"/>
  <c r="J271" i="4"/>
  <c r="J272" i="4"/>
  <c r="J273" i="4"/>
  <c r="J274" i="4"/>
  <c r="J275" i="4"/>
  <c r="J276" i="4"/>
  <c r="J277" i="4"/>
  <c r="J278" i="4"/>
  <c r="J279" i="4"/>
  <c r="J280" i="4"/>
  <c r="J281" i="4"/>
  <c r="J282" i="4"/>
  <c r="J283" i="4"/>
  <c r="J284" i="4"/>
  <c r="J285" i="4"/>
  <c r="J286" i="4"/>
  <c r="J287" i="4"/>
  <c r="J288" i="4"/>
  <c r="J289" i="4"/>
  <c r="J290" i="4"/>
  <c r="J291" i="4"/>
  <c r="J292" i="4"/>
  <c r="J293" i="4"/>
  <c r="J294" i="4"/>
  <c r="J295" i="4"/>
  <c r="J296" i="4"/>
  <c r="J297" i="4"/>
  <c r="J298" i="4"/>
  <c r="J299" i="4"/>
  <c r="J300" i="4"/>
  <c r="J301" i="4"/>
  <c r="J302" i="4"/>
  <c r="J303" i="4"/>
  <c r="J304" i="4"/>
  <c r="J305" i="4"/>
  <c r="J306" i="4"/>
  <c r="J307" i="4"/>
  <c r="J308" i="4"/>
  <c r="J309" i="4"/>
  <c r="J310" i="4"/>
  <c r="J311" i="4"/>
  <c r="J312" i="4"/>
  <c r="J313" i="4"/>
  <c r="J314" i="4"/>
  <c r="J315" i="4"/>
  <c r="J316" i="4"/>
  <c r="J317" i="4"/>
  <c r="J318" i="4"/>
  <c r="J319" i="4"/>
  <c r="J320" i="4"/>
  <c r="J321" i="4"/>
  <c r="J322" i="4"/>
  <c r="J323" i="4"/>
  <c r="J324" i="4"/>
  <c r="J325" i="4"/>
  <c r="J326" i="4"/>
  <c r="J327" i="4"/>
  <c r="J328" i="4"/>
  <c r="J329" i="4"/>
  <c r="J330" i="4"/>
  <c r="J331" i="4"/>
  <c r="J332" i="4"/>
  <c r="J333" i="4"/>
  <c r="J334" i="4"/>
  <c r="J335" i="4"/>
  <c r="J336" i="4"/>
  <c r="J337" i="4"/>
  <c r="J338" i="4"/>
  <c r="J339" i="4"/>
  <c r="J340" i="4"/>
  <c r="J341" i="4"/>
  <c r="J342" i="4"/>
  <c r="J343" i="4"/>
  <c r="J344" i="4"/>
  <c r="J345" i="4"/>
  <c r="J346" i="4"/>
  <c r="J347" i="4"/>
  <c r="J348" i="4"/>
  <c r="J349" i="4"/>
  <c r="J350" i="4"/>
  <c r="J351" i="4"/>
  <c r="J352" i="4"/>
  <c r="J353" i="4"/>
  <c r="J354" i="4"/>
  <c r="J355" i="4"/>
  <c r="J356" i="4"/>
  <c r="J357" i="4"/>
  <c r="J358" i="4"/>
  <c r="J359" i="4"/>
  <c r="J360" i="4"/>
  <c r="J361" i="4"/>
  <c r="J362" i="4"/>
  <c r="J363" i="4"/>
  <c r="J364" i="4"/>
  <c r="J365" i="4"/>
  <c r="J366" i="4"/>
  <c r="J367" i="4"/>
  <c r="J368" i="4"/>
  <c r="J369" i="4"/>
  <c r="J370" i="4"/>
  <c r="J371" i="4"/>
  <c r="J372" i="4"/>
  <c r="J373" i="4"/>
  <c r="J374" i="4"/>
  <c r="J375" i="4"/>
  <c r="J376" i="4"/>
  <c r="J377" i="4"/>
  <c r="J378" i="4"/>
  <c r="J379" i="4"/>
  <c r="J380" i="4"/>
  <c r="J381" i="4"/>
  <c r="J382" i="4"/>
  <c r="J383" i="4"/>
  <c r="J384" i="4"/>
  <c r="J385" i="4"/>
  <c r="J386" i="4"/>
  <c r="J387" i="4"/>
  <c r="J388" i="4"/>
  <c r="J389" i="4"/>
  <c r="J390" i="4"/>
  <c r="J391" i="4"/>
  <c r="J392" i="4"/>
  <c r="J393" i="4"/>
  <c r="J394" i="4"/>
  <c r="J395" i="4"/>
  <c r="J396" i="4"/>
  <c r="J397" i="4"/>
  <c r="J398" i="4"/>
  <c r="J399" i="4"/>
  <c r="J400" i="4"/>
  <c r="J401" i="4"/>
  <c r="J402" i="4"/>
  <c r="J403" i="4"/>
  <c r="J404" i="4"/>
  <c r="J405" i="4"/>
  <c r="J406" i="4"/>
  <c r="J407" i="4"/>
  <c r="J408" i="4"/>
  <c r="J409" i="4"/>
  <c r="J410" i="4"/>
  <c r="J411" i="4"/>
  <c r="J412" i="4"/>
  <c r="J413" i="4"/>
  <c r="J414" i="4"/>
  <c r="J415" i="4"/>
  <c r="J416" i="4"/>
  <c r="J417" i="4"/>
  <c r="J418" i="4"/>
  <c r="J419" i="4"/>
  <c r="J420" i="4"/>
  <c r="J421" i="4"/>
  <c r="J422" i="4"/>
  <c r="J423" i="4"/>
  <c r="J424" i="4"/>
  <c r="J425" i="4"/>
  <c r="J426" i="4"/>
  <c r="J427" i="4"/>
  <c r="J428" i="4"/>
  <c r="J429" i="4"/>
  <c r="J430" i="4"/>
  <c r="J431" i="4"/>
  <c r="J432" i="4"/>
  <c r="J433" i="4"/>
  <c r="J434" i="4"/>
  <c r="J435" i="4"/>
  <c r="J436" i="4"/>
  <c r="J437" i="4"/>
  <c r="J438" i="4"/>
  <c r="J439" i="4"/>
  <c r="J440" i="4"/>
  <c r="J441" i="4"/>
  <c r="J442" i="4"/>
  <c r="J443" i="4"/>
  <c r="J444" i="4"/>
  <c r="J445" i="4"/>
  <c r="J446" i="4"/>
  <c r="J447" i="4"/>
  <c r="J448" i="4"/>
  <c r="J449" i="4"/>
  <c r="J450" i="4"/>
  <c r="J451" i="4"/>
  <c r="J452" i="4"/>
  <c r="J453" i="4"/>
  <c r="J454" i="4"/>
  <c r="J455" i="4"/>
  <c r="J456" i="4"/>
  <c r="J457" i="4"/>
  <c r="J458" i="4"/>
  <c r="J459" i="4"/>
  <c r="J460" i="4"/>
  <c r="J461" i="4"/>
  <c r="J462" i="4"/>
  <c r="J463" i="4"/>
  <c r="J464" i="4"/>
  <c r="J465" i="4"/>
  <c r="J466" i="4"/>
  <c r="J467" i="4"/>
  <c r="J468" i="4"/>
  <c r="J469" i="4"/>
  <c r="J470" i="4"/>
  <c r="J471" i="4"/>
  <c r="J472" i="4"/>
  <c r="J473" i="4"/>
  <c r="J474" i="4"/>
  <c r="J475" i="4"/>
  <c r="J476" i="4"/>
  <c r="J477" i="4"/>
  <c r="J478" i="4"/>
  <c r="J479" i="4"/>
  <c r="J480" i="4"/>
  <c r="J481" i="4"/>
  <c r="J482" i="4"/>
  <c r="J483" i="4"/>
  <c r="J484" i="4"/>
  <c r="J485" i="4"/>
  <c r="J486" i="4"/>
  <c r="J487" i="4"/>
  <c r="J488" i="4"/>
  <c r="J489" i="4"/>
  <c r="J490" i="4"/>
  <c r="J491" i="4"/>
  <c r="J492" i="4"/>
  <c r="J493" i="4"/>
  <c r="J494" i="4"/>
  <c r="J495" i="4"/>
  <c r="J496" i="4"/>
  <c r="J497" i="4"/>
  <c r="J498" i="4"/>
  <c r="J499" i="4"/>
  <c r="J500" i="4"/>
  <c r="J501" i="4"/>
  <c r="J502" i="4"/>
  <c r="J503" i="4"/>
  <c r="J504" i="4"/>
  <c r="J505" i="4"/>
  <c r="J506" i="4"/>
  <c r="J507" i="4"/>
  <c r="J508" i="4"/>
  <c r="J509" i="4"/>
  <c r="J510" i="4"/>
  <c r="J511" i="4"/>
  <c r="J512" i="4"/>
  <c r="J513" i="4"/>
  <c r="J514" i="4"/>
  <c r="J515" i="4"/>
  <c r="J516" i="4"/>
  <c r="J517" i="4"/>
  <c r="J518" i="4"/>
  <c r="J519" i="4"/>
  <c r="J520" i="4"/>
  <c r="J521" i="4"/>
  <c r="J522" i="4"/>
  <c r="J523" i="4"/>
  <c r="J524" i="4"/>
  <c r="J525" i="4"/>
  <c r="J526" i="4"/>
  <c r="J527" i="4"/>
  <c r="J528" i="4"/>
  <c r="J529" i="4"/>
  <c r="J530" i="4"/>
  <c r="J531" i="4"/>
  <c r="J532" i="4"/>
  <c r="J533" i="4"/>
  <c r="J534" i="4"/>
  <c r="J535" i="4"/>
  <c r="J536" i="4"/>
  <c r="J537" i="4"/>
  <c r="J538" i="4"/>
  <c r="J539" i="4"/>
  <c r="J540" i="4"/>
  <c r="J541" i="4"/>
  <c r="J542" i="4"/>
  <c r="J543" i="4"/>
  <c r="J544" i="4"/>
  <c r="J545" i="4"/>
  <c r="J546" i="4"/>
  <c r="J547" i="4"/>
  <c r="J548" i="4"/>
  <c r="J549" i="4"/>
  <c r="J550" i="4"/>
  <c r="J551" i="4"/>
  <c r="J552" i="4"/>
  <c r="J553" i="4"/>
  <c r="J554" i="4"/>
  <c r="J555" i="4"/>
  <c r="J556" i="4"/>
  <c r="J557" i="4"/>
  <c r="J558" i="4"/>
  <c r="J559" i="4"/>
  <c r="J560" i="4"/>
  <c r="J561" i="4"/>
  <c r="J562" i="4"/>
  <c r="J563" i="4"/>
  <c r="J564" i="4"/>
  <c r="J565" i="4"/>
  <c r="J566" i="4"/>
  <c r="J567" i="4"/>
  <c r="J568" i="4"/>
  <c r="J569" i="4"/>
  <c r="J570" i="4"/>
  <c r="J571" i="4"/>
  <c r="J572" i="4"/>
  <c r="J573" i="4"/>
  <c r="J574" i="4"/>
  <c r="J575" i="4"/>
  <c r="J576" i="4"/>
  <c r="J577" i="4"/>
  <c r="J578" i="4"/>
  <c r="J579" i="4"/>
  <c r="J580" i="4"/>
  <c r="J581" i="4"/>
  <c r="J582" i="4"/>
  <c r="J583" i="4"/>
  <c r="J584" i="4"/>
  <c r="J585" i="4"/>
  <c r="J586" i="4"/>
  <c r="J587" i="4"/>
  <c r="J588" i="4"/>
  <c r="J589" i="4"/>
  <c r="J590" i="4"/>
  <c r="J591" i="4"/>
  <c r="J592" i="4"/>
  <c r="J593" i="4"/>
  <c r="J594" i="4"/>
  <c r="J595" i="4"/>
  <c r="J596" i="4"/>
  <c r="J597" i="4"/>
  <c r="J598" i="4"/>
  <c r="J599" i="4"/>
  <c r="J600" i="4"/>
  <c r="J601" i="4"/>
  <c r="J602" i="4"/>
  <c r="J603" i="4"/>
  <c r="J604" i="4"/>
  <c r="J605" i="4"/>
  <c r="J606" i="4"/>
  <c r="J607" i="4"/>
  <c r="J608" i="4"/>
  <c r="J609" i="4"/>
  <c r="J610" i="4"/>
  <c r="J611" i="4"/>
  <c r="J612" i="4"/>
  <c r="J613" i="4"/>
  <c r="J614" i="4"/>
  <c r="J615" i="4"/>
  <c r="J616" i="4"/>
  <c r="J617" i="4"/>
  <c r="J618" i="4"/>
  <c r="J619" i="4"/>
  <c r="J620" i="4"/>
  <c r="J621" i="4"/>
  <c r="J622" i="4"/>
  <c r="J623" i="4"/>
  <c r="J624" i="4"/>
  <c r="J625" i="4"/>
  <c r="J626" i="4"/>
  <c r="J627" i="4"/>
  <c r="J628" i="4"/>
  <c r="J629" i="4"/>
  <c r="J630" i="4"/>
  <c r="J631" i="4"/>
  <c r="J632" i="4"/>
  <c r="J633" i="4"/>
  <c r="J634" i="4"/>
  <c r="J635" i="4"/>
  <c r="J636" i="4"/>
  <c r="J637" i="4"/>
  <c r="J638" i="4"/>
  <c r="J639" i="4"/>
  <c r="J640" i="4"/>
  <c r="J641" i="4"/>
  <c r="J642" i="4"/>
  <c r="J643" i="4"/>
  <c r="J644" i="4"/>
  <c r="J645" i="4"/>
  <c r="J646" i="4"/>
  <c r="J647" i="4"/>
  <c r="J648" i="4"/>
  <c r="J649" i="4"/>
  <c r="J650" i="4"/>
  <c r="J651" i="4"/>
  <c r="J652" i="4"/>
  <c r="J653" i="4"/>
  <c r="J654" i="4"/>
  <c r="J655" i="4"/>
  <c r="J656" i="4"/>
  <c r="J657" i="4"/>
  <c r="J658" i="4"/>
  <c r="J659" i="4"/>
  <c r="J660" i="4"/>
  <c r="J661" i="4"/>
  <c r="J662" i="4"/>
  <c r="J663" i="4"/>
  <c r="J664" i="4"/>
  <c r="J665" i="4"/>
  <c r="J666" i="4"/>
  <c r="J667" i="4"/>
  <c r="J668" i="4"/>
  <c r="J669" i="4"/>
  <c r="J670" i="4"/>
  <c r="J671" i="4"/>
  <c r="J672" i="4"/>
  <c r="J673" i="4"/>
  <c r="J674" i="4"/>
  <c r="J675" i="4"/>
  <c r="J676" i="4"/>
  <c r="J677" i="4"/>
  <c r="J678" i="4"/>
  <c r="J679" i="4"/>
  <c r="J680" i="4"/>
  <c r="J681" i="4"/>
  <c r="J682" i="4"/>
  <c r="J683" i="4"/>
  <c r="J684" i="4"/>
  <c r="J685" i="4"/>
  <c r="J686" i="4"/>
  <c r="J687" i="4"/>
  <c r="J688" i="4"/>
  <c r="J689" i="4"/>
  <c r="J690" i="4"/>
  <c r="J691" i="4"/>
  <c r="J692" i="4"/>
  <c r="J693" i="4"/>
  <c r="J694" i="4"/>
  <c r="J695" i="4"/>
  <c r="J696" i="4"/>
  <c r="J697" i="4"/>
  <c r="J698" i="4"/>
  <c r="J699" i="4"/>
  <c r="J700" i="4"/>
  <c r="J701" i="4"/>
  <c r="J702" i="4"/>
  <c r="J703" i="4"/>
  <c r="J704" i="4"/>
  <c r="J705" i="4"/>
  <c r="J706" i="4"/>
  <c r="J707" i="4"/>
  <c r="J708" i="4"/>
  <c r="J709" i="4"/>
  <c r="J710" i="4"/>
  <c r="J711" i="4"/>
  <c r="J712" i="4"/>
  <c r="J713" i="4"/>
  <c r="J714" i="4"/>
  <c r="J715" i="4"/>
  <c r="J716" i="4"/>
  <c r="J717" i="4"/>
  <c r="J718" i="4"/>
  <c r="J719" i="4"/>
  <c r="J720" i="4"/>
  <c r="J721" i="4"/>
  <c r="J722" i="4"/>
  <c r="J723" i="4"/>
  <c r="J724" i="4"/>
  <c r="J725" i="4"/>
  <c r="J726" i="4"/>
  <c r="J727" i="4"/>
  <c r="J728" i="4"/>
  <c r="J729" i="4"/>
  <c r="J730" i="4"/>
  <c r="J731" i="4"/>
  <c r="J732" i="4"/>
  <c r="J733" i="4"/>
  <c r="J734" i="4"/>
  <c r="J735" i="4"/>
  <c r="J736" i="4"/>
  <c r="J737" i="4"/>
  <c r="J738" i="4"/>
  <c r="J739" i="4"/>
  <c r="J740" i="4"/>
  <c r="J741" i="4"/>
  <c r="J742" i="4"/>
  <c r="J743" i="4"/>
  <c r="J744" i="4"/>
  <c r="J745" i="4"/>
  <c r="J746" i="4"/>
  <c r="J747" i="4"/>
  <c r="J748" i="4"/>
  <c r="J749" i="4"/>
  <c r="J750" i="4"/>
  <c r="J751" i="4"/>
  <c r="J752" i="4"/>
  <c r="J753" i="4"/>
  <c r="J754" i="4"/>
  <c r="J755" i="4"/>
  <c r="J756" i="4"/>
  <c r="J757" i="4"/>
  <c r="J758" i="4"/>
  <c r="J759" i="4"/>
  <c r="J760" i="4"/>
  <c r="J761" i="4"/>
  <c r="J762" i="4"/>
  <c r="J763" i="4"/>
  <c r="J764" i="4"/>
  <c r="J765" i="4"/>
  <c r="J766" i="4"/>
  <c r="J767" i="4"/>
  <c r="J768" i="4"/>
  <c r="J769" i="4"/>
  <c r="J770" i="4"/>
  <c r="J771" i="4"/>
  <c r="J772" i="4"/>
  <c r="J773" i="4"/>
  <c r="J774" i="4"/>
  <c r="J775" i="4"/>
  <c r="J776" i="4"/>
  <c r="J777" i="4"/>
  <c r="J778" i="4"/>
  <c r="J779" i="4"/>
  <c r="J780" i="4"/>
  <c r="J781" i="4"/>
  <c r="J782" i="4"/>
  <c r="J783" i="4"/>
  <c r="J784" i="4"/>
  <c r="J785" i="4"/>
  <c r="J786" i="4"/>
  <c r="J787" i="4"/>
  <c r="J788" i="4"/>
  <c r="J789" i="4"/>
  <c r="J790" i="4"/>
  <c r="J791" i="4"/>
  <c r="J792" i="4"/>
  <c r="J793" i="4"/>
  <c r="J794" i="4"/>
  <c r="J795" i="4"/>
  <c r="J796" i="4"/>
  <c r="J797" i="4"/>
  <c r="J798" i="4"/>
  <c r="J799" i="4"/>
  <c r="J800" i="4"/>
  <c r="J801" i="4"/>
  <c r="J802" i="4"/>
  <c r="J803" i="4"/>
  <c r="J804" i="4"/>
  <c r="J805" i="4"/>
  <c r="J806" i="4"/>
  <c r="J807" i="4"/>
  <c r="J808" i="4"/>
  <c r="J809" i="4"/>
  <c r="J810" i="4"/>
  <c r="J811" i="4"/>
  <c r="J812" i="4"/>
  <c r="J813" i="4"/>
  <c r="J814" i="4"/>
  <c r="J815" i="4"/>
  <c r="J816" i="4"/>
  <c r="J817" i="4"/>
  <c r="J818" i="4"/>
  <c r="J819" i="4"/>
  <c r="J820" i="4"/>
  <c r="J821" i="4"/>
  <c r="J822" i="4"/>
  <c r="J823" i="4"/>
  <c r="J824" i="4"/>
  <c r="J825" i="4"/>
  <c r="J826" i="4"/>
  <c r="J827" i="4"/>
  <c r="J828" i="4"/>
  <c r="J829" i="4"/>
  <c r="J830" i="4"/>
  <c r="J831" i="4"/>
  <c r="J832" i="4"/>
  <c r="J833" i="4"/>
  <c r="J834" i="4"/>
  <c r="J835" i="4"/>
  <c r="J836" i="4"/>
  <c r="J837" i="4"/>
  <c r="J838" i="4"/>
  <c r="J839" i="4"/>
  <c r="J840" i="4"/>
  <c r="J841" i="4"/>
  <c r="J842" i="4"/>
  <c r="J843" i="4"/>
  <c r="J844" i="4"/>
  <c r="J845" i="4"/>
  <c r="J846" i="4"/>
  <c r="J847" i="4"/>
  <c r="J848" i="4"/>
  <c r="J849" i="4"/>
  <c r="J850" i="4"/>
  <c r="J851" i="4"/>
  <c r="J852" i="4"/>
  <c r="J853" i="4"/>
  <c r="J854" i="4"/>
  <c r="J855" i="4"/>
  <c r="J856" i="4"/>
  <c r="J857" i="4"/>
  <c r="J858" i="4"/>
  <c r="J859" i="4"/>
  <c r="J860" i="4"/>
  <c r="J861" i="4"/>
  <c r="J862" i="4"/>
  <c r="J863" i="4"/>
  <c r="J864" i="4"/>
  <c r="J865" i="4"/>
  <c r="J866" i="4"/>
  <c r="J867" i="4"/>
  <c r="J868" i="4"/>
  <c r="J869" i="4"/>
  <c r="J870" i="4"/>
  <c r="J871" i="4"/>
  <c r="J872" i="4"/>
  <c r="J873" i="4"/>
  <c r="J874" i="4"/>
  <c r="J875" i="4"/>
  <c r="J876" i="4"/>
  <c r="J877" i="4"/>
  <c r="J878" i="4"/>
  <c r="J879" i="4"/>
  <c r="J880" i="4"/>
  <c r="J881" i="4"/>
  <c r="J882" i="4"/>
  <c r="J883" i="4"/>
  <c r="J884" i="4"/>
  <c r="J885" i="4"/>
  <c r="J886" i="4"/>
  <c r="J887" i="4"/>
  <c r="J888" i="4"/>
  <c r="J889" i="4"/>
  <c r="J890" i="4"/>
  <c r="J891" i="4"/>
  <c r="J892" i="4"/>
  <c r="J893" i="4"/>
  <c r="J894" i="4"/>
  <c r="J895" i="4"/>
  <c r="J896" i="4"/>
  <c r="J897" i="4"/>
  <c r="J898" i="4"/>
  <c r="J899" i="4"/>
  <c r="J900" i="4"/>
  <c r="J901" i="4"/>
  <c r="J902" i="4"/>
  <c r="J903" i="4"/>
  <c r="J904" i="4"/>
  <c r="J905" i="4"/>
  <c r="J906" i="4"/>
  <c r="J907" i="4"/>
  <c r="J908" i="4"/>
  <c r="J909" i="4"/>
  <c r="J910" i="4"/>
  <c r="J911" i="4"/>
  <c r="J912" i="4"/>
  <c r="J913" i="4"/>
  <c r="J914" i="4"/>
  <c r="J915" i="4"/>
  <c r="J916" i="4"/>
  <c r="J917" i="4"/>
  <c r="J918" i="4"/>
  <c r="J919" i="4"/>
  <c r="J920" i="4"/>
  <c r="J921" i="4"/>
  <c r="J922" i="4"/>
  <c r="J923" i="4"/>
  <c r="J924" i="4"/>
  <c r="J925" i="4"/>
  <c r="J926" i="4"/>
  <c r="J927" i="4"/>
  <c r="J928" i="4"/>
  <c r="J929" i="4"/>
  <c r="J930" i="4"/>
  <c r="J931" i="4"/>
  <c r="J932" i="4"/>
  <c r="J933" i="4"/>
  <c r="J934" i="4"/>
  <c r="J935" i="4"/>
  <c r="J936" i="4"/>
  <c r="J937" i="4"/>
  <c r="J938" i="4"/>
  <c r="J939" i="4"/>
  <c r="J940" i="4"/>
  <c r="J941" i="4"/>
  <c r="J942" i="4"/>
  <c r="J943" i="4"/>
  <c r="J944" i="4"/>
  <c r="J945" i="4"/>
  <c r="J946" i="4"/>
  <c r="J947" i="4"/>
  <c r="J948" i="4"/>
  <c r="J949" i="4"/>
  <c r="J950" i="4"/>
  <c r="J951" i="4"/>
  <c r="J952" i="4"/>
  <c r="J953" i="4"/>
  <c r="J954" i="4"/>
  <c r="J955" i="4"/>
  <c r="J956" i="4"/>
  <c r="J957" i="4"/>
  <c r="J958" i="4"/>
  <c r="J959" i="4"/>
  <c r="J960" i="4"/>
  <c r="J961" i="4"/>
  <c r="J962" i="4"/>
  <c r="J963" i="4"/>
  <c r="J964" i="4"/>
  <c r="J965" i="4"/>
  <c r="J966" i="4"/>
  <c r="J967" i="4"/>
  <c r="J968" i="4"/>
  <c r="J969" i="4"/>
  <c r="J970" i="4"/>
  <c r="J971" i="4"/>
  <c r="J972" i="4"/>
  <c r="J973" i="4"/>
  <c r="J974" i="4"/>
  <c r="J975" i="4"/>
  <c r="J976" i="4"/>
  <c r="J977" i="4"/>
  <c r="J978" i="4"/>
  <c r="J979" i="4"/>
  <c r="J980" i="4"/>
  <c r="J981" i="4"/>
  <c r="J982" i="4"/>
  <c r="J983" i="4"/>
  <c r="J984" i="4"/>
  <c r="J985" i="4"/>
  <c r="J986" i="4"/>
  <c r="J987" i="4"/>
  <c r="J988" i="4"/>
  <c r="J989" i="4"/>
  <c r="J990" i="4"/>
  <c r="J991" i="4"/>
  <c r="J992" i="4"/>
  <c r="J993" i="4"/>
  <c r="J994" i="4"/>
  <c r="J995" i="4"/>
  <c r="J996" i="4"/>
  <c r="J997" i="4"/>
  <c r="J998" i="4"/>
  <c r="J999" i="4"/>
  <c r="J1000" i="4"/>
  <c r="J1001" i="4"/>
  <c r="J1002" i="4"/>
  <c r="J1003" i="4"/>
  <c r="J1004" i="4"/>
  <c r="J1005" i="4"/>
  <c r="J1006" i="4"/>
  <c r="J1007" i="4"/>
  <c r="J1008" i="4"/>
  <c r="J1009" i="4"/>
  <c r="J1010" i="4"/>
  <c r="J1011" i="4"/>
  <c r="J1012" i="4"/>
  <c r="J1013" i="4"/>
  <c r="J1014" i="4"/>
  <c r="J1015" i="4"/>
  <c r="J1016" i="4"/>
  <c r="J1017" i="4"/>
  <c r="J1018" i="4"/>
  <c r="J1019" i="4"/>
  <c r="J1020" i="4"/>
  <c r="J1021" i="4"/>
  <c r="J1022" i="4"/>
  <c r="J1023" i="4"/>
  <c r="J1024" i="4"/>
  <c r="J1025" i="4"/>
  <c r="J1026" i="4"/>
  <c r="J1027" i="4"/>
  <c r="J1028" i="4"/>
  <c r="J1029" i="4"/>
  <c r="J1030" i="4"/>
  <c r="J1031" i="4"/>
  <c r="J1032" i="4"/>
  <c r="J1033" i="4"/>
  <c r="J1034" i="4"/>
  <c r="J1035" i="4"/>
  <c r="J1036" i="4"/>
  <c r="J1037" i="4"/>
  <c r="J1038" i="4"/>
  <c r="J1039" i="4"/>
  <c r="J1040" i="4"/>
  <c r="J1041" i="4"/>
  <c r="J1042" i="4"/>
  <c r="J1043" i="4"/>
  <c r="J1044" i="4"/>
  <c r="J1045" i="4"/>
  <c r="J1046" i="4"/>
  <c r="J1047" i="4"/>
  <c r="J1048" i="4"/>
  <c r="J1049" i="4"/>
  <c r="J1050" i="4"/>
  <c r="J1051" i="4"/>
  <c r="J1052" i="4"/>
  <c r="J1053" i="4"/>
  <c r="J1054" i="4"/>
  <c r="J1055" i="4"/>
  <c r="J1056" i="4"/>
  <c r="J1057" i="4"/>
  <c r="J1058" i="4"/>
  <c r="J1059" i="4"/>
  <c r="J1060" i="4"/>
  <c r="J1061" i="4"/>
  <c r="J1062" i="4"/>
  <c r="J1063" i="4"/>
  <c r="J1064" i="4"/>
  <c r="J1065" i="4"/>
  <c r="J1066" i="4"/>
  <c r="J1067" i="4"/>
  <c r="J1068" i="4"/>
  <c r="J1069" i="4"/>
  <c r="J1070" i="4"/>
  <c r="J1071" i="4"/>
  <c r="J1072" i="4"/>
  <c r="J1073" i="4"/>
  <c r="J1074" i="4"/>
  <c r="J1075" i="4"/>
  <c r="J1076" i="4"/>
  <c r="J1077" i="4"/>
  <c r="J1078" i="4"/>
  <c r="J1079" i="4"/>
  <c r="J1080" i="4"/>
  <c r="J1081" i="4"/>
  <c r="J1082" i="4"/>
  <c r="J1083" i="4"/>
  <c r="J1084" i="4"/>
  <c r="J1085" i="4"/>
  <c r="J1086" i="4"/>
  <c r="J1087" i="4"/>
  <c r="J1088" i="4"/>
  <c r="J1089" i="4"/>
  <c r="J1090" i="4"/>
  <c r="J1091" i="4"/>
  <c r="J1092" i="4"/>
  <c r="J1093" i="4"/>
  <c r="J1094" i="4"/>
  <c r="J1095" i="4"/>
  <c r="J1096" i="4"/>
  <c r="J1097" i="4"/>
  <c r="J1098" i="4"/>
  <c r="J1099" i="4"/>
  <c r="J1100" i="4"/>
  <c r="J1101" i="4"/>
  <c r="J1102" i="4"/>
  <c r="J1103" i="4"/>
  <c r="J1104" i="4"/>
  <c r="J1105" i="4"/>
  <c r="J1106" i="4"/>
  <c r="J1107" i="4"/>
  <c r="J1108" i="4"/>
  <c r="J1109" i="4"/>
  <c r="J1110" i="4"/>
  <c r="J1111" i="4"/>
  <c r="J1112" i="4"/>
  <c r="J1113" i="4"/>
  <c r="J1114" i="4"/>
  <c r="J1115" i="4"/>
  <c r="J1116" i="4"/>
  <c r="J1117" i="4"/>
  <c r="J1118" i="4"/>
  <c r="J1119" i="4"/>
  <c r="J1120" i="4"/>
  <c r="J1121" i="4"/>
  <c r="J1122" i="4"/>
  <c r="J1123" i="4"/>
  <c r="J1124" i="4"/>
  <c r="J1125" i="4"/>
  <c r="J1126" i="4"/>
  <c r="J1127" i="4"/>
  <c r="J1128" i="4"/>
  <c r="J1129" i="4"/>
  <c r="J1130" i="4"/>
  <c r="J1131" i="4"/>
  <c r="J1132" i="4"/>
  <c r="J1133" i="4"/>
  <c r="J1134" i="4"/>
  <c r="J1135" i="4"/>
  <c r="J1136" i="4"/>
  <c r="J1137" i="4"/>
  <c r="J1138" i="4"/>
  <c r="J1139" i="4"/>
  <c r="J1140" i="4"/>
  <c r="J1141" i="4"/>
  <c r="J1142" i="4"/>
  <c r="J1143" i="4"/>
  <c r="J1144" i="4"/>
  <c r="J1145" i="4"/>
  <c r="J1146" i="4"/>
  <c r="J1147" i="4"/>
  <c r="J1148" i="4"/>
  <c r="J1149" i="4"/>
  <c r="J1150" i="4"/>
  <c r="J1151" i="4"/>
  <c r="J1152" i="4"/>
  <c r="J1153" i="4"/>
  <c r="J1154" i="4"/>
  <c r="J1155" i="4"/>
  <c r="J1156" i="4"/>
  <c r="J1157" i="4"/>
  <c r="J1158" i="4"/>
  <c r="J1159" i="4"/>
  <c r="J1160" i="4"/>
  <c r="J1161" i="4"/>
  <c r="J1162" i="4"/>
  <c r="J1163" i="4"/>
  <c r="J1164" i="4"/>
  <c r="J1165" i="4"/>
  <c r="J1166" i="4"/>
  <c r="J1167" i="4"/>
  <c r="J1168" i="4"/>
  <c r="J2" i="4"/>
  <c r="I3" i="4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72" i="4"/>
  <c r="I73" i="4"/>
  <c r="I74" i="4"/>
  <c r="I75" i="4"/>
  <c r="I76" i="4"/>
  <c r="I77" i="4"/>
  <c r="I78" i="4"/>
  <c r="I79" i="4"/>
  <c r="I80" i="4"/>
  <c r="I81" i="4"/>
  <c r="I82" i="4"/>
  <c r="I83" i="4"/>
  <c r="I84" i="4"/>
  <c r="I85" i="4"/>
  <c r="I86" i="4"/>
  <c r="I87" i="4"/>
  <c r="I88" i="4"/>
  <c r="I89" i="4"/>
  <c r="I90" i="4"/>
  <c r="I91" i="4"/>
  <c r="I92" i="4"/>
  <c r="I93" i="4"/>
  <c r="I94" i="4"/>
  <c r="I95" i="4"/>
  <c r="I96" i="4"/>
  <c r="I97" i="4"/>
  <c r="I98" i="4"/>
  <c r="I99" i="4"/>
  <c r="I100" i="4"/>
  <c r="I101" i="4"/>
  <c r="I102" i="4"/>
  <c r="I103" i="4"/>
  <c r="I104" i="4"/>
  <c r="I105" i="4"/>
  <c r="I106" i="4"/>
  <c r="I107" i="4"/>
  <c r="I108" i="4"/>
  <c r="I109" i="4"/>
  <c r="I110" i="4"/>
  <c r="I111" i="4"/>
  <c r="I112" i="4"/>
  <c r="I113" i="4"/>
  <c r="I114" i="4"/>
  <c r="I115" i="4"/>
  <c r="I116" i="4"/>
  <c r="I117" i="4"/>
  <c r="I118" i="4"/>
  <c r="I119" i="4"/>
  <c r="I120" i="4"/>
  <c r="I121" i="4"/>
  <c r="I122" i="4"/>
  <c r="I123" i="4"/>
  <c r="I124" i="4"/>
  <c r="I125" i="4"/>
  <c r="I126" i="4"/>
  <c r="I127" i="4"/>
  <c r="I128" i="4"/>
  <c r="I129" i="4"/>
  <c r="I130" i="4"/>
  <c r="I131" i="4"/>
  <c r="I132" i="4"/>
  <c r="I133" i="4"/>
  <c r="I134" i="4"/>
  <c r="I135" i="4"/>
  <c r="I136" i="4"/>
  <c r="I137" i="4"/>
  <c r="I138" i="4"/>
  <c r="I139" i="4"/>
  <c r="I140" i="4"/>
  <c r="I141" i="4"/>
  <c r="I142" i="4"/>
  <c r="I143" i="4"/>
  <c r="I144" i="4"/>
  <c r="I145" i="4"/>
  <c r="I146" i="4"/>
  <c r="I147" i="4"/>
  <c r="I148" i="4"/>
  <c r="I149" i="4"/>
  <c r="I150" i="4"/>
  <c r="I151" i="4"/>
  <c r="I152" i="4"/>
  <c r="I153" i="4"/>
  <c r="I154" i="4"/>
  <c r="I155" i="4"/>
  <c r="I156" i="4"/>
  <c r="I157" i="4"/>
  <c r="I158" i="4"/>
  <c r="I159" i="4"/>
  <c r="I160" i="4"/>
  <c r="I161" i="4"/>
  <c r="I162" i="4"/>
  <c r="I163" i="4"/>
  <c r="I164" i="4"/>
  <c r="I165" i="4"/>
  <c r="I166" i="4"/>
  <c r="I167" i="4"/>
  <c r="I168" i="4"/>
  <c r="I169" i="4"/>
  <c r="I170" i="4"/>
  <c r="I171" i="4"/>
  <c r="I172" i="4"/>
  <c r="I173" i="4"/>
  <c r="I174" i="4"/>
  <c r="I175" i="4"/>
  <c r="I176" i="4"/>
  <c r="I177" i="4"/>
  <c r="I178" i="4"/>
  <c r="I179" i="4"/>
  <c r="I180" i="4"/>
  <c r="I181" i="4"/>
  <c r="I182" i="4"/>
  <c r="I183" i="4"/>
  <c r="I184" i="4"/>
  <c r="I185" i="4"/>
  <c r="I186" i="4"/>
  <c r="I187" i="4"/>
  <c r="I188" i="4"/>
  <c r="I189" i="4"/>
  <c r="I190" i="4"/>
  <c r="I191" i="4"/>
  <c r="I192" i="4"/>
  <c r="I193" i="4"/>
  <c r="I194" i="4"/>
  <c r="I195" i="4"/>
  <c r="I196" i="4"/>
  <c r="I197" i="4"/>
  <c r="I198" i="4"/>
  <c r="I199" i="4"/>
  <c r="I200" i="4"/>
  <c r="I201" i="4"/>
  <c r="I202" i="4"/>
  <c r="I203" i="4"/>
  <c r="I204" i="4"/>
  <c r="I205" i="4"/>
  <c r="I206" i="4"/>
  <c r="I207" i="4"/>
  <c r="I208" i="4"/>
  <c r="I209" i="4"/>
  <c r="I210" i="4"/>
  <c r="I211" i="4"/>
  <c r="I212" i="4"/>
  <c r="I213" i="4"/>
  <c r="I214" i="4"/>
  <c r="I215" i="4"/>
  <c r="I216" i="4"/>
  <c r="I217" i="4"/>
  <c r="I218" i="4"/>
  <c r="I219" i="4"/>
  <c r="I220" i="4"/>
  <c r="I221" i="4"/>
  <c r="I222" i="4"/>
  <c r="I223" i="4"/>
  <c r="I224" i="4"/>
  <c r="I225" i="4"/>
  <c r="I226" i="4"/>
  <c r="I227" i="4"/>
  <c r="I228" i="4"/>
  <c r="I229" i="4"/>
  <c r="I230" i="4"/>
  <c r="I231" i="4"/>
  <c r="I232" i="4"/>
  <c r="I233" i="4"/>
  <c r="I234" i="4"/>
  <c r="I235" i="4"/>
  <c r="I236" i="4"/>
  <c r="I237" i="4"/>
  <c r="I238" i="4"/>
  <c r="I239" i="4"/>
  <c r="I240" i="4"/>
  <c r="I241" i="4"/>
  <c r="I242" i="4"/>
  <c r="I243" i="4"/>
  <c r="I244" i="4"/>
  <c r="I245" i="4"/>
  <c r="I246" i="4"/>
  <c r="I247" i="4"/>
  <c r="I248" i="4"/>
  <c r="I249" i="4"/>
  <c r="I250" i="4"/>
  <c r="I251" i="4"/>
  <c r="I252" i="4"/>
  <c r="I253" i="4"/>
  <c r="I254" i="4"/>
  <c r="I255" i="4"/>
  <c r="I256" i="4"/>
  <c r="I257" i="4"/>
  <c r="I258" i="4"/>
  <c r="I259" i="4"/>
  <c r="I260" i="4"/>
  <c r="I261" i="4"/>
  <c r="I262" i="4"/>
  <c r="I263" i="4"/>
  <c r="I264" i="4"/>
  <c r="I265" i="4"/>
  <c r="I266" i="4"/>
  <c r="I267" i="4"/>
  <c r="I268" i="4"/>
  <c r="I269" i="4"/>
  <c r="I270" i="4"/>
  <c r="I271" i="4"/>
  <c r="I272" i="4"/>
  <c r="I273" i="4"/>
  <c r="I274" i="4"/>
  <c r="I275" i="4"/>
  <c r="I276" i="4"/>
  <c r="I277" i="4"/>
  <c r="I278" i="4"/>
  <c r="I279" i="4"/>
  <c r="I280" i="4"/>
  <c r="I281" i="4"/>
  <c r="I282" i="4"/>
  <c r="I283" i="4"/>
  <c r="I284" i="4"/>
  <c r="I285" i="4"/>
  <c r="I286" i="4"/>
  <c r="I287" i="4"/>
  <c r="I288" i="4"/>
  <c r="I289" i="4"/>
  <c r="I290" i="4"/>
  <c r="I291" i="4"/>
  <c r="I292" i="4"/>
  <c r="I293" i="4"/>
  <c r="I294" i="4"/>
  <c r="I295" i="4"/>
  <c r="I296" i="4"/>
  <c r="I297" i="4"/>
  <c r="I298" i="4"/>
  <c r="I299" i="4"/>
  <c r="I300" i="4"/>
  <c r="I301" i="4"/>
  <c r="I302" i="4"/>
  <c r="I303" i="4"/>
  <c r="I304" i="4"/>
  <c r="I305" i="4"/>
  <c r="I306" i="4"/>
  <c r="I307" i="4"/>
  <c r="I308" i="4"/>
  <c r="I309" i="4"/>
  <c r="I310" i="4"/>
  <c r="I311" i="4"/>
  <c r="I312" i="4"/>
  <c r="I313" i="4"/>
  <c r="I314" i="4"/>
  <c r="I315" i="4"/>
  <c r="I316" i="4"/>
  <c r="I317" i="4"/>
  <c r="I318" i="4"/>
  <c r="I319" i="4"/>
  <c r="I320" i="4"/>
  <c r="I321" i="4"/>
  <c r="I322" i="4"/>
  <c r="I323" i="4"/>
  <c r="I324" i="4"/>
  <c r="I325" i="4"/>
  <c r="I326" i="4"/>
  <c r="I327" i="4"/>
  <c r="I328" i="4"/>
  <c r="I329" i="4"/>
  <c r="I330" i="4"/>
  <c r="I331" i="4"/>
  <c r="I332" i="4"/>
  <c r="I333" i="4"/>
  <c r="I334" i="4"/>
  <c r="I335" i="4"/>
  <c r="I336" i="4"/>
  <c r="I337" i="4"/>
  <c r="I338" i="4"/>
  <c r="I339" i="4"/>
  <c r="I340" i="4"/>
  <c r="I341" i="4"/>
  <c r="I342" i="4"/>
  <c r="I343" i="4"/>
  <c r="I344" i="4"/>
  <c r="I345" i="4"/>
  <c r="I346" i="4"/>
  <c r="I347" i="4"/>
  <c r="I348" i="4"/>
  <c r="I349" i="4"/>
  <c r="I350" i="4"/>
  <c r="I351" i="4"/>
  <c r="I352" i="4"/>
  <c r="I353" i="4"/>
  <c r="I354" i="4"/>
  <c r="I355" i="4"/>
  <c r="I356" i="4"/>
  <c r="I357" i="4"/>
  <c r="I358" i="4"/>
  <c r="I359" i="4"/>
  <c r="I360" i="4"/>
  <c r="I361" i="4"/>
  <c r="I362" i="4"/>
  <c r="I363" i="4"/>
  <c r="I364" i="4"/>
  <c r="I365" i="4"/>
  <c r="I366" i="4"/>
  <c r="I367" i="4"/>
  <c r="I368" i="4"/>
  <c r="I369" i="4"/>
  <c r="I370" i="4"/>
  <c r="I371" i="4"/>
  <c r="I372" i="4"/>
  <c r="I373" i="4"/>
  <c r="I374" i="4"/>
  <c r="I375" i="4"/>
  <c r="I376" i="4"/>
  <c r="I377" i="4"/>
  <c r="I378" i="4"/>
  <c r="I379" i="4"/>
  <c r="I380" i="4"/>
  <c r="I381" i="4"/>
  <c r="I382" i="4"/>
  <c r="I383" i="4"/>
  <c r="I384" i="4"/>
  <c r="I385" i="4"/>
  <c r="I386" i="4"/>
  <c r="I387" i="4"/>
  <c r="I388" i="4"/>
  <c r="I389" i="4"/>
  <c r="I390" i="4"/>
  <c r="I391" i="4"/>
  <c r="I392" i="4"/>
  <c r="I393" i="4"/>
  <c r="I394" i="4"/>
  <c r="I395" i="4"/>
  <c r="I396" i="4"/>
  <c r="I397" i="4"/>
  <c r="I398" i="4"/>
  <c r="I399" i="4"/>
  <c r="I400" i="4"/>
  <c r="I401" i="4"/>
  <c r="I402" i="4"/>
  <c r="I403" i="4"/>
  <c r="I404" i="4"/>
  <c r="I405" i="4"/>
  <c r="I406" i="4"/>
  <c r="I407" i="4"/>
  <c r="I408" i="4"/>
  <c r="I409" i="4"/>
  <c r="I410" i="4"/>
  <c r="I411" i="4"/>
  <c r="I412" i="4"/>
  <c r="I413" i="4"/>
  <c r="I414" i="4"/>
  <c r="I415" i="4"/>
  <c r="I416" i="4"/>
  <c r="I417" i="4"/>
  <c r="I418" i="4"/>
  <c r="I419" i="4"/>
  <c r="I420" i="4"/>
  <c r="I421" i="4"/>
  <c r="I422" i="4"/>
  <c r="I423" i="4"/>
  <c r="I424" i="4"/>
  <c r="I425" i="4"/>
  <c r="I426" i="4"/>
  <c r="I427" i="4"/>
  <c r="I428" i="4"/>
  <c r="I429" i="4"/>
  <c r="I430" i="4"/>
  <c r="I431" i="4"/>
  <c r="I432" i="4"/>
  <c r="I433" i="4"/>
  <c r="I434" i="4"/>
  <c r="I435" i="4"/>
  <c r="I436" i="4"/>
  <c r="I437" i="4"/>
  <c r="I438" i="4"/>
  <c r="I439" i="4"/>
  <c r="I440" i="4"/>
  <c r="I441" i="4"/>
  <c r="I442" i="4"/>
  <c r="I443" i="4"/>
  <c r="I444" i="4"/>
  <c r="I445" i="4"/>
  <c r="I446" i="4"/>
  <c r="I447" i="4"/>
  <c r="I448" i="4"/>
  <c r="I449" i="4"/>
  <c r="I450" i="4"/>
  <c r="I451" i="4"/>
  <c r="I452" i="4"/>
  <c r="I453" i="4"/>
  <c r="I454" i="4"/>
  <c r="I455" i="4"/>
  <c r="I456" i="4"/>
  <c r="I457" i="4"/>
  <c r="I458" i="4"/>
  <c r="I459" i="4"/>
  <c r="I460" i="4"/>
  <c r="I461" i="4"/>
  <c r="I462" i="4"/>
  <c r="I463" i="4"/>
  <c r="I464" i="4"/>
  <c r="I465" i="4"/>
  <c r="I466" i="4"/>
  <c r="I467" i="4"/>
  <c r="I468" i="4"/>
  <c r="I469" i="4"/>
  <c r="I470" i="4"/>
  <c r="I471" i="4"/>
  <c r="I472" i="4"/>
  <c r="I473" i="4"/>
  <c r="I474" i="4"/>
  <c r="I475" i="4"/>
  <c r="I476" i="4"/>
  <c r="I477" i="4"/>
  <c r="I478" i="4"/>
  <c r="I479" i="4"/>
  <c r="I480" i="4"/>
  <c r="I481" i="4"/>
  <c r="I482" i="4"/>
  <c r="I483" i="4"/>
  <c r="I484" i="4"/>
  <c r="I485" i="4"/>
  <c r="I486" i="4"/>
  <c r="I487" i="4"/>
  <c r="I488" i="4"/>
  <c r="I489" i="4"/>
  <c r="I490" i="4"/>
  <c r="I491" i="4"/>
  <c r="I492" i="4"/>
  <c r="I493" i="4"/>
  <c r="I494" i="4"/>
  <c r="I495" i="4"/>
  <c r="I496" i="4"/>
  <c r="I497" i="4"/>
  <c r="I498" i="4"/>
  <c r="I499" i="4"/>
  <c r="I500" i="4"/>
  <c r="I501" i="4"/>
  <c r="I502" i="4"/>
  <c r="I503" i="4"/>
  <c r="I504" i="4"/>
  <c r="I505" i="4"/>
  <c r="I506" i="4"/>
  <c r="I507" i="4"/>
  <c r="I508" i="4"/>
  <c r="I509" i="4"/>
  <c r="I510" i="4"/>
  <c r="I511" i="4"/>
  <c r="I512" i="4"/>
  <c r="I513" i="4"/>
  <c r="I514" i="4"/>
  <c r="I515" i="4"/>
  <c r="I516" i="4"/>
  <c r="I517" i="4"/>
  <c r="I518" i="4"/>
  <c r="I519" i="4"/>
  <c r="I520" i="4"/>
  <c r="I521" i="4"/>
  <c r="I522" i="4"/>
  <c r="I523" i="4"/>
  <c r="I524" i="4"/>
  <c r="I525" i="4"/>
  <c r="I526" i="4"/>
  <c r="I527" i="4"/>
  <c r="I528" i="4"/>
  <c r="I529" i="4"/>
  <c r="I530" i="4"/>
  <c r="I531" i="4"/>
  <c r="I532" i="4"/>
  <c r="I533" i="4"/>
  <c r="I534" i="4"/>
  <c r="I535" i="4"/>
  <c r="I536" i="4"/>
  <c r="I537" i="4"/>
  <c r="I538" i="4"/>
  <c r="I539" i="4"/>
  <c r="I540" i="4"/>
  <c r="I541" i="4"/>
  <c r="I542" i="4"/>
  <c r="I543" i="4"/>
  <c r="I544" i="4"/>
  <c r="I545" i="4"/>
  <c r="I546" i="4"/>
  <c r="I547" i="4"/>
  <c r="I548" i="4"/>
  <c r="I549" i="4"/>
  <c r="I550" i="4"/>
  <c r="I551" i="4"/>
  <c r="I552" i="4"/>
  <c r="I553" i="4"/>
  <c r="I554" i="4"/>
  <c r="I555" i="4"/>
  <c r="I556" i="4"/>
  <c r="I557" i="4"/>
  <c r="I558" i="4"/>
  <c r="I559" i="4"/>
  <c r="I560" i="4"/>
  <c r="I561" i="4"/>
  <c r="I562" i="4"/>
  <c r="I563" i="4"/>
  <c r="I564" i="4"/>
  <c r="I565" i="4"/>
  <c r="I566" i="4"/>
  <c r="I567" i="4"/>
  <c r="I568" i="4"/>
  <c r="I569" i="4"/>
  <c r="I570" i="4"/>
  <c r="I571" i="4"/>
  <c r="I572" i="4"/>
  <c r="I573" i="4"/>
  <c r="I574" i="4"/>
  <c r="I575" i="4"/>
  <c r="I576" i="4"/>
  <c r="I577" i="4"/>
  <c r="I578" i="4"/>
  <c r="I579" i="4"/>
  <c r="I580" i="4"/>
  <c r="I581" i="4"/>
  <c r="I582" i="4"/>
  <c r="I583" i="4"/>
  <c r="I584" i="4"/>
  <c r="I585" i="4"/>
  <c r="I586" i="4"/>
  <c r="I587" i="4"/>
  <c r="I588" i="4"/>
  <c r="I589" i="4"/>
  <c r="I590" i="4"/>
  <c r="I591" i="4"/>
  <c r="I592" i="4"/>
  <c r="I593" i="4"/>
  <c r="I594" i="4"/>
  <c r="I595" i="4"/>
  <c r="I596" i="4"/>
  <c r="I597" i="4"/>
  <c r="I598" i="4"/>
  <c r="I599" i="4"/>
  <c r="I600" i="4"/>
  <c r="I601" i="4"/>
  <c r="I602" i="4"/>
  <c r="I603" i="4"/>
  <c r="I604" i="4"/>
  <c r="I605" i="4"/>
  <c r="I606" i="4"/>
  <c r="I607" i="4"/>
  <c r="I608" i="4"/>
  <c r="I609" i="4"/>
  <c r="I610" i="4"/>
  <c r="I611" i="4"/>
  <c r="I612" i="4"/>
  <c r="I613" i="4"/>
  <c r="I614" i="4"/>
  <c r="I615" i="4"/>
  <c r="I616" i="4"/>
  <c r="I617" i="4"/>
  <c r="I618" i="4"/>
  <c r="I619" i="4"/>
  <c r="I620" i="4"/>
  <c r="I621" i="4"/>
  <c r="I622" i="4"/>
  <c r="I623" i="4"/>
  <c r="I624" i="4"/>
  <c r="I625" i="4"/>
  <c r="I626" i="4"/>
  <c r="I627" i="4"/>
  <c r="I628" i="4"/>
  <c r="I629" i="4"/>
  <c r="I630" i="4"/>
  <c r="I631" i="4"/>
  <c r="I632" i="4"/>
  <c r="I633" i="4"/>
  <c r="I634" i="4"/>
  <c r="I635" i="4"/>
  <c r="I636" i="4"/>
  <c r="I637" i="4"/>
  <c r="I638" i="4"/>
  <c r="I639" i="4"/>
  <c r="I640" i="4"/>
  <c r="I641" i="4"/>
  <c r="I642" i="4"/>
  <c r="I643" i="4"/>
  <c r="I644" i="4"/>
  <c r="I645" i="4"/>
  <c r="I646" i="4"/>
  <c r="I647" i="4"/>
  <c r="I648" i="4"/>
  <c r="I649" i="4"/>
  <c r="I650" i="4"/>
  <c r="I651" i="4"/>
  <c r="I652" i="4"/>
  <c r="I653" i="4"/>
  <c r="I654" i="4"/>
  <c r="I655" i="4"/>
  <c r="I656" i="4"/>
  <c r="I657" i="4"/>
  <c r="I658" i="4"/>
  <c r="I659" i="4"/>
  <c r="I660" i="4"/>
  <c r="I661" i="4"/>
  <c r="I662" i="4"/>
  <c r="I663" i="4"/>
  <c r="I664" i="4"/>
  <c r="I665" i="4"/>
  <c r="I666" i="4"/>
  <c r="I667" i="4"/>
  <c r="I668" i="4"/>
  <c r="I669" i="4"/>
  <c r="I670" i="4"/>
  <c r="I671" i="4"/>
  <c r="I672" i="4"/>
  <c r="I673" i="4"/>
  <c r="I674" i="4"/>
  <c r="I675" i="4"/>
  <c r="I676" i="4"/>
  <c r="I677" i="4"/>
  <c r="I678" i="4"/>
  <c r="I679" i="4"/>
  <c r="I680" i="4"/>
  <c r="I681" i="4"/>
  <c r="I682" i="4"/>
  <c r="I683" i="4"/>
  <c r="I684" i="4"/>
  <c r="I685" i="4"/>
  <c r="I686" i="4"/>
  <c r="I687" i="4"/>
  <c r="I688" i="4"/>
  <c r="I689" i="4"/>
  <c r="I690" i="4"/>
  <c r="I691" i="4"/>
  <c r="I692" i="4"/>
  <c r="I693" i="4"/>
  <c r="I694" i="4"/>
  <c r="I695" i="4"/>
  <c r="I696" i="4"/>
  <c r="I697" i="4"/>
  <c r="I698" i="4"/>
  <c r="I699" i="4"/>
  <c r="I700" i="4"/>
  <c r="I701" i="4"/>
  <c r="I702" i="4"/>
  <c r="I703" i="4"/>
  <c r="I704" i="4"/>
  <c r="I705" i="4"/>
  <c r="I706" i="4"/>
  <c r="I707" i="4"/>
  <c r="I708" i="4"/>
  <c r="I709" i="4"/>
  <c r="I710" i="4"/>
  <c r="I711" i="4"/>
  <c r="I712" i="4"/>
  <c r="I713" i="4"/>
  <c r="I714" i="4"/>
  <c r="I715" i="4"/>
  <c r="I716" i="4"/>
  <c r="I717" i="4"/>
  <c r="I718" i="4"/>
  <c r="I719" i="4"/>
  <c r="I720" i="4"/>
  <c r="I721" i="4"/>
  <c r="I722" i="4"/>
  <c r="I723" i="4"/>
  <c r="I724" i="4"/>
  <c r="I725" i="4"/>
  <c r="I726" i="4"/>
  <c r="I727" i="4"/>
  <c r="I728" i="4"/>
  <c r="I729" i="4"/>
  <c r="I730" i="4"/>
  <c r="I731" i="4"/>
  <c r="I732" i="4"/>
  <c r="I733" i="4"/>
  <c r="I734" i="4"/>
  <c r="I735" i="4"/>
  <c r="I736" i="4"/>
  <c r="I737" i="4"/>
  <c r="I738" i="4"/>
  <c r="I739" i="4"/>
  <c r="I740" i="4"/>
  <c r="I741" i="4"/>
  <c r="I742" i="4"/>
  <c r="I743" i="4"/>
  <c r="I744" i="4"/>
  <c r="I745" i="4"/>
  <c r="I746" i="4"/>
  <c r="I747" i="4"/>
  <c r="I748" i="4"/>
  <c r="I749" i="4"/>
  <c r="I750" i="4"/>
  <c r="I751" i="4"/>
  <c r="I752" i="4"/>
  <c r="I753" i="4"/>
  <c r="I754" i="4"/>
  <c r="I755" i="4"/>
  <c r="I756" i="4"/>
  <c r="I757" i="4"/>
  <c r="I758" i="4"/>
  <c r="I759" i="4"/>
  <c r="I760" i="4"/>
  <c r="I761" i="4"/>
  <c r="I762" i="4"/>
  <c r="I763" i="4"/>
  <c r="I764" i="4"/>
  <c r="I765" i="4"/>
  <c r="I766" i="4"/>
  <c r="I767" i="4"/>
  <c r="I768" i="4"/>
  <c r="I769" i="4"/>
  <c r="I770" i="4"/>
  <c r="I771" i="4"/>
  <c r="I772" i="4"/>
  <c r="I773" i="4"/>
  <c r="I774" i="4"/>
  <c r="I775" i="4"/>
  <c r="I776" i="4"/>
  <c r="I777" i="4"/>
  <c r="I778" i="4"/>
  <c r="I779" i="4"/>
  <c r="I780" i="4"/>
  <c r="I781" i="4"/>
  <c r="I782" i="4"/>
  <c r="I783" i="4"/>
  <c r="I784" i="4"/>
  <c r="I785" i="4"/>
  <c r="I786" i="4"/>
  <c r="I787" i="4"/>
  <c r="I788" i="4"/>
  <c r="I789" i="4"/>
  <c r="I790" i="4"/>
  <c r="I791" i="4"/>
  <c r="I792" i="4"/>
  <c r="I793" i="4"/>
  <c r="I794" i="4"/>
  <c r="I795" i="4"/>
  <c r="I796" i="4"/>
  <c r="I797" i="4"/>
  <c r="I798" i="4"/>
  <c r="I799" i="4"/>
  <c r="I800" i="4"/>
  <c r="I801" i="4"/>
  <c r="I802" i="4"/>
  <c r="I803" i="4"/>
  <c r="I804" i="4"/>
  <c r="I805" i="4"/>
  <c r="I806" i="4"/>
  <c r="I807" i="4"/>
  <c r="I808" i="4"/>
  <c r="I809" i="4"/>
  <c r="I810" i="4"/>
  <c r="I811" i="4"/>
  <c r="I812" i="4"/>
  <c r="I813" i="4"/>
  <c r="I814" i="4"/>
  <c r="I815" i="4"/>
  <c r="I816" i="4"/>
  <c r="I817" i="4"/>
  <c r="I818" i="4"/>
  <c r="I819" i="4"/>
  <c r="I820" i="4"/>
  <c r="I821" i="4"/>
  <c r="I822" i="4"/>
  <c r="I823" i="4"/>
  <c r="I824" i="4"/>
  <c r="I825" i="4"/>
  <c r="I826" i="4"/>
  <c r="I827" i="4"/>
  <c r="I828" i="4"/>
  <c r="I829" i="4"/>
  <c r="I830" i="4"/>
  <c r="I831" i="4"/>
  <c r="I832" i="4"/>
  <c r="I833" i="4"/>
  <c r="I834" i="4"/>
  <c r="I835" i="4"/>
  <c r="I836" i="4"/>
  <c r="I837" i="4"/>
  <c r="I838" i="4"/>
  <c r="I839" i="4"/>
  <c r="I840" i="4"/>
  <c r="I841" i="4"/>
  <c r="I842" i="4"/>
  <c r="I843" i="4"/>
  <c r="I844" i="4"/>
  <c r="I845" i="4"/>
  <c r="I846" i="4"/>
  <c r="I847" i="4"/>
  <c r="I848" i="4"/>
  <c r="I849" i="4"/>
  <c r="I850" i="4"/>
  <c r="I851" i="4"/>
  <c r="I852" i="4"/>
  <c r="I853" i="4"/>
  <c r="I854" i="4"/>
  <c r="I855" i="4"/>
  <c r="I856" i="4"/>
  <c r="I857" i="4"/>
  <c r="I858" i="4"/>
  <c r="I859" i="4"/>
  <c r="I860" i="4"/>
  <c r="I861" i="4"/>
  <c r="I862" i="4"/>
  <c r="I863" i="4"/>
  <c r="I864" i="4"/>
  <c r="I865" i="4"/>
  <c r="I866" i="4"/>
  <c r="I867" i="4"/>
  <c r="I868" i="4"/>
  <c r="I869" i="4"/>
  <c r="I870" i="4"/>
  <c r="I871" i="4"/>
  <c r="I872" i="4"/>
  <c r="I873" i="4"/>
  <c r="I874" i="4"/>
  <c r="I875" i="4"/>
  <c r="I876" i="4"/>
  <c r="I877" i="4"/>
  <c r="I878" i="4"/>
  <c r="I879" i="4"/>
  <c r="I880" i="4"/>
  <c r="I881" i="4"/>
  <c r="I882" i="4"/>
  <c r="I883" i="4"/>
  <c r="I884" i="4"/>
  <c r="I885" i="4"/>
  <c r="I886" i="4"/>
  <c r="I887" i="4"/>
  <c r="I888" i="4"/>
  <c r="I889" i="4"/>
  <c r="I890" i="4"/>
  <c r="I891" i="4"/>
  <c r="I892" i="4"/>
  <c r="I893" i="4"/>
  <c r="I894" i="4"/>
  <c r="I895" i="4"/>
  <c r="I896" i="4"/>
  <c r="I897" i="4"/>
  <c r="I898" i="4"/>
  <c r="I899" i="4"/>
  <c r="I900" i="4"/>
  <c r="I901" i="4"/>
  <c r="I902" i="4"/>
  <c r="I903" i="4"/>
  <c r="I904" i="4"/>
  <c r="I905" i="4"/>
  <c r="I906" i="4"/>
  <c r="I907" i="4"/>
  <c r="I908" i="4"/>
  <c r="I909" i="4"/>
  <c r="I910" i="4"/>
  <c r="I911" i="4"/>
  <c r="I912" i="4"/>
  <c r="I913" i="4"/>
  <c r="I914" i="4"/>
  <c r="I915" i="4"/>
  <c r="I916" i="4"/>
  <c r="I917" i="4"/>
  <c r="I918" i="4"/>
  <c r="I919" i="4"/>
  <c r="I920" i="4"/>
  <c r="I921" i="4"/>
  <c r="I922" i="4"/>
  <c r="I923" i="4"/>
  <c r="I924" i="4"/>
  <c r="I925" i="4"/>
  <c r="I926" i="4"/>
  <c r="I927" i="4"/>
  <c r="I928" i="4"/>
  <c r="I929" i="4"/>
  <c r="I930" i="4"/>
  <c r="I931" i="4"/>
  <c r="I932" i="4"/>
  <c r="I933" i="4"/>
  <c r="I934" i="4"/>
  <c r="I935" i="4"/>
  <c r="I936" i="4"/>
  <c r="I937" i="4"/>
  <c r="I938" i="4"/>
  <c r="I939" i="4"/>
  <c r="I940" i="4"/>
  <c r="I941" i="4"/>
  <c r="I942" i="4"/>
  <c r="I943" i="4"/>
  <c r="I944" i="4"/>
  <c r="I945" i="4"/>
  <c r="I946" i="4"/>
  <c r="I947" i="4"/>
  <c r="I948" i="4"/>
  <c r="I949" i="4"/>
  <c r="I950" i="4"/>
  <c r="I951" i="4"/>
  <c r="I952" i="4"/>
  <c r="I953" i="4"/>
  <c r="I954" i="4"/>
  <c r="I955" i="4"/>
  <c r="I956" i="4"/>
  <c r="I957" i="4"/>
  <c r="I958" i="4"/>
  <c r="I959" i="4"/>
  <c r="I960" i="4"/>
  <c r="I961" i="4"/>
  <c r="I962" i="4"/>
  <c r="I963" i="4"/>
  <c r="I964" i="4"/>
  <c r="I965" i="4"/>
  <c r="I966" i="4"/>
  <c r="I967" i="4"/>
  <c r="I968" i="4"/>
  <c r="I969" i="4"/>
  <c r="I970" i="4"/>
  <c r="I971" i="4"/>
  <c r="I972" i="4"/>
  <c r="I973" i="4"/>
  <c r="I974" i="4"/>
  <c r="I975" i="4"/>
  <c r="I976" i="4"/>
  <c r="I977" i="4"/>
  <c r="I978" i="4"/>
  <c r="I979" i="4"/>
  <c r="I980" i="4"/>
  <c r="I981" i="4"/>
  <c r="I982" i="4"/>
  <c r="I983" i="4"/>
  <c r="I984" i="4"/>
  <c r="I985" i="4"/>
  <c r="I986" i="4"/>
  <c r="I987" i="4"/>
  <c r="I988" i="4"/>
  <c r="I989" i="4"/>
  <c r="I990" i="4"/>
  <c r="I991" i="4"/>
  <c r="I992" i="4"/>
  <c r="I993" i="4"/>
  <c r="I994" i="4"/>
  <c r="I995" i="4"/>
  <c r="I996" i="4"/>
  <c r="I997" i="4"/>
  <c r="I998" i="4"/>
  <c r="I999" i="4"/>
  <c r="I1000" i="4"/>
  <c r="I1001" i="4"/>
  <c r="I1002" i="4"/>
  <c r="I1003" i="4"/>
  <c r="I1004" i="4"/>
  <c r="I1005" i="4"/>
  <c r="I1006" i="4"/>
  <c r="I1007" i="4"/>
  <c r="I1008" i="4"/>
  <c r="I1009" i="4"/>
  <c r="I1010" i="4"/>
  <c r="I1011" i="4"/>
  <c r="I1012" i="4"/>
  <c r="I1013" i="4"/>
  <c r="I1014" i="4"/>
  <c r="I1015" i="4"/>
  <c r="I1016" i="4"/>
  <c r="I1017" i="4"/>
  <c r="I1018" i="4"/>
  <c r="I1019" i="4"/>
  <c r="I1020" i="4"/>
  <c r="I1021" i="4"/>
  <c r="I1022" i="4"/>
  <c r="I1023" i="4"/>
  <c r="I1024" i="4"/>
  <c r="I1025" i="4"/>
  <c r="I1026" i="4"/>
  <c r="I1027" i="4"/>
  <c r="I1028" i="4"/>
  <c r="I1029" i="4"/>
  <c r="I1030" i="4"/>
  <c r="I1031" i="4"/>
  <c r="I1032" i="4"/>
  <c r="I1033" i="4"/>
  <c r="I1034" i="4"/>
  <c r="I1035" i="4"/>
  <c r="I1036" i="4"/>
  <c r="I1037" i="4"/>
  <c r="I1038" i="4"/>
  <c r="I1039" i="4"/>
  <c r="I1040" i="4"/>
  <c r="I1041" i="4"/>
  <c r="I1042" i="4"/>
  <c r="I1043" i="4"/>
  <c r="I1044" i="4"/>
  <c r="I1045" i="4"/>
  <c r="I1046" i="4"/>
  <c r="I1047" i="4"/>
  <c r="I1048" i="4"/>
  <c r="I1049" i="4"/>
  <c r="I1050" i="4"/>
  <c r="I1051" i="4"/>
  <c r="I1052" i="4"/>
  <c r="I1053" i="4"/>
  <c r="I1054" i="4"/>
  <c r="I1055" i="4"/>
  <c r="I1056" i="4"/>
  <c r="I1057" i="4"/>
  <c r="I1058" i="4"/>
  <c r="I1059" i="4"/>
  <c r="I1060" i="4"/>
  <c r="I1061" i="4"/>
  <c r="I1062" i="4"/>
  <c r="I1063" i="4"/>
  <c r="I1064" i="4"/>
  <c r="I1065" i="4"/>
  <c r="I1066" i="4"/>
  <c r="I1067" i="4"/>
  <c r="I1068" i="4"/>
  <c r="I1069" i="4"/>
  <c r="I1070" i="4"/>
  <c r="I1071" i="4"/>
  <c r="I1072" i="4"/>
  <c r="I1073" i="4"/>
  <c r="I1074" i="4"/>
  <c r="I1075" i="4"/>
  <c r="I1076" i="4"/>
  <c r="I1077" i="4"/>
  <c r="I1078" i="4"/>
  <c r="I1079" i="4"/>
  <c r="I1080" i="4"/>
  <c r="I1081" i="4"/>
  <c r="I1082" i="4"/>
  <c r="I1083" i="4"/>
  <c r="I1084" i="4"/>
  <c r="I1085" i="4"/>
  <c r="I1086" i="4"/>
  <c r="I1087" i="4"/>
  <c r="I1088" i="4"/>
  <c r="I1089" i="4"/>
  <c r="I1090" i="4"/>
  <c r="I1091" i="4"/>
  <c r="I1092" i="4"/>
  <c r="I1093" i="4"/>
  <c r="I1094" i="4"/>
  <c r="I1095" i="4"/>
  <c r="I1096" i="4"/>
  <c r="I1097" i="4"/>
  <c r="I1098" i="4"/>
  <c r="I1099" i="4"/>
  <c r="I1100" i="4"/>
  <c r="I1101" i="4"/>
  <c r="I1102" i="4"/>
  <c r="I1103" i="4"/>
  <c r="I1104" i="4"/>
  <c r="I1105" i="4"/>
  <c r="I1106" i="4"/>
  <c r="I1107" i="4"/>
  <c r="I1108" i="4"/>
  <c r="I1109" i="4"/>
  <c r="I1110" i="4"/>
  <c r="I1111" i="4"/>
  <c r="I1112" i="4"/>
  <c r="I1113" i="4"/>
  <c r="I1114" i="4"/>
  <c r="I1115" i="4"/>
  <c r="I1116" i="4"/>
  <c r="I1117" i="4"/>
  <c r="I1118" i="4"/>
  <c r="I1119" i="4"/>
  <c r="I1120" i="4"/>
  <c r="I1121" i="4"/>
  <c r="I1122" i="4"/>
  <c r="I1123" i="4"/>
  <c r="I1124" i="4"/>
  <c r="I1125" i="4"/>
  <c r="I1126" i="4"/>
  <c r="I1127" i="4"/>
  <c r="I1128" i="4"/>
  <c r="I1129" i="4"/>
  <c r="I1130" i="4"/>
  <c r="I1131" i="4"/>
  <c r="I1132" i="4"/>
  <c r="I1133" i="4"/>
  <c r="I1134" i="4"/>
  <c r="I1135" i="4"/>
  <c r="I1136" i="4"/>
  <c r="I1137" i="4"/>
  <c r="I1138" i="4"/>
  <c r="I1139" i="4"/>
  <c r="I1140" i="4"/>
  <c r="I1141" i="4"/>
  <c r="I1142" i="4"/>
  <c r="I1143" i="4"/>
  <c r="I1144" i="4"/>
  <c r="I1145" i="4"/>
  <c r="I1146" i="4"/>
  <c r="I1147" i="4"/>
  <c r="I1148" i="4"/>
  <c r="I1149" i="4"/>
  <c r="I1150" i="4"/>
  <c r="I1151" i="4"/>
  <c r="I1152" i="4"/>
  <c r="I1153" i="4"/>
  <c r="I1154" i="4"/>
  <c r="I1155" i="4"/>
  <c r="I1156" i="4"/>
  <c r="I1157" i="4"/>
  <c r="I1158" i="4"/>
  <c r="I1159" i="4"/>
  <c r="I1160" i="4"/>
  <c r="I1161" i="4"/>
  <c r="I1162" i="4"/>
  <c r="I1163" i="4"/>
  <c r="I1164" i="4"/>
  <c r="I1165" i="4"/>
  <c r="I1166" i="4"/>
  <c r="I1167" i="4"/>
  <c r="I1168" i="4"/>
  <c r="I2" i="4"/>
  <c r="K620" i="4"/>
  <c r="L620" i="4"/>
  <c r="M620" i="4"/>
  <c r="K732" i="4"/>
  <c r="L732" i="4"/>
  <c r="M732" i="4"/>
  <c r="K333" i="4"/>
  <c r="L333" i="4"/>
  <c r="M333" i="4"/>
  <c r="K512" i="4"/>
  <c r="L512" i="4"/>
  <c r="M512" i="4"/>
  <c r="K682" i="4"/>
  <c r="L682" i="4"/>
  <c r="M682" i="4"/>
  <c r="K231" i="4"/>
  <c r="L231" i="4"/>
  <c r="M231" i="4"/>
  <c r="K413" i="4"/>
  <c r="L413" i="4"/>
  <c r="M413" i="4"/>
  <c r="K95" i="4"/>
  <c r="L95" i="4"/>
  <c r="M95" i="4"/>
  <c r="K297" i="4"/>
  <c r="L297" i="4"/>
  <c r="M297" i="4"/>
  <c r="K445" i="4"/>
  <c r="L445" i="4"/>
  <c r="M445" i="4"/>
  <c r="K853" i="4"/>
  <c r="L853" i="4"/>
  <c r="M853" i="4"/>
  <c r="K1006" i="4"/>
  <c r="L1006" i="4"/>
  <c r="M1006" i="4"/>
  <c r="K1053" i="4"/>
  <c r="M1053" i="4"/>
  <c r="K1082" i="4"/>
  <c r="L1082" i="4"/>
  <c r="M1082" i="4"/>
  <c r="K695" i="4"/>
  <c r="L695" i="4"/>
  <c r="M695" i="4"/>
  <c r="K727" i="4"/>
  <c r="L727" i="4"/>
  <c r="M727" i="4"/>
  <c r="K114" i="4"/>
  <c r="L114" i="4"/>
  <c r="M114" i="4"/>
  <c r="K906" i="4"/>
  <c r="L906" i="4"/>
  <c r="M906" i="4"/>
  <c r="K1164" i="4"/>
  <c r="M1164" i="4"/>
  <c r="K313" i="4"/>
  <c r="L313" i="4"/>
  <c r="M313" i="4"/>
  <c r="K752" i="4"/>
  <c r="L752" i="4"/>
  <c r="M752" i="4"/>
  <c r="K867" i="4"/>
  <c r="L867" i="4"/>
  <c r="M867" i="4"/>
  <c r="K1149" i="4"/>
  <c r="L1149" i="4"/>
  <c r="M1149" i="4"/>
  <c r="K290" i="4"/>
  <c r="L290" i="4"/>
  <c r="M290" i="4"/>
  <c r="K266" i="4"/>
  <c r="L266" i="4"/>
  <c r="M266" i="4"/>
  <c r="K402" i="4"/>
  <c r="L402" i="4"/>
  <c r="M402" i="4"/>
  <c r="K1064" i="4"/>
  <c r="L1064" i="4"/>
  <c r="M1064" i="4"/>
  <c r="K32" i="4"/>
  <c r="L32" i="4"/>
  <c r="M32" i="4"/>
  <c r="K702" i="4"/>
  <c r="L702" i="4"/>
  <c r="M702" i="4"/>
  <c r="K626" i="4"/>
  <c r="L626" i="4"/>
  <c r="M626" i="4"/>
  <c r="K89" i="4"/>
  <c r="L89" i="4"/>
  <c r="M89" i="4"/>
  <c r="K414" i="4"/>
  <c r="L414" i="4"/>
  <c r="M414" i="4"/>
  <c r="K1092" i="4"/>
  <c r="L1092" i="4"/>
  <c r="M1092" i="4"/>
  <c r="K978" i="4"/>
  <c r="L978" i="4"/>
  <c r="M978" i="4"/>
  <c r="K884" i="4"/>
  <c r="L884" i="4"/>
  <c r="M884" i="4"/>
  <c r="K75" i="4"/>
  <c r="L75" i="4"/>
  <c r="M75" i="4"/>
  <c r="K304" i="4"/>
  <c r="L304" i="4"/>
  <c r="M304" i="4"/>
  <c r="K257" i="4"/>
  <c r="L257" i="4"/>
  <c r="M257" i="4"/>
  <c r="K823" i="4"/>
  <c r="L823" i="4"/>
  <c r="M823" i="4"/>
  <c r="K756" i="4"/>
  <c r="L756" i="4"/>
  <c r="M756" i="4"/>
  <c r="K283" i="4"/>
  <c r="L283" i="4"/>
  <c r="M283" i="4"/>
  <c r="K229" i="4"/>
  <c r="L229" i="4"/>
  <c r="M229" i="4"/>
  <c r="K678" i="4"/>
  <c r="L678" i="4"/>
  <c r="M678" i="4"/>
  <c r="K43" i="4"/>
  <c r="L43" i="4"/>
  <c r="M43" i="4"/>
  <c r="K1035" i="4"/>
  <c r="L1035" i="4"/>
  <c r="M1035" i="4"/>
  <c r="K624" i="4"/>
  <c r="L624" i="4"/>
  <c r="M624" i="4"/>
  <c r="K130" i="4"/>
  <c r="L130" i="4"/>
  <c r="M130" i="4"/>
  <c r="K80" i="4"/>
  <c r="L80" i="4"/>
  <c r="M80" i="4"/>
  <c r="K636" i="4"/>
  <c r="L636" i="4"/>
  <c r="M636" i="4"/>
  <c r="K615" i="4"/>
  <c r="L615" i="4"/>
  <c r="M615" i="4"/>
  <c r="K589" i="4"/>
  <c r="L589" i="4"/>
  <c r="M589" i="4"/>
  <c r="K1047" i="4"/>
  <c r="L1047" i="4"/>
  <c r="M1047" i="4"/>
  <c r="K97" i="4"/>
  <c r="L97" i="4"/>
  <c r="M97" i="4"/>
  <c r="K1106" i="4"/>
  <c r="M1106" i="4"/>
  <c r="K933" i="4"/>
  <c r="L933" i="4"/>
  <c r="M933" i="4"/>
  <c r="K790" i="4"/>
  <c r="L790" i="4"/>
  <c r="M790" i="4"/>
  <c r="K1160" i="4"/>
  <c r="M1160" i="4"/>
  <c r="K419" i="4"/>
  <c r="L419" i="4"/>
  <c r="M419" i="4"/>
  <c r="K540" i="4"/>
  <c r="L540" i="4"/>
  <c r="M540" i="4"/>
  <c r="K1143" i="4"/>
  <c r="L1143" i="4"/>
  <c r="M1143" i="4"/>
  <c r="K1060" i="4"/>
  <c r="L1060" i="4"/>
  <c r="M1060" i="4"/>
  <c r="K376" i="4"/>
  <c r="L376" i="4"/>
  <c r="M376" i="4"/>
  <c r="K787" i="4"/>
  <c r="L787" i="4"/>
  <c r="M787" i="4"/>
  <c r="K920" i="4"/>
  <c r="L920" i="4"/>
  <c r="L1054" i="4"/>
  <c r="O1054" i="4"/>
  <c r="L1061" i="4"/>
  <c r="M1061" i="4"/>
  <c r="K966" i="4"/>
  <c r="L966" i="4"/>
  <c r="M966" i="4"/>
  <c r="K992" i="4"/>
  <c r="L992" i="4"/>
  <c r="M992" i="4"/>
  <c r="K48" i="4"/>
  <c r="L48" i="4"/>
  <c r="M48" i="4"/>
  <c r="K854" i="4"/>
  <c r="L854" i="4"/>
  <c r="M854" i="4"/>
  <c r="K837" i="4"/>
  <c r="L837" i="4"/>
  <c r="M837" i="4"/>
  <c r="K521" i="4"/>
  <c r="L521" i="4"/>
  <c r="M521" i="4"/>
  <c r="K955" i="4"/>
  <c r="L955" i="4"/>
  <c r="M955" i="4"/>
  <c r="K949" i="4"/>
  <c r="L949" i="4"/>
  <c r="M949" i="4"/>
  <c r="K236" i="4"/>
  <c r="L236" i="4"/>
  <c r="M236" i="4"/>
  <c r="K688" i="4"/>
  <c r="L688" i="4"/>
  <c r="M688" i="4"/>
  <c r="K1075" i="4"/>
  <c r="L1075" i="4"/>
  <c r="M1075" i="4"/>
  <c r="K113" i="4"/>
  <c r="L113" i="4"/>
  <c r="M113" i="4"/>
  <c r="K381" i="4"/>
  <c r="L381" i="4"/>
  <c r="M381" i="4"/>
  <c r="K898" i="4"/>
  <c r="L898" i="4"/>
  <c r="M898" i="4"/>
  <c r="K427" i="4"/>
  <c r="L427" i="4"/>
  <c r="M427" i="4"/>
  <c r="K948" i="4"/>
  <c r="L948" i="4"/>
  <c r="M948" i="4"/>
  <c r="K1046" i="4"/>
  <c r="L1046" i="4"/>
  <c r="M1046" i="4"/>
  <c r="K987" i="4"/>
  <c r="L987" i="4"/>
  <c r="M987" i="4"/>
  <c r="K848" i="4"/>
  <c r="L848" i="4"/>
  <c r="M848" i="4"/>
  <c r="K499" i="4"/>
  <c r="L499" i="4"/>
  <c r="M499" i="4"/>
  <c r="K936" i="4"/>
  <c r="L936" i="4"/>
  <c r="M936" i="4"/>
  <c r="K679" i="4"/>
  <c r="L679" i="4"/>
  <c r="M679" i="4"/>
  <c r="K292" i="4"/>
  <c r="L292" i="4"/>
  <c r="M292" i="4"/>
  <c r="K671" i="4"/>
  <c r="L671" i="4"/>
  <c r="M671" i="4"/>
  <c r="K1101" i="4"/>
  <c r="L1101" i="4"/>
  <c r="M1101" i="4"/>
  <c r="K543" i="4"/>
  <c r="L543" i="4"/>
  <c r="M543" i="4"/>
  <c r="K280" i="4"/>
  <c r="L280" i="4"/>
  <c r="M280" i="4"/>
  <c r="K1063" i="4"/>
  <c r="M1063" i="4"/>
  <c r="K764" i="4"/>
  <c r="L764" i="4"/>
  <c r="M764" i="4"/>
  <c r="K1086" i="4"/>
  <c r="L1086" i="4"/>
  <c r="M1086" i="4"/>
  <c r="K433" i="4"/>
  <c r="L433" i="4"/>
  <c r="M433" i="4"/>
  <c r="K704" i="4"/>
  <c r="L704" i="4"/>
  <c r="M704" i="4"/>
  <c r="K1079" i="4"/>
  <c r="M1079" i="4"/>
  <c r="K115" i="4"/>
  <c r="L115" i="4"/>
  <c r="M115" i="4"/>
  <c r="K811" i="4"/>
  <c r="M811" i="4"/>
  <c r="L1130" i="4"/>
  <c r="M1130" i="4"/>
  <c r="K143" i="4"/>
  <c r="L143" i="4"/>
  <c r="M143" i="4"/>
  <c r="K135" i="4"/>
  <c r="L135" i="4"/>
  <c r="M135" i="4"/>
  <c r="K35" i="4"/>
  <c r="L35" i="4"/>
  <c r="M35" i="4"/>
  <c r="K726" i="4"/>
  <c r="L726" i="4"/>
  <c r="M726" i="4"/>
  <c r="K489" i="4"/>
  <c r="L489" i="4"/>
  <c r="M489" i="4"/>
  <c r="K1041" i="4"/>
  <c r="L1041" i="4"/>
  <c r="M1041" i="4"/>
  <c r="K225" i="4"/>
  <c r="L225" i="4"/>
  <c r="M225" i="4"/>
  <c r="K915" i="4"/>
  <c r="L915" i="4"/>
  <c r="M915" i="4"/>
  <c r="K593" i="4"/>
  <c r="L593" i="4"/>
  <c r="M593" i="4"/>
  <c r="K193" i="4"/>
  <c r="L193" i="4"/>
  <c r="M193" i="4"/>
  <c r="K15" i="4"/>
  <c r="L15" i="4"/>
  <c r="M15" i="4"/>
  <c r="K462" i="4"/>
  <c r="L462" i="4"/>
  <c r="M462" i="4"/>
  <c r="K47" i="4"/>
  <c r="L47" i="4"/>
  <c r="M47" i="4"/>
  <c r="K26" i="4"/>
  <c r="L26" i="4"/>
  <c r="M26" i="4"/>
  <c r="K185" i="4"/>
  <c r="L185" i="4"/>
  <c r="M185" i="4"/>
  <c r="K11" i="4"/>
  <c r="L11" i="4"/>
  <c r="M11" i="4"/>
  <c r="K170" i="4"/>
  <c r="L170" i="4"/>
  <c r="M170" i="4"/>
  <c r="K202" i="4"/>
  <c r="L202" i="4"/>
  <c r="M202" i="4"/>
  <c r="K799" i="4"/>
  <c r="L799" i="4"/>
  <c r="M799" i="4"/>
  <c r="K126" i="4"/>
  <c r="L126" i="4"/>
  <c r="M126" i="4"/>
  <c r="K161" i="4"/>
  <c r="L161" i="4"/>
  <c r="M161" i="4"/>
  <c r="K374" i="4"/>
  <c r="L374" i="4"/>
  <c r="M374" i="4"/>
  <c r="K551" i="4"/>
  <c r="L551" i="4"/>
  <c r="M551" i="4"/>
  <c r="K245" i="4"/>
  <c r="L245" i="4"/>
  <c r="M245" i="4"/>
  <c r="K560" i="4"/>
  <c r="L560" i="4"/>
  <c r="M560" i="4"/>
  <c r="K334" i="4"/>
  <c r="L334" i="4"/>
  <c r="M334" i="4"/>
  <c r="K481" i="4"/>
  <c r="L481" i="4"/>
  <c r="M481" i="4"/>
  <c r="K141" i="4"/>
  <c r="L141" i="4"/>
  <c r="M141" i="4"/>
  <c r="K88" i="4"/>
  <c r="L88" i="4"/>
  <c r="M88" i="4"/>
  <c r="K1104" i="4"/>
  <c r="L1104" i="4"/>
  <c r="M1104" i="4"/>
  <c r="K184" i="4"/>
  <c r="L184" i="4"/>
  <c r="M184" i="4"/>
  <c r="K183" i="4"/>
  <c r="L183" i="4"/>
  <c r="M183" i="4"/>
  <c r="K131" i="4"/>
  <c r="L131" i="4"/>
  <c r="M131" i="4"/>
  <c r="K205" i="4"/>
  <c r="L205" i="4"/>
  <c r="M205" i="4"/>
  <c r="K208" i="4"/>
  <c r="L208" i="4"/>
  <c r="M208" i="4"/>
  <c r="K109" i="4"/>
  <c r="L109" i="4"/>
  <c r="M109" i="4"/>
  <c r="K885" i="4"/>
  <c r="L885" i="4"/>
  <c r="M885" i="4"/>
  <c r="K744" i="4"/>
  <c r="L744" i="4"/>
  <c r="M744" i="4"/>
  <c r="K195" i="4"/>
  <c r="L195" i="4"/>
  <c r="M195" i="4"/>
  <c r="K2" i="4"/>
  <c r="L2" i="4"/>
  <c r="M2" i="4"/>
  <c r="K4" i="4"/>
  <c r="L4" i="4"/>
  <c r="M4" i="4"/>
  <c r="K59" i="4"/>
  <c r="L59" i="4"/>
  <c r="M59" i="4"/>
  <c r="K425" i="4"/>
  <c r="L425" i="4"/>
  <c r="M425" i="4"/>
  <c r="K357" i="4"/>
  <c r="L357" i="4"/>
  <c r="M357" i="4"/>
  <c r="K907" i="4"/>
  <c r="L907" i="4"/>
  <c r="M907" i="4"/>
  <c r="K246" i="4"/>
  <c r="L246" i="4"/>
  <c r="M246" i="4"/>
  <c r="K856" i="4"/>
  <c r="L856" i="4"/>
  <c r="M856" i="4"/>
  <c r="K788" i="4"/>
  <c r="L788" i="4"/>
  <c r="M788" i="4"/>
  <c r="K553" i="4"/>
  <c r="L553" i="4"/>
  <c r="M553" i="4"/>
  <c r="K909" i="4"/>
  <c r="M909" i="4"/>
  <c r="K842" i="4"/>
  <c r="L842" i="4"/>
  <c r="M842" i="4"/>
  <c r="K547" i="4"/>
  <c r="L547" i="4"/>
  <c r="M547" i="4"/>
  <c r="K742" i="4"/>
  <c r="L742" i="4"/>
  <c r="M742" i="4"/>
  <c r="K296" i="4"/>
  <c r="L296" i="4"/>
  <c r="M296" i="4"/>
  <c r="K745" i="4"/>
  <c r="L745" i="4"/>
  <c r="M745" i="4"/>
  <c r="K448" i="4"/>
  <c r="L448" i="4"/>
  <c r="M448" i="4"/>
  <c r="K284" i="4"/>
  <c r="L284" i="4"/>
  <c r="M284" i="4"/>
  <c r="K289" i="4"/>
  <c r="L289" i="4"/>
  <c r="M289" i="4"/>
  <c r="K960" i="4"/>
  <c r="L960" i="4"/>
  <c r="M960" i="4"/>
  <c r="M1158" i="4"/>
  <c r="O1158" i="4"/>
  <c r="K957" i="4"/>
  <c r="L957" i="4"/>
  <c r="M957" i="4"/>
  <c r="K765" i="4"/>
  <c r="L765" i="4"/>
  <c r="M765" i="4"/>
  <c r="K740" i="4"/>
  <c r="L740" i="4"/>
  <c r="M740" i="4"/>
  <c r="K931" i="4"/>
  <c r="L931" i="4"/>
  <c r="M931" i="4"/>
  <c r="K649" i="4"/>
  <c r="L649" i="4"/>
  <c r="M649" i="4"/>
  <c r="K285" i="4"/>
  <c r="L285" i="4"/>
  <c r="M285" i="4"/>
  <c r="K822" i="4"/>
  <c r="L822" i="4"/>
  <c r="M822" i="4"/>
  <c r="K767" i="4"/>
  <c r="L767" i="4"/>
  <c r="M767" i="4"/>
  <c r="K791" i="4"/>
  <c r="L791" i="4"/>
  <c r="M791" i="4"/>
  <c r="K31" i="4"/>
  <c r="L31" i="4"/>
  <c r="M31" i="4"/>
  <c r="K82" i="4"/>
  <c r="L82" i="4"/>
  <c r="M82" i="4"/>
  <c r="K110" i="4"/>
  <c r="L110" i="4"/>
  <c r="M110" i="4"/>
  <c r="K959" i="4"/>
  <c r="L959" i="4"/>
  <c r="M959" i="4"/>
  <c r="K954" i="4"/>
  <c r="L954" i="4"/>
  <c r="M954" i="4"/>
  <c r="K768" i="4"/>
  <c r="L768" i="4"/>
  <c r="M768" i="4"/>
  <c r="K652" i="4"/>
  <c r="L652" i="4"/>
  <c r="M652" i="4"/>
  <c r="K247" i="4"/>
  <c r="L247" i="4"/>
  <c r="M247" i="4"/>
  <c r="K211" i="4"/>
  <c r="L211" i="4"/>
  <c r="M211" i="4"/>
  <c r="K484" i="4"/>
  <c r="L484" i="4"/>
  <c r="M484" i="4"/>
  <c r="K839" i="4"/>
  <c r="L839" i="4"/>
  <c r="M839" i="4"/>
  <c r="K919" i="4"/>
  <c r="L919" i="4"/>
  <c r="M919" i="4"/>
  <c r="K391" i="4"/>
  <c r="L391" i="4"/>
  <c r="M391" i="4"/>
  <c r="K895" i="4"/>
  <c r="L895" i="4"/>
  <c r="M895" i="4"/>
  <c r="K174" i="4"/>
  <c r="L174" i="4"/>
  <c r="M174" i="4"/>
  <c r="K938" i="4"/>
  <c r="L938" i="4"/>
  <c r="M938" i="4"/>
  <c r="K1139" i="4"/>
  <c r="L1139" i="4"/>
  <c r="M1139" i="4"/>
  <c r="K951" i="4"/>
  <c r="L951" i="4"/>
  <c r="M951" i="4"/>
  <c r="K802" i="4"/>
  <c r="L802" i="4"/>
  <c r="M802" i="4"/>
  <c r="K1116" i="4"/>
  <c r="L1116" i="4"/>
  <c r="M1116" i="4"/>
  <c r="K809" i="4"/>
  <c r="L809" i="4"/>
  <c r="M809" i="4"/>
  <c r="K733" i="4"/>
  <c r="L733" i="4"/>
  <c r="M733" i="4"/>
  <c r="K1018" i="4"/>
  <c r="L1018" i="4"/>
  <c r="M1018" i="4"/>
  <c r="K495" i="4"/>
  <c r="L495" i="4"/>
  <c r="M495" i="4"/>
  <c r="K882" i="4"/>
  <c r="L882" i="4"/>
  <c r="M882" i="4"/>
  <c r="K562" i="4"/>
  <c r="L562" i="4"/>
  <c r="M562" i="4"/>
  <c r="K209" i="4"/>
  <c r="L209" i="4"/>
  <c r="M209" i="4"/>
  <c r="K6" i="4"/>
  <c r="L6" i="4"/>
  <c r="M6" i="4"/>
  <c r="K45" i="4"/>
  <c r="L45" i="4"/>
  <c r="M45" i="4"/>
  <c r="K355" i="4"/>
  <c r="L355" i="4"/>
  <c r="M355" i="4"/>
  <c r="K812" i="4"/>
  <c r="L812" i="4"/>
  <c r="M812" i="4"/>
  <c r="K1052" i="4"/>
  <c r="L1052" i="4"/>
  <c r="M1052" i="4"/>
  <c r="K1087" i="4"/>
  <c r="L1087" i="4"/>
  <c r="M1087" i="4"/>
  <c r="K310" i="4"/>
  <c r="L310" i="4"/>
  <c r="M310" i="4"/>
  <c r="K25" i="4"/>
  <c r="L25" i="4"/>
  <c r="M25" i="4"/>
  <c r="K158" i="4"/>
  <c r="L158" i="4"/>
  <c r="M158" i="4"/>
  <c r="K90" i="4"/>
  <c r="L90" i="4"/>
  <c r="M90" i="4"/>
  <c r="K65" i="4"/>
  <c r="L65" i="4"/>
  <c r="M65" i="4"/>
  <c r="K896" i="4"/>
  <c r="L896" i="4"/>
  <c r="M896" i="4"/>
  <c r="K730" i="4"/>
  <c r="L730" i="4"/>
  <c r="M730" i="4"/>
  <c r="K1007" i="4"/>
  <c r="L1007" i="4"/>
  <c r="M1007" i="4"/>
  <c r="K616" i="4"/>
  <c r="L616" i="4"/>
  <c r="M616" i="4"/>
  <c r="K619" i="4"/>
  <c r="L619" i="4"/>
  <c r="M619" i="4"/>
  <c r="K286" i="4"/>
  <c r="L286" i="4"/>
  <c r="M286" i="4"/>
  <c r="K281" i="4"/>
  <c r="L281" i="4"/>
  <c r="M281" i="4"/>
  <c r="K780" i="4"/>
  <c r="L780" i="4"/>
  <c r="M780" i="4"/>
  <c r="K38" i="4"/>
  <c r="L38" i="4"/>
  <c r="M38" i="4"/>
  <c r="K354" i="4"/>
  <c r="L354" i="4"/>
  <c r="M354" i="4"/>
  <c r="K233" i="4"/>
  <c r="L233" i="4"/>
  <c r="M233" i="4"/>
  <c r="K405" i="4"/>
  <c r="L405" i="4"/>
  <c r="M405" i="4"/>
  <c r="K926" i="4"/>
  <c r="L926" i="4"/>
  <c r="M926" i="4"/>
  <c r="K750" i="4"/>
  <c r="L750" i="4"/>
  <c r="M750" i="4"/>
  <c r="K792" i="4"/>
  <c r="L792" i="4"/>
  <c r="M792" i="4"/>
  <c r="K1091" i="4"/>
  <c r="M1091" i="4"/>
  <c r="K525" i="4"/>
  <c r="L525" i="4"/>
  <c r="M525" i="4"/>
  <c r="K1070" i="4"/>
  <c r="L1070" i="4"/>
  <c r="M1070" i="4"/>
  <c r="K1068" i="4"/>
  <c r="L1068" i="4"/>
  <c r="M1068" i="4"/>
  <c r="K783" i="4"/>
  <c r="L783" i="4"/>
  <c r="M783" i="4"/>
  <c r="K789" i="4"/>
  <c r="L789" i="4"/>
  <c r="M789" i="4"/>
  <c r="K1003" i="4"/>
  <c r="L1003" i="4"/>
  <c r="M1003" i="4"/>
  <c r="K607" i="4"/>
  <c r="L607" i="4"/>
  <c r="M607" i="4"/>
  <c r="K826" i="4"/>
  <c r="L826" i="4"/>
  <c r="M826" i="4"/>
  <c r="K541" i="4"/>
  <c r="L541" i="4"/>
  <c r="M541" i="4"/>
  <c r="K452" i="4"/>
  <c r="L452" i="4"/>
  <c r="M452" i="4"/>
  <c r="K980" i="4"/>
  <c r="L980" i="4"/>
  <c r="M980" i="4"/>
  <c r="L964" i="4"/>
  <c r="N964" i="4"/>
  <c r="K655" i="4"/>
  <c r="M655" i="4"/>
  <c r="K584" i="4"/>
  <c r="L584" i="4"/>
  <c r="M584" i="4"/>
  <c r="K490" i="4"/>
  <c r="L490" i="4"/>
  <c r="M490" i="4"/>
  <c r="K378" i="4"/>
  <c r="L378" i="4"/>
  <c r="M378" i="4"/>
  <c r="K328" i="4"/>
  <c r="L328" i="4"/>
  <c r="M328" i="4"/>
  <c r="K104" i="4"/>
  <c r="L104" i="4"/>
  <c r="M104" i="4"/>
  <c r="K622" i="4"/>
  <c r="L622" i="4"/>
  <c r="M622" i="4"/>
  <c r="K269" i="4"/>
  <c r="L269" i="4"/>
  <c r="M269" i="4"/>
  <c r="K181" i="4"/>
  <c r="L181" i="4"/>
  <c r="M181" i="4"/>
  <c r="K204" i="4"/>
  <c r="L204" i="4"/>
  <c r="M204" i="4"/>
  <c r="K145" i="4"/>
  <c r="L145" i="4"/>
  <c r="M145" i="4"/>
  <c r="K1048" i="4"/>
  <c r="L1048" i="4"/>
  <c r="M1048" i="4"/>
  <c r="K651" i="4"/>
  <c r="L651" i="4"/>
  <c r="M651" i="4"/>
  <c r="K503" i="4"/>
  <c r="L503" i="4"/>
  <c r="M503" i="4"/>
  <c r="K659" i="4"/>
  <c r="L659" i="4"/>
  <c r="M659" i="4"/>
  <c r="K320" i="4"/>
  <c r="L320" i="4"/>
  <c r="M320" i="4"/>
  <c r="K646" i="4"/>
  <c r="L646" i="4"/>
  <c r="M646" i="4"/>
  <c r="K1122" i="4"/>
  <c r="L1122" i="4"/>
  <c r="M1122" i="4"/>
  <c r="K816" i="4"/>
  <c r="L816" i="4"/>
  <c r="M816" i="4"/>
  <c r="K904" i="4"/>
  <c r="L904" i="4"/>
  <c r="M904" i="4"/>
  <c r="K1059" i="4"/>
  <c r="L1059" i="4"/>
  <c r="M1059" i="4"/>
  <c r="K1025" i="4"/>
  <c r="L1025" i="4"/>
  <c r="M1025" i="4"/>
  <c r="K806" i="4"/>
  <c r="L806" i="4"/>
  <c r="M806" i="4"/>
  <c r="K392" i="4"/>
  <c r="L392" i="4"/>
  <c r="M392" i="4"/>
  <c r="K362" i="4"/>
  <c r="L362" i="4"/>
  <c r="M362" i="4"/>
  <c r="K348" i="4"/>
  <c r="L348" i="4"/>
  <c r="M348" i="4"/>
  <c r="K394" i="4"/>
  <c r="L394" i="4"/>
  <c r="M394" i="4"/>
  <c r="K171" i="4"/>
  <c r="L171" i="4"/>
  <c r="M171" i="4"/>
  <c r="K60" i="4"/>
  <c r="L60" i="4"/>
  <c r="M60" i="4"/>
  <c r="K249" i="4"/>
  <c r="L249" i="4"/>
  <c r="M249" i="4"/>
  <c r="K687" i="4"/>
  <c r="L687" i="4"/>
  <c r="M687" i="4"/>
  <c r="K485" i="4"/>
  <c r="L485" i="4"/>
  <c r="M485" i="4"/>
  <c r="K261" i="4"/>
  <c r="L261" i="4"/>
  <c r="M261" i="4"/>
  <c r="K845" i="4"/>
  <c r="M845" i="4"/>
  <c r="K814" i="4"/>
  <c r="L814" i="4"/>
  <c r="M814" i="4"/>
  <c r="K1093" i="4"/>
  <c r="L1093" i="4"/>
  <c r="M1093" i="4"/>
  <c r="K182" i="4"/>
  <c r="L182" i="4"/>
  <c r="M182" i="4"/>
  <c r="K103" i="4"/>
  <c r="L103" i="4"/>
  <c r="M103" i="4"/>
  <c r="K62" i="4"/>
  <c r="L62" i="4"/>
  <c r="M62" i="4"/>
  <c r="K942" i="4"/>
  <c r="L942" i="4"/>
  <c r="M942" i="4"/>
  <c r="K576" i="4"/>
  <c r="L576" i="4"/>
  <c r="M576" i="4"/>
  <c r="K332" i="4"/>
  <c r="L332" i="4"/>
  <c r="M332" i="4"/>
  <c r="K129" i="4"/>
  <c r="L129" i="4"/>
  <c r="M129" i="4"/>
  <c r="K549" i="4"/>
  <c r="L549" i="4"/>
  <c r="M549" i="4"/>
  <c r="K769" i="4"/>
  <c r="L769" i="4"/>
  <c r="M769" i="4"/>
  <c r="K555" i="4"/>
  <c r="L555" i="4"/>
  <c r="M555" i="4"/>
  <c r="K676" i="4"/>
  <c r="L676" i="4"/>
  <c r="M676" i="4"/>
  <c r="K862" i="4"/>
  <c r="L862" i="4"/>
  <c r="M862" i="4"/>
  <c r="K465" i="4"/>
  <c r="L465" i="4"/>
  <c r="M465" i="4"/>
  <c r="K421" i="4"/>
  <c r="L421" i="4"/>
  <c r="M421" i="4"/>
  <c r="K887" i="4"/>
  <c r="L887" i="4"/>
  <c r="M887" i="4"/>
  <c r="K889" i="4"/>
  <c r="L889" i="4"/>
  <c r="M889" i="4"/>
  <c r="K984" i="4"/>
  <c r="L984" i="4"/>
  <c r="M984" i="4"/>
  <c r="K464" i="4"/>
  <c r="L464" i="4"/>
  <c r="M464" i="4"/>
  <c r="K96" i="4"/>
  <c r="L96" i="4"/>
  <c r="M96" i="4"/>
  <c r="K689" i="4"/>
  <c r="L689" i="4"/>
  <c r="M689" i="4"/>
  <c r="K1135" i="4"/>
  <c r="L1135" i="4"/>
  <c r="M1135" i="4"/>
  <c r="K968" i="4"/>
  <c r="L968" i="4"/>
  <c r="M968" i="4"/>
  <c r="K758" i="4"/>
  <c r="L758" i="4"/>
  <c r="M758" i="4"/>
  <c r="K1136" i="4"/>
  <c r="M1136" i="4"/>
  <c r="K151" i="4"/>
  <c r="L151" i="4"/>
  <c r="M151" i="4"/>
  <c r="K714" i="4"/>
  <c r="L714" i="4"/>
  <c r="M714" i="4"/>
  <c r="K389" i="4"/>
  <c r="L389" i="4"/>
  <c r="M389" i="4"/>
  <c r="K216" i="4"/>
  <c r="L216" i="4"/>
  <c r="M216" i="4"/>
  <c r="K93" i="4"/>
  <c r="L93" i="4"/>
  <c r="M93" i="4"/>
  <c r="K749" i="4"/>
  <c r="L749" i="4"/>
  <c r="M749" i="4"/>
  <c r="K138" i="4"/>
  <c r="L138" i="4"/>
  <c r="M138" i="4"/>
  <c r="K215" i="4"/>
  <c r="L215" i="4"/>
  <c r="M215" i="4"/>
  <c r="K508" i="4"/>
  <c r="L508" i="4"/>
  <c r="M508" i="4"/>
  <c r="K196" i="4"/>
  <c r="L196" i="4"/>
  <c r="M196" i="4"/>
  <c r="K186" i="4"/>
  <c r="L186" i="4"/>
  <c r="M186" i="4"/>
  <c r="K303" i="4"/>
  <c r="L303" i="4"/>
  <c r="M303" i="4"/>
  <c r="K517" i="4"/>
  <c r="L517" i="4"/>
  <c r="M517" i="4"/>
  <c r="K534" i="4"/>
  <c r="L534" i="4"/>
  <c r="M534" i="4"/>
  <c r="K375" i="4"/>
  <c r="L375" i="4"/>
  <c r="M375" i="4"/>
  <c r="K579" i="4"/>
  <c r="L579" i="4"/>
  <c r="M579" i="4"/>
  <c r="K529" i="4"/>
  <c r="L529" i="4"/>
  <c r="M529" i="4"/>
  <c r="K422" i="4"/>
  <c r="L422" i="4"/>
  <c r="M422" i="4"/>
  <c r="K287" i="4"/>
  <c r="L287" i="4"/>
  <c r="M287" i="4"/>
  <c r="K1131" i="4"/>
  <c r="L1131" i="4"/>
  <c r="M1131" i="4"/>
  <c r="K480" i="4"/>
  <c r="L480" i="4"/>
  <c r="M480" i="4"/>
  <c r="K1030" i="4"/>
  <c r="M1030" i="4"/>
  <c r="K709" i="4"/>
  <c r="L709" i="4"/>
  <c r="M709" i="4"/>
  <c r="K1066" i="4"/>
  <c r="L1066" i="4"/>
  <c r="M1066" i="4"/>
  <c r="K795" i="4"/>
  <c r="L795" i="4"/>
  <c r="M795" i="4"/>
  <c r="K321" i="4"/>
  <c r="L321" i="4"/>
  <c r="M321" i="4"/>
  <c r="K420" i="4"/>
  <c r="L420" i="4"/>
  <c r="M420" i="4"/>
  <c r="K524" i="4"/>
  <c r="L524" i="4"/>
  <c r="M524" i="4"/>
  <c r="K918" i="4"/>
  <c r="L918" i="4"/>
  <c r="M918" i="4"/>
  <c r="K513" i="4"/>
  <c r="L513" i="4"/>
  <c r="M513" i="4"/>
  <c r="L1005" i="4"/>
  <c r="M1005" i="4"/>
  <c r="K609" i="4"/>
  <c r="L609" i="4"/>
  <c r="M609" i="4"/>
  <c r="K220" i="4"/>
  <c r="L220" i="4"/>
  <c r="M220" i="4"/>
  <c r="K708" i="4"/>
  <c r="L708" i="4"/>
  <c r="M708" i="4"/>
  <c r="K1057" i="4"/>
  <c r="L1057" i="4"/>
  <c r="M1057" i="4"/>
  <c r="K697" i="4"/>
  <c r="L697" i="4"/>
  <c r="M697" i="4"/>
  <c r="K1109" i="4"/>
  <c r="L1109" i="4"/>
  <c r="M1109" i="4"/>
  <c r="K531" i="4"/>
  <c r="L531" i="4"/>
  <c r="M531" i="4"/>
  <c r="K71" i="4"/>
  <c r="L71" i="4"/>
  <c r="M71" i="4"/>
  <c r="K941" i="4"/>
  <c r="L941" i="4"/>
  <c r="M941" i="4"/>
  <c r="K819" i="4"/>
  <c r="L819" i="4"/>
  <c r="M819" i="4"/>
  <c r="K699" i="4"/>
  <c r="L699" i="4"/>
  <c r="M699" i="4"/>
  <c r="K1039" i="4"/>
  <c r="L1039" i="4"/>
  <c r="M1039" i="4"/>
  <c r="K111" i="4"/>
  <c r="L111" i="4"/>
  <c r="M111" i="4"/>
  <c r="K1102" i="4"/>
  <c r="L1102" i="4"/>
  <c r="M1102" i="4"/>
  <c r="K400" i="4"/>
  <c r="L400" i="4"/>
  <c r="M400" i="4"/>
  <c r="K33" i="4"/>
  <c r="L33" i="4"/>
  <c r="M33" i="4"/>
  <c r="K134" i="4"/>
  <c r="L134" i="4"/>
  <c r="M134" i="4"/>
  <c r="K160" i="4"/>
  <c r="L160" i="4"/>
  <c r="M160" i="4"/>
  <c r="K1076" i="4"/>
  <c r="L1076" i="4"/>
  <c r="M1076" i="4"/>
  <c r="K828" i="4"/>
  <c r="L828" i="4"/>
  <c r="M828" i="4"/>
  <c r="K226" i="4"/>
  <c r="L226" i="4"/>
  <c r="M226" i="4"/>
  <c r="K256" i="4"/>
  <c r="L256" i="4"/>
  <c r="M256" i="4"/>
  <c r="K214" i="4"/>
  <c r="L214" i="4"/>
  <c r="M214" i="4"/>
  <c r="K317" i="4"/>
  <c r="L317" i="4"/>
  <c r="M317" i="4"/>
  <c r="K1038" i="4"/>
  <c r="L1038" i="4"/>
  <c r="M1038" i="4"/>
  <c r="K713" i="4"/>
  <c r="L713" i="4"/>
  <c r="M713" i="4"/>
  <c r="K542" i="4"/>
  <c r="L542" i="4"/>
  <c r="M542" i="4"/>
  <c r="K469" i="4"/>
  <c r="L469" i="4"/>
  <c r="M469" i="4"/>
  <c r="K475" i="4"/>
  <c r="L475" i="4"/>
  <c r="M475" i="4"/>
  <c r="K1147" i="4"/>
  <c r="L1147" i="4"/>
  <c r="M1147" i="4"/>
  <c r="K463" i="4"/>
  <c r="L463" i="4"/>
  <c r="M463" i="4"/>
  <c r="K569" i="4"/>
  <c r="L569" i="4"/>
  <c r="M569" i="4"/>
  <c r="K398" i="4"/>
  <c r="L398" i="4"/>
  <c r="M398" i="4"/>
  <c r="K1138" i="4"/>
  <c r="M1138" i="4"/>
  <c r="K701" i="4"/>
  <c r="L701" i="4"/>
  <c r="M701" i="4"/>
  <c r="K872" i="4"/>
  <c r="L872" i="4"/>
  <c r="M872" i="4"/>
  <c r="K61" i="4"/>
  <c r="L61" i="4"/>
  <c r="M61" i="4"/>
  <c r="K279" i="4"/>
  <c r="L279" i="4"/>
  <c r="M279" i="4"/>
  <c r="K700" i="4"/>
  <c r="L700" i="4"/>
  <c r="M700" i="4"/>
  <c r="K1119" i="4"/>
  <c r="L1119" i="4"/>
  <c r="M1119" i="4"/>
  <c r="K684" i="4"/>
  <c r="L684" i="4"/>
  <c r="M684" i="4"/>
  <c r="K939" i="4"/>
  <c r="L939" i="4"/>
  <c r="M939" i="4"/>
  <c r="K338" i="4"/>
  <c r="L338" i="4"/>
  <c r="M338" i="4"/>
  <c r="K1123" i="4"/>
  <c r="L1123" i="4"/>
  <c r="K252" i="4"/>
  <c r="L252" i="4"/>
  <c r="M252" i="4"/>
  <c r="K383" i="4"/>
  <c r="L383" i="4"/>
  <c r="M383" i="4"/>
  <c r="K1142" i="4"/>
  <c r="L1142" i="4"/>
  <c r="M1142" i="4"/>
  <c r="K1043" i="4"/>
  <c r="L1043" i="4"/>
  <c r="M1043" i="4"/>
  <c r="K1015" i="4"/>
  <c r="L1015" i="4"/>
  <c r="M1015" i="4"/>
  <c r="K888" i="4"/>
  <c r="M888" i="4"/>
  <c r="L805" i="4"/>
  <c r="M805" i="4"/>
  <c r="K327" i="4"/>
  <c r="L327" i="4"/>
  <c r="M327" i="4"/>
  <c r="K552" i="4"/>
  <c r="L552" i="4"/>
  <c r="M552" i="4"/>
  <c r="K120" i="4"/>
  <c r="L120" i="4"/>
  <c r="M120" i="4"/>
  <c r="K237" i="4"/>
  <c r="L237" i="4"/>
  <c r="M237" i="4"/>
  <c r="K509" i="4"/>
  <c r="L509" i="4"/>
  <c r="M509" i="4"/>
  <c r="K116" i="4"/>
  <c r="L116" i="4"/>
  <c r="M116" i="4"/>
  <c r="K522" i="4"/>
  <c r="L522" i="4"/>
  <c r="M522" i="4"/>
  <c r="K1014" i="4"/>
  <c r="L1014" i="4"/>
  <c r="K880" i="4"/>
  <c r="L880" i="4"/>
  <c r="M880" i="4"/>
  <c r="K325" i="4"/>
  <c r="L325" i="4"/>
  <c r="M325" i="4"/>
  <c r="K628" i="4"/>
  <c r="L628" i="4"/>
  <c r="M628" i="4"/>
  <c r="K527" i="4"/>
  <c r="L527" i="4"/>
  <c r="M527" i="4"/>
  <c r="K796" i="4"/>
  <c r="L796" i="4"/>
  <c r="M796" i="4"/>
  <c r="K967" i="4"/>
  <c r="L967" i="4"/>
  <c r="M967" i="4"/>
  <c r="K729" i="4"/>
  <c r="L729" i="4"/>
  <c r="M729" i="4"/>
  <c r="K1069" i="4"/>
  <c r="L1069" i="4"/>
  <c r="M1069" i="4"/>
  <c r="K886" i="4"/>
  <c r="L886" i="4"/>
  <c r="M886" i="4"/>
  <c r="K617" i="4"/>
  <c r="L617" i="4"/>
  <c r="M617" i="4"/>
  <c r="K1034" i="4"/>
  <c r="L1034" i="4"/>
  <c r="M1034" i="4"/>
  <c r="K1115" i="4"/>
  <c r="L1115" i="4"/>
  <c r="M1115" i="4"/>
  <c r="K442" i="4"/>
  <c r="L442" i="4"/>
  <c r="M442" i="4"/>
  <c r="K324" i="4"/>
  <c r="L324" i="4"/>
  <c r="M324" i="4"/>
  <c r="K408" i="4"/>
  <c r="L408" i="4"/>
  <c r="M408" i="4"/>
  <c r="K734" i="4"/>
  <c r="L734" i="4"/>
  <c r="M734" i="4"/>
  <c r="K629" i="4"/>
  <c r="L629" i="4"/>
  <c r="M629" i="4"/>
  <c r="K1134" i="4"/>
  <c r="L1134" i="4"/>
  <c r="M1134" i="4"/>
  <c r="K731" i="4"/>
  <c r="L731" i="4"/>
  <c r="M731" i="4"/>
  <c r="K1067" i="4"/>
  <c r="L1067" i="4"/>
  <c r="M1067" i="4"/>
  <c r="K1163" i="4"/>
  <c r="M1163" i="4"/>
  <c r="K326" i="4"/>
  <c r="L326" i="4"/>
  <c r="M326" i="4"/>
  <c r="K417" i="4"/>
  <c r="L417" i="4"/>
  <c r="M417" i="4"/>
  <c r="K192" i="4"/>
  <c r="L192" i="4"/>
  <c r="M192" i="4"/>
  <c r="K855" i="4"/>
  <c r="L855" i="4"/>
  <c r="M855" i="4"/>
  <c r="K526" i="4"/>
  <c r="L526" i="4"/>
  <c r="M526" i="4"/>
  <c r="K913" i="4"/>
  <c r="L913" i="4"/>
  <c r="M913" i="4"/>
  <c r="K366" i="4"/>
  <c r="L366" i="4"/>
  <c r="M366" i="4"/>
  <c r="K557" i="4"/>
  <c r="L557" i="4"/>
  <c r="M557" i="4"/>
  <c r="K890" i="4"/>
  <c r="L890" i="4"/>
  <c r="M890" i="4"/>
  <c r="K457" i="4"/>
  <c r="L457" i="4"/>
  <c r="M457" i="4"/>
  <c r="K975" i="4"/>
  <c r="L975" i="4"/>
  <c r="M975" i="4"/>
  <c r="K1049" i="4"/>
  <c r="L1049" i="4"/>
  <c r="M1049" i="4"/>
  <c r="K763" i="4"/>
  <c r="L763" i="4"/>
  <c r="M763" i="4"/>
  <c r="K329" i="4"/>
  <c r="L329" i="4"/>
  <c r="M329" i="4"/>
  <c r="K1148" i="4"/>
  <c r="L1148" i="4"/>
  <c r="M1148" i="4"/>
  <c r="K1045" i="4"/>
  <c r="L1045" i="4"/>
  <c r="M1045" i="4"/>
  <c r="K370" i="4"/>
  <c r="L370" i="4"/>
  <c r="M370" i="4"/>
  <c r="K840" i="4"/>
  <c r="L840" i="4"/>
  <c r="M840" i="4"/>
  <c r="K42" i="4"/>
  <c r="L42" i="4"/>
  <c r="M42" i="4"/>
  <c r="K453" i="4"/>
  <c r="L453" i="4"/>
  <c r="M453" i="4"/>
  <c r="K696" i="4"/>
  <c r="L696" i="4"/>
  <c r="M696" i="4"/>
  <c r="K864" i="4"/>
  <c r="L864" i="4"/>
  <c r="M864" i="4"/>
  <c r="K393" i="4"/>
  <c r="L393" i="4"/>
  <c r="M393" i="4"/>
  <c r="K506" i="4"/>
  <c r="L506" i="4"/>
  <c r="M506" i="4"/>
  <c r="K472" i="4"/>
  <c r="L472" i="4"/>
  <c r="M472" i="4"/>
  <c r="K1125" i="4"/>
  <c r="M1125" i="4"/>
  <c r="K977" i="4"/>
  <c r="L977" i="4"/>
  <c r="M977" i="4"/>
  <c r="K424" i="4"/>
  <c r="L424" i="4"/>
  <c r="M424" i="4"/>
  <c r="K431" i="4"/>
  <c r="L431" i="4"/>
  <c r="M431" i="4"/>
  <c r="K1032" i="4"/>
  <c r="L1032" i="4"/>
  <c r="M1032" i="4"/>
  <c r="K152" i="4"/>
  <c r="L152" i="4"/>
  <c r="M152" i="4"/>
  <c r="K154" i="4"/>
  <c r="L154" i="4"/>
  <c r="M154" i="4"/>
  <c r="K188" i="4"/>
  <c r="L188" i="4"/>
  <c r="M188" i="4"/>
  <c r="K176" i="4"/>
  <c r="L176" i="4"/>
  <c r="M176" i="4"/>
  <c r="K728" i="4"/>
  <c r="L728" i="4"/>
  <c r="M728" i="4"/>
  <c r="K356" i="4"/>
  <c r="L356" i="4"/>
  <c r="M356" i="4"/>
  <c r="K187" i="4"/>
  <c r="L187" i="4"/>
  <c r="M187" i="4"/>
  <c r="K163" i="4"/>
  <c r="L163" i="4"/>
  <c r="M163" i="4"/>
  <c r="K56" i="4"/>
  <c r="L56" i="4"/>
  <c r="M56" i="4"/>
  <c r="K511" i="4"/>
  <c r="L511" i="4"/>
  <c r="M511" i="4"/>
  <c r="K662" i="4"/>
  <c r="L662" i="4"/>
  <c r="M662" i="4"/>
  <c r="K588" i="4"/>
  <c r="L588" i="4"/>
  <c r="M588" i="4"/>
  <c r="K869" i="4"/>
  <c r="L869" i="4"/>
  <c r="M869" i="4"/>
  <c r="K572" i="4"/>
  <c r="L572" i="4"/>
  <c r="M572" i="4"/>
  <c r="K861" i="4"/>
  <c r="L861" i="4"/>
  <c r="M861" i="4"/>
  <c r="K608" i="4"/>
  <c r="L608" i="4"/>
  <c r="M608" i="4"/>
  <c r="K590" i="4"/>
  <c r="L590" i="4"/>
  <c r="M590" i="4"/>
  <c r="K447" i="4"/>
  <c r="L447" i="4"/>
  <c r="M447" i="4"/>
  <c r="K656" i="4"/>
  <c r="L656" i="4"/>
  <c r="M656" i="4"/>
  <c r="K250" i="4"/>
  <c r="L250" i="4"/>
  <c r="M250" i="4"/>
  <c r="K786" i="4"/>
  <c r="L786" i="4"/>
  <c r="M786" i="4"/>
  <c r="K989" i="4"/>
  <c r="M989" i="4"/>
  <c r="K228" i="4"/>
  <c r="L228" i="4"/>
  <c r="M228" i="4"/>
  <c r="K1085" i="4"/>
  <c r="L1085" i="4"/>
  <c r="M1085" i="4"/>
  <c r="K365" i="4"/>
  <c r="L365" i="4"/>
  <c r="M365" i="4"/>
  <c r="K396" i="4"/>
  <c r="L396" i="4"/>
  <c r="M396" i="4"/>
  <c r="K330" i="4"/>
  <c r="L330" i="4"/>
  <c r="M330" i="4"/>
  <c r="K340" i="4"/>
  <c r="L340" i="4"/>
  <c r="M340" i="4"/>
  <c r="K851" i="4"/>
  <c r="L851" i="4"/>
  <c r="M851" i="4"/>
  <c r="K30" i="4"/>
  <c r="L30" i="4"/>
  <c r="M30" i="4"/>
  <c r="K136" i="4"/>
  <c r="L136" i="4"/>
  <c r="M136" i="4"/>
  <c r="K924" i="4"/>
  <c r="L924" i="4"/>
  <c r="M924" i="4"/>
  <c r="K570" i="4"/>
  <c r="L570" i="4"/>
  <c r="M570" i="4"/>
  <c r="K818" i="4"/>
  <c r="L818" i="4"/>
  <c r="M818" i="4"/>
  <c r="K72" i="4"/>
  <c r="L72" i="4"/>
  <c r="M72" i="4"/>
  <c r="K194" i="4"/>
  <c r="L194" i="4"/>
  <c r="M194" i="4"/>
  <c r="K604" i="4"/>
  <c r="L604" i="4"/>
  <c r="M604" i="4"/>
  <c r="K377" i="4"/>
  <c r="L377" i="4"/>
  <c r="M377" i="4"/>
  <c r="K1037" i="4"/>
  <c r="L1037" i="4"/>
  <c r="M1037" i="4"/>
  <c r="K860" i="4"/>
  <c r="L860" i="4"/>
  <c r="M860" i="4"/>
  <c r="K986" i="4"/>
  <c r="L986" i="4"/>
  <c r="M986" i="4"/>
  <c r="K794" i="4"/>
  <c r="L794" i="4"/>
  <c r="M794" i="4"/>
  <c r="K532" i="4"/>
  <c r="L532" i="4"/>
  <c r="M532" i="4"/>
  <c r="K301" i="4"/>
  <c r="L301" i="4"/>
  <c r="M301" i="4"/>
  <c r="K190" i="4"/>
  <c r="L190" i="4"/>
  <c r="M190" i="4"/>
  <c r="L1084" i="4"/>
  <c r="M1084" i="4"/>
  <c r="K973" i="4"/>
  <c r="L973" i="4"/>
  <c r="M973" i="4"/>
  <c r="K345" i="4"/>
  <c r="L345" i="4"/>
  <c r="M345" i="4"/>
  <c r="K800" i="4"/>
  <c r="L800" i="4"/>
  <c r="M800" i="4"/>
  <c r="K614" i="4"/>
  <c r="L614" i="4"/>
  <c r="M614" i="4"/>
  <c r="K282" i="4"/>
  <c r="L282" i="4"/>
  <c r="M282" i="4"/>
  <c r="K473" i="4"/>
  <c r="L473" i="4"/>
  <c r="M473" i="4"/>
  <c r="K150" i="4"/>
  <c r="L150" i="4"/>
  <c r="M150" i="4"/>
  <c r="K323" i="4"/>
  <c r="L323" i="4"/>
  <c r="M323" i="4"/>
  <c r="K605" i="4"/>
  <c r="L605" i="4"/>
  <c r="M605" i="4"/>
  <c r="K172" i="4"/>
  <c r="L172" i="4"/>
  <c r="M172" i="4"/>
  <c r="K232" i="4"/>
  <c r="L232" i="4"/>
  <c r="M232" i="4"/>
  <c r="K268" i="4"/>
  <c r="L268" i="4"/>
  <c r="M268" i="4"/>
  <c r="K902" i="4"/>
  <c r="L902" i="4"/>
  <c r="M902" i="4"/>
  <c r="K98" i="4"/>
  <c r="L98" i="4"/>
  <c r="M98" i="4"/>
  <c r="K1065" i="4"/>
  <c r="L1065" i="4"/>
  <c r="M1065" i="4"/>
  <c r="K781" i="4"/>
  <c r="L781" i="4"/>
  <c r="M781" i="4"/>
  <c r="K976" i="4"/>
  <c r="L976" i="4"/>
  <c r="M976" i="4"/>
  <c r="K85" i="4"/>
  <c r="L85" i="4"/>
  <c r="M85" i="4"/>
  <c r="K621" i="4"/>
  <c r="M621" i="4"/>
  <c r="K404" i="4"/>
  <c r="L404" i="4"/>
  <c r="M404" i="4"/>
  <c r="K67" i="4"/>
  <c r="L67" i="4"/>
  <c r="M67" i="4"/>
  <c r="K815" i="4"/>
  <c r="L815" i="4"/>
  <c r="M815" i="4"/>
  <c r="K331" i="4"/>
  <c r="L331" i="4"/>
  <c r="M331" i="4"/>
  <c r="K476" i="4"/>
  <c r="L476" i="4"/>
  <c r="M476" i="4"/>
  <c r="K868" i="4"/>
  <c r="L868" i="4"/>
  <c r="M868" i="4"/>
  <c r="K546" i="4"/>
  <c r="L546" i="4"/>
  <c r="M546" i="4"/>
  <c r="K598" i="4"/>
  <c r="L598" i="4"/>
  <c r="M598" i="4"/>
  <c r="K770" i="4"/>
  <c r="L770" i="4"/>
  <c r="M770" i="4"/>
  <c r="K7" i="4"/>
  <c r="L7" i="4"/>
  <c r="M7" i="4"/>
  <c r="K78" i="4"/>
  <c r="L78" i="4"/>
  <c r="M78" i="4"/>
  <c r="K238" i="4"/>
  <c r="L238" i="4"/>
  <c r="M238" i="4"/>
  <c r="K212" i="4"/>
  <c r="L212" i="4"/>
  <c r="M212" i="4"/>
  <c r="K434" i="4"/>
  <c r="L434" i="4"/>
  <c r="M434" i="4"/>
  <c r="K132" i="4"/>
  <c r="L132" i="4"/>
  <c r="M132" i="4"/>
  <c r="K218" i="4"/>
  <c r="L218" i="4"/>
  <c r="M218" i="4"/>
  <c r="K364" i="4"/>
  <c r="L364" i="4"/>
  <c r="M364" i="4"/>
  <c r="K502" i="4"/>
  <c r="L502" i="4"/>
  <c r="M502" i="4"/>
  <c r="K571" i="4"/>
  <c r="L571" i="4"/>
  <c r="M571" i="4"/>
  <c r="K772" i="4"/>
  <c r="L772" i="4"/>
  <c r="M772" i="4"/>
  <c r="K586" i="4"/>
  <c r="L586" i="4"/>
  <c r="M586" i="4"/>
  <c r="K1021" i="4"/>
  <c r="L1021" i="4"/>
  <c r="M1021" i="4"/>
  <c r="K379" i="4"/>
  <c r="L379" i="4"/>
  <c r="M379" i="4"/>
  <c r="K350" i="4"/>
  <c r="L350" i="4"/>
  <c r="M350" i="4"/>
  <c r="K776" i="4"/>
  <c r="L776" i="4"/>
  <c r="M776" i="4"/>
  <c r="K399" i="4"/>
  <c r="L399" i="4"/>
  <c r="M399" i="4"/>
  <c r="K1008" i="4"/>
  <c r="L1008" i="4"/>
  <c r="M1008" i="4"/>
  <c r="K1111" i="4"/>
  <c r="L1111" i="4"/>
  <c r="M1111" i="4"/>
  <c r="K669" i="4"/>
  <c r="L669" i="4"/>
  <c r="M669" i="4"/>
  <c r="K719" i="4"/>
  <c r="L719" i="4"/>
  <c r="M719" i="4"/>
  <c r="K416" i="4"/>
  <c r="L416" i="4"/>
  <c r="M416" i="4"/>
  <c r="K471" i="4"/>
  <c r="L471" i="4"/>
  <c r="M471" i="4"/>
  <c r="K478" i="4"/>
  <c r="L478" i="4"/>
  <c r="M478" i="4"/>
  <c r="K1128" i="4"/>
  <c r="M1128" i="4"/>
  <c r="K254" i="4"/>
  <c r="L254" i="4"/>
  <c r="M254" i="4"/>
  <c r="K858" i="4"/>
  <c r="L858" i="4"/>
  <c r="M858" i="4"/>
  <c r="K382" i="4"/>
  <c r="L382" i="4"/>
  <c r="M382" i="4"/>
  <c r="K564" i="4"/>
  <c r="L564" i="4"/>
  <c r="M564" i="4"/>
  <c r="K680" i="4"/>
  <c r="L680" i="4"/>
  <c r="M680" i="4"/>
  <c r="K567" i="4"/>
  <c r="L567" i="4"/>
  <c r="M567" i="4"/>
  <c r="K929" i="4"/>
  <c r="L929" i="4"/>
  <c r="M929" i="4"/>
  <c r="K106" i="4"/>
  <c r="L106" i="4"/>
  <c r="M106" i="4"/>
  <c r="K568" i="4"/>
  <c r="L568" i="4"/>
  <c r="M568" i="4"/>
  <c r="K735" i="4"/>
  <c r="L735" i="4"/>
  <c r="M735" i="4"/>
  <c r="K969" i="4"/>
  <c r="L969" i="4"/>
  <c r="M969" i="4"/>
  <c r="K1074" i="4"/>
  <c r="L1074" i="4"/>
  <c r="M1074" i="4"/>
  <c r="K1107" i="4"/>
  <c r="L1107" i="4"/>
  <c r="M1107" i="4"/>
  <c r="K28" i="4"/>
  <c r="L28" i="4"/>
  <c r="M28" i="4"/>
  <c r="K147" i="4"/>
  <c r="L147" i="4"/>
  <c r="M147" i="4"/>
  <c r="K1029" i="4"/>
  <c r="M1029" i="4"/>
  <c r="K241" i="4"/>
  <c r="L241" i="4"/>
  <c r="M241" i="4"/>
  <c r="K1042" i="4"/>
  <c r="L1042" i="4"/>
  <c r="M1042" i="4"/>
  <c r="K358" i="4"/>
  <c r="L358" i="4"/>
  <c r="M358" i="4"/>
  <c r="K343" i="4"/>
  <c r="L343" i="4"/>
  <c r="M343" i="4"/>
  <c r="L963" i="4"/>
  <c r="M963" i="4"/>
  <c r="K156" i="4"/>
  <c r="L156" i="4"/>
  <c r="M156" i="4"/>
  <c r="K390" i="4"/>
  <c r="L390" i="4"/>
  <c r="M390" i="4"/>
  <c r="K1108" i="4"/>
  <c r="M1108" i="4"/>
  <c r="K367" i="4"/>
  <c r="L367" i="4"/>
  <c r="M367" i="4"/>
  <c r="K139" i="4"/>
  <c r="L139" i="4"/>
  <c r="M139" i="4"/>
  <c r="K128" i="4"/>
  <c r="L128" i="4"/>
  <c r="M128" i="4"/>
  <c r="K380" i="4"/>
  <c r="L380" i="4"/>
  <c r="M380" i="4"/>
  <c r="K1105" i="4"/>
  <c r="L1105" i="4"/>
  <c r="M1105" i="4"/>
  <c r="K879" i="4"/>
  <c r="L879" i="4"/>
  <c r="M879" i="4"/>
  <c r="K454" i="4"/>
  <c r="L454" i="4"/>
  <c r="M454" i="4"/>
  <c r="K631" i="4"/>
  <c r="L631" i="4"/>
  <c r="M631" i="4"/>
  <c r="K144" i="4"/>
  <c r="L144" i="4"/>
  <c r="M144" i="4"/>
  <c r="K105" i="4"/>
  <c r="L105" i="4"/>
  <c r="M105" i="4"/>
  <c r="K766" i="4"/>
  <c r="L766" i="4"/>
  <c r="M766" i="4"/>
  <c r="K441" i="4"/>
  <c r="L441" i="4"/>
  <c r="M441" i="4"/>
  <c r="K435" i="4"/>
  <c r="L435" i="4"/>
  <c r="M435" i="4"/>
  <c r="K492" i="4"/>
  <c r="L492" i="4"/>
  <c r="M492" i="4"/>
  <c r="K428" i="4"/>
  <c r="L428" i="4"/>
  <c r="M428" i="4"/>
  <c r="K533" i="4"/>
  <c r="L533" i="4"/>
  <c r="M533" i="4"/>
  <c r="K623" i="4"/>
  <c r="L623" i="4"/>
  <c r="M623" i="4"/>
  <c r="K117" i="4"/>
  <c r="L117" i="4"/>
  <c r="M117" i="4"/>
  <c r="K149" i="4"/>
  <c r="L149" i="4"/>
  <c r="M149" i="4"/>
  <c r="K950" i="4"/>
  <c r="M950" i="4"/>
  <c r="K563" i="4"/>
  <c r="L563" i="4"/>
  <c r="M563" i="4"/>
  <c r="K654" i="4"/>
  <c r="L654" i="4"/>
  <c r="M654" i="4"/>
  <c r="K479" i="4"/>
  <c r="L479" i="4"/>
  <c r="M479" i="4"/>
  <c r="K925" i="4"/>
  <c r="L925" i="4"/>
  <c r="M925" i="4"/>
  <c r="K272" i="4"/>
  <c r="L272" i="4"/>
  <c r="M272" i="4"/>
  <c r="K817" i="4"/>
  <c r="L817" i="4"/>
  <c r="M817" i="4"/>
  <c r="K581" i="4"/>
  <c r="L581" i="4"/>
  <c r="M581" i="4"/>
  <c r="K723" i="4"/>
  <c r="L723" i="4"/>
  <c r="M723" i="4"/>
  <c r="K1027" i="4"/>
  <c r="L1027" i="4"/>
  <c r="M1027" i="4"/>
  <c r="K642" i="4"/>
  <c r="L642" i="4"/>
  <c r="M642" i="4"/>
  <c r="K446" i="4"/>
  <c r="L446" i="4"/>
  <c r="M446" i="4"/>
  <c r="K600" i="4"/>
  <c r="L600" i="4"/>
  <c r="M600" i="4"/>
  <c r="K461" i="4"/>
  <c r="L461" i="4"/>
  <c r="M461" i="4"/>
  <c r="K344" i="4"/>
  <c r="L344" i="4"/>
  <c r="M344" i="4"/>
  <c r="K558" i="4"/>
  <c r="L558" i="4"/>
  <c r="M558" i="4"/>
  <c r="K504" i="4"/>
  <c r="L504" i="4"/>
  <c r="M504" i="4"/>
  <c r="K73" i="4"/>
  <c r="L73" i="4"/>
  <c r="M73" i="4"/>
  <c r="K206" i="4"/>
  <c r="L206" i="4"/>
  <c r="M206" i="4"/>
  <c r="K760" i="4"/>
  <c r="L760" i="4"/>
  <c r="M760" i="4"/>
  <c r="K561" i="4"/>
  <c r="L561" i="4"/>
  <c r="M561" i="4"/>
  <c r="K125" i="4"/>
  <c r="L125" i="4"/>
  <c r="M125" i="4"/>
  <c r="K52" i="4"/>
  <c r="L52" i="4"/>
  <c r="M52" i="4"/>
  <c r="K17" i="4"/>
  <c r="L17" i="4"/>
  <c r="M17" i="4"/>
  <c r="K12" i="4"/>
  <c r="L12" i="4"/>
  <c r="M12" i="4"/>
  <c r="K49" i="4"/>
  <c r="L49" i="4"/>
  <c r="M49" i="4"/>
  <c r="K102" i="4"/>
  <c r="L102" i="4"/>
  <c r="M102" i="4"/>
  <c r="K14" i="4"/>
  <c r="L14" i="4"/>
  <c r="M14" i="4"/>
  <c r="K9" i="4"/>
  <c r="L9" i="4"/>
  <c r="M9" i="4"/>
  <c r="K57" i="4"/>
  <c r="L57" i="4"/>
  <c r="M57" i="4"/>
  <c r="K625" i="4"/>
  <c r="L625" i="4"/>
  <c r="M625" i="4"/>
  <c r="K222" i="4"/>
  <c r="L222" i="4"/>
  <c r="M222" i="4"/>
  <c r="K686" i="4"/>
  <c r="L686" i="4"/>
  <c r="M686" i="4"/>
  <c r="K997" i="4"/>
  <c r="L997" i="4"/>
  <c r="M997" i="4"/>
  <c r="K613" i="4"/>
  <c r="L613" i="4"/>
  <c r="M613" i="4"/>
  <c r="K173" i="4"/>
  <c r="L173" i="4"/>
  <c r="M173" i="4"/>
  <c r="K146" i="4"/>
  <c r="L146" i="4"/>
  <c r="M146" i="4"/>
  <c r="K260" i="4"/>
  <c r="L260" i="4"/>
  <c r="M260" i="4"/>
  <c r="K100" i="4"/>
  <c r="L100" i="4"/>
  <c r="M100" i="4"/>
  <c r="K592" i="4"/>
  <c r="L592" i="4"/>
  <c r="M592" i="4"/>
  <c r="K1033" i="4"/>
  <c r="M1033" i="4"/>
  <c r="K762" i="4"/>
  <c r="L762" i="4"/>
  <c r="M762" i="4"/>
  <c r="K946" i="4"/>
  <c r="L946" i="4"/>
  <c r="M946" i="4"/>
  <c r="K395" i="4"/>
  <c r="L395" i="4"/>
  <c r="M395" i="4"/>
  <c r="K881" i="4"/>
  <c r="L881" i="4"/>
  <c r="M881" i="4"/>
  <c r="K830" i="4"/>
  <c r="L830" i="4"/>
  <c r="M830" i="4"/>
  <c r="K299" i="4"/>
  <c r="L299" i="4"/>
  <c r="M299" i="4"/>
  <c r="K363" i="4"/>
  <c r="L363" i="4"/>
  <c r="M363" i="4"/>
  <c r="K494" i="4"/>
  <c r="L494" i="4"/>
  <c r="M494" i="4"/>
  <c r="K108" i="4"/>
  <c r="L108" i="4"/>
  <c r="M108" i="4"/>
  <c r="K556" i="4"/>
  <c r="L556" i="4"/>
  <c r="M556" i="4"/>
  <c r="K891" i="4"/>
  <c r="L891" i="4"/>
  <c r="M891" i="4"/>
  <c r="K771" i="4"/>
  <c r="L771" i="4"/>
  <c r="M771" i="4"/>
  <c r="K305" i="4"/>
  <c r="L305" i="4"/>
  <c r="M305" i="4"/>
  <c r="K711" i="4"/>
  <c r="L711" i="4"/>
  <c r="M711" i="4"/>
  <c r="K550" i="4"/>
  <c r="L550" i="4"/>
  <c r="M550" i="4"/>
  <c r="K961" i="4"/>
  <c r="L961" i="4"/>
  <c r="M961" i="4"/>
  <c r="K846" i="4"/>
  <c r="L846" i="4"/>
  <c r="M846" i="4"/>
  <c r="K738" i="4"/>
  <c r="L738" i="4"/>
  <c r="M738" i="4"/>
  <c r="K1016" i="4"/>
  <c r="L1016" i="4"/>
  <c r="M1016" i="4"/>
  <c r="K835" i="4"/>
  <c r="L835" i="4"/>
  <c r="M835" i="4"/>
  <c r="K661" i="4"/>
  <c r="L661" i="4"/>
  <c r="M661" i="4"/>
  <c r="K311" i="4"/>
  <c r="L311" i="4"/>
  <c r="M311" i="4"/>
  <c r="L1141" i="4"/>
  <c r="M1141" i="4"/>
  <c r="K1062" i="4"/>
  <c r="L1062" i="4"/>
  <c r="M1062" i="4"/>
  <c r="K1089" i="4"/>
  <c r="L1089" i="4"/>
  <c r="M1089" i="4"/>
  <c r="K1097" i="4"/>
  <c r="L1097" i="4"/>
  <c r="M1097" i="4"/>
  <c r="K360" i="4"/>
  <c r="L360" i="4"/>
  <c r="M360" i="4"/>
  <c r="K69" i="4"/>
  <c r="L69" i="4"/>
  <c r="M69" i="4"/>
  <c r="K821" i="4"/>
  <c r="L821" i="4"/>
  <c r="M821" i="4"/>
  <c r="K748" i="4"/>
  <c r="L748" i="4"/>
  <c r="M748" i="4"/>
  <c r="K754" i="4"/>
  <c r="L754" i="4"/>
  <c r="M754" i="4"/>
  <c r="K583" i="4"/>
  <c r="L583" i="4"/>
  <c r="M583" i="4"/>
  <c r="K627" i="4"/>
  <c r="L627" i="4"/>
  <c r="M627" i="4"/>
  <c r="L1151" i="4"/>
  <c r="M1151" i="4"/>
  <c r="K315" i="4"/>
  <c r="L315" i="4"/>
  <c r="M315" i="4"/>
  <c r="K875" i="4"/>
  <c r="L875" i="4"/>
  <c r="M875" i="4"/>
  <c r="K1117" i="4"/>
  <c r="K611" i="4"/>
  <c r="L611" i="4"/>
  <c r="M611" i="4"/>
  <c r="K1137" i="4"/>
  <c r="M1137" i="4"/>
  <c r="K824" i="4"/>
  <c r="L824" i="4"/>
  <c r="M824" i="4"/>
  <c r="K993" i="4"/>
  <c r="L993" i="4"/>
  <c r="M993" i="4"/>
  <c r="K972" i="4"/>
  <c r="L972" i="4"/>
  <c r="M972" i="4"/>
  <c r="K903" i="4"/>
  <c r="L903" i="4"/>
  <c r="M903" i="4"/>
  <c r="L1162" i="4"/>
  <c r="M1162" i="4"/>
  <c r="K597" i="4"/>
  <c r="L597" i="4"/>
  <c r="M597" i="4"/>
  <c r="K911" i="4"/>
  <c r="L911" i="4"/>
  <c r="M911" i="4"/>
  <c r="K710" i="4"/>
  <c r="L710" i="4"/>
  <c r="M710" i="4"/>
  <c r="K201" i="4"/>
  <c r="L201" i="4"/>
  <c r="M201" i="4"/>
  <c r="K530" i="4"/>
  <c r="L530" i="4"/>
  <c r="M530" i="4"/>
  <c r="K937" i="4"/>
  <c r="L937" i="4"/>
  <c r="M937" i="4"/>
  <c r="K971" i="4"/>
  <c r="L971" i="4"/>
  <c r="M971" i="4"/>
  <c r="K197" i="4"/>
  <c r="L197" i="4"/>
  <c r="M197" i="4"/>
  <c r="K947" i="4"/>
  <c r="M947" i="4"/>
  <c r="K843" i="4"/>
  <c r="L843" i="4"/>
  <c r="M843" i="4"/>
  <c r="K1019" i="4"/>
  <c r="L1019" i="4"/>
  <c r="M1019" i="4"/>
  <c r="K179" i="4"/>
  <c r="L179" i="4"/>
  <c r="M179" i="4"/>
  <c r="K293" i="4"/>
  <c r="L293" i="4"/>
  <c r="M293" i="4"/>
  <c r="K306" i="4"/>
  <c r="L306" i="4"/>
  <c r="M306" i="4"/>
  <c r="K859" i="4"/>
  <c r="L859" i="4"/>
  <c r="M859" i="4"/>
  <c r="K777" i="4"/>
  <c r="L777" i="4"/>
  <c r="M777" i="4"/>
  <c r="K751" i="4"/>
  <c r="L751" i="4"/>
  <c r="M751" i="4"/>
  <c r="K870" i="4"/>
  <c r="L870" i="4"/>
  <c r="M870" i="4"/>
  <c r="K1058" i="4"/>
  <c r="M1058" i="4"/>
  <c r="K239" i="4"/>
  <c r="L239" i="4"/>
  <c r="M239" i="4"/>
  <c r="L1129" i="4"/>
  <c r="M1129" i="4"/>
  <c r="K694" i="4"/>
  <c r="L694" i="4"/>
  <c r="M694" i="4"/>
  <c r="K500" i="4"/>
  <c r="L500" i="4"/>
  <c r="M500" i="4"/>
  <c r="K386" i="4"/>
  <c r="L386" i="4"/>
  <c r="M386" i="4"/>
  <c r="K983" i="4"/>
  <c r="O983" i="4"/>
  <c r="K1103" i="4"/>
  <c r="L1103" i="4"/>
  <c r="M1103" i="4"/>
  <c r="K451" i="4"/>
  <c r="L451" i="4"/>
  <c r="M451" i="4"/>
  <c r="K5" i="4"/>
  <c r="L5" i="4"/>
  <c r="M5" i="4"/>
  <c r="K544" i="4"/>
  <c r="L544" i="4"/>
  <c r="M544" i="4"/>
  <c r="K801" i="4"/>
  <c r="L801" i="4"/>
  <c r="M801" i="4"/>
  <c r="K778" i="4"/>
  <c r="L778" i="4"/>
  <c r="M778" i="4"/>
  <c r="K1124" i="4"/>
  <c r="O1124" i="4"/>
  <c r="K836" i="4"/>
  <c r="L836" i="4"/>
  <c r="M836" i="4"/>
  <c r="K309" i="4"/>
  <c r="L309" i="4"/>
  <c r="M309" i="4"/>
  <c r="K300" i="4"/>
  <c r="L300" i="4"/>
  <c r="M300" i="4"/>
  <c r="K663" i="4"/>
  <c r="L663" i="4"/>
  <c r="M663" i="4"/>
  <c r="K683" i="4"/>
  <c r="L683" i="4"/>
  <c r="M683" i="4"/>
  <c r="K610" i="4"/>
  <c r="L610" i="4"/>
  <c r="M610" i="4"/>
  <c r="K217" i="4"/>
  <c r="L217" i="4"/>
  <c r="M217" i="4"/>
  <c r="K641" i="4"/>
  <c r="L641" i="4"/>
  <c r="M641" i="4"/>
  <c r="K1156" i="4"/>
  <c r="M1156" i="4"/>
  <c r="K1127" i="4"/>
  <c r="L1127" i="4"/>
  <c r="M1127" i="4"/>
  <c r="K580" i="4"/>
  <c r="L580" i="4"/>
  <c r="M580" i="4"/>
  <c r="K1157" i="4"/>
  <c r="L1157" i="4"/>
  <c r="M1157" i="4"/>
  <c r="K1100" i="4"/>
  <c r="L1100" i="4"/>
  <c r="M1100" i="4"/>
  <c r="K892" i="4"/>
  <c r="L892" i="4"/>
  <c r="M892" i="4"/>
  <c r="K242" i="4"/>
  <c r="L242" i="4"/>
  <c r="M242" i="4"/>
  <c r="K83" i="4"/>
  <c r="L83" i="4"/>
  <c r="M83" i="4"/>
  <c r="K74" i="4"/>
  <c r="L74" i="4"/>
  <c r="M74" i="4"/>
  <c r="K707" i="4"/>
  <c r="L707" i="4"/>
  <c r="M707" i="4"/>
  <c r="K298" i="4"/>
  <c r="L298" i="4"/>
  <c r="M298" i="4"/>
  <c r="K596" i="4"/>
  <c r="L596" i="4"/>
  <c r="M596" i="4"/>
  <c r="K308" i="4"/>
  <c r="L308" i="4"/>
  <c r="M308" i="4"/>
  <c r="K99" i="4"/>
  <c r="L99" i="4"/>
  <c r="M99" i="4"/>
  <c r="K834" i="4"/>
  <c r="L834" i="4"/>
  <c r="M834" i="4"/>
  <c r="K940" i="4"/>
  <c r="L940" i="4"/>
  <c r="M940" i="4"/>
  <c r="K681" i="4"/>
  <c r="L681" i="4"/>
  <c r="M681" i="4"/>
  <c r="K523" i="4"/>
  <c r="L523" i="4"/>
  <c r="M523" i="4"/>
  <c r="K40" i="4"/>
  <c r="L40" i="4"/>
  <c r="M40" i="4"/>
  <c r="K601" i="4"/>
  <c r="L601" i="4"/>
  <c r="M601" i="4"/>
  <c r="K276" i="4"/>
  <c r="L276" i="4"/>
  <c r="M276" i="4"/>
  <c r="K167" i="4"/>
  <c r="L167" i="4"/>
  <c r="M167" i="4"/>
  <c r="K224" i="4"/>
  <c r="L224" i="4"/>
  <c r="M224" i="4"/>
  <c r="K68" i="4"/>
  <c r="L68" i="4"/>
  <c r="M68" i="4"/>
  <c r="K850" i="4"/>
  <c r="L850" i="4"/>
  <c r="M850" i="4"/>
  <c r="K944" i="4"/>
  <c r="M944" i="4"/>
  <c r="K359" i="4"/>
  <c r="L359" i="4"/>
  <c r="M359" i="4"/>
  <c r="K142" i="4"/>
  <c r="L142" i="4"/>
  <c r="M142" i="4"/>
  <c r="K833" i="4"/>
  <c r="L833" i="4"/>
  <c r="M833" i="4"/>
  <c r="K460" i="4"/>
  <c r="L460" i="4"/>
  <c r="M460" i="4"/>
  <c r="K221" i="4"/>
  <c r="L221" i="4"/>
  <c r="M221" i="4"/>
  <c r="K444" i="4"/>
  <c r="L444" i="4"/>
  <c r="M444" i="4"/>
  <c r="K22" i="4"/>
  <c r="L22" i="4"/>
  <c r="M22" i="4"/>
  <c r="K275" i="4"/>
  <c r="L275" i="4"/>
  <c r="M275" i="4"/>
  <c r="K716" i="4"/>
  <c r="L716" i="4"/>
  <c r="M716" i="4"/>
  <c r="K1017" i="4"/>
  <c r="L1017" i="4"/>
  <c r="M1017" i="4"/>
  <c r="K262" i="4"/>
  <c r="L262" i="4"/>
  <c r="M262" i="4"/>
  <c r="K140" i="4"/>
  <c r="L140" i="4"/>
  <c r="M140" i="4"/>
  <c r="K803" i="4"/>
  <c r="L803" i="4"/>
  <c r="M803" i="4"/>
  <c r="K520" i="4"/>
  <c r="L520" i="4"/>
  <c r="M520" i="4"/>
  <c r="K536" i="4"/>
  <c r="L536" i="4"/>
  <c r="M536" i="4"/>
  <c r="K342" i="4"/>
  <c r="L342" i="4"/>
  <c r="M342" i="4"/>
  <c r="K84" i="4"/>
  <c r="L84" i="4"/>
  <c r="M84" i="4"/>
  <c r="K51" i="4"/>
  <c r="L51" i="4"/>
  <c r="M51" i="4"/>
  <c r="K401" i="4"/>
  <c r="L401" i="4"/>
  <c r="M401" i="4"/>
  <c r="K585" i="4"/>
  <c r="L585" i="4"/>
  <c r="M585" i="4"/>
  <c r="K582" i="4"/>
  <c r="L582" i="4"/>
  <c r="M582" i="4"/>
  <c r="K397" i="4"/>
  <c r="L397" i="4"/>
  <c r="M397" i="4"/>
  <c r="K554" i="4"/>
  <c r="L554" i="4"/>
  <c r="M554" i="4"/>
  <c r="K273" i="4"/>
  <c r="L273" i="4"/>
  <c r="M273" i="4"/>
  <c r="K277" i="4"/>
  <c r="L277" i="4"/>
  <c r="M277" i="4"/>
  <c r="K24" i="4"/>
  <c r="L24" i="4"/>
  <c r="M24" i="4"/>
  <c r="K385" i="4"/>
  <c r="L385" i="4"/>
  <c r="M385" i="4"/>
  <c r="K259" i="4"/>
  <c r="L259" i="4"/>
  <c r="M259" i="4"/>
  <c r="K122" i="4"/>
  <c r="L122" i="4"/>
  <c r="M122" i="4"/>
  <c r="K77" i="4"/>
  <c r="L77" i="4"/>
  <c r="M77" i="4"/>
  <c r="K361" i="4"/>
  <c r="L361" i="4"/>
  <c r="M361" i="4"/>
  <c r="K119" i="4"/>
  <c r="L119" i="4"/>
  <c r="M119" i="4"/>
  <c r="K164" i="4"/>
  <c r="L164" i="4"/>
  <c r="M164" i="4"/>
  <c r="K412" i="4"/>
  <c r="L412" i="4"/>
  <c r="M412" i="4"/>
  <c r="K29" i="4"/>
  <c r="L29" i="4"/>
  <c r="M29" i="4"/>
  <c r="K53" i="4"/>
  <c r="L53" i="4"/>
  <c r="M53" i="4"/>
  <c r="K153" i="4"/>
  <c r="L153" i="4"/>
  <c r="M153" i="4"/>
  <c r="K407" i="4"/>
  <c r="L407" i="4"/>
  <c r="M407" i="4"/>
  <c r="K16" i="4"/>
  <c r="L16" i="4"/>
  <c r="M16" i="4"/>
  <c r="K516" i="4"/>
  <c r="L516" i="4"/>
  <c r="M516" i="4"/>
  <c r="K55" i="4"/>
  <c r="L55" i="4"/>
  <c r="M55" i="4"/>
  <c r="K58" i="4"/>
  <c r="L58" i="4"/>
  <c r="M58" i="4"/>
  <c r="K227" i="4"/>
  <c r="L227" i="4"/>
  <c r="M227" i="4"/>
  <c r="K8" i="4"/>
  <c r="L8" i="4"/>
  <c r="M8" i="4"/>
  <c r="K34" i="4"/>
  <c r="L34" i="4"/>
  <c r="M34" i="4"/>
  <c r="K175" i="4"/>
  <c r="L175" i="4"/>
  <c r="M175" i="4"/>
  <c r="K10" i="4"/>
  <c r="L10" i="4"/>
  <c r="M10" i="4"/>
  <c r="K307" i="4"/>
  <c r="L307" i="4"/>
  <c r="M307" i="4"/>
  <c r="K70" i="4"/>
  <c r="L70" i="4"/>
  <c r="M70" i="4"/>
  <c r="K66" i="4"/>
  <c r="L66" i="4"/>
  <c r="M66" i="4"/>
  <c r="K243" i="4"/>
  <c r="L243" i="4"/>
  <c r="M243" i="4"/>
  <c r="K18" i="4"/>
  <c r="L18" i="4"/>
  <c r="M18" i="4"/>
  <c r="K21" i="4"/>
  <c r="L21" i="4"/>
  <c r="M21" i="4"/>
  <c r="K50" i="4"/>
  <c r="L50" i="4"/>
  <c r="M50" i="4"/>
  <c r="K514" i="4"/>
  <c r="L514" i="4"/>
  <c r="M514" i="4"/>
  <c r="K928" i="4"/>
  <c r="L928" i="4"/>
  <c r="M928" i="4"/>
  <c r="K371" i="4"/>
  <c r="L371" i="4"/>
  <c r="M371" i="4"/>
  <c r="K515" i="4"/>
  <c r="L515" i="4"/>
  <c r="M515" i="4"/>
  <c r="K528" i="4"/>
  <c r="L528" i="4"/>
  <c r="M528" i="4"/>
  <c r="K477" i="4"/>
  <c r="L477" i="4"/>
  <c r="M477" i="4"/>
  <c r="K779" i="4"/>
  <c r="L779" i="4"/>
  <c r="M779" i="4"/>
  <c r="K440" i="4"/>
  <c r="L440" i="4"/>
  <c r="M440" i="4"/>
  <c r="K784" i="4"/>
  <c r="L784" i="4"/>
  <c r="M784" i="4"/>
  <c r="K1140" i="4"/>
  <c r="L1140" i="4"/>
  <c r="M1140" i="4"/>
  <c r="K736" i="4"/>
  <c r="L736" i="4"/>
  <c r="M736" i="4"/>
  <c r="K498" i="4"/>
  <c r="L498" i="4"/>
  <c r="M498" i="4"/>
  <c r="K923" i="4"/>
  <c r="M923" i="4"/>
  <c r="K368" i="4"/>
  <c r="L368" i="4"/>
  <c r="M368" i="4"/>
  <c r="K347" i="4"/>
  <c r="L347" i="4"/>
  <c r="M347" i="4"/>
  <c r="K351" i="4"/>
  <c r="L351" i="4"/>
  <c r="M351" i="4"/>
  <c r="K87" i="4"/>
  <c r="L87" i="4"/>
  <c r="M87" i="4"/>
  <c r="K1009" i="4"/>
  <c r="L1009" i="4"/>
  <c r="M1009" i="4"/>
  <c r="K267" i="4"/>
  <c r="L267" i="4"/>
  <c r="M267" i="4"/>
  <c r="K270" i="4"/>
  <c r="L270" i="4"/>
  <c r="M270" i="4"/>
  <c r="K240" i="4"/>
  <c r="L240" i="4"/>
  <c r="M240" i="4"/>
  <c r="K76" i="4"/>
  <c r="L76" i="4"/>
  <c r="M76" i="4"/>
  <c r="K606" i="4"/>
  <c r="L606" i="4"/>
  <c r="M606" i="4"/>
  <c r="K54" i="4"/>
  <c r="L54" i="4"/>
  <c r="M54" i="4"/>
  <c r="K19" i="4"/>
  <c r="L19" i="4"/>
  <c r="M19" i="4"/>
  <c r="K159" i="4"/>
  <c r="L159" i="4"/>
  <c r="M159" i="4"/>
  <c r="K411" i="4"/>
  <c r="L411" i="4"/>
  <c r="M411" i="4"/>
  <c r="K137" i="4"/>
  <c r="L137" i="4"/>
  <c r="M137" i="4"/>
  <c r="K199" i="4"/>
  <c r="L199" i="4"/>
  <c r="M199" i="4"/>
  <c r="K258" i="4"/>
  <c r="L258" i="4"/>
  <c r="M258" i="4"/>
  <c r="K1099" i="4"/>
  <c r="L1099" i="4"/>
  <c r="M1099" i="4"/>
  <c r="K894" i="4"/>
  <c r="L894" i="4"/>
  <c r="M894" i="4"/>
  <c r="K691" i="4"/>
  <c r="L691" i="4"/>
  <c r="M691" i="4"/>
  <c r="K443" i="4"/>
  <c r="L443" i="4"/>
  <c r="M443" i="4"/>
  <c r="K64" i="4"/>
  <c r="L64" i="4"/>
  <c r="M64" i="4"/>
  <c r="L965" i="4"/>
  <c r="M965" i="4"/>
  <c r="K724" i="4"/>
  <c r="L724" i="4"/>
  <c r="M724" i="4"/>
  <c r="K322" i="4"/>
  <c r="L322" i="4"/>
  <c r="M322" i="4"/>
  <c r="K827" i="4"/>
  <c r="L827" i="4"/>
  <c r="M827" i="4"/>
  <c r="K991" i="4"/>
  <c r="L991" i="4"/>
  <c r="M991" i="4"/>
  <c r="K244" i="4"/>
  <c r="L244" i="4"/>
  <c r="M244" i="4"/>
  <c r="K373" i="4"/>
  <c r="L373" i="4"/>
  <c r="M373" i="4"/>
  <c r="K177" i="4"/>
  <c r="L177" i="4"/>
  <c r="M177" i="4"/>
  <c r="K1081" i="4"/>
  <c r="L1081" i="4"/>
  <c r="M1081" i="4"/>
  <c r="K905" i="4"/>
  <c r="L905" i="4"/>
  <c r="M905" i="4"/>
  <c r="K369" i="4"/>
  <c r="L369" i="4"/>
  <c r="M369" i="4"/>
  <c r="K703" i="4"/>
  <c r="L703" i="4"/>
  <c r="M703" i="4"/>
  <c r="L852" i="4"/>
  <c r="M852" i="4"/>
  <c r="K86" i="4"/>
  <c r="L86" i="4"/>
  <c r="M86" i="4"/>
  <c r="K1011" i="4"/>
  <c r="L1011" i="4"/>
  <c r="M1011" i="4"/>
  <c r="K849" i="4"/>
  <c r="L849" i="4"/>
  <c r="M849" i="4"/>
  <c r="K466" i="4"/>
  <c r="L466" i="4"/>
  <c r="M466" i="4"/>
  <c r="K121" i="4"/>
  <c r="L121" i="4"/>
  <c r="M121" i="4"/>
  <c r="K548" i="4"/>
  <c r="L548" i="4"/>
  <c r="M548" i="4"/>
  <c r="K388" i="4"/>
  <c r="L388" i="4"/>
  <c r="M388" i="4"/>
  <c r="K410" i="4"/>
  <c r="L410" i="4"/>
  <c r="M410" i="4"/>
  <c r="K575" i="4"/>
  <c r="L575" i="4"/>
  <c r="M575" i="4"/>
  <c r="K594" i="4"/>
  <c r="L594" i="4"/>
  <c r="M594" i="4"/>
  <c r="K612" i="4"/>
  <c r="L612" i="4"/>
  <c r="M612" i="4"/>
  <c r="K112" i="4"/>
  <c r="L112" i="4"/>
  <c r="M112" i="4"/>
  <c r="K645" i="4"/>
  <c r="L645" i="4"/>
  <c r="M645" i="4"/>
  <c r="K599" i="4"/>
  <c r="L599" i="4"/>
  <c r="M599" i="4"/>
  <c r="K832" i="4"/>
  <c r="L832" i="4"/>
  <c r="M832" i="4"/>
  <c r="K1112" i="4"/>
  <c r="L1112" i="4"/>
  <c r="M1112" i="4"/>
  <c r="K1031" i="4"/>
  <c r="L1031" i="4"/>
  <c r="M1031" i="4"/>
  <c r="K698" i="4"/>
  <c r="L698" i="4"/>
  <c r="M698" i="4"/>
  <c r="K798" i="4"/>
  <c r="L798" i="4"/>
  <c r="M798" i="4"/>
  <c r="K294" i="4"/>
  <c r="L294" i="4"/>
  <c r="M294" i="4"/>
  <c r="K587" i="4"/>
  <c r="L587" i="4"/>
  <c r="M587" i="4"/>
  <c r="K278" i="4"/>
  <c r="L278" i="4"/>
  <c r="M278" i="4"/>
  <c r="K871" i="4"/>
  <c r="L871" i="4"/>
  <c r="M871" i="4"/>
  <c r="K81" i="4"/>
  <c r="L81" i="4"/>
  <c r="M81" i="4"/>
  <c r="K302" i="4"/>
  <c r="L302" i="4"/>
  <c r="M302" i="4"/>
  <c r="K945" i="4"/>
  <c r="L945" i="4"/>
  <c r="M945" i="4"/>
  <c r="K685" i="4"/>
  <c r="L685" i="4"/>
  <c r="M685" i="4"/>
  <c r="K437" i="4"/>
  <c r="L437" i="4"/>
  <c r="M437" i="4"/>
  <c r="K1000" i="4"/>
  <c r="L1000" i="4"/>
  <c r="M1000" i="4"/>
  <c r="K759" i="4"/>
  <c r="L759" i="4"/>
  <c r="M759" i="4"/>
  <c r="K900" i="4"/>
  <c r="L900" i="4"/>
  <c r="M900" i="4"/>
  <c r="K715" i="4"/>
  <c r="L715" i="4"/>
  <c r="M715" i="4"/>
  <c r="K1040" i="4"/>
  <c r="L1040" i="4"/>
  <c r="M1040" i="4"/>
  <c r="K565" i="4"/>
  <c r="L565" i="4"/>
  <c r="M565" i="4"/>
  <c r="K496" i="4"/>
  <c r="L496" i="4"/>
  <c r="M496" i="4"/>
  <c r="K774" i="4"/>
  <c r="L774" i="4"/>
  <c r="M774" i="4"/>
  <c r="K775" i="4"/>
  <c r="L775" i="4"/>
  <c r="M775" i="4"/>
  <c r="K985" i="4"/>
  <c r="M985" i="4"/>
  <c r="K470" i="4"/>
  <c r="L470" i="4"/>
  <c r="M470" i="4"/>
  <c r="K230" i="4"/>
  <c r="L230" i="4"/>
  <c r="M230" i="4"/>
  <c r="K223" i="4"/>
  <c r="L223" i="4"/>
  <c r="M223" i="4"/>
  <c r="K1110" i="4"/>
  <c r="L1110" i="4"/>
  <c r="M1110" i="4"/>
  <c r="K518" i="4"/>
  <c r="L518" i="4"/>
  <c r="M518" i="4"/>
  <c r="K271" i="4"/>
  <c r="L271" i="4"/>
  <c r="M271" i="4"/>
  <c r="K665" i="4"/>
  <c r="L665" i="4"/>
  <c r="M665" i="4"/>
  <c r="K953" i="4"/>
  <c r="L953" i="4"/>
  <c r="M953" i="4"/>
  <c r="K785" i="4"/>
  <c r="L785" i="4"/>
  <c r="M785" i="4"/>
  <c r="K210" i="4"/>
  <c r="L210" i="4"/>
  <c r="M210" i="4"/>
  <c r="K127" i="4"/>
  <c r="L127" i="4"/>
  <c r="M127" i="4"/>
  <c r="K808" i="4"/>
  <c r="L808" i="4"/>
  <c r="M808" i="4"/>
  <c r="K482" i="4"/>
  <c r="L482" i="4"/>
  <c r="M482" i="4"/>
  <c r="K336" i="4"/>
  <c r="L336" i="4"/>
  <c r="M336" i="4"/>
  <c r="K426" i="4"/>
  <c r="L426" i="4"/>
  <c r="M426" i="4"/>
  <c r="K430" i="4"/>
  <c r="L430" i="4"/>
  <c r="M430" i="4"/>
  <c r="K483" i="4"/>
  <c r="L483" i="4"/>
  <c r="M483" i="4"/>
  <c r="K670" i="4"/>
  <c r="L670" i="4"/>
  <c r="M670" i="4"/>
  <c r="K930" i="4"/>
  <c r="L930" i="4"/>
  <c r="M930" i="4"/>
  <c r="K251" i="4"/>
  <c r="L251" i="4"/>
  <c r="M251" i="4"/>
  <c r="K643" i="4"/>
  <c r="L643" i="4"/>
  <c r="M643" i="4"/>
  <c r="K468" i="4"/>
  <c r="L468" i="4"/>
  <c r="M468" i="4"/>
  <c r="K874" i="4"/>
  <c r="L874" i="4"/>
  <c r="M874" i="4"/>
  <c r="K747" i="4"/>
  <c r="L747" i="4"/>
  <c r="M747" i="4"/>
  <c r="K841" i="4"/>
  <c r="L841" i="4"/>
  <c r="M841" i="4"/>
  <c r="L883" i="4"/>
  <c r="M883" i="4"/>
  <c r="K865" i="4"/>
  <c r="L865" i="4"/>
  <c r="M865" i="4"/>
  <c r="K1036" i="4"/>
  <c r="L1036" i="4"/>
  <c r="M1036" i="4"/>
  <c r="K573" i="4"/>
  <c r="L573" i="4"/>
  <c r="M573" i="4"/>
  <c r="K91" i="4"/>
  <c r="L91" i="4"/>
  <c r="M91" i="4"/>
  <c r="K501" i="4"/>
  <c r="L501" i="4"/>
  <c r="M501" i="4"/>
  <c r="K487" i="4"/>
  <c r="L487" i="4"/>
  <c r="M487" i="4"/>
  <c r="K657" i="4"/>
  <c r="L657" i="4"/>
  <c r="M657" i="4"/>
  <c r="K234" i="4"/>
  <c r="L234" i="4"/>
  <c r="M234" i="4"/>
  <c r="K162" i="4"/>
  <c r="L162" i="4"/>
  <c r="M162" i="4"/>
  <c r="K418" i="4"/>
  <c r="L418" i="4"/>
  <c r="M418" i="4"/>
  <c r="L1132" i="4"/>
  <c r="M1132" i="4"/>
  <c r="K1133" i="4"/>
  <c r="L1133" i="4"/>
  <c r="M1133" i="4"/>
  <c r="K912" i="4"/>
  <c r="L912" i="4"/>
  <c r="M912" i="4"/>
  <c r="K847" i="4"/>
  <c r="L847" i="4"/>
  <c r="M847" i="4"/>
  <c r="K737" i="4"/>
  <c r="L737" i="4"/>
  <c r="M737" i="4"/>
  <c r="K219" i="4"/>
  <c r="L219" i="4"/>
  <c r="M219" i="4"/>
  <c r="K41" i="4"/>
  <c r="L41" i="4"/>
  <c r="M41" i="4"/>
  <c r="K27" i="4"/>
  <c r="L27" i="4"/>
  <c r="M27" i="4"/>
  <c r="K720" i="4"/>
  <c r="L720" i="4"/>
  <c r="M720" i="4"/>
  <c r="K668" i="4"/>
  <c r="L668" i="4"/>
  <c r="M668" i="4"/>
  <c r="K1118" i="4"/>
  <c r="L1118" i="4"/>
  <c r="M1118" i="4"/>
  <c r="K644" i="4"/>
  <c r="L644" i="4"/>
  <c r="M644" i="4"/>
  <c r="K253" i="4"/>
  <c r="L253" i="4"/>
  <c r="M253" i="4"/>
  <c r="K491" i="4"/>
  <c r="L491" i="4"/>
  <c r="M491" i="4"/>
  <c r="K893" i="4"/>
  <c r="L893" i="4"/>
  <c r="M893" i="4"/>
  <c r="K666" i="4"/>
  <c r="L666" i="4"/>
  <c r="M666" i="4"/>
  <c r="K956" i="4"/>
  <c r="L956" i="4"/>
  <c r="M956" i="4"/>
  <c r="K13" i="4"/>
  <c r="L13" i="4"/>
  <c r="M13" i="4"/>
  <c r="K910" i="4"/>
  <c r="L910" i="4"/>
  <c r="M910" i="4"/>
  <c r="K166" i="4"/>
  <c r="L166" i="4"/>
  <c r="M166" i="4"/>
  <c r="K406" i="4"/>
  <c r="L406" i="4"/>
  <c r="M406" i="4"/>
  <c r="K235" i="4"/>
  <c r="L235" i="4"/>
  <c r="M235" i="4"/>
  <c r="K1013" i="4"/>
  <c r="L1013" i="4"/>
  <c r="M1013" i="4"/>
  <c r="K1022" i="4"/>
  <c r="L1022" i="4"/>
  <c r="M1022" i="4"/>
  <c r="K537" i="4"/>
  <c r="L537" i="4"/>
  <c r="M537" i="4"/>
  <c r="K510" i="4"/>
  <c r="L510" i="4"/>
  <c r="M510" i="4"/>
  <c r="K133" i="4"/>
  <c r="L133" i="4"/>
  <c r="M133" i="4"/>
  <c r="K1004" i="4"/>
  <c r="L1004" i="4"/>
  <c r="M1004" i="4"/>
  <c r="K650" i="4"/>
  <c r="L650" i="4"/>
  <c r="M650" i="4"/>
  <c r="K970" i="4"/>
  <c r="L970" i="4"/>
  <c r="M970" i="4"/>
  <c r="K352" i="4"/>
  <c r="L352" i="4"/>
  <c r="M352" i="4"/>
  <c r="K455" i="4"/>
  <c r="L455" i="4"/>
  <c r="M455" i="4"/>
  <c r="K1159" i="4"/>
  <c r="O1159" i="4"/>
  <c r="K1023" i="4"/>
  <c r="M1023" i="4"/>
  <c r="K1020" i="4"/>
  <c r="L1020" i="4"/>
  <c r="M1020" i="4"/>
  <c r="K1096" i="4"/>
  <c r="L1096" i="4"/>
  <c r="M1096" i="4"/>
  <c r="K1095" i="4"/>
  <c r="O1095" i="4"/>
  <c r="K1155" i="4"/>
  <c r="L1155" i="4"/>
  <c r="M1155" i="4"/>
  <c r="K1145" i="4"/>
  <c r="L1145" i="4"/>
  <c r="M1145" i="4"/>
  <c r="K1150" i="4"/>
  <c r="L1150" i="4"/>
  <c r="M1150" i="4"/>
  <c r="K191" i="4"/>
  <c r="L191" i="4"/>
  <c r="M191" i="4"/>
  <c r="K207" i="4"/>
  <c r="L207" i="4"/>
  <c r="M207" i="4"/>
  <c r="K603" i="4"/>
  <c r="L603" i="4"/>
  <c r="M603" i="4"/>
  <c r="K255" i="4"/>
  <c r="L255" i="4"/>
  <c r="M255" i="4"/>
  <c r="K37" i="4"/>
  <c r="L37" i="4"/>
  <c r="M37" i="4"/>
  <c r="K467" i="4"/>
  <c r="L467" i="4"/>
  <c r="M467" i="4"/>
  <c r="L810" i="4"/>
  <c r="M810" i="4"/>
  <c r="K339" i="4"/>
  <c r="L339" i="4"/>
  <c r="M339" i="4"/>
  <c r="K165" i="4"/>
  <c r="L165" i="4"/>
  <c r="M165" i="4"/>
  <c r="K618" i="4"/>
  <c r="L618" i="4"/>
  <c r="M618" i="4"/>
  <c r="K436" i="4"/>
  <c r="L436" i="4"/>
  <c r="M436" i="4"/>
  <c r="K721" i="4"/>
  <c r="L721" i="4"/>
  <c r="M721" i="4"/>
  <c r="K667" i="4"/>
  <c r="L667" i="4"/>
  <c r="M667" i="4"/>
  <c r="K538" i="4"/>
  <c r="L538" i="4"/>
  <c r="M538" i="4"/>
  <c r="K999" i="4"/>
  <c r="L999" i="4"/>
  <c r="M999" i="4"/>
  <c r="K456" i="4"/>
  <c r="L456" i="4"/>
  <c r="M456" i="4"/>
  <c r="K169" i="4"/>
  <c r="L169" i="4"/>
  <c r="M169" i="4"/>
  <c r="K725" i="4"/>
  <c r="L725" i="4"/>
  <c r="M725" i="4"/>
  <c r="K353" i="4"/>
  <c r="L353" i="4"/>
  <c r="M353" i="4"/>
  <c r="K753" i="4"/>
  <c r="L753" i="4"/>
  <c r="M753" i="4"/>
  <c r="K914" i="4"/>
  <c r="L914" i="4"/>
  <c r="M914" i="4"/>
  <c r="K123" i="4"/>
  <c r="L123" i="4"/>
  <c r="M123" i="4"/>
  <c r="K319" i="4"/>
  <c r="L319" i="4"/>
  <c r="M319" i="4"/>
  <c r="K124" i="4"/>
  <c r="L124" i="4"/>
  <c r="M124" i="4"/>
  <c r="K337" i="4"/>
  <c r="L337" i="4"/>
  <c r="M337" i="4"/>
  <c r="K118" i="4"/>
  <c r="L118" i="4"/>
  <c r="M118" i="4"/>
  <c r="K1126" i="4"/>
  <c r="L1126" i="4"/>
  <c r="M1126" i="4"/>
  <c r="K488" i="4"/>
  <c r="L488" i="4"/>
  <c r="M488" i="4"/>
  <c r="K312" i="4"/>
  <c r="L312" i="4"/>
  <c r="M312" i="4"/>
  <c r="K717" i="4"/>
  <c r="L717" i="4"/>
  <c r="M717" i="4"/>
  <c r="K274" i="4"/>
  <c r="L274" i="4"/>
  <c r="M274" i="4"/>
  <c r="K387" i="4"/>
  <c r="L387" i="4"/>
  <c r="M387" i="4"/>
  <c r="K838" i="4"/>
  <c r="L838" i="4"/>
  <c r="M838" i="4"/>
  <c r="K982" i="4"/>
  <c r="L982" i="4"/>
  <c r="M982" i="4"/>
  <c r="K341" i="4"/>
  <c r="L341" i="4"/>
  <c r="M341" i="4"/>
  <c r="K712" i="4"/>
  <c r="L712" i="4"/>
  <c r="M712" i="4"/>
  <c r="K474" i="4"/>
  <c r="L474" i="4"/>
  <c r="M474" i="4"/>
  <c r="K384" i="4"/>
  <c r="L384" i="4"/>
  <c r="M384" i="4"/>
  <c r="K693" i="4"/>
  <c r="L693" i="4"/>
  <c r="M693" i="4"/>
  <c r="K1044" i="4"/>
  <c r="L1044" i="4"/>
  <c r="M1044" i="4"/>
  <c r="K539" i="4"/>
  <c r="L539" i="4"/>
  <c r="M539" i="4"/>
  <c r="K782" i="4"/>
  <c r="L782" i="4"/>
  <c r="M782" i="4"/>
  <c r="K741" i="4"/>
  <c r="L741" i="4"/>
  <c r="M741" i="4"/>
  <c r="K677" i="4"/>
  <c r="L677" i="4"/>
  <c r="M677" i="4"/>
  <c r="K1080" i="4"/>
  <c r="L1080" i="4"/>
  <c r="M1080" i="4"/>
  <c r="K1024" i="4"/>
  <c r="L1024" i="4"/>
  <c r="M1024" i="4"/>
  <c r="K877" i="4"/>
  <c r="L877" i="4"/>
  <c r="M877" i="4"/>
  <c r="K1114" i="4"/>
  <c r="L1114" i="4"/>
  <c r="M1114" i="4"/>
  <c r="K908" i="4"/>
  <c r="L908" i="4"/>
  <c r="M908" i="4"/>
  <c r="K807" i="4"/>
  <c r="L807" i="4"/>
  <c r="M807" i="4"/>
  <c r="K1026" i="4"/>
  <c r="L1026" i="4"/>
  <c r="M1026" i="4"/>
  <c r="K415" i="4"/>
  <c r="L415" i="4"/>
  <c r="M415" i="4"/>
  <c r="L962" i="4"/>
  <c r="N962" i="4"/>
  <c r="K1051" i="4"/>
  <c r="M1051" i="4"/>
  <c r="K996" i="4"/>
  <c r="L996" i="4"/>
  <c r="M996" i="4"/>
  <c r="K873" i="4"/>
  <c r="L873" i="4"/>
  <c r="M873" i="4"/>
  <c r="K674" i="4"/>
  <c r="L674" i="4"/>
  <c r="M674" i="4"/>
  <c r="K432" i="4"/>
  <c r="L432" i="4"/>
  <c r="M432" i="4"/>
  <c r="K318" i="4"/>
  <c r="L318" i="4"/>
  <c r="M318" i="4"/>
  <c r="K346" i="4"/>
  <c r="L346" i="4"/>
  <c r="M346" i="4"/>
  <c r="K198" i="4"/>
  <c r="L198" i="4"/>
  <c r="M198" i="4"/>
  <c r="K288" i="4"/>
  <c r="L288" i="4"/>
  <c r="M288" i="4"/>
  <c r="K295" i="4"/>
  <c r="L295" i="4"/>
  <c r="M295" i="4"/>
  <c r="K706" i="4"/>
  <c r="L706" i="4"/>
  <c r="M706" i="4"/>
  <c r="K739" i="4"/>
  <c r="L739" i="4"/>
  <c r="M739" i="4"/>
  <c r="K519" i="4"/>
  <c r="L519" i="4"/>
  <c r="M519" i="4"/>
  <c r="K793" i="4"/>
  <c r="L793" i="4"/>
  <c r="M793" i="4"/>
  <c r="K1077" i="4"/>
  <c r="L1077" i="4"/>
  <c r="M1077" i="4"/>
  <c r="K690" i="4"/>
  <c r="L690" i="4"/>
  <c r="M690" i="4"/>
  <c r="K459" i="4"/>
  <c r="L459" i="4"/>
  <c r="M459" i="4"/>
  <c r="K44" i="4"/>
  <c r="L44" i="4"/>
  <c r="M44" i="4"/>
  <c r="K1090" i="4"/>
  <c r="M1090" i="4"/>
  <c r="K39" i="4"/>
  <c r="L39" i="4"/>
  <c r="M39" i="4"/>
  <c r="K403" i="4"/>
  <c r="L403" i="4"/>
  <c r="M403" i="4"/>
  <c r="K718" i="4"/>
  <c r="L718" i="4"/>
  <c r="M718" i="4"/>
  <c r="K722" i="4"/>
  <c r="L722" i="4"/>
  <c r="M722" i="4"/>
  <c r="K450" i="4"/>
  <c r="L450" i="4"/>
  <c r="M450" i="4"/>
  <c r="K921" i="4"/>
  <c r="L921" i="4"/>
  <c r="M921" i="4"/>
  <c r="K1144" i="4"/>
  <c r="M1144" i="4"/>
  <c r="K647" i="4"/>
  <c r="L647" i="4"/>
  <c r="M647" i="4"/>
  <c r="K505" i="4"/>
  <c r="L505" i="4"/>
  <c r="M505" i="4"/>
  <c r="K825" i="4"/>
  <c r="L825" i="4"/>
  <c r="M825" i="4"/>
  <c r="K1012" i="4"/>
  <c r="M1012" i="4"/>
  <c r="K943" i="4"/>
  <c r="L943" i="4"/>
  <c r="M943" i="4"/>
  <c r="K1153" i="4"/>
  <c r="L1153" i="4"/>
  <c r="M1153" i="4"/>
  <c r="K1154" i="4"/>
  <c r="L1154" i="4"/>
  <c r="M1154" i="4"/>
  <c r="K1010" i="4"/>
  <c r="M1010" i="4"/>
  <c r="K633" i="4"/>
  <c r="L633" i="4"/>
  <c r="M633" i="4"/>
  <c r="K1094" i="4"/>
  <c r="L1094" i="4"/>
  <c r="M1094" i="4"/>
  <c r="K653" i="4"/>
  <c r="L653" i="4"/>
  <c r="M653" i="4"/>
  <c r="K673" i="4"/>
  <c r="L673" i="4"/>
  <c r="M673" i="4"/>
  <c r="K901" i="4"/>
  <c r="L901" i="4"/>
  <c r="M901" i="4"/>
  <c r="K3" i="4"/>
  <c r="L3" i="4"/>
  <c r="M3" i="4"/>
  <c r="K934" i="4"/>
  <c r="L934" i="4"/>
  <c r="M934" i="4"/>
  <c r="K675" i="4"/>
  <c r="L675" i="4"/>
  <c r="M675" i="4"/>
  <c r="K866" i="4"/>
  <c r="L866" i="4"/>
  <c r="M866" i="4"/>
  <c r="K981" i="4"/>
  <c r="L981" i="4"/>
  <c r="M981" i="4"/>
  <c r="K168" i="4"/>
  <c r="L168" i="4"/>
  <c r="M168" i="4"/>
  <c r="K958" i="4"/>
  <c r="L958" i="4"/>
  <c r="M958" i="4"/>
  <c r="K429" i="4"/>
  <c r="L429" i="4"/>
  <c r="M429" i="4"/>
  <c r="K935" i="4"/>
  <c r="L935" i="4"/>
  <c r="M935" i="4"/>
  <c r="K988" i="4"/>
  <c r="L988" i="4"/>
  <c r="M988" i="4"/>
  <c r="K648" i="4"/>
  <c r="L648" i="4"/>
  <c r="M648" i="4"/>
  <c r="K878" i="4"/>
  <c r="L878" i="4"/>
  <c r="M878" i="4"/>
  <c r="K497" i="4"/>
  <c r="L497" i="4"/>
  <c r="M497" i="4"/>
  <c r="K761" i="4"/>
  <c r="L761" i="4"/>
  <c r="M761" i="4"/>
  <c r="K844" i="4"/>
  <c r="L844" i="4"/>
  <c r="M844" i="4"/>
  <c r="K449" i="4"/>
  <c r="L449" i="4"/>
  <c r="M449" i="4"/>
  <c r="K574" i="4"/>
  <c r="L574" i="4"/>
  <c r="M574" i="4"/>
  <c r="K438" i="4"/>
  <c r="L438" i="4"/>
  <c r="M438" i="4"/>
  <c r="K1050" i="4"/>
  <c r="L1050" i="4"/>
  <c r="M1050" i="4"/>
  <c r="K79" i="4"/>
  <c r="L79" i="4"/>
  <c r="M79" i="4"/>
  <c r="K1098" i="4"/>
  <c r="L1098" i="4"/>
  <c r="M1098" i="4"/>
  <c r="K1072" i="4"/>
  <c r="L1072" i="4"/>
  <c r="M1072" i="4"/>
  <c r="K265" i="4"/>
  <c r="L265" i="4"/>
  <c r="M265" i="4"/>
  <c r="K507" i="4"/>
  <c r="L507" i="4"/>
  <c r="M507" i="4"/>
  <c r="K1071" i="4"/>
  <c r="L1071" i="4"/>
  <c r="M1071" i="4"/>
  <c r="K979" i="4"/>
  <c r="L979" i="4"/>
  <c r="M979" i="4"/>
  <c r="K1120" i="4"/>
  <c r="M1120" i="4"/>
  <c r="K664" i="4"/>
  <c r="L664" i="4"/>
  <c r="M664" i="4"/>
  <c r="L952" i="4"/>
  <c r="M952" i="4"/>
  <c r="K974" i="4"/>
  <c r="K797" i="4"/>
  <c r="L797" i="4"/>
  <c r="M797" i="4"/>
  <c r="K638" i="4"/>
  <c r="L638" i="4"/>
  <c r="M638" i="4"/>
  <c r="K545" i="4"/>
  <c r="L545" i="4"/>
  <c r="M545" i="4"/>
  <c r="K423" i="4"/>
  <c r="L423" i="4"/>
  <c r="M423" i="4"/>
  <c r="K1083" i="4"/>
  <c r="L1083" i="4"/>
  <c r="M1083" i="4"/>
  <c r="K178" i="4"/>
  <c r="L178" i="4"/>
  <c r="M178" i="4"/>
  <c r="K899" i="4"/>
  <c r="L899" i="4"/>
  <c r="M899" i="4"/>
  <c r="K672" i="4"/>
  <c r="L672" i="4"/>
  <c r="M672" i="4"/>
  <c r="K743" i="4"/>
  <c r="L743" i="4"/>
  <c r="M743" i="4"/>
  <c r="K639" i="4"/>
  <c r="L639" i="4"/>
  <c r="M639" i="4"/>
  <c r="K927" i="4"/>
  <c r="L927" i="4"/>
  <c r="M927" i="4"/>
  <c r="K203" i="4"/>
  <c r="L203" i="4"/>
  <c r="M203" i="4"/>
  <c r="K692" i="4"/>
  <c r="L692" i="4"/>
  <c r="M692" i="4"/>
  <c r="K559" i="4"/>
  <c r="L559" i="4"/>
  <c r="M559" i="4"/>
  <c r="K213" i="4"/>
  <c r="L213" i="4"/>
  <c r="M213" i="4"/>
  <c r="K314" i="4"/>
  <c r="L314" i="4"/>
  <c r="M314" i="4"/>
  <c r="K863" i="4"/>
  <c r="L863" i="4"/>
  <c r="M863" i="4"/>
  <c r="K705" i="4"/>
  <c r="L705" i="4"/>
  <c r="M705" i="4"/>
  <c r="K36" i="4"/>
  <c r="L36" i="4"/>
  <c r="M36" i="4"/>
  <c r="K831" i="4"/>
  <c r="L831" i="4"/>
  <c r="M831" i="4"/>
  <c r="K1001" i="4"/>
  <c r="L1001" i="4"/>
  <c r="M1001" i="4"/>
  <c r="K602" i="4"/>
  <c r="L602" i="4"/>
  <c r="M602" i="4"/>
  <c r="K1002" i="4"/>
  <c r="L1002" i="4"/>
  <c r="M1002" i="4"/>
  <c r="K634" i="4"/>
  <c r="L634" i="4"/>
  <c r="M634" i="4"/>
  <c r="K632" i="4"/>
  <c r="L632" i="4"/>
  <c r="M632" i="4"/>
  <c r="K922" i="4"/>
  <c r="L922" i="4"/>
  <c r="M922" i="4"/>
  <c r="K200" i="4"/>
  <c r="L200" i="4"/>
  <c r="M200" i="4"/>
  <c r="K566" i="4"/>
  <c r="L566" i="4"/>
  <c r="M566" i="4"/>
  <c r="K804" i="4"/>
  <c r="L804" i="4"/>
  <c r="M804" i="4"/>
  <c r="K773" i="4"/>
  <c r="L773" i="4"/>
  <c r="M773" i="4"/>
  <c r="K658" i="4"/>
  <c r="M658" i="4"/>
  <c r="K493" i="4"/>
  <c r="L493" i="4"/>
  <c r="M493" i="4"/>
  <c r="K995" i="4"/>
  <c r="M995" i="4"/>
  <c r="K1152" i="4"/>
  <c r="M1152" i="4"/>
  <c r="K349" i="4"/>
  <c r="L349" i="4"/>
  <c r="M349" i="4"/>
  <c r="K916" i="4"/>
  <c r="L916" i="4"/>
  <c r="M916" i="4"/>
  <c r="K1028" i="4"/>
  <c r="L1028" i="4"/>
  <c r="M1028" i="4"/>
  <c r="K335" i="4"/>
  <c r="L335" i="4"/>
  <c r="M335" i="4"/>
  <c r="K757" i="4"/>
  <c r="L757" i="4"/>
  <c r="M757" i="4"/>
  <c r="L1161" i="4"/>
  <c r="O1161" i="4"/>
  <c r="K820" i="4"/>
  <c r="L820" i="4"/>
  <c r="M820" i="4"/>
  <c r="K1088" i="4"/>
  <c r="M1088" i="4"/>
  <c r="K591" i="4"/>
  <c r="L591" i="4"/>
  <c r="M591" i="4"/>
  <c r="K1121" i="4"/>
  <c r="M1121" i="4"/>
  <c r="K107" i="4"/>
  <c r="L107" i="4"/>
  <c r="M107" i="4"/>
  <c r="K578" i="4"/>
  <c r="L578" i="4"/>
  <c r="M578" i="4"/>
  <c r="K155" i="4"/>
  <c r="L155" i="4"/>
  <c r="M155" i="4"/>
  <c r="K372" i="4"/>
  <c r="L372" i="4"/>
  <c r="M372" i="4"/>
  <c r="K857" i="4"/>
  <c r="L857" i="4"/>
  <c r="M857" i="4"/>
  <c r="K316" i="4"/>
  <c r="L316" i="4"/>
  <c r="M316" i="4"/>
  <c r="K630" i="4"/>
  <c r="L630" i="4"/>
  <c r="M630" i="4"/>
  <c r="K189" i="4"/>
  <c r="L189" i="4"/>
  <c r="M189" i="4"/>
  <c r="K263" i="4"/>
  <c r="L263" i="4"/>
  <c r="M263" i="4"/>
  <c r="K637" i="4"/>
  <c r="L637" i="4"/>
  <c r="M637" i="4"/>
  <c r="K94" i="4"/>
  <c r="L94" i="4"/>
  <c r="M94" i="4"/>
  <c r="K180" i="4"/>
  <c r="L180" i="4"/>
  <c r="M180" i="4"/>
  <c r="K1146" i="4"/>
  <c r="M1146" i="4"/>
  <c r="K1056" i="4"/>
  <c r="L1056" i="4"/>
  <c r="M1056" i="4"/>
  <c r="K248" i="4"/>
  <c r="L248" i="4"/>
  <c r="M248" i="4"/>
  <c r="K1055" i="4"/>
  <c r="L1055" i="4"/>
  <c r="M1055" i="4"/>
  <c r="K990" i="4"/>
  <c r="L990" i="4"/>
  <c r="M990" i="4"/>
  <c r="K148" i="4"/>
  <c r="L148" i="4"/>
  <c r="M148" i="4"/>
  <c r="K1113" i="4"/>
  <c r="L1113" i="4"/>
  <c r="M1113" i="4"/>
  <c r="K409" i="4"/>
  <c r="L409" i="4"/>
  <c r="M409" i="4"/>
  <c r="K746" i="4"/>
  <c r="L746" i="4"/>
  <c r="M746" i="4"/>
  <c r="K63" i="4"/>
  <c r="L63" i="4"/>
  <c r="M63" i="4"/>
  <c r="K46" i="4"/>
  <c r="L46" i="4"/>
  <c r="M46" i="4"/>
  <c r="K595" i="4"/>
  <c r="L595" i="4"/>
  <c r="M595" i="4"/>
  <c r="K998" i="4"/>
  <c r="L998" i="4"/>
  <c r="M998" i="4"/>
  <c r="K917" i="4"/>
  <c r="L917" i="4"/>
  <c r="M917" i="4"/>
  <c r="K20" i="4"/>
  <c r="L20" i="4"/>
  <c r="M20" i="4"/>
  <c r="K876" i="4"/>
  <c r="L876" i="4"/>
  <c r="M876" i="4"/>
  <c r="K994" i="4"/>
  <c r="L994" i="4"/>
  <c r="M994" i="4"/>
  <c r="K829" i="4"/>
  <c r="L829" i="4"/>
  <c r="M829" i="4"/>
  <c r="K660" i="4"/>
  <c r="L660" i="4"/>
  <c r="M660" i="4"/>
  <c r="K813" i="4"/>
  <c r="L813" i="4"/>
  <c r="M813" i="4"/>
  <c r="K635" i="4"/>
  <c r="M635" i="4"/>
  <c r="K486" i="4"/>
  <c r="L486" i="4"/>
  <c r="M486" i="4"/>
  <c r="K101" i="4"/>
  <c r="L101" i="4"/>
  <c r="M101" i="4"/>
  <c r="K535" i="4"/>
  <c r="L535" i="4"/>
  <c r="M535" i="4"/>
  <c r="K458" i="4"/>
  <c r="L458" i="4"/>
  <c r="M458" i="4"/>
  <c r="K1078" i="4"/>
  <c r="L1078" i="4"/>
  <c r="M1078" i="4"/>
  <c r="K755" i="4"/>
  <c r="L755" i="4"/>
  <c r="M755" i="4"/>
  <c r="K1165" i="4"/>
  <c r="L1165" i="4"/>
  <c r="K439" i="4"/>
  <c r="L439" i="4"/>
  <c r="M439" i="4"/>
  <c r="K577" i="4"/>
  <c r="L577" i="4"/>
  <c r="M577" i="4"/>
  <c r="K291" i="4"/>
  <c r="L291" i="4"/>
  <c r="M291" i="4"/>
  <c r="K897" i="4"/>
  <c r="L897" i="4"/>
  <c r="M897" i="4"/>
  <c r="K932" i="4"/>
  <c r="L932" i="4"/>
  <c r="M932" i="4"/>
  <c r="K640" i="4"/>
  <c r="L640" i="4"/>
  <c r="M640" i="4"/>
  <c r="K92" i="4"/>
  <c r="L92" i="4"/>
  <c r="M92" i="4"/>
  <c r="K23" i="4"/>
  <c r="L23" i="4"/>
  <c r="M23" i="4"/>
  <c r="K264" i="4"/>
  <c r="L264" i="4"/>
  <c r="M264" i="4"/>
  <c r="K1073" i="4"/>
  <c r="L1073" i="4"/>
  <c r="M1073" i="4"/>
  <c r="L157" i="4"/>
  <c r="M157" i="4"/>
  <c r="K157" i="4"/>
  <c r="N23" i="4"/>
  <c r="N897" i="4"/>
  <c r="O148" i="4"/>
  <c r="N1056" i="4"/>
  <c r="N1121" i="4"/>
  <c r="N922" i="4"/>
  <c r="O1120" i="4"/>
  <c r="N878" i="4"/>
  <c r="N901" i="4"/>
  <c r="O877" i="4"/>
  <c r="O810" i="4"/>
  <c r="O1023" i="4"/>
  <c r="N956" i="4"/>
  <c r="O1132" i="4"/>
  <c r="N874" i="4"/>
  <c r="N985" i="4"/>
  <c r="N565" i="4"/>
  <c r="O945" i="4"/>
  <c r="N177" i="4"/>
  <c r="N827" i="4"/>
  <c r="O965" i="4"/>
  <c r="N894" i="4"/>
  <c r="N923" i="4"/>
  <c r="O77" i="4"/>
  <c r="N385" i="4"/>
  <c r="O397" i="4"/>
  <c r="N401" i="4"/>
  <c r="O520" i="4"/>
  <c r="N1017" i="4"/>
  <c r="N833" i="4"/>
  <c r="N944" i="4"/>
  <c r="O850" i="4"/>
  <c r="N523" i="4"/>
  <c r="N308" i="4"/>
  <c r="N707" i="4"/>
  <c r="N892" i="4"/>
  <c r="O694" i="4"/>
  <c r="N239" i="4"/>
  <c r="N777" i="4"/>
  <c r="O947" i="4"/>
  <c r="O972" i="4"/>
  <c r="O1151" i="4"/>
  <c r="N1097" i="4"/>
  <c r="N835" i="4"/>
  <c r="N961" i="4"/>
  <c r="O771" i="4"/>
  <c r="N395" i="4"/>
  <c r="N260" i="4"/>
  <c r="O686" i="4"/>
  <c r="N755" i="4"/>
  <c r="N876" i="4"/>
  <c r="N1055" i="4"/>
  <c r="N857" i="4"/>
  <c r="N634" i="4"/>
  <c r="N423" i="4"/>
  <c r="N761" i="4"/>
  <c r="N653" i="4"/>
  <c r="N39" i="4"/>
  <c r="O519" i="4"/>
  <c r="O1051" i="4"/>
  <c r="N337" i="4"/>
  <c r="O1036" i="4"/>
  <c r="N715" i="4"/>
  <c r="N437" i="4"/>
  <c r="N294" i="4"/>
  <c r="N1112" i="4"/>
  <c r="N112" i="4"/>
  <c r="O852" i="4"/>
  <c r="N905" i="4"/>
  <c r="N724" i="4"/>
  <c r="N258" i="4"/>
  <c r="N21" i="4"/>
  <c r="N55" i="4"/>
  <c r="N582" i="4"/>
  <c r="N596" i="4"/>
  <c r="N1157" i="4"/>
  <c r="N1156" i="4"/>
  <c r="O1129" i="4"/>
  <c r="N1058" i="4"/>
  <c r="N859" i="4"/>
  <c r="N821" i="4"/>
  <c r="N1089" i="4"/>
  <c r="N311" i="4"/>
  <c r="N711" i="4"/>
  <c r="N946" i="4"/>
  <c r="N760" i="4"/>
  <c r="N950" i="4"/>
  <c r="O1108" i="4"/>
  <c r="O963" i="4"/>
  <c r="N1042" i="4"/>
  <c r="N929" i="4"/>
  <c r="N399" i="4"/>
  <c r="N434" i="4"/>
  <c r="O868" i="4"/>
  <c r="N604" i="4"/>
  <c r="N851" i="4"/>
  <c r="N989" i="4"/>
  <c r="N890" i="4"/>
  <c r="N731" i="4"/>
  <c r="O1034" i="4"/>
  <c r="N628" i="4"/>
  <c r="O1138" i="4"/>
  <c r="N542" i="4"/>
  <c r="N1005" i="4"/>
  <c r="N709" i="4"/>
  <c r="N1131" i="4"/>
  <c r="N216" i="4"/>
  <c r="N1136" i="4"/>
  <c r="N1135" i="4"/>
  <c r="N984" i="4"/>
  <c r="N769" i="4"/>
  <c r="N576" i="4"/>
  <c r="N1025" i="4"/>
  <c r="N503" i="4"/>
  <c r="N525" i="4"/>
  <c r="O750" i="4"/>
  <c r="N354" i="4"/>
  <c r="O730" i="4"/>
  <c r="N158" i="4"/>
  <c r="O919" i="4"/>
  <c r="N959" i="4"/>
  <c r="N791" i="4"/>
  <c r="N600" i="4"/>
  <c r="O1027" i="4"/>
  <c r="O723" i="4"/>
  <c r="O925" i="4"/>
  <c r="N563" i="4"/>
  <c r="O435" i="4"/>
  <c r="N879" i="4"/>
  <c r="N343" i="4"/>
  <c r="O1029" i="4"/>
  <c r="O1074" i="4"/>
  <c r="O564" i="4"/>
  <c r="N1111" i="4"/>
  <c r="N1008" i="4"/>
  <c r="O379" i="4"/>
  <c r="N238" i="4"/>
  <c r="O815" i="4"/>
  <c r="N781" i="4"/>
  <c r="O1065" i="4"/>
  <c r="O150" i="4"/>
  <c r="N614" i="4"/>
  <c r="O800" i="4"/>
  <c r="O1084" i="4"/>
  <c r="O794" i="4"/>
  <c r="N1037" i="4"/>
  <c r="N228" i="4"/>
  <c r="O861" i="4"/>
  <c r="O431" i="4"/>
  <c r="O1125" i="4"/>
  <c r="N975" i="4"/>
  <c r="O1067" i="4"/>
  <c r="N629" i="4"/>
  <c r="O734" i="4"/>
  <c r="O1115" i="4"/>
  <c r="N886" i="4"/>
  <c r="N796" i="4"/>
  <c r="O527" i="4"/>
  <c r="N116" i="4"/>
  <c r="O888" i="4"/>
  <c r="N1142" i="4"/>
  <c r="O383" i="4"/>
  <c r="N1123" i="4"/>
  <c r="N872" i="4"/>
  <c r="O469" i="4"/>
  <c r="N941" i="4"/>
  <c r="O71" i="4"/>
  <c r="O1066" i="4"/>
  <c r="O480" i="4"/>
  <c r="N422" i="4"/>
  <c r="N534" i="4"/>
  <c r="O196" i="4"/>
  <c r="N714" i="4"/>
  <c r="O968" i="4"/>
  <c r="N887" i="4"/>
  <c r="N904" i="4"/>
  <c r="N1048" i="4"/>
  <c r="O622" i="4"/>
  <c r="O1003" i="4"/>
  <c r="N1068" i="4"/>
  <c r="O1070" i="4"/>
  <c r="N1091" i="4"/>
  <c r="O792" i="4"/>
  <c r="O233" i="4"/>
  <c r="O780" i="4"/>
  <c r="N65" i="4"/>
  <c r="N562" i="4"/>
  <c r="N951" i="4"/>
  <c r="N895" i="4"/>
  <c r="O284" i="4"/>
  <c r="N246" i="4"/>
  <c r="N59" i="4"/>
  <c r="N744" i="4"/>
  <c r="N1104" i="4"/>
  <c r="N374" i="4"/>
  <c r="N1041" i="4"/>
  <c r="N679" i="4"/>
  <c r="O987" i="4"/>
  <c r="N898" i="4"/>
  <c r="N992" i="4"/>
  <c r="O1160" i="4"/>
  <c r="N1106" i="4"/>
  <c r="N615" i="4"/>
  <c r="N624" i="4"/>
  <c r="O867" i="4"/>
  <c r="N1164" i="4"/>
  <c r="N695" i="4"/>
  <c r="N960" i="4"/>
  <c r="N2" i="4"/>
  <c r="N183" i="4"/>
  <c r="O915" i="4"/>
  <c r="N1063" i="4"/>
  <c r="N671" i="4"/>
  <c r="N948" i="4"/>
  <c r="N949" i="4"/>
  <c r="N854" i="4"/>
  <c r="O1061" i="4"/>
  <c r="N933" i="4"/>
  <c r="N1047" i="4"/>
  <c r="N414" i="4"/>
  <c r="N114" i="4"/>
  <c r="N1053" i="4"/>
  <c r="N732" i="4"/>
  <c r="O994" i="4"/>
  <c r="O998" i="4"/>
  <c r="O746" i="4"/>
  <c r="O990" i="4"/>
  <c r="O804" i="4"/>
  <c r="O632" i="4"/>
  <c r="N1001" i="4"/>
  <c r="O863" i="4"/>
  <c r="O743" i="4"/>
  <c r="O1083" i="4"/>
  <c r="O797" i="4"/>
  <c r="N844" i="4"/>
  <c r="O958" i="4"/>
  <c r="O675" i="4"/>
  <c r="O943" i="4"/>
  <c r="O403" i="4"/>
  <c r="O1024" i="4"/>
  <c r="O982" i="4"/>
  <c r="O118" i="4"/>
  <c r="O725" i="4"/>
  <c r="N1145" i="4"/>
  <c r="O1022" i="4"/>
  <c r="O27" i="4"/>
  <c r="O847" i="4"/>
  <c r="O573" i="4"/>
  <c r="O468" i="4"/>
  <c r="O670" i="4"/>
  <c r="O1000" i="4"/>
  <c r="O302" i="4"/>
  <c r="O1031" i="4"/>
  <c r="O1099" i="4"/>
  <c r="O606" i="4"/>
  <c r="N812" i="4"/>
  <c r="O882" i="4"/>
  <c r="O954" i="4"/>
  <c r="O553" i="4"/>
  <c r="O907" i="4"/>
  <c r="N593" i="4"/>
  <c r="O704" i="4"/>
  <c r="O1101" i="4"/>
  <c r="O936" i="4"/>
  <c r="N848" i="4"/>
  <c r="N1075" i="4"/>
  <c r="O837" i="4"/>
  <c r="N966" i="4"/>
  <c r="O787" i="4"/>
  <c r="O540" i="4"/>
  <c r="O790" i="4"/>
  <c r="O97" i="4"/>
  <c r="O1035" i="4"/>
  <c r="N789" i="4"/>
  <c r="N1116" i="4"/>
  <c r="N109" i="4"/>
  <c r="N1159" i="4"/>
  <c r="N1061" i="4"/>
  <c r="O1092" i="4"/>
  <c r="N89" i="4"/>
  <c r="O906" i="4"/>
  <c r="N630" i="4"/>
  <c r="N820" i="4"/>
  <c r="N995" i="4"/>
  <c r="N429" i="4"/>
  <c r="N706" i="4"/>
  <c r="N877" i="4"/>
  <c r="O92" i="4"/>
  <c r="N92" i="4"/>
  <c r="O291" i="4"/>
  <c r="N291" i="4"/>
  <c r="O1165" i="4"/>
  <c r="N1165" i="4"/>
  <c r="O635" i="4"/>
  <c r="N635" i="4"/>
  <c r="O316" i="4"/>
  <c r="N316" i="4"/>
  <c r="O591" i="4"/>
  <c r="N591" i="4"/>
  <c r="O692" i="4"/>
  <c r="N692" i="4"/>
  <c r="O1050" i="4"/>
  <c r="N1050" i="4"/>
  <c r="O673" i="4"/>
  <c r="N673" i="4"/>
  <c r="O505" i="4"/>
  <c r="N505" i="4"/>
  <c r="O921" i="4"/>
  <c r="N921" i="4"/>
  <c r="O44" i="4"/>
  <c r="N44" i="4"/>
  <c r="O295" i="4"/>
  <c r="N295" i="4"/>
  <c r="O318" i="4"/>
  <c r="N318" i="4"/>
  <c r="O807" i="4"/>
  <c r="N807" i="4"/>
  <c r="O782" i="4"/>
  <c r="N782" i="4"/>
  <c r="O384" i="4"/>
  <c r="N384" i="4"/>
  <c r="O123" i="4"/>
  <c r="N123" i="4"/>
  <c r="O538" i="4"/>
  <c r="N538" i="4"/>
  <c r="O618" i="4"/>
  <c r="N618" i="4"/>
  <c r="O1004" i="4"/>
  <c r="N1004" i="4"/>
  <c r="O666" i="4"/>
  <c r="N666" i="4"/>
  <c r="O644" i="4"/>
  <c r="N644" i="4"/>
  <c r="O657" i="4"/>
  <c r="N657" i="4"/>
  <c r="O336" i="4"/>
  <c r="N336" i="4"/>
  <c r="O210" i="4"/>
  <c r="N210" i="4"/>
  <c r="O230" i="4"/>
  <c r="N230" i="4"/>
  <c r="O1040" i="4"/>
  <c r="N1040" i="4"/>
  <c r="N587" i="4"/>
  <c r="O587" i="4"/>
  <c r="O86" i="4"/>
  <c r="N86" i="4"/>
  <c r="O369" i="4"/>
  <c r="N369" i="4"/>
  <c r="O373" i="4"/>
  <c r="N373" i="4"/>
  <c r="O322" i="4"/>
  <c r="N322" i="4"/>
  <c r="O64" i="4"/>
  <c r="N64" i="4"/>
  <c r="O411" i="4"/>
  <c r="N411" i="4"/>
  <c r="O50" i="4"/>
  <c r="N50" i="4"/>
  <c r="O66" i="4"/>
  <c r="N66" i="4"/>
  <c r="O157" i="4"/>
  <c r="N157" i="4"/>
  <c r="O264" i="4"/>
  <c r="N264" i="4"/>
  <c r="O932" i="4"/>
  <c r="N439" i="4"/>
  <c r="N1078" i="4"/>
  <c r="O486" i="4"/>
  <c r="N486" i="4"/>
  <c r="O660" i="4"/>
  <c r="N660" i="4"/>
  <c r="O20" i="4"/>
  <c r="N20" i="4"/>
  <c r="O46" i="4"/>
  <c r="N46" i="4"/>
  <c r="O1113" i="4"/>
  <c r="O248" i="4"/>
  <c r="N248" i="4"/>
  <c r="O180" i="4"/>
  <c r="N180" i="4"/>
  <c r="O189" i="4"/>
  <c r="N189" i="4"/>
  <c r="O372" i="4"/>
  <c r="N372" i="4"/>
  <c r="O1088" i="4"/>
  <c r="N1088" i="4"/>
  <c r="N916" i="4"/>
  <c r="O658" i="4"/>
  <c r="N658" i="4"/>
  <c r="O200" i="4"/>
  <c r="O1002" i="4"/>
  <c r="O36" i="4"/>
  <c r="N36" i="4"/>
  <c r="O213" i="4"/>
  <c r="N213" i="4"/>
  <c r="O927" i="4"/>
  <c r="N899" i="4"/>
  <c r="O545" i="4"/>
  <c r="N545" i="4"/>
  <c r="O664" i="4"/>
  <c r="N664" i="4"/>
  <c r="O1071" i="4"/>
  <c r="N1071" i="4"/>
  <c r="O1098" i="4"/>
  <c r="N1098" i="4"/>
  <c r="N574" i="4"/>
  <c r="O574" i="4"/>
  <c r="O497" i="4"/>
  <c r="N497" i="4"/>
  <c r="O935" i="4"/>
  <c r="O981" i="4"/>
  <c r="N981" i="4"/>
  <c r="O3" i="4"/>
  <c r="N3" i="4"/>
  <c r="O1094" i="4"/>
  <c r="N1094" i="4"/>
  <c r="N1154" i="4"/>
  <c r="O1154" i="4"/>
  <c r="O1012" i="4"/>
  <c r="N1012" i="4"/>
  <c r="O722" i="4"/>
  <c r="O690" i="4"/>
  <c r="N690" i="4"/>
  <c r="O739" i="4"/>
  <c r="N739" i="4"/>
  <c r="O198" i="4"/>
  <c r="N198" i="4"/>
  <c r="O674" i="4"/>
  <c r="N674" i="4"/>
  <c r="N415" i="4"/>
  <c r="O1114" i="4"/>
  <c r="O677" i="4"/>
  <c r="N677" i="4"/>
  <c r="O1044" i="4"/>
  <c r="N1044" i="4"/>
  <c r="O712" i="4"/>
  <c r="N712" i="4"/>
  <c r="O387" i="4"/>
  <c r="N387" i="4"/>
  <c r="O488" i="4"/>
  <c r="N488" i="4"/>
  <c r="O124" i="4"/>
  <c r="N124" i="4"/>
  <c r="O753" i="4"/>
  <c r="N753" i="4"/>
  <c r="O456" i="4"/>
  <c r="N456" i="4"/>
  <c r="O721" i="4"/>
  <c r="O339" i="4"/>
  <c r="N339" i="4"/>
  <c r="O37" i="4"/>
  <c r="N37" i="4"/>
  <c r="O191" i="4"/>
  <c r="N191" i="4"/>
  <c r="O1020" i="4"/>
  <c r="N1020" i="4"/>
  <c r="O970" i="4"/>
  <c r="O510" i="4"/>
  <c r="N510" i="4"/>
  <c r="O235" i="4"/>
  <c r="N235" i="4"/>
  <c r="O13" i="4"/>
  <c r="N13" i="4"/>
  <c r="O491" i="4"/>
  <c r="O668" i="4"/>
  <c r="O219" i="4"/>
  <c r="O1133" i="4"/>
  <c r="N1133" i="4"/>
  <c r="N162" i="4"/>
  <c r="O162" i="4"/>
  <c r="O501" i="4"/>
  <c r="N501" i="4"/>
  <c r="O865" i="4"/>
  <c r="N865" i="4"/>
  <c r="O747" i="4"/>
  <c r="O251" i="4"/>
  <c r="N251" i="4"/>
  <c r="N430" i="4"/>
  <c r="O430" i="4"/>
  <c r="O808" i="4"/>
  <c r="O953" i="4"/>
  <c r="N953" i="4"/>
  <c r="O1110" i="4"/>
  <c r="N1110" i="4"/>
  <c r="O496" i="4"/>
  <c r="N496" i="4"/>
  <c r="O900" i="4"/>
  <c r="N900" i="4"/>
  <c r="O685" i="4"/>
  <c r="N685" i="4"/>
  <c r="O871" i="4"/>
  <c r="O798" i="4"/>
  <c r="O832" i="4"/>
  <c r="N832" i="4"/>
  <c r="O612" i="4"/>
  <c r="N612" i="4"/>
  <c r="O388" i="4"/>
  <c r="N388" i="4"/>
  <c r="O849" i="4"/>
  <c r="N849" i="4"/>
  <c r="N1081" i="4"/>
  <c r="O991" i="4"/>
  <c r="N991" i="4"/>
  <c r="O691" i="4"/>
  <c r="N691" i="4"/>
  <c r="O199" i="4"/>
  <c r="N199" i="4"/>
  <c r="O19" i="4"/>
  <c r="N19" i="4"/>
  <c r="O240" i="4"/>
  <c r="N240" i="4"/>
  <c r="O87" i="4"/>
  <c r="N87" i="4"/>
  <c r="O1140" i="4"/>
  <c r="O477" i="4"/>
  <c r="O928" i="4"/>
  <c r="N928" i="4"/>
  <c r="O18" i="4"/>
  <c r="N18" i="4"/>
  <c r="O307" i="4"/>
  <c r="N307" i="4"/>
  <c r="O8" i="4"/>
  <c r="N8" i="4"/>
  <c r="O516" i="4"/>
  <c r="N516" i="4"/>
  <c r="O53" i="4"/>
  <c r="N53" i="4"/>
  <c r="O119" i="4"/>
  <c r="N119" i="4"/>
  <c r="O259" i="4"/>
  <c r="N259" i="4"/>
  <c r="O273" i="4"/>
  <c r="N273" i="4"/>
  <c r="O585" i="4"/>
  <c r="O342" i="4"/>
  <c r="N342" i="4"/>
  <c r="O140" i="4"/>
  <c r="N140" i="4"/>
  <c r="O275" i="4"/>
  <c r="N275" i="4"/>
  <c r="O460" i="4"/>
  <c r="N460" i="4"/>
  <c r="O224" i="4"/>
  <c r="N224" i="4"/>
  <c r="O40" i="4"/>
  <c r="N40" i="4"/>
  <c r="N834" i="4"/>
  <c r="O298" i="4"/>
  <c r="N298" i="4"/>
  <c r="O242" i="4"/>
  <c r="N242" i="4"/>
  <c r="O580" i="4"/>
  <c r="N580" i="4"/>
  <c r="O641" i="4"/>
  <c r="O663" i="4"/>
  <c r="N663" i="4"/>
  <c r="O801" i="4"/>
  <c r="N801" i="4"/>
  <c r="N1103" i="4"/>
  <c r="O386" i="4"/>
  <c r="N386" i="4"/>
  <c r="O870" i="4"/>
  <c r="O306" i="4"/>
  <c r="N306" i="4"/>
  <c r="O843" i="4"/>
  <c r="O971" i="4"/>
  <c r="N971" i="4"/>
  <c r="O710" i="4"/>
  <c r="O1162" i="4"/>
  <c r="N1162" i="4"/>
  <c r="O824" i="4"/>
  <c r="N824" i="4"/>
  <c r="O315" i="4"/>
  <c r="O583" i="4"/>
  <c r="N583" i="4"/>
  <c r="O69" i="4"/>
  <c r="N69" i="4"/>
  <c r="O1062" i="4"/>
  <c r="N1062" i="4"/>
  <c r="O661" i="4"/>
  <c r="O846" i="4"/>
  <c r="N305" i="4"/>
  <c r="O305" i="4"/>
  <c r="O108" i="4"/>
  <c r="N108" i="4"/>
  <c r="O830" i="4"/>
  <c r="N830" i="4"/>
  <c r="O762" i="4"/>
  <c r="N762" i="4"/>
  <c r="O100" i="4"/>
  <c r="N100" i="4"/>
  <c r="O613" i="4"/>
  <c r="N613" i="4"/>
  <c r="O625" i="4"/>
  <c r="N625" i="4"/>
  <c r="O102" i="4"/>
  <c r="N102" i="4"/>
  <c r="O52" i="4"/>
  <c r="N52" i="4"/>
  <c r="O206" i="4"/>
  <c r="O344" i="4"/>
  <c r="N344" i="4"/>
  <c r="O642" i="4"/>
  <c r="O817" i="4"/>
  <c r="O654" i="4"/>
  <c r="N654" i="4"/>
  <c r="O149" i="4"/>
  <c r="O428" i="4"/>
  <c r="N428" i="4"/>
  <c r="O766" i="4"/>
  <c r="O454" i="4"/>
  <c r="O128" i="4"/>
  <c r="O241" i="4"/>
  <c r="N241" i="4"/>
  <c r="O28" i="4"/>
  <c r="N28" i="4"/>
  <c r="O735" i="4"/>
  <c r="O567" i="4"/>
  <c r="O858" i="4"/>
  <c r="O478" i="4"/>
  <c r="O669" i="4"/>
  <c r="N669" i="4"/>
  <c r="O776" i="4"/>
  <c r="N776" i="4"/>
  <c r="O586" i="4"/>
  <c r="N586" i="4"/>
  <c r="O364" i="4"/>
  <c r="N364" i="4"/>
  <c r="O212" i="4"/>
  <c r="O770" i="4"/>
  <c r="N770" i="4"/>
  <c r="O476" i="4"/>
  <c r="O404" i="4"/>
  <c r="N404" i="4"/>
  <c r="O976" i="4"/>
  <c r="O902" i="4"/>
  <c r="O605" i="4"/>
  <c r="N605" i="4"/>
  <c r="O282" i="4"/>
  <c r="N282" i="4"/>
  <c r="O973" i="4"/>
  <c r="N973" i="4"/>
  <c r="O301" i="4"/>
  <c r="N301" i="4"/>
  <c r="O860" i="4"/>
  <c r="N860" i="4"/>
  <c r="O194" i="4"/>
  <c r="O924" i="4"/>
  <c r="O340" i="4"/>
  <c r="O1085" i="4"/>
  <c r="O786" i="4"/>
  <c r="N786" i="4"/>
  <c r="O590" i="4"/>
  <c r="N590" i="4"/>
  <c r="N869" i="4"/>
  <c r="O869" i="4"/>
  <c r="O56" i="4"/>
  <c r="N56" i="4"/>
  <c r="O728" i="4"/>
  <c r="N728" i="4"/>
  <c r="O152" i="4"/>
  <c r="N152" i="4"/>
  <c r="O977" i="4"/>
  <c r="N977" i="4"/>
  <c r="O506" i="4"/>
  <c r="N506" i="4"/>
  <c r="O453" i="4"/>
  <c r="N453" i="4"/>
  <c r="O1045" i="4"/>
  <c r="N1045" i="4"/>
  <c r="O1049" i="4"/>
  <c r="O557" i="4"/>
  <c r="N557" i="4"/>
  <c r="O855" i="4"/>
  <c r="N855" i="4"/>
  <c r="O1134" i="4"/>
  <c r="O324" i="4"/>
  <c r="N324" i="4"/>
  <c r="O617" i="4"/>
  <c r="N617" i="4"/>
  <c r="O967" i="4"/>
  <c r="N967" i="4"/>
  <c r="O325" i="4"/>
  <c r="N325" i="4"/>
  <c r="O522" i="4"/>
  <c r="O120" i="4"/>
  <c r="N120" i="4"/>
  <c r="N805" i="4"/>
  <c r="O805" i="4"/>
  <c r="N1043" i="4"/>
  <c r="O684" i="4"/>
  <c r="N684" i="4"/>
  <c r="O61" i="4"/>
  <c r="N61" i="4"/>
  <c r="N1147" i="4"/>
  <c r="O1147" i="4"/>
  <c r="O713" i="4"/>
  <c r="N713" i="4"/>
  <c r="O256" i="4"/>
  <c r="N256" i="4"/>
  <c r="O160" i="4"/>
  <c r="N160" i="4"/>
  <c r="O1102" i="4"/>
  <c r="N1102" i="4"/>
  <c r="O819" i="4"/>
  <c r="O1109" i="4"/>
  <c r="N1109" i="4"/>
  <c r="O220" i="4"/>
  <c r="N220" i="4"/>
  <c r="O513" i="4"/>
  <c r="N513" i="4"/>
  <c r="O321" i="4"/>
  <c r="N321" i="4"/>
  <c r="O287" i="4"/>
  <c r="N287" i="4"/>
  <c r="O375" i="4"/>
  <c r="N375" i="4"/>
  <c r="O186" i="4"/>
  <c r="N186" i="4"/>
  <c r="O138" i="4"/>
  <c r="O389" i="4"/>
  <c r="N389" i="4"/>
  <c r="O689" i="4"/>
  <c r="N689" i="4"/>
  <c r="O889" i="4"/>
  <c r="N889" i="4"/>
  <c r="O862" i="4"/>
  <c r="O549" i="4"/>
  <c r="N549" i="4"/>
  <c r="O942" i="4"/>
  <c r="N942" i="4"/>
  <c r="O1093" i="4"/>
  <c r="N1093" i="4"/>
  <c r="O261" i="4"/>
  <c r="N261" i="4"/>
  <c r="O60" i="4"/>
  <c r="N60" i="4"/>
  <c r="O362" i="4"/>
  <c r="N362" i="4"/>
  <c r="O1059" i="4"/>
  <c r="O646" i="4"/>
  <c r="N646" i="4"/>
  <c r="O651" i="4"/>
  <c r="N651" i="4"/>
  <c r="O181" i="4"/>
  <c r="N181" i="4"/>
  <c r="O328" i="4"/>
  <c r="O826" i="4"/>
  <c r="O783" i="4"/>
  <c r="N783" i="4"/>
  <c r="O926" i="4"/>
  <c r="O38" i="4"/>
  <c r="N38" i="4"/>
  <c r="N619" i="4"/>
  <c r="O896" i="4"/>
  <c r="N896" i="4"/>
  <c r="N25" i="4"/>
  <c r="O25" i="4"/>
  <c r="O812" i="4"/>
  <c r="O209" i="4"/>
  <c r="N209" i="4"/>
  <c r="O1018" i="4"/>
  <c r="O802" i="4"/>
  <c r="N802" i="4"/>
  <c r="O174" i="4"/>
  <c r="N174" i="4"/>
  <c r="O839" i="4"/>
  <c r="O652" i="4"/>
  <c r="N652" i="4"/>
  <c r="O110" i="4"/>
  <c r="N110" i="4"/>
  <c r="O767" i="4"/>
  <c r="N767" i="4"/>
  <c r="O931" i="4"/>
  <c r="N931" i="4"/>
  <c r="O289" i="4"/>
  <c r="N289" i="4"/>
  <c r="N296" i="4"/>
  <c r="O856" i="4"/>
  <c r="N856" i="4"/>
  <c r="O425" i="4"/>
  <c r="N425" i="4"/>
  <c r="O195" i="4"/>
  <c r="N195" i="4"/>
  <c r="O208" i="4"/>
  <c r="N208" i="4"/>
  <c r="O184" i="4"/>
  <c r="O481" i="4"/>
  <c r="N481" i="4"/>
  <c r="O551" i="4"/>
  <c r="N551" i="4"/>
  <c r="O799" i="4"/>
  <c r="N799" i="4"/>
  <c r="O185" i="4"/>
  <c r="N185" i="4"/>
  <c r="O15" i="4"/>
  <c r="N15" i="4"/>
  <c r="O225" i="4"/>
  <c r="N225" i="4"/>
  <c r="O35" i="4"/>
  <c r="O1130" i="4"/>
  <c r="N1130" i="4"/>
  <c r="O1086" i="4"/>
  <c r="O280" i="4"/>
  <c r="O292" i="4"/>
  <c r="N292" i="4"/>
  <c r="O848" i="4"/>
  <c r="O427" i="4"/>
  <c r="N427" i="4"/>
  <c r="O1075" i="4"/>
  <c r="O955" i="4"/>
  <c r="O48" i="4"/>
  <c r="N48" i="4"/>
  <c r="O1060" i="4"/>
  <c r="O589" i="4"/>
  <c r="N589" i="4"/>
  <c r="O130" i="4"/>
  <c r="O678" i="4"/>
  <c r="O823" i="4"/>
  <c r="N823" i="4"/>
  <c r="N884" i="4"/>
  <c r="O89" i="4"/>
  <c r="O1064" i="4"/>
  <c r="O1149" i="4"/>
  <c r="O727" i="4"/>
  <c r="N727" i="4"/>
  <c r="O297" i="4"/>
  <c r="N297" i="4"/>
  <c r="O682" i="4"/>
  <c r="N682" i="4"/>
  <c r="O620" i="4"/>
  <c r="N620" i="4"/>
  <c r="N1151" i="4"/>
  <c r="N1086" i="4"/>
  <c r="N847" i="4"/>
  <c r="N1092" i="4"/>
  <c r="N1074" i="4"/>
  <c r="N1108" i="4"/>
  <c r="N1029" i="4"/>
  <c r="N1125" i="4"/>
  <c r="N1065" i="4"/>
  <c r="N1031" i="4"/>
  <c r="N1083" i="4"/>
  <c r="N1060" i="4"/>
  <c r="N976" i="4"/>
  <c r="N902" i="4"/>
  <c r="N947" i="4"/>
  <c r="N794" i="4"/>
  <c r="N955" i="4"/>
  <c r="N919" i="4"/>
  <c r="N798" i="4"/>
  <c r="N943" i="4"/>
  <c r="N800" i="4"/>
  <c r="N868" i="4"/>
  <c r="N792" i="4"/>
  <c r="N846" i="4"/>
  <c r="N927" i="4"/>
  <c r="N819" i="4"/>
  <c r="N815" i="4"/>
  <c r="N678" i="4"/>
  <c r="N826" i="4"/>
  <c r="N863" i="4"/>
  <c r="N704" i="4"/>
  <c r="N573" i="4"/>
  <c r="N383" i="4"/>
  <c r="N553" i="4"/>
  <c r="N397" i="4"/>
  <c r="N527" i="4"/>
  <c r="N280" i="4"/>
  <c r="N328" i="4"/>
  <c r="N194" i="4"/>
  <c r="N130" i="4"/>
  <c r="N118" i="4"/>
  <c r="N128" i="4"/>
  <c r="N27" i="4"/>
  <c r="O1081" i="4"/>
  <c r="O1103" i="4"/>
  <c r="O884" i="4"/>
  <c r="O1017" i="4"/>
  <c r="O859" i="4"/>
  <c r="O439" i="4"/>
  <c r="O886" i="4"/>
  <c r="O296" i="4"/>
  <c r="O395" i="4"/>
  <c r="O1073" i="4"/>
  <c r="N1073" i="4"/>
  <c r="O640" i="4"/>
  <c r="N640" i="4"/>
  <c r="O577" i="4"/>
  <c r="N577" i="4"/>
  <c r="O755" i="4"/>
  <c r="O101" i="4"/>
  <c r="N101" i="4"/>
  <c r="O813" i="4"/>
  <c r="O876" i="4"/>
  <c r="O595" i="4"/>
  <c r="O409" i="4"/>
  <c r="N409" i="4"/>
  <c r="O1055" i="4"/>
  <c r="O1146" i="4"/>
  <c r="N1146" i="4"/>
  <c r="O263" i="4"/>
  <c r="N263" i="4"/>
  <c r="O857" i="4"/>
  <c r="O107" i="4"/>
  <c r="N107" i="4"/>
  <c r="O1028" i="4"/>
  <c r="N1028" i="4"/>
  <c r="O1152" i="4"/>
  <c r="O566" i="4"/>
  <c r="N566" i="4"/>
  <c r="O634" i="4"/>
  <c r="O831" i="4"/>
  <c r="N831" i="4"/>
  <c r="O314" i="4"/>
  <c r="N314" i="4"/>
  <c r="O203" i="4"/>
  <c r="N203" i="4"/>
  <c r="O672" i="4"/>
  <c r="N672" i="4"/>
  <c r="O423" i="4"/>
  <c r="O952" i="4"/>
  <c r="N952" i="4"/>
  <c r="O979" i="4"/>
  <c r="N979" i="4"/>
  <c r="O1072" i="4"/>
  <c r="O438" i="4"/>
  <c r="N438" i="4"/>
  <c r="O761" i="4"/>
  <c r="O988" i="4"/>
  <c r="N988" i="4"/>
  <c r="O168" i="4"/>
  <c r="O934" i="4"/>
  <c r="O653" i="4"/>
  <c r="N1010" i="4"/>
  <c r="O1010" i="4"/>
  <c r="O647" i="4"/>
  <c r="N647" i="4"/>
  <c r="O450" i="4"/>
  <c r="N450" i="4"/>
  <c r="O39" i="4"/>
  <c r="O459" i="4"/>
  <c r="N459" i="4"/>
  <c r="N519" i="4"/>
  <c r="O288" i="4"/>
  <c r="N288" i="4"/>
  <c r="O432" i="4"/>
  <c r="O908" i="4"/>
  <c r="N908" i="4"/>
  <c r="O1080" i="4"/>
  <c r="N1080" i="4"/>
  <c r="O539" i="4"/>
  <c r="N539" i="4"/>
  <c r="O474" i="4"/>
  <c r="N474" i="4"/>
  <c r="O838" i="4"/>
  <c r="N838" i="4"/>
  <c r="O312" i="4"/>
  <c r="N312" i="4"/>
  <c r="O337" i="4"/>
  <c r="O914" i="4"/>
  <c r="N914" i="4"/>
  <c r="O169" i="4"/>
  <c r="N169" i="4"/>
  <c r="O667" i="4"/>
  <c r="O165" i="4"/>
  <c r="N165" i="4"/>
  <c r="O467" i="4"/>
  <c r="O207" i="4"/>
  <c r="N207" i="4"/>
  <c r="N1155" i="4"/>
  <c r="O1155" i="4"/>
  <c r="N1096" i="4"/>
  <c r="O1096" i="4"/>
  <c r="O352" i="4"/>
  <c r="N352" i="4"/>
  <c r="O133" i="4"/>
  <c r="O1013" i="4"/>
  <c r="N1013" i="4"/>
  <c r="O910" i="4"/>
  <c r="N910" i="4"/>
  <c r="O893" i="4"/>
  <c r="N893" i="4"/>
  <c r="N1118" i="4"/>
  <c r="O1118" i="4"/>
  <c r="O41" i="4"/>
  <c r="N41" i="4"/>
  <c r="O912" i="4"/>
  <c r="O418" i="4"/>
  <c r="N418" i="4"/>
  <c r="N487" i="4"/>
  <c r="O487" i="4"/>
  <c r="N1036" i="4"/>
  <c r="O841" i="4"/>
  <c r="O643" i="4"/>
  <c r="N643" i="4"/>
  <c r="O582" i="4"/>
  <c r="N1034" i="4"/>
  <c r="O1014" i="4"/>
  <c r="O984" i="4"/>
  <c r="O576" i="4"/>
  <c r="O1122" i="4"/>
  <c r="N750" i="4"/>
  <c r="N730" i="4"/>
  <c r="O959" i="4"/>
  <c r="N915" i="4"/>
  <c r="N1161" i="4"/>
  <c r="N1132" i="4"/>
  <c r="N963" i="4"/>
  <c r="N1158" i="4"/>
  <c r="N1134" i="4"/>
  <c r="N1149" i="4"/>
  <c r="N926" i="4"/>
  <c r="N1124" i="4"/>
  <c r="N1070" i="4"/>
  <c r="N817" i="4"/>
  <c r="N1095" i="4"/>
  <c r="N1140" i="4"/>
  <c r="N1115" i="4"/>
  <c r="N1152" i="4"/>
  <c r="N1101" i="4"/>
  <c r="N1064" i="4"/>
  <c r="N1085" i="4"/>
  <c r="N1114" i="4"/>
  <c r="N932" i="4"/>
  <c r="N1049" i="4"/>
  <c r="N567" i="4"/>
  <c r="N935" i="4"/>
  <c r="N861" i="4"/>
  <c r="N1002" i="4"/>
  <c r="N871" i="4"/>
  <c r="N564" i="4"/>
  <c r="N813" i="4"/>
  <c r="N722" i="4"/>
  <c r="N882" i="4"/>
  <c r="N841" i="4"/>
  <c r="N843" i="4"/>
  <c r="N710" i="4"/>
  <c r="N870" i="4"/>
  <c r="N606" i="4"/>
  <c r="N668" i="4"/>
  <c r="N747" i="4"/>
  <c r="N723" i="4"/>
  <c r="N595" i="4"/>
  <c r="N478" i="4"/>
  <c r="N467" i="4"/>
  <c r="N477" i="4"/>
  <c r="N540" i="4"/>
  <c r="N667" i="4"/>
  <c r="N585" i="4"/>
  <c r="N454" i="4"/>
  <c r="N431" i="4"/>
  <c r="N302" i="4"/>
  <c r="N476" i="4"/>
  <c r="N315" i="4"/>
  <c r="N150" i="4"/>
  <c r="N219" i="4"/>
  <c r="N77" i="4"/>
  <c r="N149" i="4"/>
  <c r="N35" i="4"/>
  <c r="O1145" i="4"/>
  <c r="O966" i="4"/>
  <c r="O899" i="4"/>
  <c r="O1078" i="4"/>
  <c r="O1097" i="4"/>
  <c r="O593" i="4"/>
  <c r="O308" i="4"/>
  <c r="O535" i="4"/>
  <c r="N535" i="4"/>
  <c r="O637" i="4"/>
  <c r="N637" i="4"/>
  <c r="O578" i="4"/>
  <c r="N578" i="4"/>
  <c r="O335" i="4"/>
  <c r="N335" i="4"/>
  <c r="O493" i="4"/>
  <c r="N493" i="4"/>
  <c r="O265" i="4"/>
  <c r="N265" i="4"/>
  <c r="O648" i="4"/>
  <c r="N648" i="4"/>
  <c r="O793" i="4"/>
  <c r="N793" i="4"/>
  <c r="O996" i="4"/>
  <c r="N996" i="4"/>
  <c r="O717" i="4"/>
  <c r="N717" i="4"/>
  <c r="O603" i="4"/>
  <c r="N603" i="4"/>
  <c r="O455" i="4"/>
  <c r="N455" i="4"/>
  <c r="N166" i="4"/>
  <c r="O166" i="4"/>
  <c r="O883" i="4"/>
  <c r="N883" i="4"/>
  <c r="O271" i="4"/>
  <c r="N271" i="4"/>
  <c r="O775" i="4"/>
  <c r="N775" i="4"/>
  <c r="O645" i="4"/>
  <c r="N645" i="4"/>
  <c r="O575" i="4"/>
  <c r="N575" i="4"/>
  <c r="O121" i="4"/>
  <c r="N121" i="4"/>
  <c r="O267" i="4"/>
  <c r="N267" i="4"/>
  <c r="O347" i="4"/>
  <c r="N347" i="4"/>
  <c r="O498" i="4"/>
  <c r="N498" i="4"/>
  <c r="O440" i="4"/>
  <c r="N440" i="4"/>
  <c r="O515" i="4"/>
  <c r="N515" i="4"/>
  <c r="O175" i="4"/>
  <c r="N175" i="4"/>
  <c r="O58" i="4"/>
  <c r="N58" i="4"/>
  <c r="O407" i="4"/>
  <c r="N407" i="4"/>
  <c r="O412" i="4"/>
  <c r="N412" i="4"/>
  <c r="O24" i="4"/>
  <c r="N24" i="4"/>
  <c r="O51" i="4"/>
  <c r="N51" i="4"/>
  <c r="O444" i="4"/>
  <c r="N444" i="4"/>
  <c r="O142" i="4"/>
  <c r="N142" i="4"/>
  <c r="O276" i="4"/>
  <c r="N276" i="4"/>
  <c r="O681" i="4"/>
  <c r="N681" i="4"/>
  <c r="O74" i="4"/>
  <c r="N74" i="4"/>
  <c r="O1100" i="4"/>
  <c r="N1100" i="4"/>
  <c r="O610" i="4"/>
  <c r="N610" i="4"/>
  <c r="O309" i="4"/>
  <c r="N309" i="4"/>
  <c r="O5" i="4"/>
  <c r="N5" i="4"/>
  <c r="O179" i="4"/>
  <c r="N179" i="4"/>
  <c r="O530" i="4"/>
  <c r="N530" i="4"/>
  <c r="O597" i="4"/>
  <c r="N597" i="4"/>
  <c r="O1137" i="4"/>
  <c r="N1137" i="4"/>
  <c r="N1117" i="4"/>
  <c r="O1117" i="4"/>
  <c r="O748" i="4"/>
  <c r="N748" i="4"/>
  <c r="O1141" i="4"/>
  <c r="N1141" i="4"/>
  <c r="O1016" i="4"/>
  <c r="N1016" i="4"/>
  <c r="O550" i="4"/>
  <c r="N550" i="4"/>
  <c r="O891" i="4"/>
  <c r="N891" i="4"/>
  <c r="O363" i="4"/>
  <c r="N363" i="4"/>
  <c r="O1033" i="4"/>
  <c r="N1033" i="4"/>
  <c r="O146" i="4"/>
  <c r="N146" i="4"/>
  <c r="O9" i="4"/>
  <c r="N9" i="4"/>
  <c r="O12" i="4"/>
  <c r="N12" i="4"/>
  <c r="O561" i="4"/>
  <c r="N561" i="4"/>
  <c r="O504" i="4"/>
  <c r="N504" i="4"/>
  <c r="O623" i="4"/>
  <c r="N623" i="4"/>
  <c r="O144" i="4"/>
  <c r="N144" i="4"/>
  <c r="O1105" i="4"/>
  <c r="N1105" i="4"/>
  <c r="O367" i="4"/>
  <c r="N367" i="4"/>
  <c r="N156" i="4"/>
  <c r="O156" i="4"/>
  <c r="O358" i="4"/>
  <c r="N358" i="4"/>
  <c r="O106" i="4"/>
  <c r="N106" i="4"/>
  <c r="O416" i="4"/>
  <c r="N416" i="4"/>
  <c r="O571" i="4"/>
  <c r="N571" i="4"/>
  <c r="O132" i="4"/>
  <c r="N132" i="4"/>
  <c r="O78" i="4"/>
  <c r="N78" i="4"/>
  <c r="O546" i="4"/>
  <c r="N546" i="4"/>
  <c r="O621" i="4"/>
  <c r="N621" i="4"/>
  <c r="O232" i="4"/>
  <c r="N232" i="4"/>
  <c r="O377" i="4"/>
  <c r="N377" i="4"/>
  <c r="O818" i="4"/>
  <c r="N818" i="4"/>
  <c r="O30" i="4"/>
  <c r="N30" i="4"/>
  <c r="O396" i="4"/>
  <c r="N396" i="4"/>
  <c r="O656" i="4"/>
  <c r="N656" i="4"/>
  <c r="O662" i="4"/>
  <c r="N662" i="4"/>
  <c r="O187" i="4"/>
  <c r="N187" i="4"/>
  <c r="O188" i="4"/>
  <c r="N188" i="4"/>
  <c r="O864" i="4"/>
  <c r="N864" i="4"/>
  <c r="O840" i="4"/>
  <c r="N840" i="4"/>
  <c r="O329" i="4"/>
  <c r="N329" i="4"/>
  <c r="O457" i="4"/>
  <c r="N457" i="4"/>
  <c r="O913" i="4"/>
  <c r="N913" i="4"/>
  <c r="O417" i="4"/>
  <c r="N417" i="4"/>
  <c r="O1069" i="4"/>
  <c r="N1069" i="4"/>
  <c r="O509" i="4"/>
  <c r="N509" i="4"/>
  <c r="O327" i="4"/>
  <c r="N327" i="4"/>
  <c r="O338" i="4"/>
  <c r="N338" i="4"/>
  <c r="O700" i="4"/>
  <c r="N700" i="4"/>
  <c r="O701" i="4"/>
  <c r="N701" i="4"/>
  <c r="O569" i="4"/>
  <c r="N569" i="4"/>
  <c r="O317" i="4"/>
  <c r="N317" i="4"/>
  <c r="O828" i="4"/>
  <c r="N828" i="4"/>
  <c r="O33" i="4"/>
  <c r="N33" i="4"/>
  <c r="O1039" i="4"/>
  <c r="N1039" i="4"/>
  <c r="O1057" i="4"/>
  <c r="N1057" i="4"/>
  <c r="O524" i="4"/>
  <c r="N524" i="4"/>
  <c r="O529" i="4"/>
  <c r="N529" i="4"/>
  <c r="O517" i="4"/>
  <c r="N517" i="4"/>
  <c r="O508" i="4"/>
  <c r="N508" i="4"/>
  <c r="O93" i="4"/>
  <c r="N93" i="4"/>
  <c r="O151" i="4"/>
  <c r="N151" i="4"/>
  <c r="O464" i="4"/>
  <c r="N464" i="4"/>
  <c r="O421" i="4"/>
  <c r="N421" i="4"/>
  <c r="N555" i="4"/>
  <c r="O555" i="4"/>
  <c r="O332" i="4"/>
  <c r="N332" i="4"/>
  <c r="O103" i="4"/>
  <c r="N103" i="4"/>
  <c r="O687" i="4"/>
  <c r="N687" i="4"/>
  <c r="O394" i="4"/>
  <c r="N394" i="4"/>
  <c r="O806" i="4"/>
  <c r="N806" i="4"/>
  <c r="O816" i="4"/>
  <c r="N816" i="4"/>
  <c r="O659" i="4"/>
  <c r="N659" i="4"/>
  <c r="O145" i="4"/>
  <c r="N145" i="4"/>
  <c r="O490" i="4"/>
  <c r="N490" i="4"/>
  <c r="O452" i="4"/>
  <c r="N452" i="4"/>
  <c r="O281" i="4"/>
  <c r="N281" i="4"/>
  <c r="O1007" i="4"/>
  <c r="N1007" i="4"/>
  <c r="O90" i="4"/>
  <c r="N90" i="4"/>
  <c r="O1087" i="4"/>
  <c r="N1087" i="4"/>
  <c r="O45" i="4"/>
  <c r="N45" i="4"/>
  <c r="O809" i="4"/>
  <c r="N809" i="4"/>
  <c r="O1139" i="4"/>
  <c r="N1139" i="4"/>
  <c r="O391" i="4"/>
  <c r="N391" i="4"/>
  <c r="O211" i="4"/>
  <c r="N211" i="4"/>
  <c r="O31" i="4"/>
  <c r="N31" i="4"/>
  <c r="O285" i="4"/>
  <c r="N285" i="4"/>
  <c r="O765" i="4"/>
  <c r="N765" i="4"/>
  <c r="O448" i="4"/>
  <c r="N448" i="4"/>
  <c r="O547" i="4"/>
  <c r="N547" i="4"/>
  <c r="O4" i="4"/>
  <c r="N4" i="4"/>
  <c r="O885" i="4"/>
  <c r="N885" i="4"/>
  <c r="O131" i="4"/>
  <c r="N131" i="4"/>
  <c r="O88" i="4"/>
  <c r="N88" i="4"/>
  <c r="O560" i="4"/>
  <c r="N560" i="4"/>
  <c r="O161" i="4"/>
  <c r="N161" i="4"/>
  <c r="O170" i="4"/>
  <c r="N170" i="4"/>
  <c r="O47" i="4"/>
  <c r="N47" i="4"/>
  <c r="O489" i="4"/>
  <c r="N489" i="4"/>
  <c r="O143" i="4"/>
  <c r="N143" i="4"/>
  <c r="O811" i="4"/>
  <c r="N811" i="4"/>
  <c r="N1046" i="4"/>
  <c r="O1046" i="4"/>
  <c r="O381" i="4"/>
  <c r="N381" i="4"/>
  <c r="O236" i="4"/>
  <c r="N236" i="4"/>
  <c r="O636" i="4"/>
  <c r="N636" i="4"/>
  <c r="O283" i="4"/>
  <c r="N283" i="4"/>
  <c r="O304" i="4"/>
  <c r="N304" i="4"/>
  <c r="O702" i="4"/>
  <c r="N702" i="4"/>
  <c r="O266" i="4"/>
  <c r="N266" i="4"/>
  <c r="O752" i="4"/>
  <c r="N752" i="4"/>
  <c r="O1082" i="4"/>
  <c r="N1082" i="4"/>
  <c r="O853" i="4"/>
  <c r="N853" i="4"/>
  <c r="O413" i="4"/>
  <c r="N413" i="4"/>
  <c r="O333" i="4"/>
  <c r="N333" i="4"/>
  <c r="N852" i="4"/>
  <c r="N998" i="4"/>
  <c r="N1099" i="4"/>
  <c r="N1000" i="4"/>
  <c r="N1120" i="4"/>
  <c r="N837" i="4"/>
  <c r="N970" i="4"/>
  <c r="N1066" i="4"/>
  <c r="N1035" i="4"/>
  <c r="N1067" i="4"/>
  <c r="N968" i="4"/>
  <c r="N972" i="4"/>
  <c r="N1024" i="4"/>
  <c r="N982" i="4"/>
  <c r="N797" i="4"/>
  <c r="N924" i="4"/>
  <c r="N746" i="4"/>
  <c r="N804" i="4"/>
  <c r="N670" i="4"/>
  <c r="N735" i="4"/>
  <c r="N694" i="4"/>
  <c r="N936" i="4"/>
  <c r="N906" i="4"/>
  <c r="N858" i="4"/>
  <c r="N725" i="4"/>
  <c r="N641" i="4"/>
  <c r="N522" i="4"/>
  <c r="N622" i="4"/>
  <c r="N435" i="4"/>
  <c r="N642" i="4"/>
  <c r="N340" i="4"/>
  <c r="N468" i="4"/>
  <c r="N233" i="4"/>
  <c r="N138" i="4"/>
  <c r="N71" i="4"/>
  <c r="O1001" i="4"/>
  <c r="O1136" i="4"/>
  <c r="O834" i="4"/>
  <c r="O1008" i="4"/>
  <c r="O844" i="4"/>
  <c r="O895" i="4"/>
  <c r="O744" i="4"/>
  <c r="O415" i="4"/>
  <c r="O600" i="4"/>
  <c r="O562" i="4"/>
  <c r="O23" i="4"/>
  <c r="O897" i="4"/>
  <c r="O458" i="4"/>
  <c r="N458" i="4"/>
  <c r="O829" i="4"/>
  <c r="N829" i="4"/>
  <c r="O917" i="4"/>
  <c r="N917" i="4"/>
  <c r="O63" i="4"/>
  <c r="N63" i="4"/>
  <c r="N148" i="4"/>
  <c r="O1056" i="4"/>
  <c r="O94" i="4"/>
  <c r="N94" i="4"/>
  <c r="O630" i="4"/>
  <c r="O155" i="4"/>
  <c r="N155" i="4"/>
  <c r="O1121" i="4"/>
  <c r="O820" i="4"/>
  <c r="O757" i="4"/>
  <c r="N757" i="4"/>
  <c r="O349" i="4"/>
  <c r="N349" i="4"/>
  <c r="O995" i="4"/>
  <c r="O773" i="4"/>
  <c r="N773" i="4"/>
  <c r="O922" i="4"/>
  <c r="O602" i="4"/>
  <c r="N602" i="4"/>
  <c r="O705" i="4"/>
  <c r="N705" i="4"/>
  <c r="O559" i="4"/>
  <c r="N559" i="4"/>
  <c r="O639" i="4"/>
  <c r="N639" i="4"/>
  <c r="O178" i="4"/>
  <c r="N178" i="4"/>
  <c r="O638" i="4"/>
  <c r="N638" i="4"/>
  <c r="O974" i="4"/>
  <c r="N974" i="4"/>
  <c r="O507" i="4"/>
  <c r="N507" i="4"/>
  <c r="O79" i="4"/>
  <c r="N79" i="4"/>
  <c r="O449" i="4"/>
  <c r="N449" i="4"/>
  <c r="O878" i="4"/>
  <c r="O429" i="4"/>
  <c r="O866" i="4"/>
  <c r="N866" i="4"/>
  <c r="O901" i="4"/>
  <c r="O633" i="4"/>
  <c r="N633" i="4"/>
  <c r="O1153" i="4"/>
  <c r="O825" i="4"/>
  <c r="N825" i="4"/>
  <c r="N1144" i="4"/>
  <c r="O718" i="4"/>
  <c r="N718" i="4"/>
  <c r="O1090" i="4"/>
  <c r="N1090" i="4"/>
  <c r="N1077" i="4"/>
  <c r="O706" i="4"/>
  <c r="O346" i="4"/>
  <c r="N346" i="4"/>
  <c r="O873" i="4"/>
  <c r="N873" i="4"/>
  <c r="O1026" i="4"/>
  <c r="N1026" i="4"/>
  <c r="O741" i="4"/>
  <c r="N741" i="4"/>
  <c r="O693" i="4"/>
  <c r="N693" i="4"/>
  <c r="O341" i="4"/>
  <c r="O274" i="4"/>
  <c r="N274" i="4"/>
  <c r="O1126" i="4"/>
  <c r="N1126" i="4"/>
  <c r="O319" i="4"/>
  <c r="N319" i="4"/>
  <c r="O353" i="4"/>
  <c r="N353" i="4"/>
  <c r="O999" i="4"/>
  <c r="N999" i="4"/>
  <c r="O436" i="4"/>
  <c r="N436" i="4"/>
  <c r="O255" i="4"/>
  <c r="N255" i="4"/>
  <c r="N1150" i="4"/>
  <c r="O650" i="4"/>
  <c r="N650" i="4"/>
  <c r="O537" i="4"/>
  <c r="N537" i="4"/>
  <c r="O406" i="4"/>
  <c r="N406" i="4"/>
  <c r="O956" i="4"/>
  <c r="O253" i="4"/>
  <c r="N253" i="4"/>
  <c r="O720" i="4"/>
  <c r="N720" i="4"/>
  <c r="O737" i="4"/>
  <c r="N737" i="4"/>
  <c r="O234" i="4"/>
  <c r="N234" i="4"/>
  <c r="O91" i="4"/>
  <c r="N91" i="4"/>
  <c r="O874" i="4"/>
  <c r="O930" i="4"/>
  <c r="N930" i="4"/>
  <c r="O426" i="4"/>
  <c r="N426" i="4"/>
  <c r="O127" i="4"/>
  <c r="N127" i="4"/>
  <c r="O665" i="4"/>
  <c r="N665" i="4"/>
  <c r="O223" i="4"/>
  <c r="N223" i="4"/>
  <c r="O985" i="4"/>
  <c r="O565" i="4"/>
  <c r="O759" i="4"/>
  <c r="N759" i="4"/>
  <c r="N945" i="4"/>
  <c r="O278" i="4"/>
  <c r="N278" i="4"/>
  <c r="O698" i="4"/>
  <c r="N698" i="4"/>
  <c r="O599" i="4"/>
  <c r="N599" i="4"/>
  <c r="N548" i="4"/>
  <c r="N1011" i="4"/>
  <c r="N965" i="4"/>
  <c r="N784" i="4"/>
  <c r="N528" i="4"/>
  <c r="N243" i="4"/>
  <c r="N29" i="4"/>
  <c r="O1127" i="4"/>
  <c r="N751" i="4"/>
  <c r="N937" i="4"/>
  <c r="O911" i="4"/>
  <c r="N903" i="4"/>
  <c r="N754" i="4"/>
  <c r="N360" i="4"/>
  <c r="N771" i="4"/>
  <c r="N997" i="4"/>
  <c r="N125" i="4"/>
  <c r="N1027" i="4"/>
  <c r="O563" i="4"/>
  <c r="N492" i="4"/>
  <c r="N105" i="4"/>
  <c r="N772" i="4"/>
  <c r="N588" i="4"/>
  <c r="N1148" i="4"/>
  <c r="N880" i="4"/>
  <c r="N552" i="4"/>
  <c r="O1119" i="4"/>
  <c r="N1038" i="4"/>
  <c r="N795" i="4"/>
  <c r="N749" i="4"/>
  <c r="N814" i="4"/>
  <c r="N980" i="4"/>
  <c r="N607" i="4"/>
  <c r="N780" i="4"/>
  <c r="N284" i="4"/>
  <c r="N742" i="4"/>
  <c r="N909" i="4"/>
  <c r="N202" i="4"/>
  <c r="N1079" i="4"/>
  <c r="N764" i="4"/>
  <c r="N987" i="4"/>
  <c r="N1143" i="4"/>
  <c r="N1160" i="4"/>
  <c r="O624" i="4"/>
  <c r="N978" i="4"/>
  <c r="N867" i="4"/>
  <c r="N1006" i="4"/>
  <c r="N810" i="4"/>
  <c r="N1129" i="4"/>
  <c r="N1084" i="4"/>
  <c r="N1113" i="4"/>
  <c r="N1153" i="4"/>
  <c r="N1138" i="4"/>
  <c r="N787" i="4"/>
  <c r="N1018" i="4"/>
  <c r="N934" i="4"/>
  <c r="N1072" i="4"/>
  <c r="N912" i="4"/>
  <c r="N990" i="4"/>
  <c r="N1051" i="4"/>
  <c r="N1059" i="4"/>
  <c r="N1023" i="4"/>
  <c r="N839" i="4"/>
  <c r="N907" i="4"/>
  <c r="N954" i="4"/>
  <c r="N994" i="4"/>
  <c r="N1022" i="4"/>
  <c r="N1003" i="4"/>
  <c r="N721" i="4"/>
  <c r="N766" i="4"/>
  <c r="N888" i="4"/>
  <c r="N958" i="4"/>
  <c r="N925" i="4"/>
  <c r="N850" i="4"/>
  <c r="N686" i="4"/>
  <c r="N808" i="4"/>
  <c r="N675" i="4"/>
  <c r="N743" i="4"/>
  <c r="N862" i="4"/>
  <c r="N520" i="4"/>
  <c r="N432" i="4"/>
  <c r="N790" i="4"/>
  <c r="N661" i="4"/>
  <c r="N734" i="4"/>
  <c r="N632" i="4"/>
  <c r="N469" i="4"/>
  <c r="N480" i="4"/>
  <c r="N403" i="4"/>
  <c r="N491" i="4"/>
  <c r="N341" i="4"/>
  <c r="N379" i="4"/>
  <c r="N200" i="4"/>
  <c r="N206" i="4"/>
  <c r="N212" i="4"/>
  <c r="N184" i="4"/>
  <c r="N168" i="4"/>
  <c r="N133" i="4"/>
  <c r="N97" i="4"/>
  <c r="O962" i="4"/>
  <c r="O964" i="4"/>
  <c r="O1144" i="4"/>
  <c r="O1150" i="4"/>
  <c r="O1053" i="4"/>
  <c r="O1043" i="4"/>
  <c r="O1077" i="4"/>
  <c r="O916" i="4"/>
  <c r="O777" i="4"/>
  <c r="O619" i="4"/>
  <c r="O483" i="4"/>
  <c r="O482" i="4"/>
  <c r="N482" i="4"/>
  <c r="O785" i="4"/>
  <c r="O518" i="4"/>
  <c r="N518" i="4"/>
  <c r="O470" i="4"/>
  <c r="N470" i="4"/>
  <c r="O774" i="4"/>
  <c r="N774" i="4"/>
  <c r="O715" i="4"/>
  <c r="O437" i="4"/>
  <c r="O81" i="4"/>
  <c r="O294" i="4"/>
  <c r="O1112" i="4"/>
  <c r="O112" i="4"/>
  <c r="O410" i="4"/>
  <c r="N410" i="4"/>
  <c r="O466" i="4"/>
  <c r="O905" i="4"/>
  <c r="O244" i="4"/>
  <c r="N244" i="4"/>
  <c r="O724" i="4"/>
  <c r="O443" i="4"/>
  <c r="N443" i="4"/>
  <c r="O258" i="4"/>
  <c r="O159" i="4"/>
  <c r="O76" i="4"/>
  <c r="N76" i="4"/>
  <c r="O1009" i="4"/>
  <c r="N368" i="4"/>
  <c r="O368" i="4"/>
  <c r="O736" i="4"/>
  <c r="N736" i="4"/>
  <c r="O779" i="4"/>
  <c r="N779" i="4"/>
  <c r="O371" i="4"/>
  <c r="N371" i="4"/>
  <c r="O21" i="4"/>
  <c r="O70" i="4"/>
  <c r="N70" i="4"/>
  <c r="O34" i="4"/>
  <c r="N34" i="4"/>
  <c r="O55" i="4"/>
  <c r="O153" i="4"/>
  <c r="N153" i="4"/>
  <c r="O164" i="4"/>
  <c r="N164" i="4"/>
  <c r="O122" i="4"/>
  <c r="N122" i="4"/>
  <c r="O277" i="4"/>
  <c r="N277" i="4"/>
  <c r="O84" i="4"/>
  <c r="N84" i="4"/>
  <c r="O803" i="4"/>
  <c r="O716" i="4"/>
  <c r="N716" i="4"/>
  <c r="O221" i="4"/>
  <c r="O359" i="4"/>
  <c r="O68" i="4"/>
  <c r="N68" i="4"/>
  <c r="O601" i="4"/>
  <c r="O940" i="4"/>
  <c r="O596" i="4"/>
  <c r="O83" i="4"/>
  <c r="N83" i="4"/>
  <c r="O1157" i="4"/>
  <c r="O1156" i="4"/>
  <c r="O683" i="4"/>
  <c r="N683" i="4"/>
  <c r="O836" i="4"/>
  <c r="N836" i="4"/>
  <c r="O778" i="4"/>
  <c r="N778" i="4"/>
  <c r="O451" i="4"/>
  <c r="N451" i="4"/>
  <c r="O1058" i="4"/>
  <c r="O1019" i="4"/>
  <c r="O197" i="4"/>
  <c r="N197" i="4"/>
  <c r="O201" i="4"/>
  <c r="O993" i="4"/>
  <c r="O611" i="4"/>
  <c r="N611" i="4"/>
  <c r="O875" i="4"/>
  <c r="O627" i="4"/>
  <c r="N627" i="4"/>
  <c r="O821" i="4"/>
  <c r="O1089" i="4"/>
  <c r="O311" i="4"/>
  <c r="O738" i="4"/>
  <c r="N738" i="4"/>
  <c r="O711" i="4"/>
  <c r="O556" i="4"/>
  <c r="O299" i="4"/>
  <c r="O946" i="4"/>
  <c r="O592" i="4"/>
  <c r="O173" i="4"/>
  <c r="N173" i="4"/>
  <c r="O222" i="4"/>
  <c r="N222" i="4"/>
  <c r="O14" i="4"/>
  <c r="N14" i="4"/>
  <c r="O17" i="4"/>
  <c r="N17" i="4"/>
  <c r="O760" i="4"/>
  <c r="O558" i="4"/>
  <c r="N558" i="4"/>
  <c r="O446" i="4"/>
  <c r="N446" i="4"/>
  <c r="O581" i="4"/>
  <c r="O479" i="4"/>
  <c r="N479" i="4"/>
  <c r="O950" i="4"/>
  <c r="O533" i="4"/>
  <c r="N533" i="4"/>
  <c r="O441" i="4"/>
  <c r="N441" i="4"/>
  <c r="O631" i="4"/>
  <c r="N631" i="4"/>
  <c r="O380" i="4"/>
  <c r="N380" i="4"/>
  <c r="O1042" i="4"/>
  <c r="O147" i="4"/>
  <c r="N147" i="4"/>
  <c r="O969" i="4"/>
  <c r="O929" i="4"/>
  <c r="O382" i="4"/>
  <c r="N382" i="4"/>
  <c r="O1128" i="4"/>
  <c r="O719" i="4"/>
  <c r="O399" i="4"/>
  <c r="O1021" i="4"/>
  <c r="O502" i="4"/>
  <c r="N502" i="4"/>
  <c r="O434" i="4"/>
  <c r="O7" i="4"/>
  <c r="N7" i="4"/>
  <c r="O67" i="4"/>
  <c r="O85" i="4"/>
  <c r="N85" i="4"/>
  <c r="O98" i="4"/>
  <c r="N98" i="4"/>
  <c r="O172" i="4"/>
  <c r="N172" i="4"/>
  <c r="O473" i="4"/>
  <c r="N473" i="4"/>
  <c r="O345" i="4"/>
  <c r="N345" i="4"/>
  <c r="O190" i="4"/>
  <c r="N190" i="4"/>
  <c r="O986" i="4"/>
  <c r="O604" i="4"/>
  <c r="O570" i="4"/>
  <c r="N570" i="4"/>
  <c r="O851" i="4"/>
  <c r="O365" i="4"/>
  <c r="O989" i="4"/>
  <c r="O447" i="4"/>
  <c r="N447" i="4"/>
  <c r="O572" i="4"/>
  <c r="N572" i="4"/>
  <c r="O511" i="4"/>
  <c r="N511" i="4"/>
  <c r="O356" i="4"/>
  <c r="N356" i="4"/>
  <c r="O154" i="4"/>
  <c r="O424" i="4"/>
  <c r="N424" i="4"/>
  <c r="O472" i="4"/>
  <c r="N472" i="4"/>
  <c r="O696" i="4"/>
  <c r="N696" i="4"/>
  <c r="O370" i="4"/>
  <c r="N370" i="4"/>
  <c r="O763" i="4"/>
  <c r="N763" i="4"/>
  <c r="O890" i="4"/>
  <c r="O526" i="4"/>
  <c r="N526" i="4"/>
  <c r="O326" i="4"/>
  <c r="O731" i="4"/>
  <c r="O408" i="4"/>
  <c r="N408" i="4"/>
  <c r="O729" i="4"/>
  <c r="N729" i="4"/>
  <c r="O628" i="4"/>
  <c r="O237" i="4"/>
  <c r="N237" i="4"/>
  <c r="O1015" i="4"/>
  <c r="O252" i="4"/>
  <c r="N252" i="4"/>
  <c r="O939" i="4"/>
  <c r="O279" i="4"/>
  <c r="N279" i="4"/>
  <c r="O463" i="4"/>
  <c r="N463" i="4"/>
  <c r="O542" i="4"/>
  <c r="O214" i="4"/>
  <c r="N214" i="4"/>
  <c r="O1076" i="4"/>
  <c r="O400" i="4"/>
  <c r="N400" i="4"/>
  <c r="O699" i="4"/>
  <c r="O531" i="4"/>
  <c r="N531" i="4"/>
  <c r="O708" i="4"/>
  <c r="O1005" i="4"/>
  <c r="O420" i="4"/>
  <c r="O709" i="4"/>
  <c r="O1131" i="4"/>
  <c r="O579" i="4"/>
  <c r="N579" i="4"/>
  <c r="O303" i="4"/>
  <c r="N303" i="4"/>
  <c r="N215" i="4"/>
  <c r="O216" i="4"/>
  <c r="O1135" i="4"/>
  <c r="O465" i="4"/>
  <c r="N465" i="4"/>
  <c r="O769" i="4"/>
  <c r="O182" i="4"/>
  <c r="N182" i="4"/>
  <c r="O845" i="4"/>
  <c r="O249" i="4"/>
  <c r="N249" i="4"/>
  <c r="O348" i="4"/>
  <c r="N348" i="4"/>
  <c r="O1025" i="4"/>
  <c r="O503" i="4"/>
  <c r="O204" i="4"/>
  <c r="N204" i="4"/>
  <c r="O104" i="4"/>
  <c r="N104" i="4"/>
  <c r="O584" i="4"/>
  <c r="N584" i="4"/>
  <c r="O541" i="4"/>
  <c r="N541" i="4"/>
  <c r="O789" i="4"/>
  <c r="O525" i="4"/>
  <c r="O354" i="4"/>
  <c r="O286" i="4"/>
  <c r="N286" i="4"/>
  <c r="O158" i="4"/>
  <c r="O1052" i="4"/>
  <c r="O6" i="4"/>
  <c r="N6" i="4"/>
  <c r="O495" i="4"/>
  <c r="N495" i="4"/>
  <c r="O1116" i="4"/>
  <c r="O938" i="4"/>
  <c r="O247" i="4"/>
  <c r="N247" i="4"/>
  <c r="O791" i="4"/>
  <c r="O649" i="4"/>
  <c r="O957" i="4"/>
  <c r="O960" i="4"/>
  <c r="O745" i="4"/>
  <c r="O842" i="4"/>
  <c r="N842" i="4"/>
  <c r="O788" i="4"/>
  <c r="N788" i="4"/>
  <c r="O357" i="4"/>
  <c r="N357" i="4"/>
  <c r="O2" i="4"/>
  <c r="O109" i="4"/>
  <c r="O183" i="4"/>
  <c r="O141" i="4"/>
  <c r="N141" i="4"/>
  <c r="O245" i="4"/>
  <c r="O126" i="4"/>
  <c r="N126" i="4"/>
  <c r="O11" i="4"/>
  <c r="N11" i="4"/>
  <c r="O462" i="4"/>
  <c r="O726" i="4"/>
  <c r="O115" i="4"/>
  <c r="N115" i="4"/>
  <c r="O433" i="4"/>
  <c r="N433" i="4"/>
  <c r="O1063" i="4"/>
  <c r="O671" i="4"/>
  <c r="O499" i="4"/>
  <c r="N499" i="4"/>
  <c r="O948" i="4"/>
  <c r="O113" i="4"/>
  <c r="O949" i="4"/>
  <c r="O854" i="4"/>
  <c r="O376" i="4"/>
  <c r="N376" i="4"/>
  <c r="O419" i="4"/>
  <c r="O933" i="4"/>
  <c r="O1047" i="4"/>
  <c r="O80" i="4"/>
  <c r="N80" i="4"/>
  <c r="O43" i="4"/>
  <c r="N43" i="4"/>
  <c r="O756" i="4"/>
  <c r="N756" i="4"/>
  <c r="O75" i="4"/>
  <c r="N75" i="4"/>
  <c r="O414" i="4"/>
  <c r="O32" i="4"/>
  <c r="N32" i="4"/>
  <c r="O290" i="4"/>
  <c r="N290" i="4"/>
  <c r="O313" i="4"/>
  <c r="O114" i="4"/>
  <c r="O445" i="4"/>
  <c r="N445" i="4"/>
  <c r="O231" i="4"/>
  <c r="N231" i="4"/>
  <c r="O732" i="4"/>
  <c r="N1054" i="4"/>
  <c r="N1128" i="4"/>
  <c r="N983" i="4"/>
  <c r="N993" i="4"/>
  <c r="N719" i="4"/>
  <c r="N1015" i="4"/>
  <c r="N939" i="4"/>
  <c r="N726" i="4"/>
  <c r="N875" i="4"/>
  <c r="N845" i="4"/>
  <c r="N592" i="4"/>
  <c r="N938" i="4"/>
  <c r="N556" i="4"/>
  <c r="N649" i="4"/>
  <c r="N326" i="4"/>
  <c r="N313" i="4"/>
  <c r="N483" i="4"/>
  <c r="N299" i="4"/>
  <c r="N245" i="4"/>
  <c r="N81" i="4"/>
  <c r="O1148" i="4"/>
  <c r="O1079" i="4"/>
  <c r="O978" i="4"/>
  <c r="O814" i="4"/>
  <c r="O749" i="4"/>
  <c r="O215" i="4"/>
  <c r="O594" i="4"/>
  <c r="O548" i="4"/>
  <c r="O1011" i="4"/>
  <c r="O703" i="4"/>
  <c r="N703" i="4"/>
  <c r="O177" i="4"/>
  <c r="O827" i="4"/>
  <c r="O894" i="4"/>
  <c r="O137" i="4"/>
  <c r="N137" i="4"/>
  <c r="O54" i="4"/>
  <c r="N54" i="4"/>
  <c r="O270" i="4"/>
  <c r="N270" i="4"/>
  <c r="O351" i="4"/>
  <c r="N351" i="4"/>
  <c r="O923" i="4"/>
  <c r="O784" i="4"/>
  <c r="O528" i="4"/>
  <c r="O514" i="4"/>
  <c r="O243" i="4"/>
  <c r="O10" i="4"/>
  <c r="O227" i="4"/>
  <c r="O16" i="4"/>
  <c r="N16" i="4"/>
  <c r="O29" i="4"/>
  <c r="O361" i="4"/>
  <c r="N361" i="4"/>
  <c r="O385" i="4"/>
  <c r="O554" i="4"/>
  <c r="N554" i="4"/>
  <c r="O401" i="4"/>
  <c r="O536" i="4"/>
  <c r="N536" i="4"/>
  <c r="N262" i="4"/>
  <c r="O262" i="4"/>
  <c r="O22" i="4"/>
  <c r="N22" i="4"/>
  <c r="O833" i="4"/>
  <c r="O944" i="4"/>
  <c r="O167" i="4"/>
  <c r="O523" i="4"/>
  <c r="O99" i="4"/>
  <c r="N99" i="4"/>
  <c r="O707" i="4"/>
  <c r="O892" i="4"/>
  <c r="O217" i="4"/>
  <c r="N217" i="4"/>
  <c r="O300" i="4"/>
  <c r="N300" i="4"/>
  <c r="O544" i="4"/>
  <c r="N544" i="4"/>
  <c r="O500" i="4"/>
  <c r="N500" i="4"/>
  <c r="O239" i="4"/>
  <c r="O751" i="4"/>
  <c r="O293" i="4"/>
  <c r="N293" i="4"/>
  <c r="O937" i="4"/>
  <c r="O903" i="4"/>
  <c r="O754" i="4"/>
  <c r="O360" i="4"/>
  <c r="O835" i="4"/>
  <c r="O961" i="4"/>
  <c r="O494" i="4"/>
  <c r="N494" i="4"/>
  <c r="O881" i="4"/>
  <c r="O260" i="4"/>
  <c r="O997" i="4"/>
  <c r="O57" i="4"/>
  <c r="N57" i="4"/>
  <c r="O49" i="4"/>
  <c r="N49" i="4"/>
  <c r="O125" i="4"/>
  <c r="O73" i="4"/>
  <c r="N73" i="4"/>
  <c r="O461" i="4"/>
  <c r="N461" i="4"/>
  <c r="O272" i="4"/>
  <c r="N272" i="4"/>
  <c r="O117" i="4"/>
  <c r="O492" i="4"/>
  <c r="O105" i="4"/>
  <c r="O879" i="4"/>
  <c r="O139" i="4"/>
  <c r="N139" i="4"/>
  <c r="O390" i="4"/>
  <c r="N390" i="4"/>
  <c r="O343" i="4"/>
  <c r="O1107" i="4"/>
  <c r="O568" i="4"/>
  <c r="N568" i="4"/>
  <c r="O680" i="4"/>
  <c r="N680" i="4"/>
  <c r="O254" i="4"/>
  <c r="N254" i="4"/>
  <c r="O471" i="4"/>
  <c r="N471" i="4"/>
  <c r="O1111" i="4"/>
  <c r="O350" i="4"/>
  <c r="N350" i="4"/>
  <c r="O772" i="4"/>
  <c r="O218" i="4"/>
  <c r="O238" i="4"/>
  <c r="O598" i="4"/>
  <c r="N598" i="4"/>
  <c r="O331" i="4"/>
  <c r="O781" i="4"/>
  <c r="O268" i="4"/>
  <c r="O323" i="4"/>
  <c r="O614" i="4"/>
  <c r="O532" i="4"/>
  <c r="O1037" i="4"/>
  <c r="O72" i="4"/>
  <c r="N72" i="4"/>
  <c r="O136" i="4"/>
  <c r="N136" i="4"/>
  <c r="O330" i="4"/>
  <c r="N330" i="4"/>
  <c r="O228" i="4"/>
  <c r="O250" i="4"/>
  <c r="N250" i="4"/>
  <c r="O608" i="4"/>
  <c r="N608" i="4"/>
  <c r="O588" i="4"/>
  <c r="O163" i="4"/>
  <c r="O176" i="4"/>
  <c r="N176" i="4"/>
  <c r="O1032" i="4"/>
  <c r="O393" i="4"/>
  <c r="N393" i="4"/>
  <c r="O42" i="4"/>
  <c r="N42" i="4"/>
  <c r="O975" i="4"/>
  <c r="O366" i="4"/>
  <c r="N366" i="4"/>
  <c r="O192" i="4"/>
  <c r="N192" i="4"/>
  <c r="O1163" i="4"/>
  <c r="O629" i="4"/>
  <c r="O442" i="4"/>
  <c r="N442" i="4"/>
  <c r="O796" i="4"/>
  <c r="O880" i="4"/>
  <c r="O116" i="4"/>
  <c r="O552" i="4"/>
  <c r="O1142" i="4"/>
  <c r="O1123" i="4"/>
  <c r="O872" i="4"/>
  <c r="O398" i="4"/>
  <c r="N398" i="4"/>
  <c r="O475" i="4"/>
  <c r="N475" i="4"/>
  <c r="O1038" i="4"/>
  <c r="O226" i="4"/>
  <c r="N226" i="4"/>
  <c r="O134" i="4"/>
  <c r="N134" i="4"/>
  <c r="O111" i="4"/>
  <c r="N111" i="4"/>
  <c r="O941" i="4"/>
  <c r="O697" i="4"/>
  <c r="N697" i="4"/>
  <c r="O609" i="4"/>
  <c r="N609" i="4"/>
  <c r="O918" i="4"/>
  <c r="O795" i="4"/>
  <c r="O1030" i="4"/>
  <c r="O422" i="4"/>
  <c r="O534" i="4"/>
  <c r="N196" i="4"/>
  <c r="O714" i="4"/>
  <c r="O758" i="4"/>
  <c r="N758" i="4"/>
  <c r="O96" i="4"/>
  <c r="N96" i="4"/>
  <c r="O887" i="4"/>
  <c r="O676" i="4"/>
  <c r="O129" i="4"/>
  <c r="N129" i="4"/>
  <c r="O62" i="4"/>
  <c r="N62" i="4"/>
  <c r="O485" i="4"/>
  <c r="N485" i="4"/>
  <c r="O171" i="4"/>
  <c r="N171" i="4"/>
  <c r="O392" i="4"/>
  <c r="N392" i="4"/>
  <c r="O904" i="4"/>
  <c r="O320" i="4"/>
  <c r="N320" i="4"/>
  <c r="O1048" i="4"/>
  <c r="O269" i="4"/>
  <c r="N269" i="4"/>
  <c r="O378" i="4"/>
  <c r="N378" i="4"/>
  <c r="O655" i="4"/>
  <c r="N655" i="4"/>
  <c r="O980" i="4"/>
  <c r="O607" i="4"/>
  <c r="O1068" i="4"/>
  <c r="O1091" i="4"/>
  <c r="O405" i="4"/>
  <c r="N405" i="4"/>
  <c r="O616" i="4"/>
  <c r="N616" i="4"/>
  <c r="O65" i="4"/>
  <c r="O310" i="4"/>
  <c r="N310" i="4"/>
  <c r="O355" i="4"/>
  <c r="N355" i="4"/>
  <c r="O733" i="4"/>
  <c r="N733" i="4"/>
  <c r="O951" i="4"/>
  <c r="O484" i="4"/>
  <c r="O768" i="4"/>
  <c r="N768" i="4"/>
  <c r="O82" i="4"/>
  <c r="N82" i="4"/>
  <c r="O822" i="4"/>
  <c r="O740" i="4"/>
  <c r="N740" i="4"/>
  <c r="O742" i="4"/>
  <c r="O909" i="4"/>
  <c r="O246" i="4"/>
  <c r="O59" i="4"/>
  <c r="O205" i="4"/>
  <c r="N205" i="4"/>
  <c r="O1104" i="4"/>
  <c r="O334" i="4"/>
  <c r="N334" i="4"/>
  <c r="O374" i="4"/>
  <c r="O202" i="4"/>
  <c r="O26" i="4"/>
  <c r="N26" i="4"/>
  <c r="O193" i="4"/>
  <c r="N193" i="4"/>
  <c r="O1041" i="4"/>
  <c r="O135" i="4"/>
  <c r="N135" i="4"/>
  <c r="O764" i="4"/>
  <c r="O543" i="4"/>
  <c r="O679" i="4"/>
  <c r="O898" i="4"/>
  <c r="O688" i="4"/>
  <c r="O521" i="4"/>
  <c r="N521" i="4"/>
  <c r="O992" i="4"/>
  <c r="O920" i="4"/>
  <c r="O1143" i="4"/>
  <c r="O1106" i="4"/>
  <c r="O615" i="4"/>
  <c r="O229" i="4"/>
  <c r="N229" i="4"/>
  <c r="N257" i="4"/>
  <c r="O257" i="4"/>
  <c r="O626" i="4"/>
  <c r="N626" i="4"/>
  <c r="N402" i="4"/>
  <c r="O1164" i="4"/>
  <c r="O695" i="4"/>
  <c r="O1006" i="4"/>
  <c r="O95" i="4"/>
  <c r="N95" i="4"/>
  <c r="O512" i="4"/>
  <c r="N512" i="4"/>
  <c r="N1163" i="4"/>
  <c r="N1009" i="4"/>
  <c r="N1127" i="4"/>
  <c r="N1107" i="4"/>
  <c r="N1076" i="4"/>
  <c r="N1119" i="4"/>
  <c r="N1052" i="4"/>
  <c r="N1122" i="4"/>
  <c r="N1019" i="4"/>
  <c r="N911" i="4"/>
  <c r="N1030" i="4"/>
  <c r="N920" i="4"/>
  <c r="N940" i="4"/>
  <c r="N1014" i="4"/>
  <c r="N986" i="4"/>
  <c r="N1032" i="4"/>
  <c r="N803" i="4"/>
  <c r="N1021" i="4"/>
  <c r="N918" i="4"/>
  <c r="N688" i="4"/>
  <c r="N822" i="4"/>
  <c r="N881" i="4"/>
  <c r="N969" i="4"/>
  <c r="N957" i="4"/>
  <c r="N785" i="4"/>
  <c r="N699" i="4"/>
  <c r="N745" i="4"/>
  <c r="N601" i="4"/>
  <c r="N708" i="4"/>
  <c r="N532" i="4"/>
  <c r="N462" i="4"/>
  <c r="N514" i="4"/>
  <c r="N676" i="4"/>
  <c r="N466" i="4"/>
  <c r="N581" i="4"/>
  <c r="N594" i="4"/>
  <c r="N359" i="4"/>
  <c r="N420" i="4"/>
  <c r="N331" i="4"/>
  <c r="N543" i="4"/>
  <c r="N323" i="4"/>
  <c r="N484" i="4"/>
  <c r="N365" i="4"/>
  <c r="N227" i="4"/>
  <c r="N419" i="4"/>
  <c r="N113" i="4"/>
  <c r="N268" i="4"/>
  <c r="N218" i="4"/>
  <c r="N201" i="4"/>
  <c r="N163" i="4"/>
  <c r="N159" i="4"/>
  <c r="N221" i="4"/>
  <c r="N154" i="4"/>
  <c r="N167" i="4"/>
  <c r="N117" i="4"/>
  <c r="N67" i="4"/>
  <c r="N10" i="4"/>
  <c r="O402" i="4"/>
</calcChain>
</file>

<file path=xl/sharedStrings.xml><?xml version="1.0" encoding="utf-8"?>
<sst xmlns="http://schemas.openxmlformats.org/spreadsheetml/2006/main" count="4764" uniqueCount="4581">
  <si>
    <t>Fasta headers</t>
  </si>
  <si>
    <t>iBAQ 1</t>
  </si>
  <si>
    <t>iBAQ 2</t>
  </si>
  <si>
    <t>iBAQ 3</t>
  </si>
  <si>
    <t>&gt;tr|D1BL77|D1BL77_VEIPT YadA domain protein OS=Veillonella parvula (strain ATCC 10790 / DSM 2008 / JCM 12972 / Te3) GN=Vpar_0450 PE=4 SV=1</t>
  </si>
  <si>
    <t>&gt;tr|D1BLG6|D1BLG6_VEIPT Three-deoxy-D-manno-octulosonic-acid transferase domain protein OS=Veillonella parvula (strain ATCC 10790 / DSM 2008 / JCM 12972 / Te3) GN=Vpar_0540 PE=4 SV=1</t>
  </si>
  <si>
    <t>&gt;tr|D1BLK7|D1BLK7_VEIPT tRNA (guanine-N(1)-)-methyltransferase OS=Veillonella parvula (strain ATCC 10790 / DSM 2008 / JCM 12972 / Te3) GN=trmD PE=3 SV=1</t>
  </si>
  <si>
    <t>&gt;tr|D1BLQ8|D1BLQ8_VEIPT Ferrous iron transport protein B OS=Veillonella parvula (strain ATCC 10790 / DSM 2008 / JCM 12972 / Te3) GN=Vpar_0632 PE=4 SV=1</t>
  </si>
  <si>
    <t>&gt;tr|D1BNB3|D1BNB3_VEIPT Putative GTP cyclohydrolase 1 type 2 OS=Veillonella parvula (strain ATCC 10790 / DSM 2008 / JCM 12972 / Te3) GN=Vpar_1190 PE=3 SV=1</t>
  </si>
  <si>
    <t>&gt;tr|D1BNW1|D1BNW1_VEIPT Pyruvate-flavodoxin oxidoreductase OS=Veillonella parvula (strain ATCC 10790 / DSM 2008 / JCM 12972 / Te3) GN=Vpar_1390 PE=3 SV=1</t>
  </si>
  <si>
    <t>&gt;tr|D1BNZ5|D1BNZ5_VEIPT Porphobilinogen deaminase OS=Veillonella parvula (strain ATCC 10790 / DSM 2008 / JCM 12972 / Te3) GN=hemC PE=3 SV=1</t>
  </si>
  <si>
    <t>&gt;tr|D1BPN3|D1BPN3_VEIPT S-layer domain protein OS=Veillonella parvula (strain ATCC 10790 / DSM 2008 / JCM 12972 / Te3) GN=Vpar_1664 PE=4 SV=1</t>
  </si>
  <si>
    <t>&gt;tr|D1BQC8|D1BQC8_VEIPT YadA domain protein OS=Veillonella parvula (strain ATCC 10790 / DSM 2008 / JCM 12972 / Te3) GN=Vpar_0052 PE=4 SV=1</t>
  </si>
  <si>
    <t>&gt;tr|D1BQC9|D1BQC9_VEIPT Hemagluttinin domain protein OS=Veillonella parvula (strain ATCC 10790 / DSM 2008 / JCM 12972 / Te3) GN=Vpar_0053 PE=4 SV=1</t>
  </si>
  <si>
    <t>&gt;sp|D1BLD0|FTSH_VEIPT ATP-dependent zinc metalloprotease FtsH OS=Veillonella parvula (strain ATCC 10790 / DSM 2008 / JCM 12972 / Te3) GN=ftsH PE=3 SV=1</t>
  </si>
  <si>
    <t>&gt;sp|D1BMT0|BIOW_VEIPT 6-carboxyhexanoate--CoA ligase OS=Veillonella parvula (strain ATCC 10790 / DSM 2008 / JCM 12972 / Te3) GN=bioW PE=3 SV=1</t>
  </si>
  <si>
    <t>&gt;tr|D1BKY2|D1BKY2_VEIPT Major facilitator superfamily MFS_1 OS=Veillonella parvula (strain ATCC 10790 / DSM 2008 / JCM 12972 / Te3) GN=Vpar_0355 PE=4 SV=1</t>
  </si>
  <si>
    <t>&gt;tr|D1BKY3|D1BKY3_VEIPT Peptidase T OS=Veillonella parvula (strain ATCC 10790 / DSM 2008 / JCM 12972 / Te3) GN=Vpar_0356 PE=4 SV=1</t>
  </si>
  <si>
    <t>&gt;tr|D1BKY4|D1BKY4_VEIPT Oligopeptide transporter, OPT family OS=Veillonella parvula (strain ATCC 10790 / DSM 2008 / JCM 12972 / Te3) GN=Vpar_0357 PE=4 SV=1</t>
  </si>
  <si>
    <t>&gt;tr|D1BKY5|D1BKY5_VEIPT Extracellular solute-binding protein family 3 OS=Veillonella parvula (strain ATCC 10790 / DSM 2008 / JCM 12972 / Te3) GN=Vpar_0358 PE=4 SV=1</t>
  </si>
  <si>
    <t>&gt;tr|D1BKY7|D1BKY7_VEIPT Beta-lactamase domain protein OS=Veillonella parvula (strain ATCC 10790 / DSM 2008 / JCM 12972 / Te3) GN=Vpar_0360 PE=4 SV=1</t>
  </si>
  <si>
    <t>&gt;tr|D1BKY8|D1BKY8_VEIPT Phosphoribosylformylglycinamidine synthase OS=Veillonella parvula (strain ATCC 10790 / DSM 2008 / JCM 12972 / Te3) GN=Vpar_0361 PE=4 SV=1</t>
  </si>
  <si>
    <t>&gt;tr|D1BKY9|D1BKY9_VEIPT Transcriptional regulator, LysR family OS=Veillonella parvula (strain ATCC 10790 / DSM 2008 / JCM 12972 / Te3) GN=Vpar_0362 PE=4 SV=1</t>
  </si>
  <si>
    <t>&gt;tr|D1BKZ0|D1BKZ0_VEIPT Xanthine phosphoribosyltransferase OS=Veillonella parvula (strain ATCC 10790 / DSM 2008 / JCM 12972 / Te3) GN=xpt PE=3 SV=1</t>
  </si>
  <si>
    <t>&gt;tr|D1BKZ1|D1BKZ1_VEIPT Uncharacterized protein OS=Veillonella parvula (strain ATCC 10790 / DSM 2008 / JCM 12972 / Te3) GN=Vpar_0364 PE=4 SV=1</t>
  </si>
  <si>
    <t>&gt;tr|D1BKZ2|D1BKZ2_VEIPT Uncharacterized protein OS=Veillonella parvula (strain ATCC 10790 / DSM 2008 / JCM 12972 / Te3) GN=Vpar_0365 PE=4 SV=1</t>
  </si>
  <si>
    <t>&gt;tr|D1BKZ4|D1BKZ4_VEIPT Phosphoribosylaminoimidazole-succinocarboxamide synthase OS=Veillonella parvula (strain ATCC 10790 / DSM 2008 / JCM 12972 / Te3) GN=purC PE=3 SV=1</t>
  </si>
  <si>
    <t>&gt;tr|D1BKZ8|D1BKZ8_VEIPT Bifunctional purine biosynthesis protein PurH OS=Veillonella parvula (strain ATCC 10790 / DSM 2008 / JCM 12972 / Te3) GN=purH PE=3 SV=1</t>
  </si>
  <si>
    <t>&gt;tr|D1BL00|D1BL00_VEIPT Isochorismate synthase OS=Veillonella parvula (strain ATCC 10790 / DSM 2008 / JCM 12972 / Te3) GN=Vpar_0373 PE=4 SV=1</t>
  </si>
  <si>
    <t>&gt;tr|D1BL01|D1BL01_VEIPT 2-succinyl-5-enolpyruvyl-6-hydroxy-3-cyclohexene-1-carboxylate synthase OS=Veillonella parvula (strain ATCC 10790 / DSM 2008 / JCM 12972 / Te3) GN=menD PE=3 SV=1</t>
  </si>
  <si>
    <t>&gt;tr|D1BL02|D1BL02_VEIPT Putative 2-succinyl-6-hydroxy-2,4-cyclohexadiene-1-carboxylate synthase OS=Veillonella parvula (strain ATCC 10790 / DSM 2008 / JCM 12972 / Te3) GN=menH PE=3 SV=1</t>
  </si>
  <si>
    <t>&gt;tr|D1BL03|D1BL03_VEIPT 1,4-dihydroxy-2-naphthoyl-CoA synthase OS=Veillonella parvula (strain ATCC 10790 / DSM 2008 / JCM 12972 / Te3) GN=menB PE=3 SV=1</t>
  </si>
  <si>
    <t>&gt;tr|D1BL04|D1BL04_VEIPT 2-succinylbenzoate--CoA ligase OS=Veillonella parvula (strain ATCC 10790 / DSM 2008 / JCM 12972 / Te3) GN=menE PE=3 SV=1</t>
  </si>
  <si>
    <t>&gt;tr|D1BL05|D1BL05_VEIPT o-succinylbenzoate synthase OS=Veillonella parvula (strain ATCC 10790 / DSM 2008 / JCM 12972 / Te3) GN=menC PE=3 SV=1</t>
  </si>
  <si>
    <t>&gt;tr|D1BL07|D1BL07_VEIPT Uncharacterized protein OS=Veillonella parvula (strain ATCC 10790 / DSM 2008 / JCM 12972 / Te3) GN=Vpar_0380 PE=4 SV=1</t>
  </si>
  <si>
    <t>&gt;tr|D1BL08|D1BL08_VEIPT Uncharacterized protein OS=Veillonella parvula (strain ATCC 10790 / DSM 2008 / JCM 12972 / Te3) GN=Vpar_0381 PE=4 SV=1</t>
  </si>
  <si>
    <t>&gt;tr|D1BL14|D1BL14_VEIPT Phosphoglycerate transporter OS=Veillonella parvula (strain ATCC 10790 / DSM 2008 / JCM 12972 / Te3) GN=Vpar_0387 PE=4 SV=1</t>
  </si>
  <si>
    <t>&gt;tr|D1BL17|D1BL17_VEIPT Nitrilase/cyanide hydratase and apolipoprotein N-acyltransferase OS=Veillonella parvula (strain ATCC 10790 / DSM 2008 / JCM 12972 / Te3) GN=Vpar_0390 PE=4 SV=1</t>
  </si>
  <si>
    <t>&gt;tr|D1BL18|D1BL18_VEIPT Polysaccharide deacetylase OS=Veillonella parvula (strain ATCC 10790 / DSM 2008 / JCM 12972 / Te3) GN=Vpar_0391 PE=4 SV=1</t>
  </si>
  <si>
    <t>&gt;tr|D1BL19|D1BL19_VEIPT Uncharacterized protein OS=Veillonella parvula (strain ATCC 10790 / DSM 2008 / JCM 12972 / Te3) GN=Vpar_0392 PE=4 SV=1</t>
  </si>
  <si>
    <t>&gt;tr|D1BL20|D1BL20_VEIPT Uncharacterized protein OS=Veillonella parvula (strain ATCC 10790 / DSM 2008 / JCM 12972 / Te3) GN=Vpar_0393 PE=4 SV=1</t>
  </si>
  <si>
    <t>&gt;tr|D1BL21|D1BL21_VEIPT Glycosyl transferase family 9 OS=Veillonella parvula (strain ATCC 10790 / DSM 2008 / JCM 12972 / Te3) GN=Vpar_0394 PE=4 SV=1</t>
  </si>
  <si>
    <t>&gt;tr|D1BL23|D1BL23_VEIPT Conserved carboxylase region OS=Veillonella parvula (strain ATCC 10790 / DSM 2008 / JCM 12972 / Te3) GN=Vpar_0396 PE=4 SV=1</t>
  </si>
  <si>
    <t>&gt;tr|D1BL24|D1BL24_VEIPT Histidine kinase OS=Veillonella parvula (strain ATCC 10790 / DSM 2008 / JCM 12972 / Te3) GN=Vpar_0397 PE=4 SV=1</t>
  </si>
  <si>
    <t>&gt;tr|D1BL25|D1BL25_VEIPT Two component transcriptional regulator, winged helix family OS=Veillonella parvula (strain ATCC 10790 / DSM 2008 / JCM 12972 / Te3) GN=Vpar_0398 PE=4 SV=1</t>
  </si>
  <si>
    <t>&gt;tr|D1BL26|D1BL26_VEIPT Peptidase S1 and S6 chymotrypsin/Hap OS=Veillonella parvula (strain ATCC 10790 / DSM 2008 / JCM 12972 / Te3) GN=Vpar_0399 PE=4 SV=1</t>
  </si>
  <si>
    <t>&gt;tr|D1BL28|D1BL28_VEIPT Uncharacterized protein OS=Veillonella parvula (strain ATCC 10790 / DSM 2008 / JCM 12972 / Te3) GN=Vpar_0401 PE=4 SV=1</t>
  </si>
  <si>
    <t>&gt;tr|D1BL31|D1BL31_VEIPT Orotate phosphoribosyltransferase OS=Veillonella parvula (strain ATCC 10790 / DSM 2008 / JCM 12972 / Te3) GN=pyrE PE=3 SV=1</t>
  </si>
  <si>
    <t>&gt;tr|D1BL33|D1BL33_VEIPT Exonuclease RNase T and DNA polymerase III OS=Veillonella parvula (strain ATCC 10790 / DSM 2008 / JCM 12972 / Te3) GN=Vpar_0406 PE=4 SV=1</t>
  </si>
  <si>
    <t>&gt;tr|D1BL35|D1BL35_VEIPT Pyrimidine-nucleoside phosphorylase OS=Veillonella parvula (strain ATCC 10790 / DSM 2008 / JCM 12972 / Te3) GN=Vpar_0408 PE=4 SV=1</t>
  </si>
  <si>
    <t>&gt;tr|D1BL37|D1BL37_VEIPT Lipoprotein OS=Veillonella parvula (strain ATCC 10790 / DSM 2008 / JCM 12972 / Te3) GN=Vpar_0410 PE=3 SV=1</t>
  </si>
  <si>
    <t>&gt;tr|D1BL39|D1BL39_VEIPT Uncharacterized protein OS=Veillonella parvula (strain ATCC 10790 / DSM 2008 / JCM 12972 / Te3) GN=Vpar_0412 PE=4 SV=1</t>
  </si>
  <si>
    <t>&gt;tr|D1BL40|D1BL40_VEIPT Uncharacterized protein OS=Veillonella parvula (strain ATCC 10790 / DSM 2008 / JCM 12972 / Te3) GN=Vpar_0413 PE=4 SV=1</t>
  </si>
  <si>
    <t>&gt;tr|D1BL41|D1BL41_VEIPT Endoribonuclease L-PSP OS=Veillonella parvula (strain ATCC 10790 / DSM 2008 / JCM 12972 / Te3) GN=Vpar_0414 PE=4 SV=1</t>
  </si>
  <si>
    <t>&gt;tr|D1BL42|D1BL42_VEIPT UPF0597 protein Vpar_0415 OS=Veillonella parvula (strain ATCC 10790 / DSM 2008 / JCM 12972 / Te3) GN=Vpar_0415 PE=3 SV=1</t>
  </si>
  <si>
    <t>&gt;tr|D1BL46|D1BL46_VEIPT Uncharacterized protein OS=Veillonella parvula (strain ATCC 10790 / DSM 2008 / JCM 12972 / Te3) GN=Vpar_0419 PE=4 SV=1</t>
  </si>
  <si>
    <t>&gt;tr|D1BL49|D1BL49_VEIPT Methionine import ATP-binding protein MetN OS=Veillonella parvula (strain ATCC 10790 / DSM 2008 / JCM 12972 / Te3) GN=metN PE=3 SV=1</t>
  </si>
  <si>
    <t>&gt;tr|D1BL53|D1BL53_VEIPT Short-chain dehydrogenase/reductase SDR OS=Veillonella parvula (strain ATCC 10790 / DSM 2008 / JCM 12972 / Te3) GN=Vpar_0426 PE=3 SV=1</t>
  </si>
  <si>
    <t>&gt;tr|D1BL54|D1BL54_VEIPT Uncharacterized protein OS=Veillonella parvula (strain ATCC 10790 / DSM 2008 / JCM 12972 / Te3) GN=Vpar_0427 PE=4 SV=1</t>
  </si>
  <si>
    <t>&gt;tr|D1BL56|D1BL56_VEIPT Thioesterase superfamily protein OS=Veillonella parvula (strain ATCC 10790 / DSM 2008 / JCM 12972 / Te3) GN=Vpar_0429 PE=4 SV=1</t>
  </si>
  <si>
    <t>&gt;tr|D1BL57|D1BL57_VEIPT Glutamate racemase OS=Veillonella parvula (strain ATCC 10790 / DSM 2008 / JCM 12972 / Te3) GN=murI PE=3 SV=1</t>
  </si>
  <si>
    <t>&gt;tr|D1BL58|D1BL58_VEIPT Uncharacterized protein OS=Veillonella parvula (strain ATCC 10790 / DSM 2008 / JCM 12972 / Te3) GN=Vpar_0431 PE=4 SV=1</t>
  </si>
  <si>
    <t>&gt;tr|D1BL59|D1BL59_VEIPT Uncharacterized protein OS=Veillonella parvula (strain ATCC 10790 / DSM 2008 / JCM 12972 / Te3) GN=Vpar_0432 PE=4 SV=1</t>
  </si>
  <si>
    <t>&gt;tr|D1BL60|D1BL60_VEIPT Hydantoinase/oxoprolinase OS=Veillonella parvula (strain ATCC 10790 / DSM 2008 / JCM 12972 / Te3) GN=Vpar_0433 PE=4 SV=1</t>
  </si>
  <si>
    <t>&gt;tr|D1BL61|D1BL61_VEIPT Histone deacetylase superfamily OS=Veillonella parvula (strain ATCC 10790 / DSM 2008 / JCM 12972 / Te3) GN=Vpar_0434 PE=4 SV=1</t>
  </si>
  <si>
    <t>&gt;tr|D1BL62|D1BL62_VEIPT Ribonuclease PH OS=Veillonella parvula (strain ATCC 10790 / DSM 2008 / JCM 12972 / Te3) GN=rph PE=3 SV=1</t>
  </si>
  <si>
    <t>&gt;tr|D1BL65|D1BL65_VEIPT S-adenosylmethionine decarboxylase proenzyme OS=Veillonella parvula (strain ATCC 10790 / DSM 2008 / JCM 12972 / Te3) GN=speD PE=3 SV=1</t>
  </si>
  <si>
    <t>&gt;tr|D1BL66|D1BL66_VEIPT Malic protein NAD-binding protein OS=Veillonella parvula (strain ATCC 10790 / DSM 2008 / JCM 12972 / Te3) GN=Vpar_0439 PE=3 SV=1</t>
  </si>
  <si>
    <t>&gt;tr|D1BL67|D1BL67_VEIPT Uncharacterized protein OS=Veillonella parvula (strain ATCC 10790 / DSM 2008 / JCM 12972 / Te3) GN=Vpar_0440 PE=4 SV=1</t>
  </si>
  <si>
    <t>&gt;tr|D1BL68|D1BL68_VEIPT Uncharacterized protein OS=Veillonella parvula (strain ATCC 10790 / DSM 2008 / JCM 12972 / Te3) GN=Vpar_0441 PE=4 SV=1</t>
  </si>
  <si>
    <t>&gt;tr|D1BL70|D1BL70_VEIPT TrwC relaxase OS=Veillonella parvula (strain ATCC 10790 / DSM 2008 / JCM 12972 / Te3) GN=Vpar_0443 PE=4 SV=1</t>
  </si>
  <si>
    <t>&gt;tr|D1BL71|D1BL71_VEIPT Type IV secretory pathway VirD4 protein-like protein OS=Veillonella parvula (strain ATCC 10790 / DSM 2008 / JCM 12972 / Te3) GN=Vpar_0444 PE=4 SV=1</t>
  </si>
  <si>
    <t>&gt;tr|D1BL75|D1BL75_VEIPT DNA methylase N-4/N-6 domain protein OS=Veillonella parvula (strain ATCC 10790 / DSM 2008 / JCM 12972 / Te3) GN=Vpar_0448 PE=4 SV=1</t>
  </si>
  <si>
    <t>&gt;tr|D1BL76|D1BL76_VEIPT Type III restriction protein res subunit OS=Veillonella parvula (strain ATCC 10790 / DSM 2008 / JCM 12972 / Te3) GN=Vpar_0449 PE=4 SV=1</t>
  </si>
  <si>
    <t>&gt;tr|D1BL79|D1BL79_VEIPT Uncharacterized protein OS=Veillonella parvula (strain ATCC 10790 / DSM 2008 / JCM 12972 / Te3) GN=Vpar_0452 PE=4 SV=1</t>
  </si>
  <si>
    <t>&gt;tr|D1BL80|D1BL80_VEIPT ATPase AAA-2 domain protein OS=Veillonella parvula (strain ATCC 10790 / DSM 2008 / JCM 12972 / Te3) GN=Vpar_0453 PE=4 SV=1</t>
  </si>
  <si>
    <t>&gt;tr|D1BL81|D1BL81_VEIPT Phosphomethylpyrimidine synthase OS=Veillonella parvula (strain ATCC 10790 / DSM 2008 / JCM 12972 / Te3) GN=thiC PE=3 SV=1</t>
  </si>
  <si>
    <t>&gt;tr|D1BL83|D1BL83_VEIPT Thiazole synthase OS=Veillonella parvula (strain ATCC 10790 / DSM 2008 / JCM 12972 / Te3) GN=thiG PE=3 SV=1</t>
  </si>
  <si>
    <t>&gt;tr|D1BL84|D1BL84_VEIPT Thiazole biosynthesis protein ThiH OS=Veillonella parvula (strain ATCC 10790 / DSM 2008 / JCM 12972 / Te3) GN=Vpar_0457 PE=4 SV=1</t>
  </si>
  <si>
    <t>&gt;tr|D1BL85|D1BL85_VEIPT Thiamine biosynthesis protein ThiF OS=Veillonella parvula (strain ATCC 10790 / DSM 2008 / JCM 12972 / Te3) GN=Vpar_0458 PE=4 SV=1</t>
  </si>
  <si>
    <t>&gt;tr|D1BL86|D1BL86_VEIPT Thiamine-phosphate synthase OS=Veillonella parvula (strain ATCC 10790 / DSM 2008 / JCM 12972 / Te3) GN=thiE PE=3 SV=1</t>
  </si>
  <si>
    <t>&gt;tr|D1BL91|D1BL91_VEIPT YadA domain protein OS=Veillonella parvula (strain ATCC 10790 / DSM 2008 / JCM 12972 / Te3) GN=Vpar_0464 PE=4 SV=1</t>
  </si>
  <si>
    <t>&gt;tr|D1BL94|D1BL94_VEIPT OmpA/MotB domain protein OS=Veillonella parvula (strain ATCC 10790 / DSM 2008 / JCM 12972 / Te3) GN=Vpar_0467 PE=3 SV=1</t>
  </si>
  <si>
    <t>&gt;tr|D1BL95|D1BL95_VEIPT Uncharacterized protein OS=Veillonella parvula (strain ATCC 10790 / DSM 2008 / JCM 12972 / Te3) GN=Vpar_0468 PE=4 SV=1</t>
  </si>
  <si>
    <t>&gt;tr|D1BL96|D1BL96_VEIPT Propeptide PepSY amd peptidase M4 OS=Veillonella parvula (strain ATCC 10790 / DSM 2008 / JCM 12972 / Te3) GN=Vpar_0469 PE=4 SV=1</t>
  </si>
  <si>
    <t>&gt;tr|D1BL97|D1BL97_VEIPT Pyridine nucleotide-disulphide oxidoreductase dimerization region OS=Veillonella parvula (strain ATCC 10790 / DSM 2008 / JCM 12972 / Te3) GN=Vpar_0470 PE=3 SV=1</t>
  </si>
  <si>
    <t>&gt;tr|D1BL98|D1BL98_VEIPT Serine/threonine transporter SstT OS=Veillonella parvula (strain ATCC 10790 / DSM 2008 / JCM 12972 / Te3) GN=sstT PE=3 SV=1</t>
  </si>
  <si>
    <t>&gt;tr|D1BL99|D1BL99_VEIPT Demethylmenaquinone methyltransferase OS=Veillonella parvula (strain ATCC 10790 / DSM 2008 / JCM 12972 / Te3) GN=menG PE=3 SV=1</t>
  </si>
  <si>
    <t>&gt;tr|D1BLA0|D1BLA0_VEIPT Uncharacterized protein OS=Veillonella parvula (strain ATCC 10790 / DSM 2008 / JCM 12972 / Te3) GN=Vpar_0473 PE=4 SV=1</t>
  </si>
  <si>
    <t>&gt;tr|D1BLA1|D1BLA1_VEIPT Polysaccharide deacetylase OS=Veillonella parvula (strain ATCC 10790 / DSM 2008 / JCM 12972 / Te3) GN=Vpar_0474 PE=4 SV=1</t>
  </si>
  <si>
    <t>&gt;tr|D1BLA2|D1BLA2_VEIPT Molybdenum cofactor biosynthesis protein B OS=Veillonella parvula (strain ATCC 10790 / DSM 2008 / JCM 12972 / Te3) GN=Vpar_0475 PE=3 SV=1</t>
  </si>
  <si>
    <t>&gt;tr|D1BLA4|D1BLA4_VEIPT Cytochrome bd ubiquinol oxidase subunit I OS=Veillonella parvula (strain ATCC 10790 / DSM 2008 / JCM 12972 / Te3) GN=Vpar_0477 PE=4 SV=1</t>
  </si>
  <si>
    <t>&gt;tr|D1BLA5|D1BLA5_VEIPT Cytochrome d ubiquinol oxidase, subunit II OS=Veillonella parvula (strain ATCC 10790 / DSM 2008 / JCM 12972 / Te3) GN=Vpar_0478 PE=4 SV=1</t>
  </si>
  <si>
    <t>&gt;tr|D1BLA6|D1BLA6_VEIPT Sigma 54 interacting domain protein OS=Veillonella parvula (strain ATCC 10790 / DSM 2008 / JCM 12972 / Te3) GN=Vpar_0479 PE=3 SV=1</t>
  </si>
  <si>
    <t>&gt;tr|D1BLA7|D1BLA7_VEIPT Uncharacterized protein OS=Veillonella parvula (strain ATCC 10790 / DSM 2008 / JCM 12972 / Te3) GN=Vpar_0481 PE=4 SV=1</t>
  </si>
  <si>
    <t>&gt;tr|D1BLA9|D1BLA9_VEIPT Pyridoxal kinase OS=Veillonella parvula (strain ATCC 10790 / DSM 2008 / JCM 12972 / Te3) GN=Vpar_0483 PE=4 SV=1</t>
  </si>
  <si>
    <t>&gt;tr|D1BLB0|D1BLB0_VEIPT Binding-protein-dependent transport systems inner membrane component OS=Veillonella parvula (strain ATCC 10790 / DSM 2008 / JCM 12972 / Te3) GN=Vpar_0484 PE=3 SV=1</t>
  </si>
  <si>
    <t>&gt;tr|D1BLB2|D1BLB2_VEIPT Oligopeptide/dipeptide ABC transporter, ATPase subunit OS=Veillonella parvula (strain ATCC 10790 / DSM 2008 / JCM 12972 / Te3) GN=Vpar_0486 PE=3 SV=1</t>
  </si>
  <si>
    <t>&gt;tr|D1BLB3|D1BLB3_VEIPT Oligopeptide/dipeptide ABC transporter, ATPase subunit OS=Veillonella parvula (strain ATCC 10790 / DSM 2008 / JCM 12972 / Te3) GN=Vpar_0487 PE=3 SV=1</t>
  </si>
  <si>
    <t>&gt;tr|D1BLB5|D1BLB5_VEIPT Extracellular solute-binding protein family 5 OS=Veillonella parvula (strain ATCC 10790 / DSM 2008 / JCM 12972 / Te3) GN=Vpar_0489 PE=4 SV=1</t>
  </si>
  <si>
    <t>&gt;tr|D1BLB7|D1BLB7_VEIPT Amidohydrolase OS=Veillonella parvula (strain ATCC 10790 / DSM 2008 / JCM 12972 / Te3) GN=Vpar_0491 PE=4 SV=1</t>
  </si>
  <si>
    <t>&gt;tr|D1BLB8|D1BLB8_VEIPT ABC transporter related protein OS=Veillonella parvula (strain ATCC 10790 / DSM 2008 / JCM 12972 / Te3) GN=Vpar_0492 PE=4 SV=1</t>
  </si>
  <si>
    <t>&gt;tr|D1BLC0|D1BLC0_VEIPT Dihydropteroate synthase OS=Veillonella parvula (strain ATCC 10790 / DSM 2008 / JCM 12972 / Te3) GN=Vpar_0494 PE=3 SV=1</t>
  </si>
  <si>
    <t>&gt;tr|D1BLC1|D1BLC1_VEIPT Dihydroneopterin aldolase OS=Veillonella parvula (strain ATCC 10790 / DSM 2008 / JCM 12972 / Te3) GN=Vpar_0495 PE=4 SV=1</t>
  </si>
  <si>
    <t>&gt;tr|D1BLC3|D1BLC3_VEIPT Uncharacterized protein OS=Veillonella parvula (strain ATCC 10790 / DSM 2008 / JCM 12972 / Te3) GN=Vpar_0497 PE=4 SV=1</t>
  </si>
  <si>
    <t>&gt;tr|D1BLC4|D1BLC4_VEIPT Lactate/malate dehydrogenase OS=Veillonella parvula (strain ATCC 10790 / DSM 2008 / JCM 12972 / Te3) GN=Vpar_0498 PE=3 SV=1</t>
  </si>
  <si>
    <t>&gt;tr|D1BLC5|D1BLC5_VEIPT Septum formation initiator OS=Veillonella parvula (strain ATCC 10790 / DSM 2008 / JCM 12972 / Te3) GN=Vpar_0499 PE=4 SV=1</t>
  </si>
  <si>
    <t>&gt;tr|D1BLC7|D1BLC7_VEIPT Ppx/GppA phosphatase OS=Veillonella parvula (strain ATCC 10790 / DSM 2008 / JCM 12972 / Te3) GN=Vpar_0501 PE=4 SV=1</t>
  </si>
  <si>
    <t>&gt;tr|D1BLC8|D1BLC8_VEIPT tRNA(Ile)-lysidine synthase OS=Veillonella parvula (strain ATCC 10790 / DSM 2008 / JCM 12972 / Te3) GN=tilS PE=3 SV=1</t>
  </si>
  <si>
    <t>&gt;tr|D1BLD1|D1BLD1_VEIPT Uncharacterized protein OS=Veillonella parvula (strain ATCC 10790 / DSM 2008 / JCM 12972 / Te3) GN=Vpar_0505 PE=4 SV=1</t>
  </si>
  <si>
    <t>&gt;tr|D1BLD2|D1BLD2_VEIPT Bifunctional ligase/repressor BirA OS=Veillonella parvula (strain ATCC 10790 / DSM 2008 / JCM 12972 / Te3) GN=birA PE=3 SV=1</t>
  </si>
  <si>
    <t>&gt;tr|D1BLD3|D1BLD3_VEIPT Type III pantothenate kinase OS=Veillonella parvula (strain ATCC 10790 / DSM 2008 / JCM 12972 / Te3) GN=coaX PE=3 SV=1</t>
  </si>
  <si>
    <t>&gt;tr|D1BLD4|D1BLD4_VEIPT tRNA-dihydrouridine synthase OS=Veillonella parvula (strain ATCC 10790 / DSM 2008 / JCM 12972 / Te3) GN=Vpar_0508 PE=3 SV=1</t>
  </si>
  <si>
    <t>&gt;tr|D1BLD6|D1BLD6_VEIPT Lysine--tRNA ligase OS=Veillonella parvula (strain ATCC 10790 / DSM 2008 / JCM 12972 / Te3) GN=lysS PE=3 SV=1</t>
  </si>
  <si>
    <t>&gt;tr|D1BLD8|D1BLD8_VEIPT Amidohydrolase OS=Veillonella parvula (strain ATCC 10790 / DSM 2008 / JCM 12972 / Te3) GN=Vpar_0512 PE=4 SV=1</t>
  </si>
  <si>
    <t>&gt;tr|D1BLD9|D1BLD9_VEIPT Cation diffusion facilitator family transporter OS=Veillonella parvula (strain ATCC 10790 / DSM 2008 / JCM 12972 / Te3) GN=Vpar_0513 PE=4 SV=1</t>
  </si>
  <si>
    <t>&gt;tr|D1BLE0|D1BLE0_VEIPT Serine--tRNA ligase OS=Veillonella parvula (strain ATCC 10790 / DSM 2008 / JCM 12972 / Te3) GN=serS PE=3 SV=1</t>
  </si>
  <si>
    <t>&gt;tr|D1BLE1|D1BLE1_VEIPT Probable transaldolase OS=Veillonella parvula (strain ATCC 10790 / DSM 2008 / JCM 12972 / Te3) GN=tal PE=3 SV=1</t>
  </si>
  <si>
    <t>&gt;tr|D1BLE2|D1BLE2_VEIPT Fructose-1,6-bisphosphatase OS=Veillonella parvula (strain ATCC 10790 / DSM 2008 / JCM 12972 / Te3) GN=Vpar_0516 PE=3 SV=1</t>
  </si>
  <si>
    <t>&gt;tr|D1BLE3|D1BLE3_VEIPT UDP-N-acetylglucosamine 1-carboxyvinyltransferase OS=Veillonella parvula (strain ATCC 10790 / DSM 2008 / JCM 12972 / Te3) GN=murA PE=3 SV=1</t>
  </si>
  <si>
    <t>&gt;tr|D1BLE4|D1BLE4_VEIPT Cell shape determining protein MreB/Mrl OS=Veillonella parvula (strain ATCC 10790 / DSM 2008 / JCM 12972 / Te3) GN=Vpar_0518 PE=4 SV=1</t>
  </si>
  <si>
    <t>&gt;tr|D1BLE5|D1BLE5_VEIPT Uncharacterized protein OS=Veillonella parvula (strain ATCC 10790 / DSM 2008 / JCM 12972 / Te3) GN=Vpar_0519 PE=4 SV=1</t>
  </si>
  <si>
    <t>&gt;tr|D1BLE7|D1BLE7_VEIPT Uncharacterized protein OS=Veillonella parvula (strain ATCC 10790 / DSM 2008 / JCM 12972 / Te3) GN=Vpar_0521 PE=4 SV=1</t>
  </si>
  <si>
    <t>&gt;tr|D1BLE8|D1BLE8_VEIPT Uncharacterized protein OS=Veillonella parvula (strain ATCC 10790 / DSM 2008 / JCM 12972 / Te3) GN=Vpar_0522 PE=4 SV=1</t>
  </si>
  <si>
    <t>&gt;tr|D1BLE9|D1BLE9_VEIPT ABC transporter related protein OS=Veillonella parvula (strain ATCC 10790 / DSM 2008 / JCM 12972 / Te3) GN=Vpar_0523 PE=3 SV=1</t>
  </si>
  <si>
    <t>&gt;tr|D1BLF0|D1BLF0_VEIPT Mammalian cell entry related domain protein OS=Veillonella parvula (strain ATCC 10790 / DSM 2008 / JCM 12972 / Te3) GN=Vpar_0524 PE=4 SV=1</t>
  </si>
  <si>
    <t>&gt;tr|D1BLF1|D1BLF1_VEIPT Outer membrane efflux protein OS=Veillonella parvula (strain ATCC 10790 / DSM 2008 / JCM 12972 / Te3) GN=Vpar_0525 PE=4 SV=1</t>
  </si>
  <si>
    <t>&gt;tr|D1BLF2|D1BLF2_VEIPT Uncharacterized protein OS=Veillonella parvula (strain ATCC 10790 / DSM 2008 / JCM 12972 / Te3) GN=Vpar_0526 PE=4 SV=1</t>
  </si>
  <si>
    <t>&gt;tr|D1BLF3|D1BLF3_VEIPT Surface antigen (D15) OS=Veillonella parvula (strain ATCC 10790 / DSM 2008 / JCM 12972 / Te3) GN=Vpar_0527 PE=4 SV=1</t>
  </si>
  <si>
    <t>&gt;tr|D1BLF4|D1BLF4_VEIPT Outer membrane chaperone Skp (OmpH) OS=Veillonella parvula (strain ATCC 10790 / DSM 2008 / JCM 12972 / Te3) GN=Vpar_0528 PE=4 SV=1</t>
  </si>
  <si>
    <t>&gt;tr|D1BLF5|D1BLF5_VEIPT Uncharacterized protein OS=Veillonella parvula (strain ATCC 10790 / DSM 2008 / JCM 12972 / Te3) GN=Vpar_0529 PE=4 SV=1</t>
  </si>
  <si>
    <t>&gt;tr|D1BLF6|D1BLF6_VEIPT Outer membrane chaperone Skp (OmpH) OS=Veillonella parvula (strain ATCC 10790 / DSM 2008 / JCM 12972 / Te3) GN=Vpar_0530 PE=4 SV=1</t>
  </si>
  <si>
    <t>&gt;tr|D1BLF7|D1BLF7_VEIPT UDP-3-O-acylglucosamine N-acyltransferase OS=Veillonella parvula (strain ATCC 10790 / DSM 2008 / JCM 12972 / Te3) GN=lpxD PE=3 SV=1</t>
  </si>
  <si>
    <t>&gt;tr|D1BLF8|D1BLF8_VEIPT Lipid A biosynthesis acyltransferase OS=Veillonella parvula (strain ATCC 10790 / DSM 2008 / JCM 12972 / Te3) GN=Vpar_0532 PE=4 SV=1</t>
  </si>
  <si>
    <t>&gt;tr|D1BLF9|D1BLF9_VEIPT UDP-3-O-[3-hydroxymyristoyl] N-acetylglucosamine deacetylase OS=Veillonella parvula (strain ATCC 10790 / DSM 2008 / JCM 12972 / Te3) GN=lpxC PE=3 SV=1</t>
  </si>
  <si>
    <t>&gt;tr|D1BLG0|D1BLG0_VEIPT 3-hydroxyacyl-[acyl-carrier-protein] dehydratase FabZ OS=Veillonella parvula (strain ATCC 10790 / DSM 2008 / JCM 12972 / Te3) GN=fabZ PE=3 SV=1</t>
  </si>
  <si>
    <t>&gt;tr|D1BLG1|D1BLG1_VEIPT Acyl-[acyl-carrier-protein]--UDP-N-acetylglucosamine O-acyltransferase OS=Veillonella parvula (strain ATCC 10790 / DSM 2008 / JCM 12972 / Te3) GN=lpxA PE=3 SV=1</t>
  </si>
  <si>
    <t>&gt;tr|D1BLG3|D1BLG3_VEIPT Uncharacterized protein OS=Veillonella parvula (strain ATCC 10790 / DSM 2008 / JCM 12972 / Te3) GN=Vpar_0537 PE=4 SV=1</t>
  </si>
  <si>
    <t>&gt;tr|D1BLG4|D1BLG4_VEIPT Lipid-A-disaccharide synthase OS=Veillonella parvula (strain ATCC 10790 / DSM 2008 / JCM 12972 / Te3) GN=Vpar_0538 PE=4 SV=1</t>
  </si>
  <si>
    <t>&gt;tr|D1BLG5|D1BLG5_VEIPT ABC transporter related protein OS=Veillonella parvula (strain ATCC 10790 / DSM 2008 / JCM 12972 / Te3) GN=Vpar_0539 PE=3 SV=1</t>
  </si>
  <si>
    <t>&gt;tr|D1BLG7|D1BLG7_VEIPT Tetraacyldisaccharide 4-kinase OS=Veillonella parvula (strain ATCC 10790 / DSM 2008 / JCM 12972 / Te3) GN=lpxK PE=3 SV=1</t>
  </si>
  <si>
    <t>&gt;tr|D1BLG8|D1BLG8_VEIPT 3-deoxy-manno-octulosonate cytidylyltransferase OS=Veillonella parvula (strain ATCC 10790 / DSM 2008 / JCM 12972 / Te3) GN=kdsB PE=3 SV=1</t>
  </si>
  <si>
    <t>&gt;tr|D1BLG9|D1BLG9_VEIPT 2-dehydro-3-deoxyphosphooctonate aldolase OS=Veillonella parvula (strain ATCC 10790 / DSM 2008 / JCM 12972 / Te3) GN=kdsA PE=3 SV=1</t>
  </si>
  <si>
    <t>&gt;tr|D1BLH0|D1BLH0_VEIPT KpsF/GutQ family protein OS=Veillonella parvula (strain ATCC 10790 / DSM 2008 / JCM 12972 / Te3) GN=Vpar_0544 PE=3 SV=1</t>
  </si>
  <si>
    <t>&gt;tr|D1BLH1|D1BLH1_VEIPT 3-deoxy-D-manno-octulosonate 8-phosphate phosphatase, YrbI family OS=Veillonella parvula (strain ATCC 10790 / DSM 2008 / JCM 12972 / Te3) GN=Vpar_0545 PE=4 SV=1</t>
  </si>
  <si>
    <t>&gt;tr|D1BLH2|D1BLH2_VEIPT Lipid A biosynthesis acyltransferase OS=Veillonella parvula (strain ATCC 10790 / DSM 2008 / JCM 12972 / Te3) GN=Vpar_0546 PE=4 SV=1</t>
  </si>
  <si>
    <t>&gt;tr|D1BLH3|D1BLH3_VEIPT Uncharacterized protein OS=Veillonella parvula (strain ATCC 10790 / DSM 2008 / JCM 12972 / Te3) GN=Vpar_0547 PE=4 SV=1</t>
  </si>
  <si>
    <t>&gt;tr|D1BLH4|D1BLH4_VEIPT OstA family protein OS=Veillonella parvula (strain ATCC 10790 / DSM 2008 / JCM 12972 / Te3) GN=Vpar_0548 PE=4 SV=1</t>
  </si>
  <si>
    <t>&gt;tr|D1BLH5|D1BLH5_VEIPT ABC transporter related protein OS=Veillonella parvula (strain ATCC 10790 / DSM 2008 / JCM 12972 / Te3) GN=Vpar_0549 PE=3 SV=1</t>
  </si>
  <si>
    <t>&gt;tr|D1BLH6|D1BLH6_VEIPT Permease YjgP/YjgQ family protein OS=Veillonella parvula (strain ATCC 10790 / DSM 2008 / JCM 12972 / Te3) GN=Vpar_0550 PE=4 SV=1</t>
  </si>
  <si>
    <t>&gt;tr|D1BLH7|D1BLH7_VEIPT Uncharacterized protein with myosin-like protein domain OS=Veillonella parvula (strain ATCC 10790 / DSM 2008 / JCM 12972 / Te3) GN=Vpar_0551 PE=4 SV=1</t>
  </si>
  <si>
    <t>&gt;tr|D1BLH8|D1BLH8_VEIPT Uncharacterized protein OS=Veillonella parvula (strain ATCC 10790 / DSM 2008 / JCM 12972 / Te3) GN=Vpar_0552 PE=4 SV=1</t>
  </si>
  <si>
    <t>&gt;tr|D1BLH9|D1BLH9_VEIPT Uncharacterized protein OS=Veillonella parvula (strain ATCC 10790 / DSM 2008 / JCM 12972 / Te3) GN=Vpar_0553 PE=4 SV=1</t>
  </si>
  <si>
    <t>&gt;tr|D1BLI0|D1BLI0_VEIPT Signal peptidase I OS=Veillonella parvula (strain ATCC 10790 / DSM 2008 / JCM 12972 / Te3) GN=Vpar_0554 PE=3 SV=1</t>
  </si>
  <si>
    <t>&gt;tr|D1BLI1|D1BLI1_VEIPT S-layer domain protein OS=Veillonella parvula (strain ATCC 10790 / DSM 2008 / JCM 12972 / Te3) GN=Vpar_0555 PE=4 SV=1</t>
  </si>
  <si>
    <t>&gt;tr|D1BLI2|D1BLI2_VEIPT S-layer domain protein OS=Veillonella parvula (strain ATCC 10790 / DSM 2008 / JCM 12972 / Te3) GN=Vpar_0556 PE=4 SV=1</t>
  </si>
  <si>
    <t>&gt;tr|D1BLI3|D1BLI3_VEIPT S-layer domain protein OS=Veillonella parvula (strain ATCC 10790 / DSM 2008 / JCM 12972 / Te3) GN=Vpar_0557 PE=4 SV=1</t>
  </si>
  <si>
    <t>&gt;tr|D1BLI5|D1BLI5_VEIPT Nucleotide-binding protein Vpar_0559 OS=Veillonella parvula (strain ATCC 10790 / DSM 2008 / JCM 12972 / Te3) GN=Vpar_0559 PE=3 SV=1</t>
  </si>
  <si>
    <t>&gt;tr|D1BLI6|D1BLI6_VEIPT Putative gluconeogenesis factor OS=Veillonella parvula (strain ATCC 10790 / DSM 2008 / JCM 12972 / Te3) GN=Vpar_0560 PE=3 SV=1</t>
  </si>
  <si>
    <t>&gt;tr|D1BLI8|D1BLI8_VEIPT ATPase involved in DNA repair-like protein OS=Veillonella parvula (strain ATCC 10790 / DSM 2008 / JCM 12972 / Te3) GN=Vpar_0562 PE=4 SV=1</t>
  </si>
  <si>
    <t>&gt;tr|D1BLI9|D1BLI9_VEIPT Aspartate carbamoyltransferase OS=Veillonella parvula (strain ATCC 10790 / DSM 2008 / JCM 12972 / Te3) GN=pyrB PE=3 SV=1</t>
  </si>
  <si>
    <t>&gt;tr|D1BLJ0|D1BLJ0_VEIPT Dihydroorotase OS=Veillonella parvula (strain ATCC 10790 / DSM 2008 / JCM 12972 / Te3) GN=pyrC PE=3 SV=1</t>
  </si>
  <si>
    <t>&gt;tr|D1BLJ1|D1BLJ1_VEIPT Carbamoyl-phosphate synthase small chain OS=Veillonella parvula (strain ATCC 10790 / DSM 2008 / JCM 12972 / Te3) GN=carA PE=3 SV=1</t>
  </si>
  <si>
    <t>&gt;tr|D1BLJ2|D1BLJ2_VEIPT Carbamoyl-phosphate synthase (glutamine-hydrolyzing) OS=Veillonella parvula (strain ATCC 10790 / DSM 2008 / JCM 12972 / Te3) GN=Vpar_0566 PE=3 SV=1</t>
  </si>
  <si>
    <t>&gt;tr|D1BLJ3|D1BLJ3_VEIPT Dihydroorotate dehydrogenase B (NAD(+)), electron transfer subunit OS=Veillonella parvula (strain ATCC 10790 / DSM 2008 / JCM 12972 / Te3) GN=pyrK PE=3 SV=1</t>
  </si>
  <si>
    <t>&gt;tr|D1BLJ4|D1BLJ4_VEIPT Dihydroorotate dehydrogenase OS=Veillonella parvula (strain ATCC 10790 / DSM 2008 / JCM 12972 / Te3) GN=pyrD PE=3 SV=1</t>
  </si>
  <si>
    <t>&gt;tr|D1BLJ5|D1BLJ5_VEIPT Transcriptional regulator, LysR family OS=Veillonella parvula (strain ATCC 10790 / DSM 2008 / JCM 12972 / Te3) GN=Vpar_0569 PE=4 SV=1</t>
  </si>
  <si>
    <t>&gt;tr|D1BLJ7|D1BLJ7_VEIPT Uncharacterized protein OS=Veillonella parvula (strain ATCC 10790 / DSM 2008 / JCM 12972 / Te3) GN=Vpar_0571 PE=4 SV=1</t>
  </si>
  <si>
    <t>&gt;tr|D1BLJ8|D1BLJ8_VEIPT Copper-translocating P-type ATPase OS=Veillonella parvula (strain ATCC 10790 / DSM 2008 / JCM 12972 / Te3) GN=Vpar_0572 PE=3 SV=1</t>
  </si>
  <si>
    <t>&gt;tr|D1BLK0|D1BLK0_VEIPT Pyridine nucleotide-disulphide oxidoreductase dimerization region OS=Veillonella parvula (strain ATCC 10790 / DSM 2008 / JCM 12972 / Te3) GN=Vpar_0574 PE=4 SV=1</t>
  </si>
  <si>
    <t>&gt;tr|D1BLK2|D1BLK2_VEIPT Signal recognition particle protein OS=Veillonella parvula (strain ATCC 10790 / DSM 2008 / JCM 12972 / Te3) GN=ffh PE=3 SV=1</t>
  </si>
  <si>
    <t>&gt;tr|D1BLK3|D1BLK3_VEIPT 30S ribosomal protein S16 OS=Veillonella parvula (strain ATCC 10790 / DSM 2008 / JCM 12972 / Te3) GN=rpsP PE=3 SV=1</t>
  </si>
  <si>
    <t>&gt;tr|D1BLK5|D1BLK5_VEIPT Uncharacterized protein OS=Veillonella parvula (strain ATCC 10790 / DSM 2008 / JCM 12972 / Te3) GN=Vpar_0579 PE=4 SV=1</t>
  </si>
  <si>
    <t>&gt;tr|D1BLK8|D1BLK8_VEIPT Uncharacterized protein OS=Veillonella parvula (strain ATCC 10790 / DSM 2008 / JCM 12972 / Te3) GN=Vpar_0582 PE=4 SV=1</t>
  </si>
  <si>
    <t>&gt;tr|D1BLL0|D1BLL0_VEIPT Glutathionylspermidine synthase-like protein OS=Veillonella parvula (strain ATCC 10790 / DSM 2008 / JCM 12972 / Te3) GN=Vpar_0584 PE=4 SV=1</t>
  </si>
  <si>
    <t>&gt;tr|D1BLL1|D1BLL1_VEIPT Uncharacterized protein OS=Veillonella parvula (strain ATCC 10790 / DSM 2008 / JCM 12972 / Te3) GN=Vpar_0585 PE=4 SV=1</t>
  </si>
  <si>
    <t>&gt;tr|D1BLL3|D1BLL3_VEIPT Uncharacterized protein OS=Veillonella parvula (strain ATCC 10790 / DSM 2008 / JCM 12972 / Te3) GN=Vpar_0587 PE=4 SV=1</t>
  </si>
  <si>
    <t>&gt;tr|D1BLL5|D1BLL5_VEIPT Probable transcriptional regulatory protein Vpar_0589 OS=Veillonella parvula (strain ATCC 10790 / DSM 2008 / JCM 12972 / Te3) GN=Vpar_0589 PE=3 SV=1</t>
  </si>
  <si>
    <t>&gt;tr|D1BLL7|D1BLL7_VEIPT Holliday junction ATP-dependent DNA helicase RuvA OS=Veillonella parvula (strain ATCC 10790 / DSM 2008 / JCM 12972 / Te3) GN=ruvA PE=3 SV=1</t>
  </si>
  <si>
    <t>&gt;tr|D1BLL8|D1BLL8_VEIPT Holliday junction ATP-dependent DNA helicase RuvB OS=Veillonella parvula (strain ATCC 10790 / DSM 2008 / JCM 12972 / Te3) GN=ruvB PE=3 SV=1</t>
  </si>
  <si>
    <t>&gt;tr|D1BLL9|D1BLL9_VEIPT SpoIID/LytB domain protein OS=Veillonella parvula (strain ATCC 10790 / DSM 2008 / JCM 12972 / Te3) GN=Vpar_0593 PE=4 SV=1</t>
  </si>
  <si>
    <t>&gt;tr|D1BLM0|D1BLM0_VEIPT S-adenosylmethionine:tRNA ribosyltransferase-isomerase OS=Veillonella parvula (strain ATCC 10790 / DSM 2008 / JCM 12972 / Te3) GN=queA PE=3 SV=1</t>
  </si>
  <si>
    <t>&gt;tr|D1BLM1|D1BLM1_VEIPT Queuine tRNA-ribosyltransferase OS=Veillonella parvula (strain ATCC 10790 / DSM 2008 / JCM 12972 / Te3) GN=tgt PE=3 SV=1</t>
  </si>
  <si>
    <t>&gt;tr|D1BLM2|D1BLM2_VEIPT Preprotein translocase, YajC subunit OS=Veillonella parvula (strain ATCC 10790 / DSM 2008 / JCM 12972 / Te3) GN=Vpar_0596 PE=4 SV=1</t>
  </si>
  <si>
    <t>&gt;tr|D1BLM4|D1BLM4_VEIPT Protein translocase subunit SecD OS=Veillonella parvula (strain ATCC 10790 / DSM 2008 / JCM 12972 / Te3) GN=secD PE=3 SV=1</t>
  </si>
  <si>
    <t>&gt;tr|D1BLM5|D1BLM5_VEIPT Protein-export membrane protein SecF OS=Veillonella parvula (strain ATCC 10790 / DSM 2008 / JCM 12972 / Te3) GN=secF PE=3 SV=1</t>
  </si>
  <si>
    <t>&gt;tr|D1BLM8|D1BLM8_VEIPT PepSY-associated TM helix domain protein OS=Veillonella parvula (strain ATCC 10790 / DSM 2008 / JCM 12972 / Te3) GN=Vpar_0602 PE=4 SV=1</t>
  </si>
  <si>
    <t>&gt;tr|D1BLN0|D1BLN0_VEIPT Na(+)/H(+) antiporter NhaA OS=Veillonella parvula (strain ATCC 10790 / DSM 2008 / JCM 12972 / Te3) GN=nhaA PE=3 SV=1</t>
  </si>
  <si>
    <t>&gt;tr|D1BLN1|D1BLN1_VEIPT 3D domain protein OS=Veillonella parvula (strain ATCC 10790 / DSM 2008 / JCM 12972 / Te3) GN=Vpar_0605 PE=4 SV=1</t>
  </si>
  <si>
    <t>&gt;tr|D1BLN2|D1BLN2_VEIPT Purine operon repressor, PurR OS=Veillonella parvula (strain ATCC 10790 / DSM 2008 / JCM 12972 / Te3) GN=Vpar_0606 PE=4 SV=1</t>
  </si>
  <si>
    <t>&gt;tr|D1BLN3|D1BLN3_VEIPT Bifunctional protein GlmU OS=Veillonella parvula (strain ATCC 10790 / DSM 2008 / JCM 12972 / Te3) GN=glmU PE=3 SV=1</t>
  </si>
  <si>
    <t>&gt;tr|D1BLN4|D1BLN4_VEIPT Ribose-phosphate pyrophosphokinase OS=Veillonella parvula (strain ATCC 10790 / DSM 2008 / JCM 12972 / Te3) GN=prs PE=3 SV=1</t>
  </si>
  <si>
    <t>&gt;tr|D1BLN6|D1BLN6_VEIPT Orn/Lys/Arg decarboxylase major region OS=Veillonella parvula (strain ATCC 10790 / DSM 2008 / JCM 12972 / Te3) GN=Vpar_0610 PE=4 SV=1</t>
  </si>
  <si>
    <t>&gt;tr|D1BLN7|D1BLN7_VEIPT Thymidylate kinase OS=Veillonella parvula (strain ATCC 10790 / DSM 2008 / JCM 12972 / Te3) GN=tmk PE=3 SV=1</t>
  </si>
  <si>
    <t>&gt;tr|D1BLN8|D1BLN8_VEIPT DNA polymerase III gamma/tau subunits-like protein OS=Veillonella parvula (strain ATCC 10790 / DSM 2008 / JCM 12972 / Te3) GN=Vpar_0612 PE=4 SV=1</t>
  </si>
  <si>
    <t>&gt;tr|D1BLN9|D1BLN9_VEIPT PSP1 domain protein OS=Veillonella parvula (strain ATCC 10790 / DSM 2008 / JCM 12972 / Te3) GN=Vpar_0613 PE=4 SV=1</t>
  </si>
  <si>
    <t>&gt;tr|D1BLP1|D1BLP1_VEIPT Ribosomal RNA small subunit methyltransferase I OS=Veillonella parvula (strain ATCC 10790 / DSM 2008 / JCM 12972 / Te3) GN=rsmI PE=3 SV=1</t>
  </si>
  <si>
    <t>&gt;tr|D1BLP2|D1BLP2_VEIPT Methionine--tRNA ligase OS=Veillonella parvula (strain ATCC 10790 / DSM 2008 / JCM 12972 / Te3) GN=metG PE=3 SV=1</t>
  </si>
  <si>
    <t>&gt;tr|D1BLP3|D1BLP3_VEIPT Hydrolase, TatD family OS=Veillonella parvula (strain ATCC 10790 / DSM 2008 / JCM 12972 / Te3) GN=Vpar_0617 PE=4 SV=1</t>
  </si>
  <si>
    <t>&gt;tr|D1BLP4|D1BLP4_VEIPT Ppx/GppA phosphatase OS=Veillonella parvula (strain ATCC 10790 / DSM 2008 / JCM 12972 / Te3) GN=Vpar_0618 PE=4 SV=1</t>
  </si>
  <si>
    <t>&gt;tr|D1BLP5|D1BLP5_VEIPT Exopolyphosphatase-like protein OS=Veillonella parvula (strain ATCC 10790 / DSM 2008 / JCM 12972 / Te3) GN=Vpar_0619 PE=4 SV=1</t>
  </si>
  <si>
    <t>&gt;tr|D1BLP6|D1BLP6_VEIPT Polyphosphate kinase OS=Veillonella parvula (strain ATCC 10790 / DSM 2008 / JCM 12972 / Te3) GN=ppk PE=3 SV=1</t>
  </si>
  <si>
    <t>&gt;tr|D1BLP7|D1BLP7_VEIPT 3D domain protein OS=Veillonella parvula (strain ATCC 10790 / DSM 2008 / JCM 12972 / Te3) GN=Vpar_0621 PE=4 SV=1</t>
  </si>
  <si>
    <t>&gt;tr|D1BLP9|D1BLP9_VEIPT Methionine synthase vitamin-B12 independent OS=Veillonella parvula (strain ATCC 10790 / DSM 2008 / JCM 12972 / Te3) GN=Vpar_0623 PE=4 SV=1</t>
  </si>
  <si>
    <t>&gt;tr|D1BLQ0|D1BLQ0_VEIPT Transcriptional regulator, MarR family OS=Veillonella parvula (strain ATCC 10790 / DSM 2008 / JCM 12972 / Te3) GN=Vpar_0624 PE=4 SV=1</t>
  </si>
  <si>
    <t>&gt;tr|D1BLQ2|D1BLQ2_VEIPT Ribosomal RNA small subunit methyltransferase A OS=Veillonella parvula (strain ATCC 10790 / DSM 2008 / JCM 12972 / Te3) GN=rsmA PE=3 SV=1</t>
  </si>
  <si>
    <t>&gt;tr|D1BLQ4|D1BLQ4_VEIPT Peptide chain release factor 3 OS=Veillonella parvula (strain ATCC 10790 / DSM 2008 / JCM 12972 / Te3) GN=prfC PE=3 SV=1</t>
  </si>
  <si>
    <t>&gt;tr|D1BLQ5|D1BLQ5_VEIPT DNA topoisomerase OS=Veillonella parvula (strain ATCC 10790 / DSM 2008 / JCM 12972 / Te3) GN=Vpar_0629 PE=3 SV=1</t>
  </si>
  <si>
    <t>&gt;tr|D1BLQ6|D1BLQ6_VEIPT DEAD/DEAH box helicase domain protein OS=Veillonella parvula (strain ATCC 10790 / DSM 2008 / JCM 12972 / Te3) GN=Vpar_0630 PE=4 SV=1</t>
  </si>
  <si>
    <t>&gt;tr|D1BLR0|D1BLR0_VEIPT Uncharacterized protein OS=Veillonella parvula (strain ATCC 10790 / DSM 2008 / JCM 12972 / Te3) GN=Vpar_0634 PE=4 SV=1</t>
  </si>
  <si>
    <t>&gt;tr|D1BLR1|D1BLR1_VEIPT Heavy metal translocating P-type ATPase OS=Veillonella parvula (strain ATCC 10790 / DSM 2008 / JCM 12972 / Te3) GN=Vpar_0635 PE=3 SV=1</t>
  </si>
  <si>
    <t>&gt;tr|D1BLR4|D1BLR4_VEIPT Membrane protein-like protein OS=Veillonella parvula (strain ATCC 10790 / DSM 2008 / JCM 12972 / Te3) GN=Vpar_0638 PE=4 SV=1</t>
  </si>
  <si>
    <t>&gt;tr|D1BLR6|D1BLR6_VEIPT Radical SAM domain protein OS=Veillonella parvula (strain ATCC 10790 / DSM 2008 / JCM 12972 / Te3) GN=Vpar_0640 PE=4 SV=1</t>
  </si>
  <si>
    <t>&gt;tr|D1BLR7|D1BLR7_VEIPT (NiFe) hydrogenase maturation protein HypF OS=Veillonella parvula (strain ATCC 10790 / DSM 2008 / JCM 12972 / Te3) GN=Vpar_0641 PE=4 SV=1</t>
  </si>
  <si>
    <t>&gt;tr|D1BLR9|D1BLR9_VEIPT Hydrogenase formation HypD protein OS=Veillonella parvula (strain ATCC 10790 / DSM 2008 / JCM 12972 / Te3) GN=Vpar_0643 PE=4 SV=1</t>
  </si>
  <si>
    <t>&gt;tr|D1BLS0|D1BLS0_VEIPT Hydrogenase expression/formation protein HypE OS=Veillonella parvula (strain ATCC 10790 / DSM 2008 / JCM 12972 / Te3) GN=Vpar_0644 PE=4 SV=1</t>
  </si>
  <si>
    <t>&gt;tr|D1BLS1|D1BLS1_VEIPT Uncharacterized protein OS=Veillonella parvula (strain ATCC 10790 / DSM 2008 / JCM 12972 / Te3) GN=Vpar_0645 PE=4 SV=1</t>
  </si>
  <si>
    <t>&gt;tr|D1BLS2|D1BLS2_VEIPT Uncharacterized protein OS=Veillonella parvula (strain ATCC 10790 / DSM 2008 / JCM 12972 / Te3) GN=Vpar_0646 PE=4 SV=1</t>
  </si>
  <si>
    <t>&gt;tr|D1BLS3|D1BLS3_VEIPT Uncharacterized protein OS=Veillonella parvula (strain ATCC 10790 / DSM 2008 / JCM 12972 / Te3) GN=Vpar_0647 PE=4 SV=1</t>
  </si>
  <si>
    <t>&gt;tr|D1BLS4|D1BLS4_VEIPT UTP--glucose-1-phosphate uridylyltransferase OS=Veillonella parvula (strain ATCC 10790 / DSM 2008 / JCM 12972 / Te3) GN=Vpar_0648 PE=3 SV=1</t>
  </si>
  <si>
    <t>&gt;tr|D1BLS5|D1BLS5_VEIPT Uncharacterized protein OS=Veillonella parvula (strain ATCC 10790 / DSM 2008 / JCM 12972 / Te3) GN=Vpar_0649 PE=4 SV=1</t>
  </si>
  <si>
    <t>&gt;tr|D1BLS7|D1BLS7_VEIPT Acetyl-CoA acetyltransferase OS=Veillonella parvula (strain ATCC 10790 / DSM 2008 / JCM 12972 / Te3) GN=Vpar_0651 PE=3 SV=1</t>
  </si>
  <si>
    <t>&gt;tr|D1BLS8|D1BLS8_VEIPT AMP-dependent synthetase and ligase OS=Veillonella parvula (strain ATCC 10790 / DSM 2008 / JCM 12972 / Te3) GN=Vpar_0652 PE=4 SV=1</t>
  </si>
  <si>
    <t>&gt;tr|D1BLS9|D1BLS9_VEIPT Uncharacterized protein OS=Veillonella parvula (strain ATCC 10790 / DSM 2008 / JCM 12972 / Te3) GN=Vpar_0653 PE=4 SV=1</t>
  </si>
  <si>
    <t>&gt;tr|D1BLT2|D1BLT2_VEIPT NAD-dependent epimerase/dehydratase OS=Veillonella parvula (strain ATCC 10790 / DSM 2008 / JCM 12972 / Te3) GN=Vpar_0656 PE=4 SV=1</t>
  </si>
  <si>
    <t>&gt;tr|D1BLT4|D1BLT4_VEIPT Glucose-6-phosphate isomerase OS=Veillonella parvula (strain ATCC 10790 / DSM 2008 / JCM 12972 / Te3) GN=Vpar_0658 PE=3 SV=1</t>
  </si>
  <si>
    <t>&gt;tr|D1BLT5|D1BLT5_VEIPT UDP-glucose 4-epimerase OS=Veillonella parvula (strain ATCC 10790 / DSM 2008 / JCM 12972 / Te3) GN=Vpar_0659 PE=3 SV=1</t>
  </si>
  <si>
    <t>&gt;tr|D1BLT8|D1BLT8_VEIPT ABC transporter related protein OS=Veillonella parvula (strain ATCC 10790 / DSM 2008 / JCM 12972 / Te3) GN=Vpar_0662 PE=3 SV=1</t>
  </si>
  <si>
    <t>&gt;tr|D1BLT9|D1BLT9_VEIPT Extracellular ligand-binding receptor OS=Veillonella parvula (strain ATCC 10790 / DSM 2008 / JCM 12972 / Te3) GN=Vpar_0663 PE=4 SV=1</t>
  </si>
  <si>
    <t>&gt;tr|D1BLU1|D1BLU1_VEIPT Inner-membrane translocator OS=Veillonella parvula (strain ATCC 10790 / DSM 2008 / JCM 12972 / Te3) GN=Vpar_0665 PE=4 SV=1</t>
  </si>
  <si>
    <t>&gt;tr|D1BLU2|D1BLU2_VEIPT ABC transporter related protein OS=Veillonella parvula (strain ATCC 10790 / DSM 2008 / JCM 12972 / Te3) GN=Vpar_0666 PE=4 SV=1</t>
  </si>
  <si>
    <t>&gt;tr|D1BLU3|D1BLU3_VEIPT ABC transporter related protein OS=Veillonella parvula (strain ATCC 10790 / DSM 2008 / JCM 12972 / Te3) GN=Vpar_0667 PE=3 SV=1</t>
  </si>
  <si>
    <t>&gt;tr|D1BLU4|D1BLU4_VEIPT Polysaccharide export protein OS=Veillonella parvula (strain ATCC 10790 / DSM 2008 / JCM 12972 / Te3) GN=Vpar_0668 PE=4 SV=1</t>
  </si>
  <si>
    <t>&gt;tr|D1BLU5|D1BLU5_VEIPT Polysaccharide biosynthesis protein CapD OS=Veillonella parvula (strain ATCC 10790 / DSM 2008 / JCM 12972 / Te3) GN=Vpar_0669 PE=4 SV=1</t>
  </si>
  <si>
    <t>&gt;tr|D1BLU6|D1BLU6_VEIPT Lipopolysaccharide biosynthesis protein OS=Veillonella parvula (strain ATCC 10790 / DSM 2008 / JCM 12972 / Te3) GN=Vpar_0670 PE=4 SV=1</t>
  </si>
  <si>
    <t>&gt;tr|D1BLU7|D1BLU7_VEIPT Capsular exopolysaccharide family OS=Veillonella parvula (strain ATCC 10790 / DSM 2008 / JCM 12972 / Te3) GN=Vpar_0671 PE=4 SV=1</t>
  </si>
  <si>
    <t>&gt;tr|D1BLU8|D1BLU8_VEIPT DegT/DnrJ/EryC1/StrS aminotransferase OS=Veillonella parvula (strain ATCC 10790 / DSM 2008 / JCM 12972 / Te3) GN=Vpar_0672 PE=3 SV=1</t>
  </si>
  <si>
    <t>&gt;tr|D1BLU9|D1BLU9_VEIPT Sugar transferase OS=Veillonella parvula (strain ATCC 10790 / DSM 2008 / JCM 12972 / Te3) GN=Vpar_0673 PE=4 SV=1</t>
  </si>
  <si>
    <t>&gt;tr|D1BLV0|D1BLV0_VEIPT LicD family protein OS=Veillonella parvula (strain ATCC 10790 / DSM 2008 / JCM 12972 / Te3) GN=Vpar_0674 PE=4 SV=1</t>
  </si>
  <si>
    <t>&gt;tr|D1BLV2|D1BLV2_VEIPT NAD-dependent epimerase/dehydratase OS=Veillonella parvula (strain ATCC 10790 / DSM 2008 / JCM 12972 / Te3) GN=Vpar_0676 PE=4 SV=1</t>
  </si>
  <si>
    <t>&gt;tr|D1BLV3|D1BLV3_VEIPT Glycosyl transferase group 1 OS=Veillonella parvula (strain ATCC 10790 / DSM 2008 / JCM 12972 / Te3) GN=Vpar_0677 PE=4 SV=1</t>
  </si>
  <si>
    <t>&gt;tr|D1BLV5|D1BLV5_VEIPT Uncharacterized protein OS=Veillonella parvula (strain ATCC 10790 / DSM 2008 / JCM 12972 / Te3) GN=Vpar_0679 PE=4 SV=1</t>
  </si>
  <si>
    <t>&gt;tr|D1BLV6|D1BLV6_VEIPT Poly-gamma-glutamate synthesis protein OS=Veillonella parvula (strain ATCC 10790 / DSM 2008 / JCM 12972 / Te3) GN=Vpar_0680 PE=4 SV=1</t>
  </si>
  <si>
    <t>&gt;tr|D1BLV8|D1BLV8_VEIPT NAD-dependent epimerase/dehydratase OS=Veillonella parvula (strain ATCC 10790 / DSM 2008 / JCM 12972 / Te3) GN=Vpar_0682 PE=4 SV=1</t>
  </si>
  <si>
    <t>&gt;tr|D1BLV9|D1BLV9_VEIPT Nucleotide sugar dehydrogenase OS=Veillonella parvula (strain ATCC 10790 / DSM 2008 / JCM 12972 / Te3) GN=Vpar_0683 PE=3 SV=1</t>
  </si>
  <si>
    <t>&gt;tr|D1BLW2|D1BLW2_VEIPT Anaerobic ribonucleoside-triphosphate reductase OS=Veillonella parvula (strain ATCC 10790 / DSM 2008 / JCM 12972 / Te3) GN=Vpar_0686 PE=4 SV=1</t>
  </si>
  <si>
    <t>&gt;tr|D1BLW3|D1BLW3_VEIPT Anaerobic ribonucleoside-triphosphate reductase-activating protein OS=Veillonella parvula (strain ATCC 10790 / DSM 2008 / JCM 12972 / Te3) GN=Vpar_0687 PE=3 SV=1</t>
  </si>
  <si>
    <t>&gt;tr|D1BLW4|D1BLW4_VEIPT Chloride channel core OS=Veillonella parvula (strain ATCC 10790 / DSM 2008 / JCM 12972 / Te3) GN=Vpar_0688 PE=4 SV=1</t>
  </si>
  <si>
    <t>&gt;tr|D1BLW5|D1BLW5_VEIPT Transferase hexapeptide repeat family protein OS=Veillonella parvula (strain ATCC 10790 / DSM 2008 / JCM 12972 / Te3) GN=Vpar_0689 PE=4 SV=1</t>
  </si>
  <si>
    <t>&gt;tr|D1BLW6|D1BLW6_VEIPT 2-nitropropane dioxygenase NPD OS=Veillonella parvula (strain ATCC 10790 / DSM 2008 / JCM 12972 / Te3) GN=Vpar_0690 PE=4 SV=1</t>
  </si>
  <si>
    <t>&gt;tr|D1BLX0|D1BLX0_VEIPT Fatty acid biosynthesis transcriptional regulator OS=Veillonella parvula (strain ATCC 10790 / DSM 2008 / JCM 12972 / Te3) GN=Vpar_0694 PE=4 SV=1</t>
  </si>
  <si>
    <t>&gt;tr|D1BLX1|D1BLX1_VEIPT Phosphate acyltransferase OS=Veillonella parvula (strain ATCC 10790 / DSM 2008 / JCM 12972 / Te3) GN=plsX PE=3 SV=1</t>
  </si>
  <si>
    <t>&gt;tr|D1BLX2|D1BLX2_VEIPT 3-oxoacyl-[acyl-carrier-protein] synthase 3 OS=Veillonella parvula (strain ATCC 10790 / DSM 2008 / JCM 12972 / Te3) GN=fabH PE=3 SV=1</t>
  </si>
  <si>
    <t>&gt;tr|D1BLX3|D1BLX3_VEIPT Enoyl-(Acyl-carrier-protein) reductase II OS=Veillonella parvula (strain ATCC 10790 / DSM 2008 / JCM 12972 / Te3) GN=Vpar_0697 PE=4 SV=1</t>
  </si>
  <si>
    <t>&gt;tr|D1BLX4|D1BLX4_VEIPT Malonyl CoA-acyl carrier protein transacylase OS=Veillonella parvula (strain ATCC 10790 / DSM 2008 / JCM 12972 / Te3) GN=Vpar_0698 PE=3 SV=1</t>
  </si>
  <si>
    <t>&gt;tr|D1BLX5|D1BLX5_VEIPT 3-oxoacyl-(Acyl-carrier-protein) reductase OS=Veillonella parvula (strain ATCC 10790 / DSM 2008 / JCM 12972 / Te3) GN=Vpar_0699 PE=3 SV=1</t>
  </si>
  <si>
    <t>&gt;tr|D1BLX6|D1BLX6_VEIPT Acyl carrier protein OS=Veillonella parvula (strain ATCC 10790 / DSM 2008 / JCM 12972 / Te3) GN=acpP PE=3 SV=1</t>
  </si>
  <si>
    <t>&gt;tr|D1BLX7|D1BLX7_VEIPT 2-nitropropane dioxygenase NPD OS=Veillonella parvula (strain ATCC 10790 / DSM 2008 / JCM 12972 / Te3) GN=Vpar_0701 PE=4 SV=1</t>
  </si>
  <si>
    <t>&gt;tr|D1BLX8|D1BLX8_VEIPT 3-oxoacyl-[acyl-carrier-protein] synthase 2 OS=Veillonella parvula (strain ATCC 10790 / DSM 2008 / JCM 12972 / Te3) GN=Vpar_0702 PE=3 SV=1</t>
  </si>
  <si>
    <t>&gt;tr|D1BLX9|D1BLX9_VEIPT Ribonuclease 3 OS=Veillonella parvula (strain ATCC 10790 / DSM 2008 / JCM 12972 / Te3) GN=rnc PE=3 SV=1</t>
  </si>
  <si>
    <t>&gt;tr|D1BLY1|D1BLY1_VEIPT Chromosome partition protein Smc OS=Veillonella parvula (strain ATCC 10790 / DSM 2008 / JCM 12972 / Te3) GN=smc PE=3 SV=1</t>
  </si>
  <si>
    <t>&gt;tr|D1BLY2|D1BLY2_VEIPT Signal recognition particle receptor FtsY OS=Veillonella parvula (strain ATCC 10790 / DSM 2008 / JCM 12972 / Te3) GN=ftsY PE=3 SV=1</t>
  </si>
  <si>
    <t>&gt;tr|D1BLY4|D1BLY4_VEIPT UvrABC system protein B OS=Veillonella parvula (strain ATCC 10790 / DSM 2008 / JCM 12972 / Te3) GN=uvrB PE=3 SV=1</t>
  </si>
  <si>
    <t>&gt;tr|D1BLY5|D1BLY5_VEIPT UvrABC system protein A OS=Veillonella parvula (strain ATCC 10790 / DSM 2008 / JCM 12972 / Te3) GN=uvrA PE=3 SV=1</t>
  </si>
  <si>
    <t>&gt;tr|D1BLY6|D1BLY6_VEIPT UvrABC system protein C OS=Veillonella parvula (strain ATCC 10790 / DSM 2008 / JCM 12972 / Te3) GN=uvrC PE=3 SV=1</t>
  </si>
  <si>
    <t>&gt;tr|D1BLZ0|D1BLZ0_VEIPT RNA methyltransferase, TrmA family OS=Veillonella parvula (strain ATCC 10790 / DSM 2008 / JCM 12972 / Te3) GN=Vpar_0714 PE=4 SV=1</t>
  </si>
  <si>
    <t>&gt;tr|D1BLZ4|D1BLZ4_VEIPT TonB-dependent receptor plug OS=Veillonella parvula (strain ATCC 10790 / DSM 2008 / JCM 12972 / Te3) GN=Vpar_0719 PE=3 SV=1</t>
  </si>
  <si>
    <t>&gt;tr|D1BLZ6|D1BLZ6_VEIPT Anaerobic c4-dicarboxylate antiporter, Dcu family OS=Veillonella parvula (strain ATCC 10790 / DSM 2008 / JCM 12972 / Te3) GN=Vpar_0721 PE=4 SV=1</t>
  </si>
  <si>
    <t>&gt;tr|D1BM10|D1BM10_VEIPT Uncharacterized protein OS=Veillonella parvula (strain ATCC 10790 / DSM 2008 / JCM 12972 / Te3) GN=Vpar_0736 PE=4 SV=1</t>
  </si>
  <si>
    <t>&gt;tr|D1BM12|D1BM12_VEIPT Uncharacterized protein OS=Veillonella parvula (strain ATCC 10790 / DSM 2008 / JCM 12972 / Te3) GN=Vpar_0738 PE=4 SV=1</t>
  </si>
  <si>
    <t>&gt;tr|D1BM17|D1BM17_VEIPT Methylated-DNA/protein-cysteinemethyltransferase OS=Veillonella parvula (strain ATCC 10790 / DSM 2008 / JCM 12972 / Te3) GN=Vpar_0743 PE=4 SV=1</t>
  </si>
  <si>
    <t>&gt;tr|D1BM19|D1BM19_VEIPT Branched-chain amino acid aminotransferase OS=Veillonella parvula (strain ATCC 10790 / DSM 2008 / JCM 12972 / Te3) GN=Vpar_0745 PE=3 SV=1</t>
  </si>
  <si>
    <t>&gt;tr|D1BM22|D1BM22_VEIPT Putative transcriptional regulator, GntR family OS=Veillonella parvula (strain ATCC 10790 / DSM 2008 / JCM 12972 / Te3) GN=Vpar_0748 PE=4 SV=1</t>
  </si>
  <si>
    <t>&gt;tr|D1BM23|D1BM23_VEIPT Nucleotide binding protein OS=Veillonella parvula (strain ATCC 10790 / DSM 2008 / JCM 12972 / Te3) GN=Vpar_0749 PE=4 SV=1</t>
  </si>
  <si>
    <t>&gt;tr|D1BM24|D1BM24_VEIPT Anion transporter OS=Veillonella parvula (strain ATCC 10790 / DSM 2008 / JCM 12972 / Te3) GN=Vpar_0750 PE=4 SV=1</t>
  </si>
  <si>
    <t>&gt;tr|D1BM25|D1BM25_VEIPT M18 family aminopeptidase OS=Veillonella parvula (strain ATCC 10790 / DSM 2008 / JCM 12972 / Te3) GN=Vpar_0751 PE=3 SV=1</t>
  </si>
  <si>
    <t>&gt;tr|D1BM26|D1BM26_VEIPT Pyruvate carboxylase OS=Veillonella parvula (strain ATCC 10790 / DSM 2008 / JCM 12972 / Te3) GN=Vpar_0752 PE=4 SV=1</t>
  </si>
  <si>
    <t>&gt;tr|D1BM27|D1BM27_VEIPT Transcriptional repressor NrdR OS=Veillonella parvula (strain ATCC 10790 / DSM 2008 / JCM 12972 / Te3) GN=nrdR PE=3 SV=1</t>
  </si>
  <si>
    <t>&gt;tr|D1BM29|D1BM29_VEIPT Phosphoheptose isomerase OS=Veillonella parvula (strain ATCC 10790 / DSM 2008 / JCM 12972 / Te3) GN=gmhA PE=3 SV=1</t>
  </si>
  <si>
    <t>&gt;tr|D1BM30|D1BM30_VEIPT Bifunctional protein HldE OS=Veillonella parvula (strain ATCC 10790 / DSM 2008 / JCM 12972 / Te3) GN=hldE PE=3 SV=1</t>
  </si>
  <si>
    <t>&gt;tr|D1BM31|D1BM31_VEIPT ADP-L-glycero-D-manno-heptose-6-epimerase OS=Veillonella parvula (strain ATCC 10790 / DSM 2008 / JCM 12972 / Te3) GN=hldD PE=3 SV=1</t>
  </si>
  <si>
    <t>&gt;tr|D1BM33|D1BM33_VEIPT Glycosyl transferase family 9 OS=Veillonella parvula (strain ATCC 10790 / DSM 2008 / JCM 12972 / Te3) GN=Vpar_0759 PE=4 SV=1</t>
  </si>
  <si>
    <t>&gt;tr|D1BM34|D1BM34_VEIPT Glycosyl transferase family 9 OS=Veillonella parvula (strain ATCC 10790 / DSM 2008 / JCM 12972 / Te3) GN=Vpar_0760 PE=1 SV=1</t>
  </si>
  <si>
    <t>&gt;tr|D1BM35|D1BM35_VEIPT Exonuclease RNase T and DNA polymerase III OS=Veillonella parvula (strain ATCC 10790 / DSM 2008 / JCM 12972 / Te3) GN=Vpar_0761 PE=4 SV=1</t>
  </si>
  <si>
    <t>&gt;tr|D1BM36|D1BM36_VEIPT M18 family aminopeptidase OS=Veillonella parvula (strain ATCC 10790 / DSM 2008 / JCM 12972 / Te3) GN=Vpar_0762 PE=3 SV=1</t>
  </si>
  <si>
    <t>&gt;tr|D1BM38|D1BM38_VEIPT Uncharacterized protein OS=Veillonella parvula (strain ATCC 10790 / DSM 2008 / JCM 12972 / Te3) GN=Vpar_0764 PE=4 SV=1</t>
  </si>
  <si>
    <t>&gt;tr|D1BM39|D1BM39_VEIPT Uncharacterized protein OS=Veillonella parvula (strain ATCC 10790 / DSM 2008 / JCM 12972 / Te3) GN=Vpar_0765 PE=4 SV=1</t>
  </si>
  <si>
    <t>&gt;tr|D1BM40|D1BM40_VEIPT Inner-membrane translocator OS=Veillonella parvula (strain ATCC 10790 / DSM 2008 / JCM 12972 / Te3) GN=Vpar_0766 PE=4 SV=1</t>
  </si>
  <si>
    <t>&gt;tr|D1BM41|D1BM41_VEIPT ABC transporter related protein OS=Veillonella parvula (strain ATCC 10790 / DSM 2008 / JCM 12972 / Te3) GN=Vpar_0767 PE=4 SV=1</t>
  </si>
  <si>
    <t>&gt;tr|D1BM42|D1BM42_VEIPT 30S ribosomal protein S15 OS=Veillonella parvula (strain ATCC 10790 / DSM 2008 / JCM 12972 / Te3) GN=rpsO PE=3 SV=1</t>
  </si>
  <si>
    <t>&gt;tr|D1BM43|D1BM43_VEIPT Polyribonucleotide nucleotidyltransferase OS=Veillonella parvula (strain ATCC 10790 / DSM 2008 / JCM 12972 / Te3) GN=pnp PE=3 SV=1</t>
  </si>
  <si>
    <t>&gt;tr|D1BM45|D1BM45_VEIPT Methyltransferase type 12 OS=Veillonella parvula (strain ATCC 10790 / DSM 2008 / JCM 12972 / Te3) GN=Vpar_0771 PE=4 SV=1</t>
  </si>
  <si>
    <t>&gt;tr|D1BM46|D1BM46_VEIPT NUDIX hydrolase OS=Veillonella parvula (strain ATCC 10790 / DSM 2008 / JCM 12972 / Te3) GN=Vpar_0772 PE=3 SV=1</t>
  </si>
  <si>
    <t>&gt;tr|D1BM47|D1BM47_VEIPT Phosphopentomutase OS=Veillonella parvula (strain ATCC 10790 / DSM 2008 / JCM 12972 / Te3) GN=deoB PE=3 SV=1</t>
  </si>
  <si>
    <t>&gt;tr|D1BM49|D1BM49_VEIPT Adenine deaminase OS=Veillonella parvula (strain ATCC 10790 / DSM 2008 / JCM 12972 / Te3) GN=ade PE=3 SV=1</t>
  </si>
  <si>
    <t>&gt;tr|D1BM50|D1BM50_VEIPT Metallophosphoesterase OS=Veillonella parvula (strain ATCC 10790 / DSM 2008 / JCM 12972 / Te3) GN=Vpar_0776 PE=4 SV=1</t>
  </si>
  <si>
    <t>&gt;tr|D1BM51|D1BM51_VEIPT 30S ribosomal protein S20 OS=Veillonella parvula (strain ATCC 10790 / DSM 2008 / JCM 12972 / Te3) GN=rpsT PE=3 SV=1</t>
  </si>
  <si>
    <t>&gt;tr|D1BM52|D1BM52_VEIPT DNA polymerase OS=Veillonella parvula (strain ATCC 10790 / DSM 2008 / JCM 12972 / Te3) GN=Vpar_0778 PE=3 SV=1</t>
  </si>
  <si>
    <t>&gt;tr|D1BM54|D1BM54_VEIPT Lytic transglycosylase catalytic OS=Veillonella parvula (strain ATCC 10790 / DSM 2008 / JCM 12972 / Te3) GN=Vpar_0780 PE=4 SV=1</t>
  </si>
  <si>
    <t>&gt;tr|D1BM55|D1BM55_VEIPT Uncharacterized protein OS=Veillonella parvula (strain ATCC 10790 / DSM 2008 / JCM 12972 / Te3) GN=Vpar_0781 PE=4 SV=1</t>
  </si>
  <si>
    <t>&gt;tr|D1BM56|D1BM56_VEIPT Ribosome maturation factor RimP OS=Veillonella parvula (strain ATCC 10790 / DSM 2008 / JCM 12972 / Te3) GN=rimP PE=3 SV=1</t>
  </si>
  <si>
    <t>&gt;tr|D1BM57|D1BM57_VEIPT Transcription termination/antitermination protein NusA OS=Veillonella parvula (strain ATCC 10790 / DSM 2008 / JCM 12972 / Te3) GN=nusA PE=3 SV=1</t>
  </si>
  <si>
    <t>&gt;tr|D1BM60|D1BM60_VEIPT Translation initiation factor IF-2 OS=Veillonella parvula (strain ATCC 10790 / DSM 2008 / JCM 12972 / Te3) GN=infB PE=3 SV=1</t>
  </si>
  <si>
    <t>&gt;tr|D1BM62|D1BM62_VEIPT Phosphoesterase RecJ domain protein OS=Veillonella parvula (strain ATCC 10790 / DSM 2008 / JCM 12972 / Te3) GN=Vpar_0788 PE=4 SV=1</t>
  </si>
  <si>
    <t>&gt;tr|D1BM63|D1BM63_VEIPT tRNA pseudouridine synthase B OS=Veillonella parvula (strain ATCC 10790 / DSM 2008 / JCM 12972 / Te3) GN=truB PE=3 SV=1</t>
  </si>
  <si>
    <t>&gt;tr|D1BM64|D1BM64_VEIPT Riboflavin biosynthesis protein OS=Veillonella parvula (strain ATCC 10790 / DSM 2008 / JCM 12972 / Te3) GN=Vpar_0790 PE=3 SV=1</t>
  </si>
  <si>
    <t>&gt;tr|D1BM65|D1BM65_VEIPT Shikimate kinase OS=Veillonella parvula (strain ATCC 10790 / DSM 2008 / JCM 12972 / Te3) GN=aroK PE=3 SV=1</t>
  </si>
  <si>
    <t>&gt;tr|D1BM66|D1BM66_VEIPT ATP-dependent RecD-like DNA helicase OS=Veillonella parvula (strain ATCC 10790 / DSM 2008 / JCM 12972 / Te3) GN=recD2 PE=3 SV=1</t>
  </si>
  <si>
    <t>&gt;tr|D1BM69|D1BM69_VEIPT Extracellular solute-binding protein family 3 OS=Veillonella parvula (strain ATCC 10790 / DSM 2008 / JCM 12972 / Te3) GN=Vpar_0795 PE=3 SV=1</t>
  </si>
  <si>
    <t>&gt;tr|D1BM70|D1BM70_VEIPT Polar amino acid ABC transporter, inner membrane subunit OS=Veillonella parvula (strain ATCC 10790 / DSM 2008 / JCM 12972 / Te3) GN=Vpar_0796 PE=3 SV=1</t>
  </si>
  <si>
    <t>&gt;tr|D1BM71|D1BM71_VEIPT ABC transporter related protein OS=Veillonella parvula (strain ATCC 10790 / DSM 2008 / JCM 12972 / Te3) GN=Vpar_0797 PE=3 SV=1</t>
  </si>
  <si>
    <t>&gt;tr|D1BM73|D1BM73_VEIPT Sigma 54 modulation protein/ribosomal protein S30EA OS=Veillonella parvula (strain ATCC 10790 / DSM 2008 / JCM 12972 / Te3) GN=Vpar_0799 PE=4 SV=1</t>
  </si>
  <si>
    <t>&gt;tr|D1BM74|D1BM74_VEIPT Protein translocase subunit SecA OS=Veillonella parvula (strain ATCC 10790 / DSM 2008 / JCM 12972 / Te3) GN=secA PE=3 SV=1</t>
  </si>
  <si>
    <t>&gt;tr|D1BM75|D1BM75_VEIPT Peptide chain release factor 2 OS=Veillonella parvula (strain ATCC 10790 / DSM 2008 / JCM 12972 / Te3) GN=prfB PE=3 SV=1</t>
  </si>
  <si>
    <t>&gt;tr|D1BM76|D1BM76_VEIPT Uncharacterized protein OS=Veillonella parvula (strain ATCC 10790 / DSM 2008 / JCM 12972 / Te3) GN=Vpar_0802 PE=4 SV=1</t>
  </si>
  <si>
    <t>&gt;tr|D1BM77|D1BM77_VEIPT Uncharacterized protein OS=Veillonella parvula (strain ATCC 10790 / DSM 2008 / JCM 12972 / Te3) GN=Vpar_0803 PE=4 SV=1</t>
  </si>
  <si>
    <t>&gt;tr|D1BM78|D1BM78_VEIPT Polysaccharide pyruvyl transferase OS=Veillonella parvula (strain ATCC 10790 / DSM 2008 / JCM 12972 / Te3) GN=Vpar_0804 PE=4 SV=1</t>
  </si>
  <si>
    <t>&gt;tr|D1BM79|D1BM79_VEIPT Transketolase domain protein OS=Veillonella parvula (strain ATCC 10790 / DSM 2008 / JCM 12972 / Te3) GN=Vpar_0805 PE=4 SV=1</t>
  </si>
  <si>
    <t>&gt;tr|D1BM80|D1BM80_VEIPT Transketolase central region OS=Veillonella parvula (strain ATCC 10790 / DSM 2008 / JCM 12972 / Te3) GN=Vpar_0806 PE=4 SV=1</t>
  </si>
  <si>
    <t>&gt;tr|D1BM81|D1BM81_VEIPT Cell division ATP-binding protein FtsE OS=Veillonella parvula (strain ATCC 10790 / DSM 2008 / JCM 12972 / Te3) GN=Vpar_0807 PE=3 SV=1</t>
  </si>
  <si>
    <t>&gt;tr|D1BM82|D1BM82_VEIPT Cell division protein FtsX OS=Veillonella parvula (strain ATCC 10790 / DSM 2008 / JCM 12972 / Te3) GN=Vpar_0808 PE=3 SV=1</t>
  </si>
  <si>
    <t>&gt;tr|D1BM83|D1BM83_VEIPT Peptidase M23 OS=Veillonella parvula (strain ATCC 10790 / DSM 2008 / JCM 12972 / Te3) GN=Vpar_0809 PE=4 SV=1</t>
  </si>
  <si>
    <t>&gt;tr|D1BM84|D1BM84_VEIPT Carboxyl-terminal protease OS=Veillonella parvula (strain ATCC 10790 / DSM 2008 / JCM 12972 / Te3) GN=Vpar_0810 PE=3 SV=1</t>
  </si>
  <si>
    <t>&gt;tr|D1BM85|D1BM85_VEIPT GTPase Obg OS=Veillonella parvula (strain ATCC 10790 / DSM 2008 / JCM 12972 / Te3) GN=obg PE=3 SV=1</t>
  </si>
  <si>
    <t>&gt;tr|D1BM87|D1BM87_VEIPT Glutamate 5-kinase OS=Veillonella parvula (strain ATCC 10790 / DSM 2008 / JCM 12972 / Te3) GN=proB PE=3 SV=1</t>
  </si>
  <si>
    <t>&gt;tr|D1BM88|D1BM88_VEIPT Gamma-glutamyl phosphate reductase OS=Veillonella parvula (strain ATCC 10790 / DSM 2008 / JCM 12972 / Te3) GN=proA PE=3 SV=1</t>
  </si>
  <si>
    <t>&gt;tr|D1BM91|D1BM91_VEIPT Cell envelope-related transcriptional attenuator OS=Veillonella parvula (strain ATCC 10790 / DSM 2008 / JCM 12972 / Te3) GN=Vpar_0817 PE=4 SV=1</t>
  </si>
  <si>
    <t>&gt;tr|D1BM93|D1BM93_VEIPT RNA binding S1 domain protein OS=Veillonella parvula (strain ATCC 10790 / DSM 2008 / JCM 12972 / Te3) GN=Vpar_0819 PE=4 SV=1</t>
  </si>
  <si>
    <t>&gt;tr|D1BM94|D1BM94_VEIPT TrkA-N domain protein OS=Veillonella parvula (strain ATCC 10790 / DSM 2008 / JCM 12972 / Te3) GN=Vpar_0820 PE=4 SV=1</t>
  </si>
  <si>
    <t>&gt;tr|D1BM96|D1BM96_VEIPT Beta-lactamase domain protein OS=Veillonella parvula (strain ATCC 10790 / DSM 2008 / JCM 12972 / Te3) GN=Vpar_0822 PE=4 SV=1</t>
  </si>
  <si>
    <t>&gt;tr|D1BM98|D1BM98_VEIPT Sulfatase OS=Veillonella parvula (strain ATCC 10790 / DSM 2008 / JCM 12972 / Te3) GN=Vpar_0824 PE=4 SV=1</t>
  </si>
  <si>
    <t>&gt;tr|D1BMA2|D1BMA2_VEIPT HI0933 family protein OS=Veillonella parvula (strain ATCC 10790 / DSM 2008 / JCM 12972 / Te3) GN=Vpar_0828 PE=4 SV=1</t>
  </si>
  <si>
    <t>&gt;tr|D1BMA3|D1BMA3_VEIPT Cytidylate kinase OS=Veillonella parvula (strain ATCC 10790 / DSM 2008 / JCM 12972 / Te3) GN=cmk PE=3 SV=1</t>
  </si>
  <si>
    <t>&gt;tr|D1BMA4|D1BMA4_VEIPT 1-acyl-sn-glycerol-3-phosphate acyltransferase OS=Veillonella parvula (strain ATCC 10790 / DSM 2008 / JCM 12972 / Te3) GN=Vpar_0830 PE=4 SV=1</t>
  </si>
  <si>
    <t>&gt;tr|D1BMA5|D1BMA5_VEIPT 4-hydroxy-3-methylbut-2-enyl diphosphate reductase OS=Veillonella parvula (strain ATCC 10790 / DSM 2008 / JCM 12972 / Te3) GN=Vpar_0831 PE=3 SV=1</t>
  </si>
  <si>
    <t>&gt;tr|D1BMA6|D1BMA6_VEIPT GTPase Der OS=Veillonella parvula (strain ATCC 10790 / DSM 2008 / JCM 12972 / Te3) GN=der PE=3 SV=1</t>
  </si>
  <si>
    <t>&gt;tr|D1BMA7|D1BMA7_VEIPT Glycerol-3-phosphate acyltransferase OS=Veillonella parvula (strain ATCC 10790 / DSM 2008 / JCM 12972 / Te3) GN=plsY PE=3 SV=1</t>
  </si>
  <si>
    <t>&gt;tr|D1BMA8|D1BMA8_VEIPT Glycerol-3-phosphate dehydrogenase [NAD(P)+] OS=Veillonella parvula (strain ATCC 10790 / DSM 2008 / JCM 12972 / Te3) GN=gpsA PE=3 SV=1</t>
  </si>
  <si>
    <t>&gt;tr|D1BMA9|D1BMA9_VEIPT Methyltransferase OS=Veillonella parvula (strain ATCC 10790 / DSM 2008 / JCM 12972 / Te3) GN=Vpar_0835 PE=4 SV=1</t>
  </si>
  <si>
    <t>&gt;tr|D1BMB0|D1BMB0_VEIPT Phosphopantetheine adenylyltransferase OS=Veillonella parvula (strain ATCC 10790 / DSM 2008 / JCM 12972 / Te3) GN=coaD PE=3 SV=1</t>
  </si>
  <si>
    <t>&gt;tr|D1BMB1|D1BMB1_VEIPT Uncharacterized protein OS=Veillonella parvula (strain ATCC 10790 / DSM 2008 / JCM 12972 / Te3) GN=Vpar_0837 PE=4 SV=1</t>
  </si>
  <si>
    <t>&gt;tr|D1BMB2|D1BMB2_VEIPT Fibronectin-binding A domain protein OS=Veillonella parvula (strain ATCC 10790 / DSM 2008 / JCM 12972 / Te3) GN=Vpar_0838 PE=4 SV=1</t>
  </si>
  <si>
    <t>&gt;tr|D1BMB3|D1BMB3_VEIPT Uncharacterized protein OS=Veillonella parvula (strain ATCC 10790 / DSM 2008 / JCM 12972 / Te3) GN=Vpar_0839 PE=4 SV=1</t>
  </si>
  <si>
    <t>&gt;tr|D1BMB4|D1BMB4_VEIPT UPF0296 protein Vpar_0840 OS=Veillonella parvula (strain ATCC 10790 / DSM 2008 / JCM 12972 / Te3) GN=Vpar_0840 PE=3 SV=1</t>
  </si>
  <si>
    <t>&gt;tr|D1BMB5|D1BMB5_VEIPT Guanylate kinase OS=Veillonella parvula (strain ATCC 10790 / DSM 2008 / JCM 12972 / Te3) GN=gmk PE=3 SV=1</t>
  </si>
  <si>
    <t>&gt;tr|D1BMB7|D1BMB7_VEIPT Phosphopantothenoylcysteine decarboxylase/phosphopantothenate/cysteine ligase OS=Veillonella parvula (strain ATCC 10790 / DSM 2008 / JCM 12972 / Te3) GN=Vpar_0843 PE=4 SV=1</t>
  </si>
  <si>
    <t>&gt;tr|D1BMB9|D1BMB9_VEIPT S-adenosylmethionine synthase OS=Veillonella parvula (strain ATCC 10790 / DSM 2008 / JCM 12972 / Te3) GN=metK PE=3 SV=1</t>
  </si>
  <si>
    <t>&gt;tr|D1BMC0|D1BMC0_VEIPT Primosomal protein N OS=Veillonella parvula (strain ATCC 10790 / DSM 2008 / JCM 12972 / Te3) GN=priA PE=3 SV=1</t>
  </si>
  <si>
    <t>&gt;tr|D1BMC2|D1BMC2_VEIPT Methionyl-tRNA formyltransferase OS=Veillonella parvula (strain ATCC 10790 / DSM 2008 / JCM 12972 / Te3) GN=fmt PE=3 SV=1</t>
  </si>
  <si>
    <t>&gt;tr|D1BMC4|D1BMC4_VEIPT Ribosomal RNA small subunit methyltransferase B OS=Veillonella parvula (strain ATCC 10790 / DSM 2008 / JCM 12972 / Te3) GN=Vpar_0850 PE=4 SV=1</t>
  </si>
  <si>
    <t>&gt;tr|D1BMC5|D1BMC5_VEIPT Probable dual-specificity RNA methyltransferase RlmN OS=Veillonella parvula (strain ATCC 10790 / DSM 2008 / JCM 12972 / Te3) GN=rlmN PE=3 SV=1</t>
  </si>
  <si>
    <t>&gt;tr|D1BMC7|D1BMC7_VEIPT Serine/threonine protein kinase with PASTA sensor(S) OS=Veillonella parvula (strain ATCC 10790 / DSM 2008 / JCM 12972 / Te3) GN=Vpar_0853 PE=4 SV=1</t>
  </si>
  <si>
    <t>&gt;tr|D1BMC8|D1BMC8_VEIPT Putative ribosome biogenesis GTPase RsgA OS=Veillonella parvula (strain ATCC 10790 / DSM 2008 / JCM 12972 / Te3) GN=rsgA PE=3 SV=1</t>
  </si>
  <si>
    <t>&gt;tr|D1BMC9|D1BMC9_VEIPT Ribulose-phosphate 3-epimerase OS=Veillonella parvula (strain ATCC 10790 / DSM 2008 / JCM 12972 / Te3) GN=Vpar_0855 PE=3 SV=1</t>
  </si>
  <si>
    <t>&gt;tr|D1BMD0|D1BMD0_VEIPT 30S ribosomal protein S2 OS=Veillonella parvula (strain ATCC 10790 / DSM 2008 / JCM 12972 / Te3) GN=rpsB PE=3 SV=1</t>
  </si>
  <si>
    <t>&gt;tr|D1BMD1|D1BMD1_VEIPT Elongation factor Ts OS=Veillonella parvula (strain ATCC 10790 / DSM 2008 / JCM 12972 / Te3) GN=tsf PE=3 SV=1</t>
  </si>
  <si>
    <t>&gt;tr|D1BMD2|D1BMD2_VEIPT Uridylate kinase OS=Veillonella parvula (strain ATCC 10790 / DSM 2008 / JCM 12972 / Te3) GN=pyrH PE=3 SV=1</t>
  </si>
  <si>
    <t>&gt;tr|D1BMD3|D1BMD3_VEIPT Ribosome-recycling factor OS=Veillonella parvula (strain ATCC 10790 / DSM 2008 / JCM 12972 / Te3) GN=frr PE=3 SV=1</t>
  </si>
  <si>
    <t>&gt;tr|D1BMD5|D1BMD5_VEIPT Isoprenyl transferase OS=Veillonella parvula (strain ATCC 10790 / DSM 2008 / JCM 12972 / Te3) GN=Vpar_0861 PE=3 SV=1</t>
  </si>
  <si>
    <t>&gt;tr|D1BMD7|D1BMD7_VEIPT 1-deoxy-D-xylulose 5-phosphate reductoisomerase OS=Veillonella parvula (strain ATCC 10790 / DSM 2008 / JCM 12972 / Te3) GN=dxr PE=3 SV=1</t>
  </si>
  <si>
    <t>&gt;tr|D1BMD8|D1BMD8_VEIPT Zinc metalloprotease OS=Veillonella parvula (strain ATCC 10790 / DSM 2008 / JCM 12972 / Te3) GN=Vpar_0864 PE=3 SV=1</t>
  </si>
  <si>
    <t>&gt;tr|D1BMD9|D1BMD9_VEIPT 4-hydroxy-3-methylbut-2-en-1-yl diphosphate synthase (flavodoxin) OS=Veillonella parvula (strain ATCC 10790 / DSM 2008 / JCM 12972 / Te3) GN=ispG PE=3 SV=1</t>
  </si>
  <si>
    <t>&gt;tr|D1BME0|D1BME0_VEIPT Proline--tRNA ligase OS=Veillonella parvula (strain ATCC 10790 / DSM 2008 / JCM 12972 / Te3) GN=proS PE=3 SV=1</t>
  </si>
  <si>
    <t>&gt;tr|D1BME1|D1BME1_VEIPT PHP domain protein OS=Veillonella parvula (strain ATCC 10790 / DSM 2008 / JCM 12972 / Te3) GN=Vpar_0867 PE=4 SV=1</t>
  </si>
  <si>
    <t>&gt;tr|D1BME2|D1BME2_VEIPT Uncharacterized protein OS=Veillonella parvula (strain ATCC 10790 / DSM 2008 / JCM 12972 / Te3) GN=Vpar_0868 PE=4 SV=1</t>
  </si>
  <si>
    <t>&gt;tr|D1BME3|D1BME3_VEIPT tRNA-2-methylthio-N(6)-dimethylallyladenosine synthase OS=Veillonella parvula (strain ATCC 10790 / DSM 2008 / JCM 12972 / Te3) GN=miaB PE=3 SV=1</t>
  </si>
  <si>
    <t>&gt;tr|D1BME5|D1BME5_VEIPT DNA mismatch repair protein MutS OS=Veillonella parvula (strain ATCC 10790 / DSM 2008 / JCM 12972 / Te3) GN=mutS PE=3 SV=1</t>
  </si>
  <si>
    <t>&gt;tr|D1BME6|D1BME6_VEIPT DNA mismatch repair protein MutL OS=Veillonella parvula (strain ATCC 10790 / DSM 2008 / JCM 12972 / Te3) GN=mutL PE=3 SV=1</t>
  </si>
  <si>
    <t>&gt;tr|D1BME8|D1BME8_VEIPT tRNA dimethylallyltransferase OS=Veillonella parvula (strain ATCC 10790 / DSM 2008 / JCM 12972 / Te3) GN=miaA PE=3 SV=1</t>
  </si>
  <si>
    <t>&gt;tr|D1BME9|D1BME9_VEIPT Aluminium resistance family protein OS=Veillonella parvula (strain ATCC 10790 / DSM 2008 / JCM 12972 / Te3) GN=Vpar_0875 PE=4 SV=1</t>
  </si>
  <si>
    <t>&gt;tr|D1BMF0|D1BMF0_VEIPT tRNA-specific 2-thiouridylase MnmA OS=Veillonella parvula (strain ATCC 10790 / DSM 2008 / JCM 12972 / Te3) GN=mnmA PE=3 SV=1</t>
  </si>
  <si>
    <t>&gt;tr|D1BMF1|D1BMF1_VEIPT Elongation factor 4 OS=Veillonella parvula (strain ATCC 10790 / DSM 2008 / JCM 12972 / Te3) GN=lepA PE=3 SV=1</t>
  </si>
  <si>
    <t>&gt;tr|D1BMF2|D1BMF2_VEIPT Oxygen-independent coproporphyrinogen III oxidase OS=Veillonella parvula (strain ATCC 10790 / DSM 2008 / JCM 12972 / Te3) GN=Vpar_0878 PE=4 SV=1</t>
  </si>
  <si>
    <t>&gt;tr|D1BMF4|D1BMF4_VEIPT Heat-inducible transcription repressor HrcA OS=Veillonella parvula (strain ATCC 10790 / DSM 2008 / JCM 12972 / Te3) GN=hrcA PE=3 SV=1</t>
  </si>
  <si>
    <t>&gt;tr|D1BMF5|D1BMF5_VEIPT Protein GrpE OS=Veillonella parvula (strain ATCC 10790 / DSM 2008 / JCM 12972 / Te3) GN=grpE PE=3 SV=1</t>
  </si>
  <si>
    <t>&gt;tr|D1BMF6|D1BMF6_VEIPT Chaperone protein DnaK OS=Veillonella parvula (strain ATCC 10790 / DSM 2008 / JCM 12972 / Te3) GN=dnaK PE=2 SV=1</t>
  </si>
  <si>
    <t>&gt;tr|D1BMF7|D1BMF7_VEIPT Chaperone protein DnaJ OS=Veillonella parvula (strain ATCC 10790 / DSM 2008 / JCM 12972 / Te3) GN=dnaJ PE=3 SV=1</t>
  </si>
  <si>
    <t>&gt;tr|D1BMF8|D1BMF8_VEIPT Ribosomal L11 methyltransferase OS=Veillonella parvula (strain ATCC 10790 / DSM 2008 / JCM 12972 / Te3) GN=Vpar_0884 PE=4 SV=1</t>
  </si>
  <si>
    <t>&gt;tr|D1BMF9|D1BMF9_VEIPT Ribosomal RNA small subunit methyltransferase E OS=Veillonella parvula (strain ATCC 10790 / DSM 2008 / JCM 12972 / Te3) GN=Vpar_0885 PE=3 SV=1</t>
  </si>
  <si>
    <t>&gt;tr|D1BMG0|D1BMG0_VEIPT MiaB-like tRNA modifying enzyme OS=Veillonella parvula (strain ATCC 10790 / DSM 2008 / JCM 12972 / Te3) GN=Vpar_0886 PE=4 SV=1</t>
  </si>
  <si>
    <t>&gt;tr|D1BMG1|D1BMG1_VEIPT Histidine triad (HIT) protein OS=Veillonella parvula (strain ATCC 10790 / DSM 2008 / JCM 12972 / Te3) GN=Vpar_0887 PE=4 SV=1</t>
  </si>
  <si>
    <t>&gt;tr|D1BMG2|D1BMG2_VEIPT 30S ribosomal protein S21 OS=Veillonella parvula (strain ATCC 10790 / DSM 2008 / JCM 12972 / Te3) GN=rpsU PE=3 SV=1</t>
  </si>
  <si>
    <t>&gt;tr|D1BMG3|D1BMG3_VEIPT Uncharacterized protein OS=Veillonella parvula (strain ATCC 10790 / DSM 2008 / JCM 12972 / Te3) GN=Vpar_0889 PE=4 SV=1</t>
  </si>
  <si>
    <t>&gt;tr|D1BMG4|D1BMG4_VEIPT Glutamine synthetase catalytic region OS=Veillonella parvula (strain ATCC 10790 / DSM 2008 / JCM 12972 / Te3) GN=Vpar_0890 PE=3 SV=1</t>
  </si>
  <si>
    <t>&gt;tr|D1BMG6|D1BMG6_VEIPT Probable thiol peroxidase OS=Veillonella parvula (strain ATCC 10790 / DSM 2008 / JCM 12972 / Te3) GN=tpx PE=3 SV=1</t>
  </si>
  <si>
    <t>&gt;tr|D1BMG7|D1BMG7_VEIPT ABC transporter related protein OS=Veillonella parvula (strain ATCC 10790 / DSM 2008 / JCM 12972 / Te3) GN=Vpar_0893 PE=3 SV=1</t>
  </si>
  <si>
    <t>&gt;tr|D1BMG8|D1BMG8_VEIPT ABC transporter related protein OS=Veillonella parvula (strain ATCC 10790 / DSM 2008 / JCM 12972 / Te3) GN=Vpar_0894 PE=4 SV=1</t>
  </si>
  <si>
    <t>&gt;tr|D1BMG9|D1BMG9_VEIPT tRNA/rRNA methyltransferase (SpoU) OS=Veillonella parvula (strain ATCC 10790 / DSM 2008 / JCM 12972 / Te3) GN=Vpar_0895 PE=4 SV=1</t>
  </si>
  <si>
    <t>&gt;tr|D1BMH0|D1BMH0_VEIPT YdjC family protein OS=Veillonella parvula (strain ATCC 10790 / DSM 2008 / JCM 12972 / Te3) GN=Vpar_0896 PE=4 SV=1</t>
  </si>
  <si>
    <t>&gt;tr|D1BMH2|D1BMH2_VEIPT UPF0735 ACT domain-containing protein Vpar_0898 OS=Veillonella parvula (strain ATCC 10790 / DSM 2008 / JCM 12972 / Te3) GN=Vpar_0898 PE=3 SV=1</t>
  </si>
  <si>
    <t>&gt;tr|D1BMH3|D1BMH3_VEIPT Homoserine dehydrogenase OS=Veillonella parvula (strain ATCC 10790 / DSM 2008 / JCM 12972 / Te3) GN=Vpar_0899 PE=3 SV=1</t>
  </si>
  <si>
    <t>&gt;tr|D1BMH4|D1BMH4_VEIPT Homoserine kinase OS=Veillonella parvula (strain ATCC 10790 / DSM 2008 / JCM 12972 / Te3) GN=thrB PE=3 SV=1</t>
  </si>
  <si>
    <t>&gt;tr|D1BMH5|D1BMH5_VEIPT Protease HtpX homolog OS=Veillonella parvula (strain ATCC 10790 / DSM 2008 / JCM 12972 / Te3) GN=htpX PE=3 SV=1</t>
  </si>
  <si>
    <t>&gt;tr|D1BMH6|D1BMH6_VEIPT Nucleoside diphosphate kinase OS=Veillonella parvula (strain ATCC 10790 / DSM 2008 / JCM 12972 / Te3) GN=ndk PE=3 SV=1</t>
  </si>
  <si>
    <t>&gt;tr|D1BMH7|D1BMH7_VEIPT ATP/cobalamin adenosyltransferase OS=Veillonella parvula (strain ATCC 10790 / DSM 2008 / JCM 12972 / Te3) GN=Vpar_0903 PE=4 SV=1</t>
  </si>
  <si>
    <t>&gt;tr|D1BMI0|D1BMI0_VEIPT Cobyric acid synthase OS=Veillonella parvula (strain ATCC 10790 / DSM 2008 / JCM 12972 / Te3) GN=cobQ PE=3 SV=1</t>
  </si>
  <si>
    <t>&gt;tr|D1BMI1|D1BMI1_VEIPT Cobalamin biosynthesis protein CobD OS=Veillonella parvula (strain ATCC 10790 / DSM 2008 / JCM 12972 / Te3) GN=cobD PE=3 SV=1</t>
  </si>
  <si>
    <t>&gt;tr|D1BMI2|D1BMI2_VEIPT Adenosylcobinamide-GDP ribazoletransferase OS=Veillonella parvula (strain ATCC 10790 / DSM 2008 / JCM 12972 / Te3) GN=cobS PE=3 SV=1</t>
  </si>
  <si>
    <t>&gt;tr|D1BMI3|D1BMI3_VEIPT GHMP kinase OS=Veillonella parvula (strain ATCC 10790 / DSM 2008 / JCM 12972 / Te3) GN=Vpar_0909 PE=3 SV=1</t>
  </si>
  <si>
    <t>&gt;tr|D1BMI4|D1BMI4_VEIPT Aminotransferase class I and II OS=Veillonella parvula (strain ATCC 10790 / DSM 2008 / JCM 12972 / Te3) GN=Vpar_0910 PE=3 SV=1</t>
  </si>
  <si>
    <t>&gt;tr|D1BMI5|D1BMI5_VEIPT Phosphoglycerate mutase OS=Veillonella parvula (strain ATCC 10790 / DSM 2008 / JCM 12972 / Te3) GN=Vpar_0911 PE=4 SV=1</t>
  </si>
  <si>
    <t>&gt;tr|D1BMI7|D1BMI7_VEIPT Peptidase M24 OS=Veillonella parvula (strain ATCC 10790 / DSM 2008 / JCM 12972 / Te3) GN=Vpar_0913 PE=3 SV=1</t>
  </si>
  <si>
    <t>&gt;tr|D1BMI8|D1BMI8_VEIPT Elongation factor P OS=Veillonella parvula (strain ATCC 10790 / DSM 2008 / JCM 12972 / Te3) GN=efp PE=3 SV=1</t>
  </si>
  <si>
    <t>&gt;tr|D1BMJ3|D1BMJ3_VEIPT Exodeoxyribonuclease 7 large subunit OS=Veillonella parvula (strain ATCC 10790 / DSM 2008 / JCM 12972 / Te3) GN=xseA PE=3 SV=1</t>
  </si>
  <si>
    <t>&gt;tr|D1BMJ5|D1BMJ5_VEIPT Polyprenyl synthetase OS=Veillonella parvula (strain ATCC 10790 / DSM 2008 / JCM 12972 / Te3) GN=Vpar_0921 PE=3 SV=1</t>
  </si>
  <si>
    <t>&gt;tr|D1BMJ7|D1BMJ7_VEIPT Hemolysin A OS=Veillonella parvula (strain ATCC 10790 / DSM 2008 / JCM 12972 / Te3) GN=Vpar_0923 PE=4 SV=1</t>
  </si>
  <si>
    <t>&gt;tr|D1BMJ8|D1BMJ8_VEIPT NAD kinase OS=Veillonella parvula (strain ATCC 10790 / DSM 2008 / JCM 12972 / Te3) GN=nadK PE=3 SV=1</t>
  </si>
  <si>
    <t>&gt;tr|D1BMJ9|D1BMJ9_VEIPT Putative rRNA methylase OS=Veillonella parvula (strain ATCC 10790 / DSM 2008 / JCM 12972 / Te3) GN=Vpar_0925 PE=4 SV=1</t>
  </si>
  <si>
    <t>&gt;tr|D1BMK0|D1BMK0_VEIPT Arginine repressor OS=Veillonella parvula (strain ATCC 10790 / DSM 2008 / JCM 12972 / Te3) GN=argR PE=3 SV=1</t>
  </si>
  <si>
    <t>&gt;tr|D1BMK1|D1BMK1_VEIPT DNA repair protein RecN OS=Veillonella parvula (strain ATCC 10790 / DSM 2008 / JCM 12972 / Te3) GN=Vpar_0927 PE=3 SV=1</t>
  </si>
  <si>
    <t>&gt;tr|D1BMK2|D1BMK2_VEIPT 4-hydroxy-tetrahydrodipicolinate reductase OS=Veillonella parvula (strain ATCC 10790 / DSM 2008 / JCM 12972 / Te3) GN=dapB PE=3 SV=1</t>
  </si>
  <si>
    <t>&gt;tr|D1BMK3|D1BMK3_VEIPT Aspartate-semialdehyde dehydrogenase OS=Veillonella parvula (strain ATCC 10790 / DSM 2008 / JCM 12972 / Te3) GN=asd PE=3 SV=1</t>
  </si>
  <si>
    <t>&gt;tr|D1BMK4|D1BMK4_VEIPT 4-hydroxy-tetrahydrodipicolinate synthase OS=Veillonella parvula (strain ATCC 10790 / DSM 2008 / JCM 12972 / Te3) GN=dapA PE=3 SV=1</t>
  </si>
  <si>
    <t>&gt;tr|D1BMK5|D1BMK5_VEIPT Aspartate 1-decarboxylase OS=Veillonella parvula (strain ATCC 10790 / DSM 2008 / JCM 12972 / Te3) GN=panD PE=3 SV=1</t>
  </si>
  <si>
    <t>&gt;tr|D1BMK8|D1BMK8_VEIPT LexA repressor OS=Veillonella parvula (strain ATCC 10790 / DSM 2008 / JCM 12972 / Te3) GN=lexA PE=3 SV=1</t>
  </si>
  <si>
    <t>&gt;tr|D1BML0|D1BML0_VEIPT Integrase family protein OS=Veillonella parvula (strain ATCC 10790 / DSM 2008 / JCM 12972 / Te3) GN=Vpar_0936 PE=4 SV=1</t>
  </si>
  <si>
    <t>&gt;tr|D1BML1|D1BML1_VEIPT VanW family protein OS=Veillonella parvula (strain ATCC 10790 / DSM 2008 / JCM 12972 / Te3) GN=Vpar_0937 PE=4 SV=1</t>
  </si>
  <si>
    <t>&gt;tr|D1BML5|D1BML5_VEIPT Uncharacterized protein OS=Veillonella parvula (strain ATCC 10790 / DSM 2008 / JCM 12972 / Te3) GN=Vpar_0941 PE=4 SV=1</t>
  </si>
  <si>
    <t>&gt;tr|D1BML6|D1BML6_VEIPT Uncharacterized protein OS=Veillonella parvula (strain ATCC 10790 / DSM 2008 / JCM 12972 / Te3) GN=Vpar_0942 PE=4 SV=1</t>
  </si>
  <si>
    <t>&gt;tr|D1BML9|D1BML9_VEIPT Uncharacterized protein OS=Veillonella parvula (strain ATCC 10790 / DSM 2008 / JCM 12972 / Te3) GN=Vpar_0945 PE=4 SV=1</t>
  </si>
  <si>
    <t>&gt;tr|D1BMM0|D1BMM0_VEIPT 5-methylthioadenosine/S-adenosylhomocysteine deaminase OS=Veillonella parvula (strain ATCC 10790 / DSM 2008 / JCM 12972 / Te3) GN=mtaD PE=3 SV=1</t>
  </si>
  <si>
    <t>&gt;tr|D1BMM1|D1BMM1_VEIPT Adenosylhomocysteinase OS=Veillonella parvula (strain ATCC 10790 / DSM 2008 / JCM 12972 / Te3) GN=ahcY PE=3 SV=1</t>
  </si>
  <si>
    <t>&gt;tr|D1BMM2|D1BMM2_VEIPT Methylthioribose-1-phosphate isomerase OS=Veillonella parvula (strain ATCC 10790 / DSM 2008 / JCM 12972 / Te3) GN=mtnA PE=3 SV=1</t>
  </si>
  <si>
    <t>&gt;tr|D1BMM3|D1BMM3_VEIPT Probable 6-oxopurine nucleoside phosphorylase OS=Veillonella parvula (strain ATCC 10790 / DSM 2008 / JCM 12972 / Te3) GN=Vpar_0949 PE=3 SV=1</t>
  </si>
  <si>
    <t>&gt;tr|D1BMM4|D1BMM4_VEIPT 33 kDa chaperonin OS=Veillonella parvula (strain ATCC 10790 / DSM 2008 / JCM 12972 / Te3) GN=hslO PE=3 SV=1</t>
  </si>
  <si>
    <t>&gt;tr|D1BMM5|D1BMM5_VEIPT 6,7-dimethyl-8-ribityllumazine synthase OS=Veillonella parvula (strain ATCC 10790 / DSM 2008 / JCM 12972 / Te3) GN=ribH PE=3 SV=1</t>
  </si>
  <si>
    <t>&gt;tr|D1BMM6|D1BMM6_VEIPT Riboflavin biosynthesis protein RibBA OS=Veillonella parvula (strain ATCC 10790 / DSM 2008 / JCM 12972 / Te3) GN=ribBA PE=3 SV=1</t>
  </si>
  <si>
    <t>&gt;tr|D1BMM8|D1BMM8_VEIPT Riboflavin biosynthesis protein RibD OS=Veillonella parvula (strain ATCC 10790 / DSM 2008 / JCM 12972 / Te3) GN=Vpar_0954 PE=3 SV=1</t>
  </si>
  <si>
    <t>&gt;tr|D1BMM9|D1BMM9_VEIPT Thiamine pyrophosphate protein TPP binding domain protein OS=Veillonella parvula (strain ATCC 10790 / DSM 2008 / JCM 12972 / Te3) GN=Vpar_0955 PE=3 SV=1</t>
  </si>
  <si>
    <t>&gt;tr|D1BMN2|D1BMN2_VEIPT DNA polymerase III PolC-type OS=Veillonella parvula (strain ATCC 10790 / DSM 2008 / JCM 12972 / Te3) GN=polC PE=3 SV=1</t>
  </si>
  <si>
    <t>&gt;tr|D1BMN3|D1BMN3_VEIPT DNA polymerase III delta OS=Veillonella parvula (strain ATCC 10790 / DSM 2008 / JCM 12972 / Te3) GN=Vpar_0959 PE=4 SV=1</t>
  </si>
  <si>
    <t>&gt;tr|D1BMN6|D1BMN6_VEIPT Peptidase M29 aminopeptidase II OS=Veillonella parvula (strain ATCC 10790 / DSM 2008 / JCM 12972 / Te3) GN=Vpar_0962 PE=4 SV=1</t>
  </si>
  <si>
    <t>&gt;tr|D1BMN8|D1BMN8_VEIPT Leucine--tRNA ligase OS=Veillonella parvula (strain ATCC 10790 / DSM 2008 / JCM 12972 / Te3) GN=leuS PE=3 SV=1</t>
  </si>
  <si>
    <t>&gt;tr|D1BMN9|D1BMN9_VEIPT Glycoside hydrolase family 18 OS=Veillonella parvula (strain ATCC 10790 / DSM 2008 / JCM 12972 / Te3) GN=Vpar_0965 PE=3 SV=1</t>
  </si>
  <si>
    <t>&gt;tr|D1BMP1|D1BMP1_VEIPT Methylenetetrahydrofolate--tRNA-(uracil-5-)-methyltransferase TrmFO OS=Veillonella parvula (strain ATCC 10790 / DSM 2008 / JCM 12972 / Te3) GN=trmFO PE=3 SV=1</t>
  </si>
  <si>
    <t>&gt;tr|D1BMP2|D1BMP2_VEIPT DNA topoisomerase 1 OS=Veillonella parvula (strain ATCC 10790 / DSM 2008 / JCM 12972 / Te3) GN=topA PE=3 SV=1</t>
  </si>
  <si>
    <t>&gt;tr|D1BMP7|D1BMP7_VEIPT Ribosome biogenesis GTPase A OS=Veillonella parvula (strain ATCC 10790 / DSM 2008 / JCM 12972 / Te3) GN=Vpar_0973 PE=3 SV=1</t>
  </si>
  <si>
    <t>&gt;tr|D1BMP8|D1BMP8_VEIPT 50S ribosomal protein L19 OS=Veillonella parvula (strain ATCC 10790 / DSM 2008 / JCM 12972 / Te3) GN=rplS PE=3 SV=1</t>
  </si>
  <si>
    <t>&gt;tr|D1BMQ0|D1BMQ0_VEIPT Glycine--tRNA ligase beta subunit OS=Veillonella parvula (strain ATCC 10790 / DSM 2008 / JCM 12972 / Te3) GN=glyS PE=3 SV=1</t>
  </si>
  <si>
    <t>&gt;tr|D1BMQ1|D1BMQ1_VEIPT Glycine--tRNA ligase alpha subunit OS=Veillonella parvula (strain ATCC 10790 / DSM 2008 / JCM 12972 / Te3) GN=glyQ PE=3 SV=1</t>
  </si>
  <si>
    <t>&gt;tr|D1BMQ2|D1BMQ2_VEIPT Uncharacterized protein OS=Veillonella parvula (strain ATCC 10790 / DSM 2008 / JCM 12972 / Te3) GN=Vpar_0978 PE=4 SV=1</t>
  </si>
  <si>
    <t>&gt;tr|D1BMQ5|D1BMQ5_VEIPT Amidohydrolase OS=Veillonella parvula (strain ATCC 10790 / DSM 2008 / JCM 12972 / Te3) GN=Vpar_0981 PE=4 SV=1</t>
  </si>
  <si>
    <t>&gt;tr|D1BMQ7|D1BMQ7_VEIPT Uncharacterized protein OS=Veillonella parvula (strain ATCC 10790 / DSM 2008 / JCM 12972 / Te3) GN=Vpar_0983 PE=4 SV=1</t>
  </si>
  <si>
    <t>&gt;tr|D1BMQ8|D1BMQ8_VEIPT Uncharacterized protein OS=Veillonella parvula (strain ATCC 10790 / DSM 2008 / JCM 12972 / Te3) GN=Vpar_0984 PE=4 SV=1</t>
  </si>
  <si>
    <t>&gt;tr|D1BMR1|D1BMR1_VEIPT ExsB family protein OS=Veillonella parvula (strain ATCC 10790 / DSM 2008 / JCM 12972 / Te3) GN=Vpar_0987 PE=4 SV=1</t>
  </si>
  <si>
    <t>&gt;tr|D1BMR3|D1BMR3_VEIPT Transporter-associated region OS=Veillonella parvula (strain ATCC 10790 / DSM 2008 / JCM 12972 / Te3) GN=Vpar_0989 PE=4 SV=1</t>
  </si>
  <si>
    <t>&gt;tr|D1BMR4|D1BMR4_VEIPT GTPase Era OS=Veillonella parvula (strain ATCC 10790 / DSM 2008 / JCM 12972 / Te3) GN=era PE=3 SV=1</t>
  </si>
  <si>
    <t>&gt;tr|D1BMR6|D1BMR6_VEIPT PhoH family protein OS=Veillonella parvula (strain ATCC 10790 / DSM 2008 / JCM 12972 / Te3) GN=Vpar_0992 PE=4 SV=1</t>
  </si>
  <si>
    <t>&gt;tr|D1BMR8|D1BMR8_VEIPT Cobalamin B12-binding domain protein OS=Veillonella parvula (strain ATCC 10790 / DSM 2008 / JCM 12972 / Te3) GN=Vpar_0994 PE=4 SV=1</t>
  </si>
  <si>
    <t>&gt;tr|D1BMR9|D1BMR9_VEIPT Uncharacterized protein OS=Veillonella parvula (strain ATCC 10790 / DSM 2008 / JCM 12972 / Te3) GN=Vpar_0995 PE=4 SV=1</t>
  </si>
  <si>
    <t>&gt;tr|D1BMS0|D1BMS0_VEIPT Aspartyl/glutamyl-tRNA(Asn/Gln) amidotransferase subunit B OS=Veillonella parvula (strain ATCC 10790 / DSM 2008 / JCM 12972 / Te3) GN=gatB PE=3 SV=1</t>
  </si>
  <si>
    <t>&gt;tr|D1BMS1|D1BMS1_VEIPT Glutamyl-tRNA(Gln) amidotransferase subunit A OS=Veillonella parvula (strain ATCC 10790 / DSM 2008 / JCM 12972 / Te3) GN=gatA PE=3 SV=1</t>
  </si>
  <si>
    <t>&gt;tr|D1BMS2|D1BMS2_VEIPT Aspartyl/glutamyl-tRNA(Asn/Gln) amidotransferase subunit C OS=Veillonella parvula (strain ATCC 10790 / DSM 2008 / JCM 12972 / Te3) GN=gatC PE=3 SV=1</t>
  </si>
  <si>
    <t>&gt;tr|D1BMS3|D1BMS3_VEIPT DNA ligase OS=Veillonella parvula (strain ATCC 10790 / DSM 2008 / JCM 12972 / Te3) GN=ligA PE=3 SV=1</t>
  </si>
  <si>
    <t>&gt;tr|D1BMS4|D1BMS4_VEIPT DNA helicase OS=Veillonella parvula (strain ATCC 10790 / DSM 2008 / JCM 12972 / Te3) GN=Vpar_1000 PE=4 SV=1</t>
  </si>
  <si>
    <t>&gt;tr|D1BMS5|D1BMS5_VEIPT DHHA2 domain protein OS=Veillonella parvula (strain ATCC 10790 / DSM 2008 / JCM 12972 / Te3) GN=Vpar_1001 PE=4 SV=1</t>
  </si>
  <si>
    <t>&gt;tr|D1BMS6|D1BMS6_VEIPT Transporter, hydrophobe/amphiphile efflux-1 (HAE1) family OS=Veillonella parvula (strain ATCC 10790 / DSM 2008 / JCM 12972 / Te3) GN=Vpar_1002 PE=4 SV=1</t>
  </si>
  <si>
    <t>&gt;tr|D1BMS7|D1BMS7_VEIPT Efflux transporter, RND family, MFP subunit OS=Veillonella parvula (strain ATCC 10790 / DSM 2008 / JCM 12972 / Te3) GN=Vpar_1003 PE=4 SV=1</t>
  </si>
  <si>
    <t>&gt;tr|D1BMS9|D1BMS9_VEIPT 8-amino-7-oxononanoate synthase OS=Veillonella parvula (strain ATCC 10790 / DSM 2008 / JCM 12972 / Te3) GN=Vpar_1005 PE=3 SV=1</t>
  </si>
  <si>
    <t>&gt;tr|D1BMT2|D1BMT2_VEIPT SsrA-binding protein OS=Veillonella parvula (strain ATCC 10790 / DSM 2008 / JCM 12972 / Te3) GN=smpB PE=3 SV=1</t>
  </si>
  <si>
    <t>&gt;tr|D1BMT3|D1BMT3_VEIPT Ribonuclease R OS=Veillonella parvula (strain ATCC 10790 / DSM 2008 / JCM 12972 / Te3) GN=rnr PE=3 SV=1</t>
  </si>
  <si>
    <t>&gt;tr|D1BMT7|D1BMT7_VEIPT RNA methyltransferase, TrmH family, group 3 OS=Veillonella parvula (strain ATCC 10790 / DSM 2008 / JCM 12972 / Te3) GN=Vpar_1013 PE=4 SV=1</t>
  </si>
  <si>
    <t>&gt;tr|D1BMT9|D1BMT9_VEIPT Cysteine--tRNA ligase OS=Veillonella parvula (strain ATCC 10790 / DSM 2008 / JCM 12972 / Te3) GN=cysS PE=3 SV=1</t>
  </si>
  <si>
    <t>&gt;tr|D1BMU0|D1BMU0_VEIPT Bile acid:sodium symporter OS=Veillonella parvula (strain ATCC 10790 / DSM 2008 / JCM 12972 / Te3) GN=Vpar_1016 PE=4 SV=1</t>
  </si>
  <si>
    <t>&gt;tr|D1BMU1|D1BMU1_VEIPT Glutamate--tRNA ligase OS=Veillonella parvula (strain ATCC 10790 / DSM 2008 / JCM 12972 / Te3) GN=gltX PE=3 SV=1</t>
  </si>
  <si>
    <t>&gt;tr|D1BMU2|D1BMU2_VEIPT Bifunctional enzyme IspD/IspF OS=Veillonella parvula (strain ATCC 10790 / DSM 2008 / JCM 12972 / Te3) GN=ispDF PE=3 SV=1</t>
  </si>
  <si>
    <t>&gt;tr|D1BMU3|D1BMU3_VEIPT PilT protein domain protein OS=Veillonella parvula (strain ATCC 10790 / DSM 2008 / JCM 12972 / Te3) GN=Vpar_1019 PE=4 SV=1</t>
  </si>
  <si>
    <t>&gt;tr|D1BMU4|D1BMU4_VEIPT DNA repair protein radA OS=Veillonella parvula (strain ATCC 10790 / DSM 2008 / JCM 12972 / Te3) GN=Vpar_1020 PE=3 SV=1</t>
  </si>
  <si>
    <t>&gt;tr|D1BMU5|D1BMU5_VEIPT ATPase AAA-2 domain protein OS=Veillonella parvula (strain ATCC 10790 / DSM 2008 / JCM 12972 / Te3) GN=Vpar_1021 PE=3 SV=1</t>
  </si>
  <si>
    <t>&gt;tr|D1BMU6|D1BMU6_VEIPT Protein-arginine kinase OS=Veillonella parvula (strain ATCC 10790 / DSM 2008 / JCM 12972 / Te3) GN=Vpar_1022 PE=3 SV=1</t>
  </si>
  <si>
    <t>&gt;tr|D1BMU7|D1BMU7_VEIPT UvrB/UvrC protein OS=Veillonella parvula (strain ATCC 10790 / DSM 2008 / JCM 12972 / Te3) GN=Vpar_1023 PE=4 SV=1</t>
  </si>
  <si>
    <t>&gt;tr|D1BMU8|D1BMU8_VEIPT Transcriptional regulator CtsR OS=Veillonella parvula (strain ATCC 10790 / DSM 2008 / JCM 12972 / Te3) GN=Vpar_1024 PE=4 SV=1</t>
  </si>
  <si>
    <t>&gt;tr|D1BMV0|D1BMV0_VEIPT Haloacid dehalogenase domain protein hydrolase OS=Veillonella parvula (strain ATCC 10790 / DSM 2008 / JCM 12972 / Te3) GN=Vpar_1026 PE=4 SV=1</t>
  </si>
  <si>
    <t>&gt;tr|D1BMV2|D1BMV2_VEIPT Cysteine desulfurase OS=Veillonella parvula (strain ATCC 10790 / DSM 2008 / JCM 12972 / Te3) GN=Vpar_1028 PE=4 SV=1</t>
  </si>
  <si>
    <t>&gt;tr|D1BMV3|D1BMV3_VEIPT SufBD protein OS=Veillonella parvula (strain ATCC 10790 / DSM 2008 / JCM 12972 / Te3) GN=Vpar_1029 PE=4 SV=1</t>
  </si>
  <si>
    <t>&gt;tr|D1BMV4|D1BMV4_VEIPT FeS assembly protein SufB OS=Veillonella parvula (strain ATCC 10790 / DSM 2008 / JCM 12972 / Te3) GN=Vpar_1030 PE=4 SV=1</t>
  </si>
  <si>
    <t>&gt;tr|D1BMV5|D1BMV5_VEIPT FeS assembly ATPase SufC OS=Veillonella parvula (strain ATCC 10790 / DSM 2008 / JCM 12972 / Te3) GN=Vpar_1031 PE=3 SV=1</t>
  </si>
  <si>
    <t>&gt;tr|D1BMV6|D1BMV6_VEIPT Orn/DAP/Arg decarboxylase 2 OS=Veillonella parvula (strain ATCC 10790 / DSM 2008 / JCM 12972 / Te3) GN=Vpar_1032 PE=3 SV=1</t>
  </si>
  <si>
    <t>&gt;tr|D1BMV8|D1BMV8_VEIPT 60 kDa chaperonin OS=Veillonella parvula (strain ATCC 10790 / DSM 2008 / JCM 12972 / Te3) GN=groL PE=3 SV=1</t>
  </si>
  <si>
    <t>&gt;tr|D1BMV9|D1BMV9_VEIPT 10 kDa chaperonin OS=Veillonella parvula (strain ATCC 10790 / DSM 2008 / JCM 12972 / Te3) GN=groS PE=3 SV=1</t>
  </si>
  <si>
    <t>&gt;tr|D1BMW1|D1BMW1_VEIPT Signal transduction histidine kinase OS=Veillonella parvula (strain ATCC 10790 / DSM 2008 / JCM 12972 / Te3) GN=Vpar_1037 PE=4 SV=1</t>
  </si>
  <si>
    <t>&gt;tr|D1BMW2|D1BMW2_VEIPT tRNA N6-adenosine threonylcarbamoyltransferase OS=Veillonella parvula (strain ATCC 10790 / DSM 2008 / JCM 12972 / Te3) GN=tsaD PE=3 SV=1</t>
  </si>
  <si>
    <t>&gt;tr|D1BMW6|D1BMW6_VEIPT Thiamine-monophosphate kinase OS=Veillonella parvula (strain ATCC 10790 / DSM 2008 / JCM 12972 / Te3) GN=thiL PE=3 SV=1</t>
  </si>
  <si>
    <t>&gt;tr|D1BMW7|D1BMW7_VEIPT Uncharacterized protein OS=Veillonella parvula (strain ATCC 10790 / DSM 2008 / JCM 12972 / Te3) GN=Vpar_1043 PE=4 SV=1</t>
  </si>
  <si>
    <t>&gt;tr|D1BMW8|D1BMW8_VEIPT Cell wall hydrolase/autolysin OS=Veillonella parvula (strain ATCC 10790 / DSM 2008 / JCM 12972 / Te3) GN=Vpar_1044 PE=4 SV=1</t>
  </si>
  <si>
    <t>&gt;tr|D1BMW9|D1BMW9_VEIPT Beta-lactamase domain protein OS=Veillonella parvula (strain ATCC 10790 / DSM 2008 / JCM 12972 / Te3) GN=Vpar_1045 PE=4 SV=1</t>
  </si>
  <si>
    <t>&gt;tr|D1BMX0|D1BMX0_VEIPT Carbohydrate kinase, YjeF related protein OS=Veillonella parvula (strain ATCC 10790 / DSM 2008 / JCM 12972 / Te3) GN=Vpar_1046 PE=3 SV=1</t>
  </si>
  <si>
    <t>&gt;tr|D1BMX1|D1BMX1_VEIPT Holo-[acyl-carrier-protein] synthase OS=Veillonella parvula (strain ATCC 10790 / DSM 2008 / JCM 12972 / Te3) GN=acpS PE=3 SV=1</t>
  </si>
  <si>
    <t>&gt;tr|D1BMX2|D1BMX2_VEIPT Uncharacterized protein OS=Veillonella parvula (strain ATCC 10790 / DSM 2008 / JCM 12972 / Te3) GN=Vpar_1048 PE=4 SV=1</t>
  </si>
  <si>
    <t>&gt;tr|D1BMX3|D1BMX3_VEIPT 5-nucleotidase SurE OS=Veillonella parvula (strain ATCC 10790 / DSM 2008 / JCM 12972 / Te3) GN=surE PE=3 SV=1</t>
  </si>
  <si>
    <t>&gt;tr|D1BMX4|D1BMX4_VEIPT Glycosyl transferase family 2 OS=Veillonella parvula (strain ATCC 10790 / DSM 2008 / JCM 12972 / Te3) GN=Vpar_1050 PE=4 SV=1</t>
  </si>
  <si>
    <t>&gt;tr|D1BMX6|D1BMX6_VEIPT Phosphatidylserine decarboxylase proenzyme OS=Veillonella parvula (strain ATCC 10790 / DSM 2008 / JCM 12972 / Te3) GN=psd PE=3 SV=1</t>
  </si>
  <si>
    <t>&gt;tr|D1BMX7|D1BMX7_VEIPT Glycosyl transferase, WecB/TagA/CpsF family OS=Veillonella parvula (strain ATCC 10790 / DSM 2008 / JCM 12972 / Te3) GN=Vpar_1053 PE=4 SV=1</t>
  </si>
  <si>
    <t>&gt;tr|D1BMX8|D1BMX8_VEIPT Inosine-5-monophosphate dehydrogenase OS=Veillonella parvula (strain ATCC 10790 / DSM 2008 / JCM 12972 / Te3) GN=guaB PE=3 SV=1</t>
  </si>
  <si>
    <t>&gt;tr|D1BMX9|D1BMX9_VEIPT 4-oxalocrotonate tautomerase OS=Veillonella parvula (strain ATCC 10790 / DSM 2008 / JCM 12972 / Te3) GN=Vpar_1055 PE=4 SV=1</t>
  </si>
  <si>
    <t>&gt;tr|D1BMY0|D1BMY0_VEIPT ATP-dependent DNA helicase RecG OS=Veillonella parvula (strain ATCC 10790 / DSM 2008 / JCM 12972 / Te3) GN=Vpar_1056 PE=4 SV=1</t>
  </si>
  <si>
    <t>&gt;tr|D1BMY1|D1BMY1_VEIPT 50S ribosomal protein L28 OS=Veillonella parvula (strain ATCC 10790 / DSM 2008 / JCM 12972 / Te3) GN=rpmB PE=3 SV=1</t>
  </si>
  <si>
    <t>&gt;tr|D1BMY2|D1BMY2_VEIPT Deoxyguanosinetriphosphate triphosphohydrolase OS=Veillonella parvula (strain ATCC 10790 / DSM 2008 / JCM 12972 / Te3) GN=Vpar_1058 PE=4 SV=1</t>
  </si>
  <si>
    <t>&gt;tr|D1BMY3|D1BMY3_VEIPT Putative pyruvate, phosphate dikinase regulatory protein OS=Veillonella parvula (strain ATCC 10790 / DSM 2008 / JCM 12972 / Te3) GN=Vpar_1059 PE=3 SV=1</t>
  </si>
  <si>
    <t>&gt;tr|D1BMY5|D1BMY5_VEIPT Phosphoenolpyruvate synthase OS=Veillonella parvula (strain ATCC 10790 / DSM 2008 / JCM 12972 / Te3) GN=Vpar_1061 PE=3 SV=1</t>
  </si>
  <si>
    <t>&gt;tr|D1BMY7|D1BMY7_VEIPT Tyrosine--tRNA ligase OS=Veillonella parvula (strain ATCC 10790 / DSM 2008 / JCM 12972 / Te3) GN=tyrS PE=3 SV=1</t>
  </si>
  <si>
    <t>&gt;tr|D1BMY8|D1BMY8_VEIPT Penicillin-binding protein, 1A family OS=Veillonella parvula (strain ATCC 10790 / DSM 2008 / JCM 12972 / Te3) GN=Vpar_1064 PE=4 SV=1</t>
  </si>
  <si>
    <t>&gt;tr|D1BMY9|D1BMY9_VEIPT Endonuclease MutS2 OS=Veillonella parvula (strain ATCC 10790 / DSM 2008 / JCM 12972 / Te3) GN=mutS2 PE=3 SV=1</t>
  </si>
  <si>
    <t>&gt;tr|D1BMZ0|D1BMZ0_VEIPT Peptidase U32 OS=Veillonella parvula (strain ATCC 10790 / DSM 2008 / JCM 12972 / Te3) GN=Vpar_1066 PE=4 SV=1</t>
  </si>
  <si>
    <t>&gt;tr|D1BMZ1|D1BMZ1_VEIPT Phenylalanine--tRNA ligase beta subunit OS=Veillonella parvula (strain ATCC 10790 / DSM 2008 / JCM 12972 / Te3) GN=pheT PE=3 SV=1</t>
  </si>
  <si>
    <t>&gt;tr|D1BMZ2|D1BMZ2_VEIPT Phenylalanine--tRNA ligase alpha subunit OS=Veillonella parvula (strain ATCC 10790 / DSM 2008 / JCM 12972 / Te3) GN=pheS PE=3 SV=1</t>
  </si>
  <si>
    <t>&gt;tr|D1BMZ4|D1BMZ4_VEIPT Uncharacterized protein OS=Veillonella parvula (strain ATCC 10790 / DSM 2008 / JCM 12972 / Te3) GN=Vpar_1070 PE=4 SV=1</t>
  </si>
  <si>
    <t>&gt;tr|D1BMZ5|D1BMZ5_VEIPT Macrolide export ATP-binding/permease protein MacB OS=Veillonella parvula (strain ATCC 10790 / DSM 2008 / JCM 12972 / Te3) GN=macB PE=3 SV=1</t>
  </si>
  <si>
    <t>&gt;tr|D1BMZ6|D1BMZ6_VEIPT Efflux transporter, RND family, MFP subunit OS=Veillonella parvula (strain ATCC 10790 / DSM 2008 / JCM 12972 / Te3) GN=Vpar_1072 PE=4 SV=1</t>
  </si>
  <si>
    <t>&gt;tr|D1BMZ7|D1BMZ7_VEIPT ATP-dependent 6-phosphofructokinase OS=Veillonella parvula (strain ATCC 10790 / DSM 2008 / JCM 12972 / Te3) GN=pfkA PE=3 SV=1</t>
  </si>
  <si>
    <t>&gt;tr|D1BMZ8|D1BMZ8_VEIPT Shikimate kinase OS=Veillonella parvula (strain ATCC 10790 / DSM 2008 / JCM 12972 / Te3) GN=aroK PE=3 SV=1</t>
  </si>
  <si>
    <t>&gt;tr|D1BN06|D1BN06_VEIPT Type II secretory pathway pseudopilin PulG-like protein OS=Veillonella parvula (strain ATCC 10790 / DSM 2008 / JCM 12972 / Te3) GN=Vpar_1082 PE=4 SV=1</t>
  </si>
  <si>
    <t>&gt;tr|D1BN10|D1BN10_VEIPT Enolase OS=Veillonella parvula (strain ATCC 10790 / DSM 2008 / JCM 12972 / Te3) GN=eno PE=3 SV=1</t>
  </si>
  <si>
    <t>&gt;tr|D1BN11|D1BN11_VEIPT 2,3-bisphosphoglycerate-independent phosphoglycerate mutase OS=Veillonella parvula (strain ATCC 10790 / DSM 2008 / JCM 12972 / Te3) GN=gpmI PE=3 SV=1</t>
  </si>
  <si>
    <t>&gt;tr|D1BN12|D1BN12_VEIPT Triosephosphate isomerase OS=Veillonella parvula (strain ATCC 10790 / DSM 2008 / JCM 12972 / Te3) GN=tpiA PE=3 SV=1</t>
  </si>
  <si>
    <t>&gt;tr|D1BN13|D1BN13_VEIPT Phosphoglycerate kinase OS=Veillonella parvula (strain ATCC 10790 / DSM 2008 / JCM 12972 / Te3) GN=pgk PE=3 SV=1</t>
  </si>
  <si>
    <t>&gt;tr|D1BN14|D1BN14_VEIPT Glyceraldehyde-3-phosphate dehydrogenase OS=Veillonella parvula (strain ATCC 10790 / DSM 2008 / JCM 12972 / Te3) GN=Vpar_1090 PE=3 SV=1</t>
  </si>
  <si>
    <t>&gt;tr|D1BN15|D1BN15_VEIPT Transcriptional regulator, DeoR family OS=Veillonella parvula (strain ATCC 10790 / DSM 2008 / JCM 12972 / Te3) GN=Vpar_1091 PE=4 SV=1</t>
  </si>
  <si>
    <t>&gt;tr|D1BN16|D1BN16_VEIPT Uracil phosphoribosyltransferase OS=Veillonella parvula (strain ATCC 10790 / DSM 2008 / JCM 12972 / Te3) GN=upp PE=3 SV=1</t>
  </si>
  <si>
    <t>&gt;tr|D1BN17|D1BN17_VEIPT Serine hydroxymethyltransferase OS=Veillonella parvula (strain ATCC 10790 / DSM 2008 / JCM 12972 / Te3) GN=glyA PE=3 SV=1</t>
  </si>
  <si>
    <t>&gt;tr|D1BN22|D1BN22_VEIPT Peptide chain release factor 1 OS=Veillonella parvula (strain ATCC 10790 / DSM 2008 / JCM 12972 / Te3) GN=prfA PE=3 SV=1</t>
  </si>
  <si>
    <t>&gt;tr|D1BN23|D1BN23_VEIPT Uncharacterized protein OS=Veillonella parvula (strain ATCC 10790 / DSM 2008 / JCM 12972 / Te3) GN=Vpar_1099 PE=4 SV=1</t>
  </si>
  <si>
    <t>&gt;tr|D1BN26|D1BN26_VEIPT Uncharacterized protein OS=Veillonella parvula (strain ATCC 10790 / DSM 2008 / JCM 12972 / Te3) GN=Vpar_1102 PE=4 SV=1</t>
  </si>
  <si>
    <t>&gt;tr|D1BN29|D1BN29_VEIPT Aminotransferase class I and II OS=Veillonella parvula (strain ATCC 10790 / DSM 2008 / JCM 12972 / Te3) GN=Vpar_1105 PE=1 SV=1</t>
  </si>
  <si>
    <t>&gt;tr|D1BN30|D1BN30_VEIPT Uncharacterized protein OS=Veillonella parvula (strain ATCC 10790 / DSM 2008 / JCM 12972 / Te3) GN=Vpar_1106 PE=4 SV=1</t>
  </si>
  <si>
    <t>&gt;tr|D1BN31|D1BN31_VEIPT Cell division protein FtsZ OS=Veillonella parvula (strain ATCC 10790 / DSM 2008 / JCM 12972 / Te3) GN=ftsZ PE=3 SV=1</t>
  </si>
  <si>
    <t>&gt;tr|D1BN33|D1BN33_VEIPT Uncharacterized protein OS=Veillonella parvula (strain ATCC 10790 / DSM 2008 / JCM 12972 / Te3) GN=Vpar_1109 PE=4 SV=1</t>
  </si>
  <si>
    <t>&gt;tr|D1BN34|D1BN34_VEIPT Polypeptide-transport-associated domain protein FtsQ-type OS=Veillonella parvula (strain ATCC 10790 / DSM 2008 / JCM 12972 / Te3) GN=Vpar_1110 PE=4 SV=1</t>
  </si>
  <si>
    <t>&gt;tr|D1BN35|D1BN35_VEIPT D-alanine--D-alanine ligase OS=Veillonella parvula (strain ATCC 10790 / DSM 2008 / JCM 12972 / Te3) GN=ddl PE=3 SV=1</t>
  </si>
  <si>
    <t>&gt;tr|D1BN36|D1BN36_VEIPT UDP-N-acetylmuramate--L-alanine ligase OS=Veillonella parvula (strain ATCC 10790 / DSM 2008 / JCM 12972 / Te3) GN=murC PE=3 SV=1</t>
  </si>
  <si>
    <t>&gt;tr|D1BN37|D1BN37_VEIPT UDP-N-acetylglucosamine--N-acetylmuramyl-(pentapeptide) pyrophosphoryl-undecaprenol N-acetylglucosamine transferase OS=Veillonella parvula (strain ATCC 10790 / DSM 2008 / JCM 12972 / Te3) GN=murG PE=3 SV=1</t>
  </si>
  <si>
    <t>&gt;tr|D1BN40|D1BN40_VEIPT UDP-N-acetylmuramoyl-tripeptide--D-alanyl-D-alanine ligase OS=Veillonella parvula (strain ATCC 10790 / DSM 2008 / JCM 12972 / Te3) GN=Vpar_1116 PE=3 SV=1</t>
  </si>
  <si>
    <t>&gt;tr|D1BN41|D1BN41_VEIPT UDP-N-acetylmuramoyl-L-alanyl-D-glutamate--2,6-diaminopimelate ligase OS=Veillonella parvula (strain ATCC 10790 / DSM 2008 / JCM 12972 / Te3) GN=murE PE=3 SV=1</t>
  </si>
  <si>
    <t>&gt;tr|D1BN42|D1BN42_VEIPT Cell division protein FtsL OS=Veillonella parvula (strain ATCC 10790 / DSM 2008 / JCM 12972 / Te3) GN=ftsL PE=3 SV=1</t>
  </si>
  <si>
    <t>&gt;tr|D1BN43|D1BN43_VEIPT Ribosomal RNA small subunit methyltransferase H OS=Veillonella parvula (strain ATCC 10790 / DSM 2008 / JCM 12972 / Te3) GN=rsmH PE=3 SV=1</t>
  </si>
  <si>
    <t>&gt;tr|D1BN44|D1BN44_VEIPT Transcriptional regulator MraZ OS=Veillonella parvula (strain ATCC 10790 / DSM 2008 / JCM 12972 / Te3) GN=mraZ PE=3 SV=1</t>
  </si>
  <si>
    <t>&gt;tr|D1BN46|D1BN46_VEIPT CoA-binding domain protein OS=Veillonella parvula (strain ATCC 10790 / DSM 2008 / JCM 12972 / Te3) GN=Vpar_1122 PE=4 SV=1</t>
  </si>
  <si>
    <t>&gt;tr|D1BN48|D1BN48_VEIPT Peptidase M16C associated domain protein OS=Veillonella parvula (strain ATCC 10790 / DSM 2008 / JCM 12972 / Te3) GN=Vpar_1124 PE=3 SV=1</t>
  </si>
  <si>
    <t>&gt;tr|D1BN50|D1BN50_VEIPT Aspartokinase OS=Veillonella parvula (strain ATCC 10790 / DSM 2008 / JCM 12972 / Te3) GN=Vpar_1126 PE=3 SV=1</t>
  </si>
  <si>
    <t>&gt;tr|D1BN51|D1BN51_VEIPT Desulfoferrodoxin ferrous iron-binding region OS=Veillonella parvula (strain ATCC 10790 / DSM 2008 / JCM 12972 / Te3) GN=Vpar_1127 PE=4 SV=1</t>
  </si>
  <si>
    <t>&gt;tr|D1BN53|D1BN53_VEIPT Cobyrinate a,c-diamide synthase OS=Veillonella parvula (strain ATCC 10790 / DSM 2008 / JCM 12972 / Te3) GN=cbiA PE=3 SV=1</t>
  </si>
  <si>
    <t>&gt;tr|D1BN54|D1BN54_VEIPT Precorrin-2 C20-methyltransferase OS=Veillonella parvula (strain ATCC 10790 / DSM 2008 / JCM 12972 / Te3) GN=Vpar_1130 PE=4 SV=1</t>
  </si>
  <si>
    <t>&gt;tr|D1BN55|D1BN55_VEIPT Anaerobic cobalt chelatase OS=Veillonella parvula (strain ATCC 10790 / DSM 2008 / JCM 12972 / Te3) GN=Vpar_1131 PE=4 SV=1</t>
  </si>
  <si>
    <t>&gt;tr|D1BN56|D1BN56_VEIPT Anaerobic cobalt chelatase OS=Veillonella parvula (strain ATCC 10790 / DSM 2008 / JCM 12972 / Te3) GN=Vpar_1132 PE=4 SV=1</t>
  </si>
  <si>
    <t>&gt;tr|D1BN59|D1BN59_VEIPT Anaerobic cobalt chelatase OS=Veillonella parvula (strain ATCC 10790 / DSM 2008 / JCM 12972 / Te3) GN=Vpar_1135 PE=4 SV=1</t>
  </si>
  <si>
    <t>&gt;tr|D1BN60|D1BN60_VEIPT Periplasmic binding protein OS=Veillonella parvula (strain ATCC 10790 / DSM 2008 / JCM 12972 / Te3) GN=Vpar_1136 PE=4 SV=1</t>
  </si>
  <si>
    <t>&gt;tr|D1BN61|D1BN61_VEIPT ABC transporter related protein OS=Veillonella parvula (strain ATCC 10790 / DSM 2008 / JCM 12972 / Te3) GN=Vpar_1137 PE=3 SV=1</t>
  </si>
  <si>
    <t>&gt;tr|D1BN63|D1BN63_VEIPT Precorrin-8X methylmutase CbiC/CobH OS=Veillonella parvula (strain ATCC 10790 / DSM 2008 / JCM 12972 / Te3) GN=Vpar_1139 PE=4 SV=1</t>
  </si>
  <si>
    <t>&gt;tr|D1BN64|D1BN64_VEIPT Precorrin-6x reductase OS=Veillonella parvula (strain ATCC 10790 / DSM 2008 / JCM 12972 / Te3) GN=Vpar_1140 PE=4 SV=1</t>
  </si>
  <si>
    <t>&gt;tr|D1BN65|D1BN65_VEIPT Precorrin-3B C17-methyltransferase OS=Veillonella parvula (strain ATCC 10790 / DSM 2008 / JCM 12972 / Te3) GN=Vpar_1141 PE=4 SV=1</t>
  </si>
  <si>
    <t>&gt;tr|D1BN66|D1BN66_VEIPT Cobalamin (Vitamin B12) biosynthesis CbiG protein OS=Veillonella parvula (strain ATCC 10790 / DSM 2008 / JCM 12972 / Te3) GN=Vpar_1142 PE=4 SV=1</t>
  </si>
  <si>
    <t>&gt;tr|D1BN67|D1BN67_VEIPT Precorrin-4 C11-methyltransferase OS=Veillonella parvula (strain ATCC 10790 / DSM 2008 / JCM 12972 / Te3) GN=Vpar_1143 PE=3 SV=1</t>
  </si>
  <si>
    <t>&gt;tr|D1BN68|D1BN68_VEIPT Precorrin-6Y C5,15-methyltransferase (Decarboxylating), CbiT subunit OS=Veillonella parvula (strain ATCC 10790 / DSM 2008 / JCM 12972 / Te3) GN=Vpar_1144 PE=4 SV=1</t>
  </si>
  <si>
    <t>&gt;tr|D1BN70|D1BN70_VEIPT Cobalt-precorrin-5B C(1)-methyltransferase OS=Veillonella parvula (strain ATCC 10790 / DSM 2008 / JCM 12972 / Te3) GN=cbiD PE=3 SV=1</t>
  </si>
  <si>
    <t>&gt;tr|D1BN71|D1BN71_VEIPT UPF0234 protein Vpar_1147 OS=Veillonella parvula (strain ATCC 10790 / DSM 2008 / JCM 12972 / Te3) GN=Vpar_1147 PE=3 SV=1</t>
  </si>
  <si>
    <t>&gt;tr|D1BN72|D1BN72_VEIPT KWG Leptospira repeat protein OS=Veillonella parvula (strain ATCC 10790 / DSM 2008 / JCM 12972 / Te3) GN=Vpar_1148 PE=4 SV=1</t>
  </si>
  <si>
    <t>&gt;tr|D1BN74|D1BN74_VEIPT Fructose-1,6-bisphosphate aldolase, class II OS=Veillonella parvula (strain ATCC 10790 / DSM 2008 / JCM 12972 / Te3) GN=Vpar_1150 PE=4 SV=1</t>
  </si>
  <si>
    <t>&gt;tr|D1BN77|D1BN77_VEIPT Peptidase C26 OS=Veillonella parvula (strain ATCC 10790 / DSM 2008 / JCM 12972 / Te3) GN=Vpar_1153 PE=4 SV=1</t>
  </si>
  <si>
    <t>&gt;tr|D1BN78|D1BN78_VEIPT Amino acid permease-associated region OS=Veillonella parvula (strain ATCC 10790 / DSM 2008 / JCM 12972 / Te3) GN=Vpar_1154 PE=4 SV=1</t>
  </si>
  <si>
    <t>&gt;tr|D1BN80|D1BN80_VEIPT HAD-superfamily hydrolase, subfamily IA, variant 3 OS=Veillonella parvula (strain ATCC 10790 / DSM 2008 / JCM 12972 / Te3) GN=Vpar_1156 PE=4 SV=1</t>
  </si>
  <si>
    <t>&gt;tr|D1BN83|D1BN83_VEIPT Superfamily I DNA and RNA helicase and helicase subunit-like protein OS=Veillonella parvula (strain ATCC 10790 / DSM 2008 / JCM 12972 / Te3) GN=Vpar_1159 PE=4 SV=1</t>
  </si>
  <si>
    <t>&gt;tr|D1BN86|D1BN86_VEIPT Uncharacterized protein OS=Veillonella parvula (strain ATCC 10790 / DSM 2008 / JCM 12972 / Te3) GN=Vpar_1162 PE=4 SV=1</t>
  </si>
  <si>
    <t>&gt;tr|D1BN90|D1BN90_VEIPT 50S ribosomal protein L20 OS=Veillonella parvula (strain ATCC 10790 / DSM 2008 / JCM 12972 / Te3) GN=rplT PE=3 SV=1</t>
  </si>
  <si>
    <t>&gt;tr|D1BN91|D1BN91_VEIPT 50S ribosomal protein L35 OS=Veillonella parvula (strain ATCC 10790 / DSM 2008 / JCM 12972 / Te3) GN=rpmI PE=3 SV=1</t>
  </si>
  <si>
    <t>&gt;tr|D1BN92|D1BN92_VEIPT Translation initiation factor IF-3 OS=Veillonella parvula (strain ATCC 10790 / DSM 2008 / JCM 12972 / Te3) GN=infC PE=3 SV=1</t>
  </si>
  <si>
    <t>&gt;tr|D1BN95|D1BN95_VEIPT Threonine--tRNA ligase OS=Veillonella parvula (strain ATCC 10790 / DSM 2008 / JCM 12972 / Te3) GN=thrS PE=3 SV=1</t>
  </si>
  <si>
    <t>&gt;tr|D1BN96|D1BN96_VEIPT Uncharacterized protein OS=Veillonella parvula (strain ATCC 10790 / DSM 2008 / JCM 12972 / Te3) GN=Vpar_1173 PE=4 SV=1</t>
  </si>
  <si>
    <t>&gt;tr|D1BN98|D1BN98_VEIPT Peptidase U32 OS=Veillonella parvula (strain ATCC 10790 / DSM 2008 / JCM 12972 / Te3) GN=Vpar_1175 PE=4 SV=1</t>
  </si>
  <si>
    <t>&gt;tr|D1BNA0|D1BNA0_VEIPT Aminodeoxychorismate lyase OS=Veillonella parvula (strain ATCC 10790 / DSM 2008 / JCM 12972 / Te3) GN=Vpar_1177 PE=4 SV=1</t>
  </si>
  <si>
    <t>&gt;tr|D1BNA3|D1BNA3_VEIPT UPF0297 protein Vpar_1180 OS=Veillonella parvula (strain ATCC 10790 / DSM 2008 / JCM 12972 / Te3) GN=Vpar_1180 PE=3 SV=1</t>
  </si>
  <si>
    <t>&gt;tr|D1BNA4|D1BNA4_VEIPT Alanine--tRNA ligase OS=Veillonella parvula (strain ATCC 10790 / DSM 2008 / JCM 12972 / Te3) GN=alaS PE=3 SV=1</t>
  </si>
  <si>
    <t>&gt;tr|D1BNA6|D1BNA6_VEIPT Glycosyl transferase family 2 OS=Veillonella parvula (strain ATCC 10790 / DSM 2008 / JCM 12972 / Te3) GN=Vpar_1183 PE=4 SV=1</t>
  </si>
  <si>
    <t>&gt;tr|D1BNA7|D1BNA7_VEIPT Uncharacterized protein OS=Veillonella parvula (strain ATCC 10790 / DSM 2008 / JCM 12972 / Te3) GN=Vpar_1184 PE=4 SV=1</t>
  </si>
  <si>
    <t>&gt;tr|D1BNA9|D1BNA9_VEIPT Ni/Fe-hydrogenase, b-type cytochrome subunit OS=Veillonella parvula (strain ATCC 10790 / DSM 2008 / JCM 12972 / Te3) GN=Vpar_1186 PE=4 SV=1</t>
  </si>
  <si>
    <t>&gt;tr|D1BNB0|D1BNB0_VEIPT Nickel-dependent hydrogenase large subunit OS=Veillonella parvula (strain ATCC 10790 / DSM 2008 / JCM 12972 / Te3) GN=Vpar_1187 PE=3 SV=1</t>
  </si>
  <si>
    <t>&gt;tr|D1BNB1|D1BNB1_VEIPT Hydrogenase (NiFe) small subunit HydA OS=Veillonella parvula (strain ATCC 10790 / DSM 2008 / JCM 12972 / Te3) GN=Vpar_1188 PE=4 SV=1</t>
  </si>
  <si>
    <t>&gt;tr|D1BNB4|D1BNB4_VEIPT Uncharacterized protein OS=Veillonella parvula (strain ATCC 10790 / DSM 2008 / JCM 12972 / Te3) GN=Vpar_1191 PE=4 SV=1</t>
  </si>
  <si>
    <t>&gt;tr|D1BNB7|D1BNB7_VEIPT 6-carboxy-5,6,7,8-tetrahydropterin synthase OS=Veillonella parvula (strain ATCC 10790 / DSM 2008 / JCM 12972 / Te3) GN=Vpar_1194 PE=3 SV=1</t>
  </si>
  <si>
    <t>&gt;tr|D1BNB8|D1BNB8_VEIPT RNA polymerase sigma factor SigA OS=Veillonella parvula (strain ATCC 10790 / DSM 2008 / JCM 12972 / Te3) GN=sigA PE=3 SV=1</t>
  </si>
  <si>
    <t>&gt;tr|D1BNB9|D1BNB9_VEIPT DNA primase OS=Veillonella parvula (strain ATCC 10790 / DSM 2008 / JCM 12972 / Te3) GN=dnaG PE=3 SV=1</t>
  </si>
  <si>
    <t>&gt;tr|D1BNC0|D1BNC0_VEIPT Ribonuclease Y OS=Veillonella parvula (strain ATCC 10790 / DSM 2008 / JCM 12972 / Te3) GN=rny PE=3 SV=1</t>
  </si>
  <si>
    <t>&gt;tr|D1BNC2|D1BNC2_VEIPT Protein RecA OS=Veillonella parvula (strain ATCC 10790 / DSM 2008 / JCM 12972 / Te3) GN=recA PE=3 SV=1</t>
  </si>
  <si>
    <t>&gt;tr|D1BNC3|D1BNC3_VEIPT Putative competence-damage inducible protein OS=Veillonella parvula (strain ATCC 10790 / DSM 2008 / JCM 12972 / Te3) GN=cinA PE=3 SV=1</t>
  </si>
  <si>
    <t>&gt;tr|D1BNC4|D1BNC4_VEIPT Ribosomal protein S12 methylthiotransferase RimO OS=Veillonella parvula (strain ATCC 10790 / DSM 2008 / JCM 12972 / Te3) GN=rimO PE=3 SV=1</t>
  </si>
  <si>
    <t>&gt;tr|D1BNC5|D1BNC5_VEIPT Extracellular solute-binding protein family 1 OS=Veillonella parvula (strain ATCC 10790 / DSM 2008 / JCM 12972 / Te3) GN=Vpar_1202 PE=4 SV=1</t>
  </si>
  <si>
    <t>&gt;tr|D1BNC6|D1BNC6_VEIPT UPF0313 protein Vpar_1203 OS=Veillonella parvula (strain ATCC 10790 / DSM 2008 / JCM 12972 / Te3) GN=Vpar_1203 PE=3 SV=1</t>
  </si>
  <si>
    <t>&gt;tr|D1BNC7|D1BNC7_VEIPT XRE family transcriptional regulator OS=Veillonella parvula (strain ATCC 10790 / DSM 2008 / JCM 12972 / Te3) GN=Vpar_1204 PE=4 SV=1</t>
  </si>
  <si>
    <t>&gt;tr|D1BNC8|D1BNC8_VEIPT Cell divisionFtsK/SpoIIIE OS=Veillonella parvula (strain ATCC 10790 / DSM 2008 / JCM 12972 / Te3) GN=Vpar_1205 PE=4 SV=1</t>
  </si>
  <si>
    <t>&gt;tr|D1BNC9|D1BNC9_VEIPT AAA ATPase central domain protein OS=Veillonella parvula (strain ATCC 10790 / DSM 2008 / JCM 12972 / Te3) GN=Vpar_1206 PE=4 SV=1</t>
  </si>
  <si>
    <t>&gt;tr|D1BND0|D1BND0_VEIPT Aspartyl-tRNA synthetase OS=Veillonella parvula (strain ATCC 10790 / DSM 2008 / JCM 12972 / Te3) GN=Vpar_1207 PE=3 SV=1</t>
  </si>
  <si>
    <t>&gt;tr|D1BND1|D1BND1_VEIPT Histidine--tRNA ligase OS=Veillonella parvula (strain ATCC 10790 / DSM 2008 / JCM 12972 / Te3) GN=hisS PE=3 SV=1</t>
  </si>
  <si>
    <t>&gt;tr|D1BND2|D1BND2_VEIPT Radical SAM domain protein OS=Veillonella parvula (strain ATCC 10790 / DSM 2008 / JCM 12972 / Te3) GN=Vpar_1209 PE=4 SV=1</t>
  </si>
  <si>
    <t>&gt;tr|D1BND3|D1BND3_VEIPT Ferric uptake regulator, Fur family OS=Veillonella parvula (strain ATCC 10790 / DSM 2008 / JCM 12972 / Te3) GN=Vpar_1210 PE=4 SV=1</t>
  </si>
  <si>
    <t>&gt;tr|D1BND4|D1BND4_VEIPT Beta-lactamase domain protein OS=Veillonella parvula (strain ATCC 10790 / DSM 2008 / JCM 12972 / Te3) GN=Vpar_1211 PE=4 SV=1</t>
  </si>
  <si>
    <t>&gt;tr|D1BND5|D1BND5_VEIPT (P)ppGpp synthetase I, SpoT/RelA OS=Veillonella parvula (strain ATCC 10790 / DSM 2008 / JCM 12972 / Te3) GN=Vpar_1212 PE=3 SV=1</t>
  </si>
  <si>
    <t>&gt;tr|D1BND6|D1BND6_VEIPT Single-stranded-DNA-specific exonuclease RecJ OS=Veillonella parvula (strain ATCC 10790 / DSM 2008 / JCM 12972 / Te3) GN=Vpar_1213 PE=4 SV=1</t>
  </si>
  <si>
    <t>&gt;tr|D1BND7|D1BND7_VEIPT Biotin and thiamin synthesis associated OS=Veillonella parvula (strain ATCC 10790 / DSM 2008 / JCM 12972 / Te3) GN=Vpar_1214 PE=4 SV=1</t>
  </si>
  <si>
    <t>&gt;tr|D1BND8|D1BND8_VEIPT 50S ribosomal protein L27 OS=Veillonella parvula (strain ATCC 10790 / DSM 2008 / JCM 12972 / Te3) GN=rpmA PE=3 SV=1</t>
  </si>
  <si>
    <t>&gt;tr|D1BNE0|D1BNE0_VEIPT 50S ribosomal protein L21 OS=Veillonella parvula (strain ATCC 10790 / DSM 2008 / JCM 12972 / Te3) GN=rplU PE=3 SV=1</t>
  </si>
  <si>
    <t>&gt;tr|D1BNE2|D1BNE2_VEIPT Ribonuclease, Rne/Rng family OS=Veillonella parvula (strain ATCC 10790 / DSM 2008 / JCM 12972 / Te3) GN=Vpar_1219 PE=4 SV=1</t>
  </si>
  <si>
    <t>&gt;tr|D1BNE3|D1BNE3_VEIPT Uncharacterized protein OS=Veillonella parvula (strain ATCC 10790 / DSM 2008 / JCM 12972 / Te3) GN=Vpar_1220 PE=4 SV=1</t>
  </si>
  <si>
    <t>&gt;tr|D1BNE4|D1BNE4_VEIPT Radical SAM domain protein OS=Veillonella parvula (strain ATCC 10790 / DSM 2008 / JCM 12972 / Te3) GN=Vpar_1221 PE=4 SV=1</t>
  </si>
  <si>
    <t>&gt;tr|D1BNE6|D1BNE6_VEIPT Cobyrinic acid ac-diamide synthase OS=Veillonella parvula (strain ATCC 10790 / DSM 2008 / JCM 12972 / Te3) GN=Vpar_1223 PE=4 SV=1</t>
  </si>
  <si>
    <t>&gt;tr|D1BNE7|D1BNE7_VEIPT Penicillin-binding protein 2 OS=Veillonella parvula (strain ATCC 10790 / DSM 2008 / JCM 12972 / Te3) GN=Vpar_1224 PE=4 SV=1</t>
  </si>
  <si>
    <t>&gt;tr|D1BNE9|D1BNE9_VEIPT Cell shape-determining protein MreC OS=Veillonella parvula (strain ATCC 10790 / DSM 2008 / JCM 12972 / Te3) GN=Vpar_1226 PE=3 SV=1</t>
  </si>
  <si>
    <t>&gt;tr|D1BNF0|D1BNF0_VEIPT Cell shape determining protein MreB/Mrl OS=Veillonella parvula (strain ATCC 10790 / DSM 2008 / JCM 12972 / Te3) GN=Vpar_1227 PE=4 SV=1</t>
  </si>
  <si>
    <t>&gt;tr|D1BNF2|D1BNF2_VEIPT Maf-like protein Vpar_1229 OS=Veillonella parvula (strain ATCC 10790 / DSM 2008 / JCM 12972 / Te3) GN=Vpar_1229 PE=3 SV=1</t>
  </si>
  <si>
    <t>&gt;tr|D1BNF3|D1BNF3_VEIPT Uncharacterized protein OS=Veillonella parvula (strain ATCC 10790 / DSM 2008 / JCM 12972 / Te3) GN=Vpar_1230 PE=4 SV=1</t>
  </si>
  <si>
    <t>&gt;tr|D1BNF4|D1BNF4_VEIPT Acetate kinase OS=Veillonella parvula (strain ATCC 10790 / DSM 2008 / JCM 12972 / Te3) GN=ackA PE=3 SV=1</t>
  </si>
  <si>
    <t>&gt;tr|D1BNF5|D1BNF5_VEIPT Uncharacterized protein OS=Veillonella parvula (strain ATCC 10790 / DSM 2008 / JCM 12972 / Te3) GN=Vpar_1232 PE=4 SV=1</t>
  </si>
  <si>
    <t>&gt;tr|D1BNF7|D1BNF7_VEIPT Bifunctional protein PyrR OS=Veillonella parvula (strain ATCC 10790 / DSM 2008 / JCM 12972 / Te3) GN=pyrR PE=3 SV=1</t>
  </si>
  <si>
    <t>&gt;tr|D1BNF8|D1BNF8_VEIPT Pseudouridine synthase OS=Veillonella parvula (strain ATCC 10790 / DSM 2008 / JCM 12972 / Te3) GN=Vpar_1235 PE=3 SV=1</t>
  </si>
  <si>
    <t>&gt;tr|D1BNG1|D1BNG1_VEIPT Anion transporter OS=Veillonella parvula (strain ATCC 10790 / DSM 2008 / JCM 12972 / Te3) GN=Vpar_1238 PE=4 SV=1</t>
  </si>
  <si>
    <t>&gt;tr|D1BNG3|D1BNG3_VEIPT Sodium ion-translocating decarboxylase, beta subunit OS=Veillonella parvula (strain ATCC 10790 / DSM 2008 / JCM 12972 / Te3) GN=Vpar_1240 PE=4 SV=1</t>
  </si>
  <si>
    <t>&gt;tr|D1BNG4|D1BNG4_VEIPT Biotin/lipoyl attachment domain-containing protein OS=Veillonella parvula (strain ATCC 10790 / DSM 2008 / JCM 12972 / Te3) GN=Vpar_1241 PE=4 SV=1</t>
  </si>
  <si>
    <t>&gt;tr|D1BNG7|D1BNG7_VEIPT Carboxyl transferase OS=Veillonella parvula (strain ATCC 10790 / DSM 2008 / JCM 12972 / Te3) GN=Vpar_1244 PE=4 SV=1</t>
  </si>
  <si>
    <t>&gt;tr|D1BNG8|D1BNG8_VEIPT Methylmalonyl-CoA epimerase OS=Veillonella parvula (strain ATCC 10790 / DSM 2008 / JCM 12972 / Te3) GN=Vpar_1245 PE=4 SV=1</t>
  </si>
  <si>
    <t>&gt;tr|D1BNG9|D1BNG9_VEIPT LAO/AO transport system ATPase OS=Veillonella parvula (strain ATCC 10790 / DSM 2008 / JCM 12972 / Te3) GN=Vpar_1246 PE=4 SV=1</t>
  </si>
  <si>
    <t>&gt;tr|D1BNH0|D1BNH0_VEIPT Cobalamin B12-binding domain protein OS=Veillonella parvula (strain ATCC 10790 / DSM 2008 / JCM 12972 / Te3) GN=Vpar_1247 PE=4 SV=1</t>
  </si>
  <si>
    <t>&gt;tr|D1BNH1|D1BNH1_VEIPT Methylmalonyl-CoA mutase, large subunit OS=Veillonella parvula (strain ATCC 10790 / DSM 2008 / JCM 12972 / Te3) GN=Vpar_1248 PE=4 SV=1</t>
  </si>
  <si>
    <t>&gt;tr|D1BNH2|D1BNH2_VEIPT Succinate CoA transferase OS=Veillonella parvula (strain ATCC 10790 / DSM 2008 / JCM 12972 / Te3) GN=Vpar_1249 PE=4 SV=1</t>
  </si>
  <si>
    <t>&gt;tr|D1BNH4|D1BNH4_VEIPT FolC bifunctional protein OS=Veillonella parvula (strain ATCC 10790 / DSM 2008 / JCM 12972 / Te3) GN=Vpar_1251 PE=3 SV=1</t>
  </si>
  <si>
    <t>&gt;tr|D1BNH5|D1BNH5_VEIPT Valine--tRNA ligase OS=Veillonella parvula (strain ATCC 10790 / DSM 2008 / JCM 12972 / Te3) GN=valS PE=3 SV=1</t>
  </si>
  <si>
    <t>&gt;tr|D1BNH6|D1BNH6_VEIPT Sec-independent protein translocase protein TatC OS=Veillonella parvula (strain ATCC 10790 / DSM 2008 / JCM 12972 / Te3) GN=tatC PE=3 SV=1</t>
  </si>
  <si>
    <t>&gt;tr|D1BNH7|D1BNH7_VEIPT Polyprenyl synthetase OS=Veillonella parvula (strain ATCC 10790 / DSM 2008 / JCM 12972 / Te3) GN=Vpar_1254 PE=3 SV=1</t>
  </si>
  <si>
    <t>&gt;tr|D1BNH8|D1BNH8_VEIPT Probable GTP-binding protein EngB OS=Veillonella parvula (strain ATCC 10790 / DSM 2008 / JCM 12972 / Te3) GN=engB PE=3 SV=1</t>
  </si>
  <si>
    <t>&gt;tr|D1BNH9|D1BNH9_VEIPT Lon protease OS=Veillonella parvula (strain ATCC 10790 / DSM 2008 / JCM 12972 / Te3) GN=lon PE=2 SV=1</t>
  </si>
  <si>
    <t>&gt;tr|D1BNI0|D1BNI0_VEIPT ATP-dependent Clp protease ATP-binding subunit ClpX OS=Veillonella parvula (strain ATCC 10790 / DSM 2008 / JCM 12972 / Te3) GN=clpX PE=3 SV=1</t>
  </si>
  <si>
    <t>&gt;tr|D1BNI1|D1BNI1_VEIPT ATP-dependent Clp protease proteolytic subunit OS=Veillonella parvula (strain ATCC 10790 / DSM 2008 / JCM 12972 / Te3) GN=clpP PE=3 SV=1</t>
  </si>
  <si>
    <t>&gt;tr|D1BNI2|D1BNI2_VEIPT Trigger factor OS=Veillonella parvula (strain ATCC 10790 / DSM 2008 / JCM 12972 / Te3) GN=tig PE=3 SV=1</t>
  </si>
  <si>
    <t>&gt;tr|D1BNI3|D1BNI3_VEIPT Putative signal transduction protein with CBS domains OS=Veillonella parvula (strain ATCC 10790 / DSM 2008 / JCM 12972 / Te3) GN=Vpar_1260 PE=4 SV=1</t>
  </si>
  <si>
    <t>&gt;tr|D1BNI5|D1BNI5_VEIPT Beta-lactamase domain protein OS=Veillonella parvula (strain ATCC 10790 / DSM 2008 / JCM 12972 / Te3) GN=Vpar_1262 PE=4 SV=1</t>
  </si>
  <si>
    <t>&gt;tr|D1BNI6|D1BNI6_VEIPT Ribulose-1,5-bisphosphate carboxylase/oxygenase large subunit OS=Veillonella parvula (strain ATCC 10790 / DSM 2008 / JCM 12972 / Te3) GN=Vpar_1263 PE=3 SV=1</t>
  </si>
  <si>
    <t>&gt;tr|D1BNI7|D1BNI7_VEIPT Xanthine permease OS=Veillonella parvula (strain ATCC 10790 / DSM 2008 / JCM 12972 / Te3) GN=Vpar_1264 PE=4 SV=1</t>
  </si>
  <si>
    <t>&gt;tr|D1BNI8|D1BNI8_VEIPT Selenium-dependent molybdenum hydroxylase 1 OS=Veillonella parvula (strain ATCC 10790 / DSM 2008 / JCM 12972 / Te3) GN=Vpar_1265 PE=4 SV=1</t>
  </si>
  <si>
    <t>&gt;tr|D1BNI9|D1BNI9_VEIPT Dihydropyrimidinase OS=Veillonella parvula (strain ATCC 10790 / DSM 2008 / JCM 12972 / Te3) GN=Vpar_1266 PE=4 SV=1</t>
  </si>
  <si>
    <t>&gt;tr|D1BNJ0|D1BNJ0_VEIPT Uncharacterized protein OS=Veillonella parvula (strain ATCC 10790 / DSM 2008 / JCM 12972 / Te3) GN=Vpar_1267 PE=4 SV=1</t>
  </si>
  <si>
    <t>&gt;tr|D1BNJ1|D1BNJ1_VEIPT Selenium metabolism protein SsnA OS=Veillonella parvula (strain ATCC 10790 / DSM 2008 / JCM 12972 / Te3) GN=Vpar_1268 PE=4 SV=1</t>
  </si>
  <si>
    <t>&gt;tr|D1BNJ2|D1BNJ2_VEIPT Carbamate kinase OS=Veillonella parvula (strain ATCC 10790 / DSM 2008 / JCM 12972 / Te3) GN=Vpar_1269 PE=3 SV=1</t>
  </si>
  <si>
    <t>&gt;tr|D1BNJ3|D1BNJ3_VEIPT Carbamoyltransferase YgeW OS=Veillonella parvula (strain ATCC 10790 / DSM 2008 / JCM 12972 / Te3) GN=Vpar_1270 PE=3 SV=1</t>
  </si>
  <si>
    <t>&gt;tr|D1BNJ4|D1BNJ4_VEIPT M20/DapE family protein YgeY OS=Veillonella parvula (strain ATCC 10790 / DSM 2008 / JCM 12972 / Te3) GN=Vpar_1271 PE=4 SV=1</t>
  </si>
  <si>
    <t>&gt;tr|D1BNJ5|D1BNJ5_VEIPT Diaminopropionate ammonia-lyase OS=Veillonella parvula (strain ATCC 10790 / DSM 2008 / JCM 12972 / Te3) GN=Vpar_1272 PE=4 SV=1</t>
  </si>
  <si>
    <t>&gt;tr|D1BNJ7|D1BNJ7_VEIPT Flavodoxin OS=Veillonella parvula (strain ATCC 10790 / DSM 2008 / JCM 12972 / Te3) GN=Vpar_1274 PE=4 SV=1</t>
  </si>
  <si>
    <t>&gt;tr|D1BNJ9|D1BNJ9_VEIPT Uncharacterized protein OS=Veillonella parvula (strain ATCC 10790 / DSM 2008 / JCM 12972 / Te3) GN=Vpar_1276 PE=4 SV=1</t>
  </si>
  <si>
    <t>&gt;tr|D1BNK0|D1BNK0_VEIPT Glutamine--tRNA ligase OS=Veillonella parvula (strain ATCC 10790 / DSM 2008 / JCM 12972 / Te3) GN=glnS PE=3 SV=1</t>
  </si>
  <si>
    <t>&gt;tr|D1BNK1|D1BNK1_VEIPT D-isomer specific 2-hydroxyacid dehydrogenase NAD-binding protein OS=Veillonella parvula (strain ATCC 10790 / DSM 2008 / JCM 12972 / Te3) GN=Vpar_1278 PE=3 SV=1</t>
  </si>
  <si>
    <t>&gt;tr|D1BNK2|D1BNK2_VEIPT Large-conductance mechanosensitive channel OS=Veillonella parvula (strain ATCC 10790 / DSM 2008 / JCM 12972 / Te3) GN=Vpar_1279 PE=4 SV=1</t>
  </si>
  <si>
    <t>&gt;tr|D1BNK3|D1BNK3_VEIPT ATP-dependent endonuclease of the OLD family-like protein OS=Veillonella parvula (strain ATCC 10790 / DSM 2008 / JCM 12972 / Te3) GN=Vpar_1280 PE=4 SV=1</t>
  </si>
  <si>
    <t>&gt;tr|D1BNK5|D1BNK5_VEIPT Threonine synthase OS=Veillonella parvula (strain ATCC 10790 / DSM 2008 / JCM 12972 / Te3) GN=Vpar_1282 PE=4 SV=1</t>
  </si>
  <si>
    <t>&gt;tr|D1BNK6|D1BNK6_VEIPT Dyp-type peroxidase family OS=Veillonella parvula (strain ATCC 10790 / DSM 2008 / JCM 12972 / Te3) GN=Vpar_1283 PE=4 SV=1</t>
  </si>
  <si>
    <t>&gt;tr|D1BNK7|D1BNK7_VEIPT Uncharacterized protein OS=Veillonella parvula (strain ATCC 10790 / DSM 2008 / JCM 12972 / Te3) GN=Vpar_1284 PE=4 SV=1</t>
  </si>
  <si>
    <t>&gt;tr|D1BNL2|D1BNL2_VEIPT Formate--tetrahydrofolate ligase OS=Veillonella parvula (strain ATCC 10790 / DSM 2008 / JCM 12972 / Te3) GN=fhs PE=3 SV=1</t>
  </si>
  <si>
    <t>&gt;tr|D1BNL4|D1BNL4_VEIPT Hydro-lyase, Fe-S type, tartrate/fumarate subfamily, beta subunit OS=Veillonella parvula (strain ATCC 10790 / DSM 2008 / JCM 12972 / Te3) GN=Vpar_1291 PE=4 SV=1</t>
  </si>
  <si>
    <t>&gt;tr|D1BNL5|D1BNL5_VEIPT Hydro-lyase, Fe-S type, tartrate/fumarate subfamily, alpha subunit OS=Veillonella parvula (strain ATCC 10790 / DSM 2008 / JCM 12972 / Te3) GN=Vpar_1292 PE=4 SV=1</t>
  </si>
  <si>
    <t>&gt;tr|D1BNL8|D1BNL8_VEIPT Transcriptional regulator, AraC family OS=Veillonella parvula (strain ATCC 10790 / DSM 2008 / JCM 12972 / Te3) GN=Vpar_1295 PE=4 SV=1</t>
  </si>
  <si>
    <t>&gt;tr|D1BNM0|D1BNM0_VEIPT Molybdenum cofactor synthesis domain protein OS=Veillonella parvula (strain ATCC 10790 / DSM 2008 / JCM 12972 / Te3) GN=Vpar_1298 PE=4 SV=1</t>
  </si>
  <si>
    <t>&gt;tr|D1BNM1|D1BNM1_VEIPT Molybdopterin-guanine dinucleotide biosynthesis protein OS=Veillonella parvula (strain ATCC 10790 / DSM 2008 / JCM 12972 / Te3) GN=Vpar_1299 PE=4 SV=1</t>
  </si>
  <si>
    <t>&gt;tr|D1BNM3|D1BNM3_VEIPT GMP reductase OS=Veillonella parvula (strain ATCC 10790 / DSM 2008 / JCM 12972 / Te3) GN=guaC PE=3 SV=1</t>
  </si>
  <si>
    <t>&gt;tr|D1BNM5|D1BNM5_VEIPT Amidohydrolase OS=Veillonella parvula (strain ATCC 10790 / DSM 2008 / JCM 12972 / Te3) GN=Vpar_1303 PE=4 SV=1</t>
  </si>
  <si>
    <t>&gt;tr|D1BNM6|D1BNM6_VEIPT Uncharacterized protein OS=Veillonella parvula (strain ATCC 10790 / DSM 2008 / JCM 12972 / Te3) GN=Vpar_1304 PE=4 SV=1</t>
  </si>
  <si>
    <t>&gt;tr|D1BNM7|D1BNM7_VEIPT Acetylornithine aminotransferase OS=Veillonella parvula (strain ATCC 10790 / DSM 2008 / JCM 12972 / Te3) GN=argD PE=3 SV=1</t>
  </si>
  <si>
    <t>&gt;tr|D1BNN2|D1BNN2_VEIPT Metallophosphoesterase OS=Veillonella parvula (strain ATCC 10790 / DSM 2008 / JCM 12972 / Te3) GN=Vpar_1310 PE=4 SV=1</t>
  </si>
  <si>
    <t>&gt;tr|D1BNN3|D1BNN3_VEIPT Carbonic anhydrase OS=Veillonella parvula (strain ATCC 10790 / DSM 2008 / JCM 12972 / Te3) GN=Vpar_1311 PE=4 SV=1</t>
  </si>
  <si>
    <t>&gt;tr|D1BNN4|D1BNN4_VEIPT Acetolactate synthase, small subunit OS=Veillonella parvula (strain ATCC 10790 / DSM 2008 / JCM 12972 / Te3) GN=Vpar_1312 PE=4 SV=1</t>
  </si>
  <si>
    <t>&gt;tr|D1BNN5|D1BNN5_VEIPT Acetolactate synthase OS=Veillonella parvula (strain ATCC 10790 / DSM 2008 / JCM 12972 / Te3) GN=Vpar_1313 PE=3 SV=1</t>
  </si>
  <si>
    <t>&gt;tr|D1BNP0|D1BNP0_VEIPT LemA family protein OS=Veillonella parvula (strain ATCC 10790 / DSM 2008 / JCM 12972 / Te3) GN=Vpar_1318 PE=4 SV=1</t>
  </si>
  <si>
    <t>&gt;tr|D1BNP6|D1BNP6_VEIPT GTP-binding protein TypA OS=Veillonella parvula (strain ATCC 10790 / DSM 2008 / JCM 12972 / Te3) GN=Vpar_1324 PE=4 SV=1</t>
  </si>
  <si>
    <t>&gt;tr|D1BNP7|D1BNP7_VEIPT UDP-N-acetylenolpyruvoylglucosamine reductase OS=Veillonella parvula (strain ATCC 10790 / DSM 2008 / JCM 12972 / Te3) GN=murB PE=3 SV=1</t>
  </si>
  <si>
    <t>&gt;tr|D1BNQ0|D1BNQ0_VEIPT Cyclic pyranopterin monophosphate synthase accessory protein OS=Veillonella parvula (strain ATCC 10790 / DSM 2008 / JCM 12972 / Te3) GN=moaC PE=3 SV=1</t>
  </si>
  <si>
    <t>&gt;tr|D1BNQ1|D1BNQ1_VEIPT UPF0173 metal-dependent hydrolase Vpar_1330 OS=Veillonella parvula (strain ATCC 10790 / DSM 2008 / JCM 12972 / Te3) GN=Vpar_1330 PE=3 SV=1</t>
  </si>
  <si>
    <t>&gt;tr|D1BNQ2|D1BNQ2_VEIPT Uncharacterized protein OS=Veillonella parvula (strain ATCC 10790 / DSM 2008 / JCM 12972 / Te3) GN=Vpar_1331 PE=4 SV=1</t>
  </si>
  <si>
    <t>&gt;tr|D1BNQ3|D1BNQ3_VEIPT ATPase associated with various cellular activities AAA_5 OS=Veillonella parvula (strain ATCC 10790 / DSM 2008 / JCM 12972 / Te3) GN=Vpar_1332 PE=4 SV=1</t>
  </si>
  <si>
    <t>&gt;tr|D1BNQ5|D1BNQ5_VEIPT TrkA-N domain protein OS=Veillonella parvula (strain ATCC 10790 / DSM 2008 / JCM 12972 / Te3) GN=Vpar_1334 PE=4 SV=1</t>
  </si>
  <si>
    <t>&gt;tr|D1BNQ7|D1BNQ7_VEIPT PfkB domain protein OS=Veillonella parvula (strain ATCC 10790 / DSM 2008 / JCM 12972 / Te3) GN=Vpar_1336 PE=4 SV=1</t>
  </si>
  <si>
    <t>&gt;tr|D1BNQ8|D1BNQ8_VEIPT Radical SAM domain protein OS=Veillonella parvula (strain ATCC 10790 / DSM 2008 / JCM 12972 / Te3) GN=Vpar_1337 PE=4 SV=1</t>
  </si>
  <si>
    <t>&gt;tr|D1BNR4|D1BNR4_VEIPT TonB-dependent receptor plug OS=Veillonella parvula (strain ATCC 10790 / DSM 2008 / JCM 12972 / Te3) GN=Vpar_1343 PE=3 SV=1</t>
  </si>
  <si>
    <t>&gt;tr|D1BNR7|D1BNR7_VEIPT Putative sugar-specific permease SgaT/UlaA OS=Veillonella parvula (strain ATCC 10790 / DSM 2008 / JCM 12972 / Te3) GN=Vpar_1346 PE=4 SV=1</t>
  </si>
  <si>
    <t>&gt;tr|D1BNR8|D1BNR8_VEIPT Phosphotransferase system lactose/cellobiose-specific IIB subunit OS=Veillonella parvula (strain ATCC 10790 / DSM 2008 / JCM 12972 / Te3) GN=Vpar_1347 PE=4 SV=1</t>
  </si>
  <si>
    <t>&gt;tr|D1BNS2|D1BNS2_VEIPT Periplasmic binding protein OS=Veillonella parvula (strain ATCC 10790 / DSM 2008 / JCM 12972 / Te3) GN=Vpar_1351 PE=1 SV=1</t>
  </si>
  <si>
    <t>&gt;tr|D1BNS5|D1BNS5_VEIPT Uncharacterized protein OS=Veillonella parvula (strain ATCC 10790 / DSM 2008 / JCM 12972 / Te3) GN=Vpar_1354 PE=4 SV=1</t>
  </si>
  <si>
    <t>&gt;tr|D1BNS6|D1BNS6_VEIPT Hydrogenase, Fe-only OS=Veillonella parvula (strain ATCC 10790 / DSM 2008 / JCM 12972 / Te3) GN=Vpar_1355 PE=4 SV=1</t>
  </si>
  <si>
    <t>&gt;tr|D1BNS7|D1BNS7_VEIPT ABC transporter related protein OS=Veillonella parvula (strain ATCC 10790 / DSM 2008 / JCM 12972 / Te3) GN=Vpar_1356 PE=3 SV=1</t>
  </si>
  <si>
    <t>&gt;tr|D1BNS9|D1BNS9_VEIPT Monogalactosyldiacylglycerol synthase OS=Veillonella parvula (strain ATCC 10790 / DSM 2008 / JCM 12972 / Te3) GN=Vpar_1358 PE=4 SV=1</t>
  </si>
  <si>
    <t>&gt;tr|D1BNT0|D1BNT0_VEIPT Histone family protein DNA-binding protein OS=Veillonella parvula (strain ATCC 10790 / DSM 2008 / JCM 12972 / Te3) GN=Vpar_1359 PE=3 SV=1</t>
  </si>
  <si>
    <t>&gt;tr|D1BNT1|D1BNT1_VEIPT MazG family protein OS=Veillonella parvula (strain ATCC 10790 / DSM 2008 / JCM 12972 / Te3) GN=Vpar_1360 PE=4 SV=1</t>
  </si>
  <si>
    <t>&gt;tr|D1BNT3|D1BNT3_VEIPT Transcription-repair-coupling factor OS=Veillonella parvula (strain ATCC 10790 / DSM 2008 / JCM 12972 / Te3) GN=mfd PE=3 SV=1</t>
  </si>
  <si>
    <t>&gt;tr|D1BNT6|D1BNT6_VEIPT ABC transporter related protein OS=Veillonella parvula (strain ATCC 10790 / DSM 2008 / JCM 12972 / Te3) GN=Vpar_1365 PE=3 SV=1</t>
  </si>
  <si>
    <t>&gt;tr|D1BNT7|D1BNT7_VEIPT Secretion protein HlyD family protein OS=Veillonella parvula (strain ATCC 10790 / DSM 2008 / JCM 12972 / Te3) GN=Vpar_1366 PE=4 SV=1</t>
  </si>
  <si>
    <t>&gt;tr|D1BNT8|D1BNT8_VEIPT RND efflux system, outer membrane lipoprotein, NodT family OS=Veillonella parvula (strain ATCC 10790 / DSM 2008 / JCM 12972 / Te3) GN=Vpar_1367 PE=4 SV=1</t>
  </si>
  <si>
    <t>&gt;tr|D1BNU0|D1BNU0_VEIPT Polyamine aminopropyltransferase OS=Veillonella parvula (strain ATCC 10790 / DSM 2008 / JCM 12972 / Te3) GN=speE PE=3 SV=1</t>
  </si>
  <si>
    <t>&gt;tr|D1BNU1|D1BNU1_VEIPT Uncharacterized protein OS=Veillonella parvula (strain ATCC 10790 / DSM 2008 / JCM 12972 / Te3) GN=Vpar_1370 PE=4 SV=1</t>
  </si>
  <si>
    <t>&gt;tr|D1BNU5|D1BNU5_VEIPT ATPase involved in DNA repair-like protein OS=Veillonella parvula (strain ATCC 10790 / DSM 2008 / JCM 12972 / Te3) GN=Vpar_1374 PE=4 SV=1</t>
  </si>
  <si>
    <t>&gt;tr|D1BNU6|D1BNU6_VEIPT Nuclease SbcCD, D subunit OS=Veillonella parvula (strain ATCC 10790 / DSM 2008 / JCM 12972 / Te3) GN=Vpar_1375 PE=4 SV=1</t>
  </si>
  <si>
    <t>&gt;tr|D1BNU7|D1BNU7_VEIPT Probable endonuclease 4 OS=Veillonella parvula (strain ATCC 10790 / DSM 2008 / JCM 12972 / Te3) GN=nfo PE=3 SV=1</t>
  </si>
  <si>
    <t>&gt;tr|D1BNU8|D1BNU8_VEIPT Ferric uptake regulator, Fur family OS=Veillonella parvula (strain ATCC 10790 / DSM 2008 / JCM 12972 / Te3) GN=Vpar_1377 PE=4 SV=1</t>
  </si>
  <si>
    <t>&gt;tr|D1BNU9|D1BNU9_VEIPT DEAD/DEAH box helicase domain protein OS=Veillonella parvula (strain ATCC 10790 / DSM 2008 / JCM 12972 / Te3) GN=Vpar_1378 PE=3 SV=1</t>
  </si>
  <si>
    <t>&gt;tr|D1BNV1|D1BNV1_VEIPT Uncharacterized protein OS=Veillonella parvula (strain ATCC 10790 / DSM 2008 / JCM 12972 / Te3) GN=Vpar_1380 PE=4 SV=1</t>
  </si>
  <si>
    <t>&gt;tr|D1BNV2|D1BNV2_VEIPT Uncharacterized protein OS=Veillonella parvula (strain ATCC 10790 / DSM 2008 / JCM 12972 / Te3) GN=Vpar_1381 PE=4 SV=1</t>
  </si>
  <si>
    <t>&gt;tr|D1BNV3|D1BNV3_VEIPT Aldehyde Dehydrogenase OS=Veillonella parvula (strain ATCC 10790 / DSM 2008 / JCM 12972 / Te3) GN=Vpar_1382 PE=3 SV=1</t>
  </si>
  <si>
    <t>&gt;tr|D1BNV4|D1BNV4_VEIPT RNA binding S1 domain protein OS=Veillonella parvula (strain ATCC 10790 / DSM 2008 / JCM 12972 / Te3) GN=Vpar_1383 PE=4 SV=1</t>
  </si>
  <si>
    <t>&gt;tr|D1BNV5|D1BNV5_VEIPT Dihydrofolate reductase OS=Veillonella parvula (strain ATCC 10790 / DSM 2008 / JCM 12972 / Te3) GN=Vpar_1384 PE=3 SV=1</t>
  </si>
  <si>
    <t>&gt;tr|D1BNV7|D1BNV7_VEIPT ATP-dependent DNA helicase RecQ OS=Veillonella parvula (strain ATCC 10790 / DSM 2008 / JCM 12972 / Te3) GN=Vpar_1386 PE=4 SV=1</t>
  </si>
  <si>
    <t>&gt;tr|D1BNW0|D1BNW0_VEIPT Methyltransferase type 12 OS=Veillonella parvula (strain ATCC 10790 / DSM 2008 / JCM 12972 / Te3) GN=Vpar_1389 PE=4 SV=1</t>
  </si>
  <si>
    <t>&gt;tr|D1BNW2|D1BNW2_VEIPT Transcriptional regulator, LysR family OS=Veillonella parvula (strain ATCC 10790 / DSM 2008 / JCM 12972 / Te3) GN=Vpar_1391 PE=4 SV=1</t>
  </si>
  <si>
    <t>&gt;tr|D1BNW3|D1BNW3_VEIPT Uncharacterized protein OS=Veillonella parvula (strain ATCC 10790 / DSM 2008 / JCM 12972 / Te3) GN=Vpar_1392 PE=4 SV=1</t>
  </si>
  <si>
    <t>&gt;tr|D1BNW6|D1BNW6_VEIPT Cupin 2 conserved barrel domain protein OS=Veillonella parvula (strain ATCC 10790 / DSM 2008 / JCM 12972 / Te3) GN=Vpar_1395 PE=4 SV=1</t>
  </si>
  <si>
    <t>&gt;tr|D1BNW7|D1BNW7_VEIPT Uncharacterized protein OS=Veillonella parvula (strain ATCC 10790 / DSM 2008 / JCM 12972 / Te3) GN=Vpar_1396 PE=4 SV=1</t>
  </si>
  <si>
    <t>&gt;tr|D1BNW8|D1BNW8_VEIPT Uncharacterized protein OS=Veillonella parvula (strain ATCC 10790 / DSM 2008 / JCM 12972 / Te3) GN=Vpar_1397 PE=4 SV=1</t>
  </si>
  <si>
    <t>&gt;tr|D1BNX0|D1BNX0_VEIPT Citrate lyase, alpha subunit OS=Veillonella parvula (strain ATCC 10790 / DSM 2008 / JCM 12972 / Te3) GN=Vpar_1399 PE=4 SV=1</t>
  </si>
  <si>
    <t>&gt;tr|D1BNX1|D1BNX1_VEIPT HpcH/HpaI aldolase OS=Veillonella parvula (strain ATCC 10790 / DSM 2008 / JCM 12972 / Te3) GN=Vpar_1400 PE=4 SV=1</t>
  </si>
  <si>
    <t>&gt;tr|D1BNX2|D1BNX2_VEIPT Citrate lyase acyl carrier protein OS=Veillonella parvula (strain ATCC 10790 / DSM 2008 / JCM 12972 / Te3) GN=Vpar_1401 PE=4 SV=1</t>
  </si>
  <si>
    <t>&gt;tr|D1BNX3|D1BNX3_VEIPT Anion transporter OS=Veillonella parvula (strain ATCC 10790 / DSM 2008 / JCM 12972 / Te3) GN=Vpar_1402 PE=4 SV=1</t>
  </si>
  <si>
    <t>&gt;tr|D1BNX4|D1BNX4_VEIPT Transcriptional regulator, LysR family OS=Veillonella parvula (strain ATCC 10790 / DSM 2008 / JCM 12972 / Te3) GN=Vpar_1403 PE=4 SV=1</t>
  </si>
  <si>
    <t>&gt;tr|D1BNX6|D1BNX6_VEIPT Pyruvate kinase OS=Veillonella parvula (strain ATCC 10790 / DSM 2008 / JCM 12972 / Te3) GN=Vpar_1405 PE=3 SV=1</t>
  </si>
  <si>
    <t>&gt;tr|D1BNX7|D1BNX7_VEIPT DNA-directed DNA polymerase OS=Veillonella parvula (strain ATCC 10790 / DSM 2008 / JCM 12972 / Te3) GN=Vpar_1406 PE=4 SV=1</t>
  </si>
  <si>
    <t>&gt;tr|D1BNX8|D1BNX8_VEIPT Uncharacterized protein OS=Veillonella parvula (strain ATCC 10790 / DSM 2008 / JCM 12972 / Te3) GN=Vpar_1407 PE=4 SV=1</t>
  </si>
  <si>
    <t>&gt;tr|D1BNX9|D1BNX9_VEIPT Uncharacterized protein OS=Veillonella parvula (strain ATCC 10790 / DSM 2008 / JCM 12972 / Te3) GN=Vpar_1408 PE=4 SV=1</t>
  </si>
  <si>
    <t>&gt;tr|D1BNY2|D1BNY2_VEIPT Uncharacterized protein OS=Veillonella parvula (strain ATCC 10790 / DSM 2008 / JCM 12972 / Te3) GN=Vpar_1412 PE=4 SV=1</t>
  </si>
  <si>
    <t>&gt;tr|D1BNY3|D1BNY3_VEIPT Filamentous hemagglutinin family outer membrane protein OS=Veillonella parvula (strain ATCC 10790 / DSM 2008 / JCM 12972 / Te3) GN=Vpar_1413 PE=4 SV=1</t>
  </si>
  <si>
    <t>&gt;tr|D1BNY4|D1BNY4_VEIPT Polypeptide-transport-associated domain protein ShlB-type OS=Veillonella parvula (strain ATCC 10790 / DSM 2008 / JCM 12972 / Te3) GN=Vpar_1414 PE=4 SV=1</t>
  </si>
  <si>
    <t>&gt;tr|D1BNY6|D1BNY6_VEIPT Uncharacterized protein OS=Veillonella parvula (strain ATCC 10790 / DSM 2008 / JCM 12972 / Te3) GN=Vpar_1416 PE=4 SV=1</t>
  </si>
  <si>
    <t>&gt;tr|D1BNZ2|D1BNZ2_VEIPT Glutamate-1-semialdehyde 2,1-aminomutase OS=Veillonella parvula (strain ATCC 10790 / DSM 2008 / JCM 12972 / Te3) GN=hemL PE=3 SV=1</t>
  </si>
  <si>
    <t>&gt;tr|D1BNZ3|D1BNZ3_VEIPT Delta-aminolevulinic acid dehydratase OS=Veillonella parvula (strain ATCC 10790 / DSM 2008 / JCM 12972 / Te3) GN=Vpar_1423 PE=3 SV=1</t>
  </si>
  <si>
    <t>&gt;tr|D1BNZ4|D1BNZ4_VEIPT Uroporphyrin-III C-methyltransferase OS=Veillonella parvula (strain ATCC 10790 / DSM 2008 / JCM 12972 / Te3) GN=Vpar_1424 PE=3 SV=1</t>
  </si>
  <si>
    <t>&gt;tr|D1BNZ6|D1BNZ6_VEIPT Glutamyl-tRNA reductase OS=Veillonella parvula (strain ATCC 10790 / DSM 2008 / JCM 12972 / Te3) GN=hemA PE=3 SV=1</t>
  </si>
  <si>
    <t>&gt;tr|D1BNZ8|D1BNZ8_VEIPT RNA-binding S4 domain protein OS=Veillonella parvula (strain ATCC 10790 / DSM 2008 / JCM 12972 / Te3) GN=Vpar_1428 PE=4 SV=1</t>
  </si>
  <si>
    <t>&gt;tr|D1BNZ9|D1BNZ9_VEIPT Pyrroline-5-carboxylate reductase OS=Veillonella parvula (strain ATCC 10790 / DSM 2008 / JCM 12972 / Te3) GN=proC PE=3 SV=1</t>
  </si>
  <si>
    <t>&gt;tr|D1BP00|D1BP00_VEIPT Cell division protein SepF OS=Veillonella parvula (strain ATCC 10790 / DSM 2008 / JCM 12972 / Te3) GN=sepF PE=3 SV=1</t>
  </si>
  <si>
    <t>&gt;tr|D1BP01|D1BP01_VEIPT Alanine racemase domain protein OS=Veillonella parvula (strain ATCC 10790 / DSM 2008 / JCM 12972 / Te3) GN=Vpar_1431 PE=3 SV=1</t>
  </si>
  <si>
    <t>&gt;tr|D1BP03|D1BP03_VEIPT Radical SAM domain protein OS=Veillonella parvula (strain ATCC 10790 / DSM 2008 / JCM 12972 / Te3) GN=Vpar_1433 PE=4 SV=1</t>
  </si>
  <si>
    <t>&gt;tr|D1BP04|D1BP04_VEIPT Uncharacterized protein OS=Veillonella parvula (strain ATCC 10790 / DSM 2008 / JCM 12972 / Te3) GN=Vpar_1434 PE=4 SV=1</t>
  </si>
  <si>
    <t>&gt;tr|D1BP05|D1BP05_VEIPT Uncharacterized protein OS=Veillonella parvula (strain ATCC 10790 / DSM 2008 / JCM 12972 / Te3) GN=Vpar_1435 PE=4 SV=1</t>
  </si>
  <si>
    <t>&gt;tr|D1BP06|D1BP06_VEIPT Ketol-acid reductoisomerase OS=Veillonella parvula (strain ATCC 10790 / DSM 2008 / JCM 12972 / Te3) GN=ilvC PE=3 SV=1</t>
  </si>
  <si>
    <t>&gt;tr|D1BP07|D1BP07_VEIPT ABC transporter related protein OS=Veillonella parvula (strain ATCC 10790 / DSM 2008 / JCM 12972 / Te3) GN=Vpar_1437 PE=3 SV=1</t>
  </si>
  <si>
    <t>&gt;tr|D1BP08|D1BP08_VEIPT Acetolactate synthase, small subunit OS=Veillonella parvula (strain ATCC 10790 / DSM 2008 / JCM 12972 / Te3) GN=Vpar_1438 PE=4 SV=1</t>
  </si>
  <si>
    <t>&gt;tr|D1BP09|D1BP09_VEIPT Acetolactate synthase OS=Veillonella parvula (strain ATCC 10790 / DSM 2008 / JCM 12972 / Te3) GN=Vpar_1439 PE=3 SV=1</t>
  </si>
  <si>
    <t>&gt;tr|D1BP10|D1BP10_VEIPT Threonine dehydratase OS=Veillonella parvula (strain ATCC 10790 / DSM 2008 / JCM 12972 / Te3) GN=Vpar_1440 PE=4 SV=1</t>
  </si>
  <si>
    <t>&gt;tr|D1BP11|D1BP11_VEIPT Dihydroxy-acid dehydratase OS=Veillonella parvula (strain ATCC 10790 / DSM 2008 / JCM 12972 / Te3) GN=ilvD PE=3 SV=1</t>
  </si>
  <si>
    <t>&gt;tr|D1BP13|D1BP13_VEIPT Anion transporter OS=Veillonella parvula (strain ATCC 10790 / DSM 2008 / JCM 12972 / Te3) GN=Vpar_1443 PE=4 SV=1</t>
  </si>
  <si>
    <t>&gt;tr|D1BP14|D1BP14_VEIPT Cupin 2 conserved barrel domain protein OS=Veillonella parvula (strain ATCC 10790 / DSM 2008 / JCM 12972 / Te3) GN=Vpar_1444 PE=4 SV=1</t>
  </si>
  <si>
    <t>&gt;tr|D1BP15|D1BP15_VEIPT Heavy metal transport/detoxification protein OS=Veillonella parvula (strain ATCC 10790 / DSM 2008 / JCM 12972 / Te3) GN=Vpar_1445 PE=4 SV=1</t>
  </si>
  <si>
    <t>&gt;tr|D1BP16|D1BP16_VEIPT Sec-independent protein translocase protein TatA OS=Veillonella parvula (strain ATCC 10790 / DSM 2008 / JCM 12972 / Te3) GN=tatA PE=3 SV=1</t>
  </si>
  <si>
    <t>&gt;tr|D1BP17|D1BP17_VEIPT 6-phosphogluconolactonase OS=Veillonella parvula (strain ATCC 10790 / DSM 2008 / JCM 12972 / Te3) GN=Vpar_1447 PE=4 SV=1</t>
  </si>
  <si>
    <t>&gt;tr|D1BP18|D1BP18_VEIPT Enoyl-CoA hydratase/isomerase OS=Veillonella parvula (strain ATCC 10790 / DSM 2008 / JCM 12972 / Te3) GN=Vpar_1448 PE=4 SV=1</t>
  </si>
  <si>
    <t>&gt;tr|D1BP19|D1BP19_VEIPT 30S ribosomal protein S9 OS=Veillonella parvula (strain ATCC 10790 / DSM 2008 / JCM 12972 / Te3) GN=rpsI PE=3 SV=1</t>
  </si>
  <si>
    <t>&gt;tr|D1BP20|D1BP20_VEIPT 50S ribosomal protein L13 OS=Veillonella parvula (strain ATCC 10790 / DSM 2008 / JCM 12972 / Te3) GN=rplM PE=3 SV=1</t>
  </si>
  <si>
    <t>&gt;tr|D1BP23|D1BP23_VEIPT 30S ribosomal protein S4 OS=Veillonella parvula (strain ATCC 10790 / DSM 2008 / JCM 12972 / Te3) GN=rpsD PE=3 SV=1</t>
  </si>
  <si>
    <t>&gt;tr|D1BP24|D1BP24_VEIPT Transcriptional regulator, LysR family OS=Veillonella parvula (strain ATCC 10790 / DSM 2008 / JCM 12972 / Te3) GN=Vpar_1454 PE=4 SV=1</t>
  </si>
  <si>
    <t>&gt;tr|D1BP26|D1BP26_VEIPT ArsB OS=Veillonella parvula (strain ATCC 10790 / DSM 2008 / JCM 12972 / Te3) GN=arsB PE=4 SV=1</t>
  </si>
  <si>
    <t>&gt;tr|D1BP27|D1BP27_VEIPT Nicotinate-nucleotide--dimethylbenzimidazole phosphoribosyltransferase OS=Veillonella parvula (strain ATCC 10790 / DSM 2008 / JCM 12972 / Te3) GN=arsA PE=4 SV=1</t>
  </si>
  <si>
    <t>&gt;tr|D1BP29|D1BP29_VEIPT Pyruvate ferredoxin/flavodoxin oxidoreductase, beta subunit OS=Veillonella parvula (strain ATCC 10790 / DSM 2008 / JCM 12972 / Te3) GN=Vpar_1460 PE=4 SV=1</t>
  </si>
  <si>
    <t>&gt;tr|D1BP30|D1BP30_VEIPT Pyruvate flavodoxin/ferredoxin oxidoreductase domain protein OS=Veillonella parvula (strain ATCC 10790 / DSM 2008 / JCM 12972 / Te3) GN=Vpar_1461 PE=4 SV=1</t>
  </si>
  <si>
    <t>&gt;tr|D1BP32|D1BP32_VEIPT Energy-coupling factor transporter transmembrane protein EcfT OS=Veillonella parvula (strain ATCC 10790 / DSM 2008 / JCM 12972 / Te3) GN=ecfT PE=3 SV=1</t>
  </si>
  <si>
    <t>&gt;tr|D1BP33|D1BP33_VEIPT Energy-coupling factor transporter ATP-binding protein EcfA OS=Veillonella parvula (strain ATCC 10790 / DSM 2008 / JCM 12972 / Te3) GN=ecfA PE=3 SV=1</t>
  </si>
  <si>
    <t>&gt;tr|D1BP34|D1BP34_VEIPT Energy-coupling factor transporter ATP-binding protein EcfA OS=Veillonella parvula (strain ATCC 10790 / DSM 2008 / JCM 12972 / Te3) GN=ecfA PE=3 SV=1</t>
  </si>
  <si>
    <t>&gt;tr|D1BP35|D1BP35_VEIPT 50S ribosomal protein L17 OS=Veillonella parvula (strain ATCC 10790 / DSM 2008 / JCM 12972 / Te3) GN=rplQ PE=3 SV=1</t>
  </si>
  <si>
    <t>&gt;tr|D1BP36|D1BP36_VEIPT DNA-directed RNA polymerase subunit alpha OS=Veillonella parvula (strain ATCC 10790 / DSM 2008 / JCM 12972 / Te3) GN=rpoA PE=3 SV=1</t>
  </si>
  <si>
    <t>&gt;tr|D1BP37|D1BP37_VEIPT 30S ribosomal protein S11 OS=Veillonella parvula (strain ATCC 10790 / DSM 2008 / JCM 12972 / Te3) GN=rpsK PE=3 SV=1</t>
  </si>
  <si>
    <t>&gt;tr|D1BP38|D1BP38_VEIPT 30S ribosomal protein S13 OS=Veillonella parvula (strain ATCC 10790 / DSM 2008 / JCM 12972 / Te3) GN=rpsM PE=3 SV=1</t>
  </si>
  <si>
    <t>&gt;tr|D1BP41|D1BP41_VEIPT Methionine aminopeptidase OS=Veillonella parvula (strain ATCC 10790 / DSM 2008 / JCM 12972 / Te3) GN=map PE=3 SV=1</t>
  </si>
  <si>
    <t>&gt;tr|D1BP42|D1BP42_VEIPT Adenylate kinase OS=Veillonella parvula (strain ATCC 10790 / DSM 2008 / JCM 12972 / Te3) GN=adk PE=3 SV=1</t>
  </si>
  <si>
    <t>&gt;tr|D1BP43|D1BP43_VEIPT Protein translocase subunit SecY OS=Veillonella parvula (strain ATCC 10790 / DSM 2008 / JCM 12972 / Te3) GN=secY PE=3 SV=1</t>
  </si>
  <si>
    <t>&gt;tr|D1BP44|D1BP44_VEIPT 50S ribosomal protein L15 OS=Veillonella parvula (strain ATCC 10790 / DSM 2008 / JCM 12972 / Te3) GN=rplO PE=3 SV=1</t>
  </si>
  <si>
    <t>&gt;tr|D1BP45|D1BP45_VEIPT 50S ribosomal protein L30 OS=Veillonella parvula (strain ATCC 10790 / DSM 2008 / JCM 12972 / Te3) GN=rpmD PE=3 SV=1</t>
  </si>
  <si>
    <t>&gt;tr|D1BP46|D1BP46_VEIPT 30S ribosomal protein S5 OS=Veillonella parvula (strain ATCC 10790 / DSM 2008 / JCM 12972 / Te3) GN=rpsE PE=3 SV=1</t>
  </si>
  <si>
    <t>&gt;tr|D1BP47|D1BP47_VEIPT 50S ribosomal protein L18 OS=Veillonella parvula (strain ATCC 10790 / DSM 2008 / JCM 12972 / Te3) GN=rplR PE=3 SV=1</t>
  </si>
  <si>
    <t>&gt;tr|D1BP48|D1BP48_VEIPT 50S ribosomal protein L6 OS=Veillonella parvula (strain ATCC 10790 / DSM 2008 / JCM 12972 / Te3) GN=rplF PE=3 SV=1</t>
  </si>
  <si>
    <t>&gt;tr|D1BP49|D1BP49_VEIPT 30S ribosomal protein S8 OS=Veillonella parvula (strain ATCC 10790 / DSM 2008 / JCM 12972 / Te3) GN=rpsH PE=3 SV=1</t>
  </si>
  <si>
    <t>&gt;tr|D1BP50|D1BP50_VEIPT 30S ribosomal protein S14 OS=Veillonella parvula (strain ATCC 10790 / DSM 2008 / JCM 12972 / Te3) GN=rpsN PE=3 SV=1</t>
  </si>
  <si>
    <t>&gt;tr|D1BP51|D1BP51_VEIPT 50S ribosomal protein L5 OS=Veillonella parvula (strain ATCC 10790 / DSM 2008 / JCM 12972 / Te3) GN=rplE PE=3 SV=1</t>
  </si>
  <si>
    <t>&gt;tr|D1BP52|D1BP52_VEIPT 50S ribosomal protein L24 OS=Veillonella parvula (strain ATCC 10790 / DSM 2008 / JCM 12972 / Te3) GN=rplX PE=3 SV=1</t>
  </si>
  <si>
    <t>&gt;tr|D1BP53|D1BP53_VEIPT 50S ribosomal protein L14 OS=Veillonella parvula (strain ATCC 10790 / DSM 2008 / JCM 12972 / Te3) GN=rplN PE=3 SV=1</t>
  </si>
  <si>
    <t>&gt;tr|D1BP54|D1BP54_VEIPT 30S ribosomal protein S17 OS=Veillonella parvula (strain ATCC 10790 / DSM 2008 / JCM 12972 / Te3) GN=rpsQ PE=3 SV=1</t>
  </si>
  <si>
    <t>&gt;tr|D1BP55|D1BP55_VEIPT 50S ribosomal protein L29 OS=Veillonella parvula (strain ATCC 10790 / DSM 2008 / JCM 12972 / Te3) GN=rpmC PE=3 SV=1</t>
  </si>
  <si>
    <t>&gt;tr|D1BP56|D1BP56_VEIPT 50S ribosomal protein L16 OS=Veillonella parvula (strain ATCC 10790 / DSM 2008 / JCM 12972 / Te3) GN=rplP PE=3 SV=1</t>
  </si>
  <si>
    <t>&gt;tr|D1BP57|D1BP57_VEIPT 30S ribosomal protein S3 OS=Veillonella parvula (strain ATCC 10790 / DSM 2008 / JCM 12972 / Te3) GN=rpsC PE=3 SV=1</t>
  </si>
  <si>
    <t>&gt;tr|D1BP58|D1BP58_VEIPT 50S ribosomal protein L22 OS=Veillonella parvula (strain ATCC 10790 / DSM 2008 / JCM 12972 / Te3) GN=rplV PE=3 SV=1</t>
  </si>
  <si>
    <t>&gt;tr|D1BP59|D1BP59_VEIPT 30S ribosomal protein S19 OS=Veillonella parvula (strain ATCC 10790 / DSM 2008 / JCM 12972 / Te3) GN=rpsS PE=3 SV=1</t>
  </si>
  <si>
    <t>&gt;tr|D1BP60|D1BP60_VEIPT 50S ribosomal protein L2 OS=Veillonella parvula (strain ATCC 10790 / DSM 2008 / JCM 12972 / Te3) GN=rplB PE=3 SV=1</t>
  </si>
  <si>
    <t>&gt;tr|D1BP61|D1BP61_VEIPT 50S ribosomal protein L23 OS=Veillonella parvula (strain ATCC 10790 / DSM 2008 / JCM 12972 / Te3) GN=rplW PE=3 SV=1</t>
  </si>
  <si>
    <t>&gt;tr|D1BP62|D1BP62_VEIPT 50S ribosomal protein L4 OS=Veillonella parvula (strain ATCC 10790 / DSM 2008 / JCM 12972 / Te3) GN=rplD PE=3 SV=1</t>
  </si>
  <si>
    <t>&gt;tr|D1BP63|D1BP63_VEIPT 50S ribosomal protein L3 OS=Veillonella parvula (strain ATCC 10790 / DSM 2008 / JCM 12972 / Te3) GN=rplC PE=3 SV=1</t>
  </si>
  <si>
    <t>&gt;tr|D1BP64|D1BP64_VEIPT 30S ribosomal protein S10 OS=Veillonella parvula (strain ATCC 10790 / DSM 2008 / JCM 12972 / Te3) GN=rpsJ PE=3 SV=1</t>
  </si>
  <si>
    <t>&gt;tr|D1BP65|D1BP65_VEIPT Elongation factor Tu OS=Veillonella parvula (strain ATCC 10790 / DSM 2008 / JCM 12972 / Te3) GN=tuf PE=3 SV=1</t>
  </si>
  <si>
    <t>&gt;tr|D1BP66|D1BP66_VEIPT Elongation factor G OS=Veillonella parvula (strain ATCC 10790 / DSM 2008 / JCM 12972 / Te3) GN=fusA PE=3 SV=1</t>
  </si>
  <si>
    <t>&gt;tr|D1BP67|D1BP67_VEIPT 30S ribosomal protein S7 OS=Veillonella parvula (strain ATCC 10790 / DSM 2008 / JCM 12972 / Te3) GN=rpsG PE=3 SV=1</t>
  </si>
  <si>
    <t>&gt;tr|D1BP68|D1BP68_VEIPT 30S ribosomal protein S12 OS=Veillonella parvula (strain ATCC 10790 / DSM 2008 / JCM 12972 / Te3) GN=rpsL PE=3 SV=1</t>
  </si>
  <si>
    <t>&gt;tr|D1BP70|D1BP70_VEIPT Choline/carnitine/betaine transporter OS=Veillonella parvula (strain ATCC 10790 / DSM 2008 / JCM 12972 / Te3) GN=Vpar_1501 PE=4 SV=1</t>
  </si>
  <si>
    <t>&gt;tr|D1BP71|D1BP71_VEIPT DNA-directed RNA polymerase subunit beta OS=Veillonella parvula (strain ATCC 10790 / DSM 2008 / JCM 12972 / Te3) GN=rpoC PE=3 SV=1</t>
  </si>
  <si>
    <t>&gt;tr|D1BP72|D1BP72_VEIPT DNA-directed RNA polymerase subunit beta OS=Veillonella parvula (strain ATCC 10790 / DSM 2008 / JCM 12972 / Te3) GN=rpoB PE=3 SV=1</t>
  </si>
  <si>
    <t>&gt;tr|D1BP73|D1BP73_VEIPT Fumarate lyase OS=Veillonella parvula (strain ATCC 10790 / DSM 2008 / JCM 12972 / Te3) GN=Vpar_1504 PE=4 SV=1</t>
  </si>
  <si>
    <t>&gt;tr|D1BP75|D1BP75_VEIPT 50S ribosomal protein L7/L12 OS=Veillonella parvula (strain ATCC 10790 / DSM 2008 / JCM 12972 / Te3) GN=rplL PE=3 SV=1</t>
  </si>
  <si>
    <t>&gt;tr|D1BP76|D1BP76_VEIPT 50S ribosomal protein L10 OS=Veillonella parvula (strain ATCC 10790 / DSM 2008 / JCM 12972 / Te3) GN=rplJ PE=3 SV=1</t>
  </si>
  <si>
    <t>&gt;tr|D1BP77|D1BP77_VEIPT 50S ribosomal protein L1 OS=Veillonella parvula (strain ATCC 10790 / DSM 2008 / JCM 12972 / Te3) GN=rplA PE=3 SV=1</t>
  </si>
  <si>
    <t>&gt;tr|D1BP78|D1BP78_VEIPT 50S ribosomal protein L11 OS=Veillonella parvula (strain ATCC 10790 / DSM 2008 / JCM 12972 / Te3) GN=rplK PE=3 SV=1</t>
  </si>
  <si>
    <t>&gt;tr|D1BP79|D1BP79_VEIPT Transcription termination/antitermination protein NusG OS=Veillonella parvula (strain ATCC 10790 / DSM 2008 / JCM 12972 / Te3) GN=nusG PE=3 SV=1</t>
  </si>
  <si>
    <t>&gt;tr|D1BP82|D1BP82_VEIPT Nitric oxide reductase large subunit-like protein OS=Veillonella parvula (strain ATCC 10790 / DSM 2008 / JCM 12972 / Te3) GN=Vpar_1513 PE=4 SV=1</t>
  </si>
  <si>
    <t>&gt;tr|D1BP84|D1BP84_VEIPT Uncharacterized protein OS=Veillonella parvula (strain ATCC 10790 / DSM 2008 / JCM 12972 / Te3) GN=Vpar_1515 PE=4 SV=1</t>
  </si>
  <si>
    <t>&gt;tr|D1BP85|D1BP85_VEIPT Uncharacterized protein OS=Veillonella parvula (strain ATCC 10790 / DSM 2008 / JCM 12972 / Te3) GN=Vpar_1516 PE=4 SV=1</t>
  </si>
  <si>
    <t>&gt;tr|D1BP86|D1BP86_VEIPT Hydrogenase accessory protein HypB OS=Veillonella parvula (strain ATCC 10790 / DSM 2008 / JCM 12972 / Te3) GN=Vpar_1517 PE=4 SV=1</t>
  </si>
  <si>
    <t>&gt;tr|D1BP88|D1BP88_VEIPT Bifunctional protein FolD OS=Veillonella parvula (strain ATCC 10790 / DSM 2008 / JCM 12972 / Te3) GN=folD PE=3 SV=1</t>
  </si>
  <si>
    <t>&gt;tr|D1BP89|D1BP89_VEIPT Penicillin-binding protein transpeptidase OS=Veillonella parvula (strain ATCC 10790 / DSM 2008 / JCM 12972 / Te3) GN=Vpar_1520 PE=4 SV=1</t>
  </si>
  <si>
    <t>&gt;tr|D1BP90|D1BP90_VEIPT Polynucleotide adenylyltransferase/metal dependent phosphohydrolase OS=Veillonella parvula (strain ATCC 10790 / DSM 2008 / JCM 12972 / Te3) GN=Vpar_1521 PE=3 SV=1</t>
  </si>
  <si>
    <t>&gt;tr|D1BP91|D1BP91_VEIPT L-serine dehydratase, iron-sulfur-dependent, alpha subunit OS=Veillonella parvula (strain ATCC 10790 / DSM 2008 / JCM 12972 / Te3) GN=Vpar_1522 PE=4 SV=1</t>
  </si>
  <si>
    <t>&gt;tr|D1BP92|D1BP92_VEIPT L-serine dehydratase, iron-sulfur-dependent, beta subunit OS=Veillonella parvula (strain ATCC 10790 / DSM 2008 / JCM 12972 / Te3) GN=Vpar_1523 PE=4 SV=1</t>
  </si>
  <si>
    <t>&gt;tr|D1BP93|D1BP93_VEIPT Hydroxylamine reductase OS=Veillonella parvula (strain ATCC 10790 / DSM 2008 / JCM 12972 / Te3) GN=hcp PE=3 SV=1</t>
  </si>
  <si>
    <t>&gt;tr|D1BP94|D1BP94_VEIPT Transcriptional regulator, Crp/Fnr family OS=Veillonella parvula (strain ATCC 10790 / DSM 2008 / JCM 12972 / Te3) GN=Vpar_1525 PE=4 SV=1</t>
  </si>
  <si>
    <t>&gt;tr|D1BP95|D1BP95_VEIPT Uncharacterized protein OS=Veillonella parvula (strain ATCC 10790 / DSM 2008 / JCM 12972 / Te3) GN=Vpar_1526 PE=4 SV=1</t>
  </si>
  <si>
    <t>&gt;tr|D1BP96|D1BP96_VEIPT UPF0340 protein Vpar_1527 OS=Veillonella parvula (strain ATCC 10790 / DSM 2008 / JCM 12972 / Te3) GN=Vpar_1527 PE=3 SV=1</t>
  </si>
  <si>
    <t>&gt;tr|D1BP97|D1BP97_VEIPT Hydro-lyase, Fe-S type, tartrate/fumarate subfamily, beta subunit OS=Veillonella parvula (strain ATCC 10790 / DSM 2008 / JCM 12972 / Te3) GN=Vpar_1528 PE=4 SV=1</t>
  </si>
  <si>
    <t>&gt;tr|D1BP98|D1BP98_VEIPT Hydro-lyase, Fe-S type, tartrate/fumarate subfamily, alpha subunit OS=Veillonella parvula (strain ATCC 10790 / DSM 2008 / JCM 12972 / Te3) GN=Vpar_1529 PE=4 SV=1</t>
  </si>
  <si>
    <t>&gt;tr|D1BP99|D1BP99_VEIPT Uncharacterized protein OS=Veillonella parvula (strain ATCC 10790 / DSM 2008 / JCM 12972 / Te3) GN=Vpar_1530 PE=4 SV=1</t>
  </si>
  <si>
    <t>&gt;tr|D1BPA0|D1BPA0_VEIPT ATP synthase epsilon chain OS=Veillonella parvula (strain ATCC 10790 / DSM 2008 / JCM 12972 / Te3) GN=atpC PE=3 SV=1</t>
  </si>
  <si>
    <t>&gt;tr|D1BPA1|D1BPA1_VEIPT ATP synthase subunit beta OS=Veillonella parvula (strain ATCC 10790 / DSM 2008 / JCM 12972 / Te3) GN=atpD PE=3 SV=1</t>
  </si>
  <si>
    <t>&gt;tr|D1BPA2|D1BPA2_VEIPT ATP synthase gamma chain OS=Veillonella parvula (strain ATCC 10790 / DSM 2008 / JCM 12972 / Te3) GN=atpG PE=3 SV=1</t>
  </si>
  <si>
    <t>&gt;tr|D1BPA3|D1BPA3_VEIPT ATP synthase subunit alpha OS=Veillonella parvula (strain ATCC 10790 / DSM 2008 / JCM 12972 / Te3) GN=atpA PE=3 SV=1</t>
  </si>
  <si>
    <t>&gt;tr|D1BPA4|D1BPA4_VEIPT ATP synthase subunit delta OS=Veillonella parvula (strain ATCC 10790 / DSM 2008 / JCM 12972 / Te3) GN=atpH PE=3 SV=1</t>
  </si>
  <si>
    <t>&gt;tr|D1BPA5|D1BPA5_VEIPT ATP synthase subunit b OS=Veillonella parvula (strain ATCC 10790 / DSM 2008 / JCM 12972 / Te3) GN=atpF PE=3 SV=1</t>
  </si>
  <si>
    <t>&gt;tr|D1BPA6|D1BPA6_VEIPT ATP synthase F0, C subunit OS=Veillonella parvula (strain ATCC 10790 / DSM 2008 / JCM 12972 / Te3) GN=Vpar_1537 PE=3 SV=1</t>
  </si>
  <si>
    <t>&gt;tr|D1BPB0|D1BPB0_VEIPT UDP-N-acetylglucosamine 2-epimerase OS=Veillonella parvula (strain ATCC 10790 / DSM 2008 / JCM 12972 / Te3) GN=Vpar_1541 PE=3 SV=1</t>
  </si>
  <si>
    <t>&gt;tr|D1BPB1|D1BPB1_VEIPT Glycosyl transferase family 4 OS=Veillonella parvula (strain ATCC 10790 / DSM 2008 / JCM 12972 / Te3) GN=Vpar_1542 PE=4 SV=1</t>
  </si>
  <si>
    <t>&gt;tr|D1BPB2|D1BPB2_VEIPT UPF0210 protein Vpar_1543 OS=Veillonella parvula (strain ATCC 10790 / DSM 2008 / JCM 12972 / Te3) GN=Vpar_1543 PE=3 SV=1</t>
  </si>
  <si>
    <t>&gt;tr|D1BPB3|D1BPB3_VEIPT UPF0237 protein Vpar_1544 OS=Veillonella parvula (strain ATCC 10790 / DSM 2008 / JCM 12972 / Te3) GN=Vpar_1544 PE=3 SV=1</t>
  </si>
  <si>
    <t>&gt;tr|D1BPB4|D1BPB4_VEIPT Phosphoglucomutase/phosphomannomutase alpha/beta/alpha domain I OS=Veillonella parvula (strain ATCC 10790 / DSM 2008 / JCM 12972 / Te3) GN=Vpar_1545 PE=3 SV=1</t>
  </si>
  <si>
    <t>&gt;tr|D1BPB5|D1BPB5_VEIPT Uncharacterized protein OS=Veillonella parvula (strain ATCC 10790 / DSM 2008 / JCM 12972 / Te3) GN=Vpar_1546 PE=4 SV=1</t>
  </si>
  <si>
    <t>&gt;tr|D1BPB6|D1BPB6_VEIPT 4-diphosphocytidyl-2-C-methyl-D-erythritol kinase OS=Veillonella parvula (strain ATCC 10790 / DSM 2008 / JCM 12972 / Te3) GN=ispE PE=3 SV=1</t>
  </si>
  <si>
    <t>&gt;tr|D1BPB7|D1BPB7_VEIPT Transcriptional regulator, GntR family OS=Veillonella parvula (strain ATCC 10790 / DSM 2008 / JCM 12972 / Te3) GN=Vpar_1548 PE=4 SV=1</t>
  </si>
  <si>
    <t>&gt;tr|D1BPB8|D1BPB8_VEIPT Amino acid carrier protein OS=Veillonella parvula (strain ATCC 10790 / DSM 2008 / JCM 12972 / Te3) GN=Vpar_1549 PE=4 SV=1</t>
  </si>
  <si>
    <t>&gt;tr|D1BPB9|D1BPB9_VEIPT Glutamate dehydrogenase OS=Veillonella parvula (strain ATCC 10790 / DSM 2008 / JCM 12972 / Te3) GN=Vpar_1550 PE=3 SV=1</t>
  </si>
  <si>
    <t>&gt;tr|D1BPC2|D1BPC2_VEIPT Exodeoxyribonuclease III Xth OS=Veillonella parvula (strain ATCC 10790 / DSM 2008 / JCM 12972 / Te3) GN=Vpar_1553 PE=4 SV=1</t>
  </si>
  <si>
    <t>&gt;tr|D1BPC4|D1BPC4_VEIPT Rhodanese domain protein OS=Veillonella parvula (strain ATCC 10790 / DSM 2008 / JCM 12972 / Te3) GN=Vpar_1555 PE=4 SV=1</t>
  </si>
  <si>
    <t>&gt;tr|D1BPC7|D1BPC7_VEIPT Uncharacterized protein OS=Veillonella parvula (strain ATCC 10790 / DSM 2008 / JCM 12972 / Te3) GN=Vpar_1558 PE=4 SV=1</t>
  </si>
  <si>
    <t>&gt;tr|D1BPC8|D1BPC8_VEIPT Extracellular solute-binding protein family 5 OS=Veillonella parvula (strain ATCC 10790 / DSM 2008 / JCM 12972 / Te3) GN=Vpar_1559 PE=4 SV=1</t>
  </si>
  <si>
    <t>&gt;tr|D1BPC9|D1BPC9_VEIPT ABC transporter related protein OS=Veillonella parvula (strain ATCC 10790 / DSM 2008 / JCM 12972 / Te3) GN=Vpar_1560 PE=3 SV=1</t>
  </si>
  <si>
    <t>&gt;tr|D1BPD1|D1BPD1_VEIPT Extracellular solute-binding protein family 5 OS=Veillonella parvula (strain ATCC 10790 / DSM 2008 / JCM 12972 / Te3) GN=Vpar_1562 PE=4 SV=1</t>
  </si>
  <si>
    <t>&gt;tr|D1BPD6|D1BPD6_VEIPT Argininosuccinate lyase OS=Veillonella parvula (strain ATCC 10790 / DSM 2008 / JCM 12972 / Te3) GN=argH PE=3 SV=1</t>
  </si>
  <si>
    <t>&gt;tr|D1BPD7|D1BPD7_VEIPT Argininosuccinate synthase OS=Veillonella parvula (strain ATCC 10790 / DSM 2008 / JCM 12972 / Te3) GN=argG PE=3 SV=1</t>
  </si>
  <si>
    <t>&gt;tr|D1BPE0|D1BPE0_VEIPT Glycosyl transferase family 51 OS=Veillonella parvula (strain ATCC 10790 / DSM 2008 / JCM 12972 / Te3) GN=Vpar_1571 PE=4 SV=1</t>
  </si>
  <si>
    <t>&gt;tr|D1BPE2|D1BPE2_VEIPT Phosphotransferase system, phosphocarrier protein HPr OS=Veillonella parvula (strain ATCC 10790 / DSM 2008 / JCM 12972 / Te3) GN=Vpar_1573 PE=4 SV=1</t>
  </si>
  <si>
    <t>&gt;tr|D1BPE3|D1BPE3_VEIPT Phosphoenolpyruvate-protein phosphotransferase OS=Veillonella parvula (strain ATCC 10790 / DSM 2008 / JCM 12972 / Te3) GN=Vpar_1574 PE=3 SV=1</t>
  </si>
  <si>
    <t>&gt;tr|D1BPE4|D1BPE4_VEIPT Diaminopimelate epimerase OS=Veillonella parvula (strain ATCC 10790 / DSM 2008 / JCM 12972 / Te3) GN=dapF PE=3 SV=1</t>
  </si>
  <si>
    <t>&gt;tr|D1BPE6|D1BPE6_VEIPT Tagatose-6-phosphate kinase OS=Veillonella parvula (strain ATCC 10790 / DSM 2008 / JCM 12972 / Te3) GN=Vpar_1577 PE=3 SV=1</t>
  </si>
  <si>
    <t>&gt;tr|D1BPE7|D1BPE7_VEIPT PTS system, fructose subfamily, IIC subunit OS=Veillonella parvula (strain ATCC 10790 / DSM 2008 / JCM 12972 / Te3) GN=Vpar_1578 PE=4 SV=1</t>
  </si>
  <si>
    <t>&gt;tr|D1BPE8|D1BPE8_VEIPT ATPase involved in DNA repair-like protein OS=Veillonella parvula (strain ATCC 10790 / DSM 2008 / JCM 12972 / Te3) GN=Vpar_1579 PE=4 SV=1</t>
  </si>
  <si>
    <t>&gt;tr|D1BPE9|D1BPE9_VEIPT Cysteine synthase OS=Veillonella parvula (strain ATCC 10790 / DSM 2008 / JCM 12972 / Te3) GN=Vpar_1580 PE=3 SV=1</t>
  </si>
  <si>
    <t>&gt;tr|D1BPF1|D1BPF1_VEIPT Peroxiredoxin OS=Veillonella parvula (strain ATCC 10790 / DSM 2008 / JCM 12972 / Te3) GN=Vpar_1582 PE=4 SV=1</t>
  </si>
  <si>
    <t>&gt;tr|D1BPF3|D1BPF3_VEIPT CTP synthase OS=Veillonella parvula (strain ATCC 10790 / DSM 2008 / JCM 12972 / Te3) GN=pyrG PE=3 SV=1</t>
  </si>
  <si>
    <t>&gt;tr|D1BPF4|D1BPF4_VEIPT Arginine--tRNA ligase OS=Veillonella parvula (strain ATCC 10790 / DSM 2008 / JCM 12972 / Te3) GN=argS PE=3 SV=1</t>
  </si>
  <si>
    <t>&gt;tr|D1BPF7|D1BPF7_VEIPT Peptidyl-prolyl cis-trans isomerase OS=Veillonella parvula (strain ATCC 10790 / DSM 2008 / JCM 12972 / Te3) GN=Vpar_1588 PE=3 SV=1</t>
  </si>
  <si>
    <t>&gt;tr|D1BPF8|D1BPF8_VEIPT Uncharacterized protein OS=Veillonella parvula (strain ATCC 10790 / DSM 2008 / JCM 12972 / Te3) GN=Vpar_1589 PE=4 SV=1</t>
  </si>
  <si>
    <t>&gt;tr|D1BPF9|D1BPF9_VEIPT HAD-superfamily hydrolase, subfamily IIB OS=Veillonella parvula (strain ATCC 10790 / DSM 2008 / JCM 12972 / Te3) GN=Vpar_1590 PE=4 SV=1</t>
  </si>
  <si>
    <t>&gt;tr|D1BPG1|D1BPG1_VEIPT Iron-containing alcohol dehydrogenase OS=Veillonella parvula (strain ATCC 10790 / DSM 2008 / JCM 12972 / Te3) GN=Vpar_1592 PE=4 SV=1</t>
  </si>
  <si>
    <t>&gt;tr|D1BPG3|D1BPG3_VEIPT Molybdopterin oxidoreductase OS=Veillonella parvula (strain ATCC 10790 / DSM 2008 / JCM 12972 / Te3) GN=Vpar_1594 PE=4 SV=1</t>
  </si>
  <si>
    <t>&gt;tr|D1BPG4|D1BPG4_VEIPT Malate/L-lactate dehydrogenase OS=Veillonella parvula (strain ATCC 10790 / DSM 2008 / JCM 12972 / Te3) GN=Vpar_1595 PE=4 SV=1</t>
  </si>
  <si>
    <t>&gt;tr|D1BPG5|D1BPG5_VEIPT L-lactate permease OS=Veillonella parvula (strain ATCC 10790 / DSM 2008 / JCM 12972 / Te3) GN=Vpar_1596 PE=4 SV=1</t>
  </si>
  <si>
    <t>&gt;tr|D1BPG8|D1BPG8_VEIPT CoA-substrate-specific enzyme activase OS=Veillonella parvula (strain ATCC 10790 / DSM 2008 / JCM 12972 / Te3) GN=Vpar_1599 PE=4 SV=1</t>
  </si>
  <si>
    <t>&gt;tr|D1BPG9|D1BPG9_VEIPT Lipoprotein OS=Veillonella parvula (strain ATCC 10790 / DSM 2008 / JCM 12972 / Te3) GN=Vpar_1600 PE=3 SV=1</t>
  </si>
  <si>
    <t>&gt;tr|D1BPH0|D1BPH0_VEIPT Uncharacterized protein OS=Veillonella parvula (strain ATCC 10790 / DSM 2008 / JCM 12972 / Te3) GN=Vpar_1601 PE=4 SV=1</t>
  </si>
  <si>
    <t>&gt;tr|D1BPH1|D1BPH1_VEIPT Nicotinate-nucleotide-dimethylbenzimidazolephosp horibosyltransferase OS=Veillonella parvula (strain ATCC 10790 / DSM 2008 / JCM 12972 / Te3) GN=Vpar_1602 PE=4 SV=1</t>
  </si>
  <si>
    <t>&gt;tr|D1BPH3|D1BPH3_VEIPT Iron-containing alcohol dehydrogenase OS=Veillonella parvula (strain ATCC 10790 / DSM 2008 / JCM 12972 / Te3) GN=Vpar_1604 PE=4 SV=1</t>
  </si>
  <si>
    <t>&gt;tr|D1BPH4|D1BPH4_VEIPT Uncharacterized protein OS=Veillonella parvula (strain ATCC 10790 / DSM 2008 / JCM 12972 / Te3) GN=Vpar_1605 PE=4 SV=1</t>
  </si>
  <si>
    <t>&gt;tr|D1BPH5|D1BPH5_VEIPT Ribonucleoside-diphosphate reductase OS=Veillonella parvula (strain ATCC 10790 / DSM 2008 / JCM 12972 / Te3) GN=Vpar_1606 PE=3 SV=1</t>
  </si>
  <si>
    <t>&gt;tr|D1BPH6|D1BPH6_VEIPT Ribonucleoside-diphosphate reductase subunit beta OS=Veillonella parvula (strain ATCC 10790 / DSM 2008 / JCM 12972 / Te3) GN=Vpar_1607 PE=3 SV=1</t>
  </si>
  <si>
    <t>&gt;tr|D1BPH7|D1BPH7_VEIPT Septicolysin OS=Veillonella parvula (strain ATCC 10790 / DSM 2008 / JCM 12972 / Te3) GN=Vpar_1608 PE=4 SV=1</t>
  </si>
  <si>
    <t>&gt;tr|D1BPH8|D1BPH8_VEIPT GCN5-related N-acetyltransferase OS=Veillonella parvula (strain ATCC 10790 / DSM 2008 / JCM 12972 / Te3) GN=Vpar_1609 PE=4 SV=1</t>
  </si>
  <si>
    <t>&gt;tr|D1BPH9|D1BPH9_VEIPT Phospho-2-dehydro-3-deoxyheptonate aldolase OS=Veillonella parvula (strain ATCC 10790 / DSM 2008 / JCM 12972 / Te3) GN=Vpar_1610 PE=4 SV=1</t>
  </si>
  <si>
    <t>&gt;tr|D1BPI0|D1BPI0_VEIPT 3-dehydroquinate synthase OS=Veillonella parvula (strain ATCC 10790 / DSM 2008 / JCM 12972 / Te3) GN=aroB PE=3 SV=1</t>
  </si>
  <si>
    <t>&gt;tr|D1BPI1|D1BPI1_VEIPT 3-phosphoshikimate 1-carboxyvinyltransferase OS=Veillonella parvula (strain ATCC 10790 / DSM 2008 / JCM 12972 / Te3) GN=aroA PE=3 SV=1</t>
  </si>
  <si>
    <t>&gt;tr|D1BPI2|D1BPI2_VEIPT Chorismate synthase OS=Veillonella parvula (strain ATCC 10790 / DSM 2008 / JCM 12972 / Te3) GN=aroC PE=3 SV=1</t>
  </si>
  <si>
    <t>&gt;tr|D1BPI3|D1BPI3_VEIPT Chorismate mutase OS=Veillonella parvula (strain ATCC 10790 / DSM 2008 / JCM 12972 / Te3) GN=Vpar_1614 PE=4 SV=1</t>
  </si>
  <si>
    <t>&gt;tr|D1BPI4|D1BPI4_VEIPT Shikimate kinase OS=Veillonella parvula (strain ATCC 10790 / DSM 2008 / JCM 12972 / Te3) GN=Vpar_1615 PE=3 SV=1</t>
  </si>
  <si>
    <t>&gt;tr|D1BPI7|D1BPI7_VEIPT 3-dehydroquinate dehydratase OS=Veillonella parvula (strain ATCC 10790 / DSM 2008 / JCM 12972 / Te3) GN=aroD PE=3 SV=1</t>
  </si>
  <si>
    <t>&gt;tr|D1BPJ8|D1BPJ8_VEIPT Uncharacterized protein OS=Veillonella parvula (strain ATCC 10790 / DSM 2008 / JCM 12972 / Te3) GN=Vpar_1629 PE=4 SV=1</t>
  </si>
  <si>
    <t>&gt;tr|D1BPJ9|D1BPJ9_VEIPT Cation diffusion facilitator family transporter OS=Veillonella parvula (strain ATCC 10790 / DSM 2008 / JCM 12972 / Te3) GN=Vpar_1630 PE=4 SV=1</t>
  </si>
  <si>
    <t>&gt;tr|D1BPK0|D1BPK0_VEIPT Pseudouridine synthase OS=Veillonella parvula (strain ATCC 10790 / DSM 2008 / JCM 12972 / Te3) GN=Vpar_1631 PE=4 SV=1</t>
  </si>
  <si>
    <t>&gt;tr|D1BPK1|D1BPK1_VEIPT DNA helicase OS=Veillonella parvula (strain ATCC 10790 / DSM 2008 / JCM 12972 / Te3) GN=Vpar_1632 PE=4 SV=1</t>
  </si>
  <si>
    <t>&gt;tr|D1BPK4|D1BPK4_VEIPT Nucleoid-associated protein Vpar_1635 OS=Veillonella parvula (strain ATCC 10790 / DSM 2008 / JCM 12972 / Te3) GN=Vpar_1635 PE=3 SV=1</t>
  </si>
  <si>
    <t>&gt;tr|D1BPK5|D1BPK5_VEIPT DNA polymerase III, subunits gamma and tau OS=Veillonella parvula (strain ATCC 10790 / DSM 2008 / JCM 12972 / Te3) GN=Vpar_1636 PE=4 SV=1</t>
  </si>
  <si>
    <t>&gt;tr|D1BPK6|D1BPK6_VEIPT Ferredoxin-dependent glutamate synthase OS=Veillonella parvula (strain ATCC 10790 / DSM 2008 / JCM 12972 / Te3) GN=Vpar_1637 PE=4 SV=1</t>
  </si>
  <si>
    <t>&gt;tr|D1BPK7|D1BPK7_VEIPT Pseudouridine synthase OS=Veillonella parvula (strain ATCC 10790 / DSM 2008 / JCM 12972 / Te3) GN=Vpar_1638 PE=3 SV=1</t>
  </si>
  <si>
    <t>&gt;tr|D1BPK8|D1BPK8_VEIPT GCN5-related N-acetyltransferase OS=Veillonella parvula (strain ATCC 10790 / DSM 2008 / JCM 12972 / Te3) GN=Vpar_1639 PE=4 SV=1</t>
  </si>
  <si>
    <t>&gt;tr|D1BPK9|D1BPK9_VEIPT Uncharacterized protein OS=Veillonella parvula (strain ATCC 10790 / DSM 2008 / JCM 12972 / Te3) GN=Vpar_1640 PE=4 SV=1</t>
  </si>
  <si>
    <t>&gt;tr|D1BPL0|D1BPL0_VEIPT Efflux transporter, RND family, MFP subunit OS=Veillonella parvula (strain ATCC 10790 / DSM 2008 / JCM 12972 / Te3) GN=Vpar_1641 PE=4 SV=1</t>
  </si>
  <si>
    <t>&gt;tr|D1BPL1|D1BPL1_VEIPT Aldo/keto reductase OS=Veillonella parvula (strain ATCC 10790 / DSM 2008 / JCM 12972 / Te3) GN=Vpar_1642 PE=4 SV=1</t>
  </si>
  <si>
    <t>&gt;tr|D1BPL4|D1BPL4_VEIPT Iron-containing alcohol dehydrogenase OS=Veillonella parvula (strain ATCC 10790 / DSM 2008 / JCM 12972 / Te3) GN=Vpar_1645 PE=4 SV=1</t>
  </si>
  <si>
    <t>&gt;tr|D1BPL5|D1BPL5_VEIPT Lipoprotein OS=Veillonella parvula (strain ATCC 10790 / DSM 2008 / JCM 12972 / Te3) GN=Vpar_1646 PE=3 SV=1</t>
  </si>
  <si>
    <t>&gt;tr|D1BPL6|D1BPL6_VEIPT Nitroreductase OS=Veillonella parvula (strain ATCC 10790 / DSM 2008 / JCM 12972 / Te3) GN=Vpar_1647 PE=4 SV=1</t>
  </si>
  <si>
    <t>&gt;tr|D1BPL7|D1BPL7_VEIPT Nitrite and sulphite reductase 4Fe-4S region OS=Veillonella parvula (strain ATCC 10790 / DSM 2008 / JCM 12972 / Te3) GN=Vpar_1648 PE=4 SV=1</t>
  </si>
  <si>
    <t>&gt;tr|D1BPL8|D1BPL8_VEIPT Sodium:dicarboxylate symporter OS=Veillonella parvula (strain ATCC 10790 / DSM 2008 / JCM 12972 / Te3) GN=Vpar_1649 PE=4 SV=1</t>
  </si>
  <si>
    <t>&gt;tr|D1BPL9|D1BPL9_VEIPT Uncharacterized protein OS=Veillonella parvula (strain ATCC 10790 / DSM 2008 / JCM 12972 / Te3) GN=Vpar_1650 PE=4 SV=1</t>
  </si>
  <si>
    <t>&gt;tr|D1BPM0|D1BPM0_VEIPT Iron-sulfur cluster binding protein OS=Veillonella parvula (strain ATCC 10790 / DSM 2008 / JCM 12972 / Te3) GN=Vpar_1651 PE=4 SV=1</t>
  </si>
  <si>
    <t>&gt;tr|D1BPM1|D1BPM1_VEIPT Uncharacterized protein OS=Veillonella parvula (strain ATCC 10790 / DSM 2008 / JCM 12972 / Te3) GN=Vpar_1652 PE=4 SV=1</t>
  </si>
  <si>
    <t>&gt;tr|D1BPM2|D1BPM2_VEIPT S-layer domain protein OS=Veillonella parvula (strain ATCC 10790 / DSM 2008 / JCM 12972 / Te3) GN=Vpar_1653 PE=4 SV=1</t>
  </si>
  <si>
    <t>&gt;tr|D1BPM3|D1BPM3_VEIPT S-layer domain protein OS=Veillonella parvula (strain ATCC 10790 / DSM 2008 / JCM 12972 / Te3) GN=Vpar_1654 PE=4 SV=1</t>
  </si>
  <si>
    <t>&gt;tr|D1BPM4|D1BPM4_VEIPT Uncharacterized protein OS=Veillonella parvula (strain ATCC 10790 / DSM 2008 / JCM 12972 / Te3) GN=Vpar_1655 PE=4 SV=1</t>
  </si>
  <si>
    <t>&gt;tr|D1BPM5|D1BPM5_VEIPT Oligopeptide transporter, OPT family OS=Veillonella parvula (strain ATCC 10790 / DSM 2008 / JCM 12972 / Te3) GN=Vpar_1656 PE=4 SV=1</t>
  </si>
  <si>
    <t>&gt;tr|D1BPM6|D1BPM6_VEIPT Fumarate hydratase class II OS=Veillonella parvula (strain ATCC 10790 / DSM 2008 / JCM 12972 / Te3) GN=fumC PE=3 SV=1</t>
  </si>
  <si>
    <t>&gt;tr|D1BPM7|D1BPM7_VEIPT Metallophosphoesterase OS=Veillonella parvula (strain ATCC 10790 / DSM 2008 / JCM 12972 / Te3) GN=Vpar_1658 PE=4 SV=1</t>
  </si>
  <si>
    <t>&gt;tr|D1BPN1|D1BPN1_VEIPT Metallophosphoesterase OS=Veillonella parvula (strain ATCC 10790 / DSM 2008 / JCM 12972 / Te3) GN=Vpar_1662 PE=4 SV=1</t>
  </si>
  <si>
    <t>&gt;tr|D1BPN4|D1BPN4_VEIPT Molybdopterin binding domain protein OS=Veillonella parvula (strain ATCC 10790 / DSM 2008 / JCM 12972 / Te3) GN=Vpar_1665 PE=4 SV=1</t>
  </si>
  <si>
    <t>&gt;tr|D1BPN7|D1BPN7_VEIPT Transcriptional regulator, GntR family OS=Veillonella parvula (strain ATCC 10790 / DSM 2008 / JCM 12972 / Te3) GN=Vpar_1668 PE=4 SV=1</t>
  </si>
  <si>
    <t>&gt;tr|D1BPN8|D1BPN8_VEIPT Diacylglycerol kinase catalytic region OS=Veillonella parvula (strain ATCC 10790 / DSM 2008 / JCM 12972 / Te3) GN=Vpar_1669 PE=4 SV=1</t>
  </si>
  <si>
    <t>&gt;tr|D1BPN9|D1BPN9_VEIPT ATP-dependent helicase/nuclease subunit A OS=Veillonella parvula (strain ATCC 10790 / DSM 2008 / JCM 12972 / Te3) GN=addA PE=3 SV=1</t>
  </si>
  <si>
    <t>&gt;tr|D1BPP0|D1BPP0_VEIPT ATP-dependent nuclease subunit B-like protein OS=Veillonella parvula (strain ATCC 10790 / DSM 2008 / JCM 12972 / Te3) GN=Vpar_1671 PE=4 SV=1</t>
  </si>
  <si>
    <t>&gt;tr|D1BPP1|D1BPP1_VEIPT Uncharacterized protein OS=Veillonella parvula (strain ATCC 10790 / DSM 2008 / JCM 12972 / Te3) GN=Vpar_1672 PE=4 SV=1</t>
  </si>
  <si>
    <t>&gt;tr|D1BPP2|D1BPP2_VEIPT Lipolytic protein G-D-S-L family OS=Veillonella parvula (strain ATCC 10790 / DSM 2008 / JCM 12972 / Te3) GN=Vpar_1673 PE=1 SV=1</t>
  </si>
  <si>
    <t>&gt;tr|D1BPP3|D1BPP3_VEIPT Major facilitator superfamily MFS_1 OS=Veillonella parvula (strain ATCC 10790 / DSM 2008 / JCM 12972 / Te3) GN=Vpar_1674 PE=4 SV=1</t>
  </si>
  <si>
    <t>&gt;tr|D1BPP4|D1BPP4_VEIPT Mg2 transporter protein CorA family protein OS=Veillonella parvula (strain ATCC 10790 / DSM 2008 / JCM 12972 / Te3) GN=Vpar_1675 PE=4 SV=1</t>
  </si>
  <si>
    <t>&gt;tr|D1BPP5|D1BPP5_VEIPT Heavy metal translocating P-type ATPase OS=Veillonella parvula (strain ATCC 10790 / DSM 2008 / JCM 12972 / Te3) GN=Vpar_1676 PE=3 SV=1</t>
  </si>
  <si>
    <t>&gt;tr|D1BPP6|D1BPP6_VEIPT Substrate-binding region of ABC-type glycine betaine transport system OS=Veillonella parvula (strain ATCC 10790 / DSM 2008 / JCM 12972 / Te3) GN=Vpar_1677 PE=3 SV=1</t>
  </si>
  <si>
    <t>&gt;tr|D1BPQ0|D1BPQ0_VEIPT Replicative DNA helicase OS=Veillonella parvula (strain ATCC 10790 / DSM 2008 / JCM 12972 / Te3) GN=Vpar_1681 PE=4 SV=1</t>
  </si>
  <si>
    <t>&gt;tr|D1BPQ1|D1BPQ1_VEIPT 50S ribosomal protein L9 OS=Veillonella parvula (strain ATCC 10790 / DSM 2008 / JCM 12972 / Te3) GN=rplI PE=3 SV=1</t>
  </si>
  <si>
    <t>&gt;tr|D1BPQ2|D1BPQ2_VEIPT Phosphoesterase RecJ domain protein OS=Veillonella parvula (strain ATCC 10790 / DSM 2008 / JCM 12972 / Te3) GN=Vpar_1683 PE=4 SV=1</t>
  </si>
  <si>
    <t>&gt;tr|D1BPQ4|D1BPQ4_VEIPT Ribonuclease J OS=Veillonella parvula (strain ATCC 10790 / DSM 2008 / JCM 12972 / Te3) GN=rnj PE=3 SV=1</t>
  </si>
  <si>
    <t>&gt;tr|D1BPQ5|D1BPQ5_VEIPT Uncharacterized protein OS=Veillonella parvula (strain ATCC 10790 / DSM 2008 / JCM 12972 / Te3) GN=Vpar_1686 PE=4 SV=1</t>
  </si>
  <si>
    <t>&gt;tr|D1BPQ6|D1BPQ6_VEIPT Uncharacterized protein OS=Veillonella parvula (strain ATCC 10790 / DSM 2008 / JCM 12972 / Te3) GN=Vpar_1687 PE=4 SV=1</t>
  </si>
  <si>
    <t>&gt;tr|D1BPQ9|D1BPQ9_VEIPT Twin-arginine translocation pathway signal OS=Veillonella parvula (strain ATCC 10790 / DSM 2008 / JCM 12972 / Te3) GN=Vpar_1690 PE=4 SV=1</t>
  </si>
  <si>
    <t>&gt;tr|D1BPR0|D1BPR0_VEIPT Glycosyl transferase family 39 OS=Veillonella parvula (strain ATCC 10790 / DSM 2008 / JCM 12972 / Te3) GN=Vpar_1691 PE=4 SV=1</t>
  </si>
  <si>
    <t>&gt;tr|D1BPR5|D1BPR5_VEIPT TonB-dependent receptor OS=Veillonella parvula (strain ATCC 10790 / DSM 2008 / JCM 12972 / Te3) GN=Vpar_1696 PE=3 SV=1</t>
  </si>
  <si>
    <t>&gt;tr|D1BPS1|D1BPS1_VEIPT Uncharacterized protein OS=Veillonella parvula (strain ATCC 10790 / DSM 2008 / JCM 12972 / Te3) GN=Vpar_1702 PE=4 SV=1</t>
  </si>
  <si>
    <t>&gt;tr|D1BPS2|D1BPS2_VEIPT Succinate dehydrogenase subunit C OS=Veillonella parvula (strain ATCC 10790 / DSM 2008 / JCM 12972 / Te3) GN=Vpar_1703 PE=4 SV=1</t>
  </si>
  <si>
    <t>&gt;tr|D1BPS3|D1BPS3_VEIPT Succinate dehydrogenase and fumarate reductase iron-sulfur protein OS=Veillonella parvula (strain ATCC 10790 / DSM 2008 / JCM 12972 / Te3) GN=Vpar_1704 PE=4 SV=1</t>
  </si>
  <si>
    <t>&gt;tr|D1BPS4|D1BPS4_VEIPT Succinate dehydrogenase or fumarate reductase, flavoprotein subunit OS=Veillonella parvula (strain ATCC 10790 / DSM 2008 / JCM 12972 / Te3) GN=Vpar_1705 PE=4 SV=1</t>
  </si>
  <si>
    <t>&gt;tr|D1BPS5|D1BPS5_VEIPT Two component transcriptional regulator, winged helix family OS=Veillonella parvula (strain ATCC 10790 / DSM 2008 / JCM 12972 / Te3) GN=Vpar_1706 PE=4 SV=1</t>
  </si>
  <si>
    <t>&gt;tr|D1BPS6|D1BPS6_VEIPT Histidine kinase OS=Veillonella parvula (strain ATCC 10790 / DSM 2008 / JCM 12972 / Te3) GN=Vpar_1707 PE=4 SV=1</t>
  </si>
  <si>
    <t>&gt;tr|D1BPS8|D1BPS8_VEIPT Membrane protein-like protein OS=Veillonella parvula (strain ATCC 10790 / DSM 2008 / JCM 12972 / Te3) GN=Vpar_1709 PE=4 SV=1</t>
  </si>
  <si>
    <t>&gt;tr|D1BPT3|D1BPT3_VEIPT Uncharacterized protein OS=Veillonella parvula (strain ATCC 10790 / DSM 2008 / JCM 12972 / Te3) GN=Vpar_1714 PE=4 SV=1</t>
  </si>
  <si>
    <t>&gt;tr|D1BPT5|D1BPT5_VEIPT Phosphate acetyltransferase OS=Veillonella parvula (strain ATCC 10790 / DSM 2008 / JCM 12972 / Te3) GN=Vpar_1716 PE=4 SV=1</t>
  </si>
  <si>
    <t>&gt;tr|D1BPT8|D1BPT8_VEIPT FAD-dependent pyridine nucleotide-disulphide oxidoreductase OS=Veillonella parvula (strain ATCC 10790 / DSM 2008 / JCM 12972 / Te3) GN=Vpar_1719 PE=4 SV=1</t>
  </si>
  <si>
    <t>&gt;tr|D1BPU0|D1BPU0_VEIPT Uncharacterized protein OS=Veillonella parvula (strain ATCC 10790 / DSM 2008 / JCM 12972 / Te3) GN=Vpar_1721 PE=4 SV=1</t>
  </si>
  <si>
    <t>&gt;tr|D1BPV2|D1BPV2_VEIPT NAD(P)H dehydrogenase (Quinone) OS=Veillonella parvula (strain ATCC 10790 / DSM 2008 / JCM 12972 / Te3) GN=Vpar_1733 PE=4 SV=1</t>
  </si>
  <si>
    <t>&gt;tr|D1BPW0|D1BPW0_VEIPT ATPase associated with various cellular activities AAA_5 OS=Veillonella parvula (strain ATCC 10790 / DSM 2008 / JCM 12972 / Te3) GN=Vpar_1741 PE=4 SV=1</t>
  </si>
  <si>
    <t>&gt;tr|D1BPW4|D1BPW4_VEIPT Catalase OS=Veillonella parvula (strain ATCC 10790 / DSM 2008 / JCM 12972 / Te3) GN=Vpar_1745 PE=3 SV=1</t>
  </si>
  <si>
    <t>&gt;tr|D1BPW7|D1BPW7_VEIPT Transcriptional regulator, ArsR family OS=Veillonella parvula (strain ATCC 10790 / DSM 2008 / JCM 12972 / Te3) GN=Vpar_1748 PE=4 SV=1</t>
  </si>
  <si>
    <t>&gt;tr|D1BPW8|D1BPW8_VEIPT Adenylosuccinate synthetase OS=Veillonella parvula (strain ATCC 10790 / DSM 2008 / JCM 12972 / Te3) GN=purA PE=3 SV=1</t>
  </si>
  <si>
    <t>&gt;tr|D1BPX2|D1BPX2_VEIPT Adenylosuccinate lyase OS=Veillonella parvula (strain ATCC 10790 / DSM 2008 / JCM 12972 / Te3) GN=Vpar_1753 PE=3 SV=1</t>
  </si>
  <si>
    <t>&gt;tr|D1BPX6|D1BPX6_VEIPT MotA/TolQ/ExbB proton channel OS=Veillonella parvula (strain ATCC 10790 / DSM 2008 / JCM 12972 / Te3) GN=Vpar_1757 PE=3 SV=1</t>
  </si>
  <si>
    <t>&gt;tr|D1BPX9|D1BPX9_VEIPT Uncharacterized protein OS=Veillonella parvula (strain ATCC 10790 / DSM 2008 / JCM 12972 / Te3) GN=Vpar_1760 PE=4 SV=1</t>
  </si>
  <si>
    <t>&gt;tr|D1BPY1|D1BPY1_VEIPT Methylmalonyl-CoA mutase, large subunit OS=Veillonella parvula (strain ATCC 10790 / DSM 2008 / JCM 12972 / Te3) GN=Vpar_1762 PE=4 SV=1</t>
  </si>
  <si>
    <t>&gt;tr|D1BPY2|D1BPY2_VEIPT Methylmalonyl-CoA mutase OS=Veillonella parvula (strain ATCC 10790 / DSM 2008 / JCM 12972 / Te3) GN=Vpar_1763 PE=4 SV=1</t>
  </si>
  <si>
    <t>&gt;tr|D1BPY4|D1BPY4_VEIPT Uncharacterized protein OS=Veillonella parvula (strain ATCC 10790 / DSM 2008 / JCM 12972 / Te3) GN=Vpar_1765 PE=4 SV=1</t>
  </si>
  <si>
    <t>&gt;tr|D1BPY6|D1BPY6_VEIPT TPR repeat-containing protein OS=Veillonella parvula (strain ATCC 10790 / DSM 2008 / JCM 12972 / Te3) GN=Vpar_1767 PE=4 SV=1</t>
  </si>
  <si>
    <t>&gt;tr|D1BPY7|D1BPY7_VEIPT FAD linked oxidase domain protein OS=Veillonella parvula (strain ATCC 10790 / DSM 2008 / JCM 12972 / Te3) GN=Vpar_1768 PE=4 SV=1</t>
  </si>
  <si>
    <t>&gt;tr|D1BPZ1|D1BPZ1_VEIPT Lactaldehyde reductase OS=Veillonella parvula (strain ATCC 10790 / DSM 2008 / JCM 12972 / Te3) GN=Vpar_1772 PE=4 SV=1</t>
  </si>
  <si>
    <t>&gt;tr|D1BPZ2|D1BPZ2_VEIPT Beta-N-acetylhexosaminidase OS=Veillonella parvula (strain ATCC 10790 / DSM 2008 / JCM 12972 / Te3) GN=Vpar_1773 PE=4 SV=1</t>
  </si>
  <si>
    <t>&gt;tr|D1BPZ3|D1BPZ3_VEIPT BFD domain protein (2Fe-2S)-binding domain protein OS=Veillonella parvula (strain ATCC 10790 / DSM 2008 / JCM 12972 / Te3) GN=Vpar_1774 PE=4 SV=1</t>
  </si>
  <si>
    <t>&gt;tr|D1BPZ5|D1BPZ5_VEIPT Carboxymuconolactone decarboxylase OS=Veillonella parvula (strain ATCC 10790 / DSM 2008 / JCM 12972 / Te3) GN=Vpar_1776 PE=4 SV=1</t>
  </si>
  <si>
    <t>&gt;tr|D1BPZ9|D1BPZ9_VEIPT Phosphoglycerate transporter OS=Veillonella parvula (strain ATCC 10790 / DSM 2008 / JCM 12972 / Te3) GN=Vpar_1781 PE=4 SV=1</t>
  </si>
  <si>
    <t>&gt;tr|D1BQ27|D1BQ27_VEIPT Rossmann fold nucleotide-binding protein involved in DNA uptake-like protein OS=Veillonella parvula (strain ATCC 10790 / DSM 2008 / JCM 12972 / Te3) GN=Vpar_1809 PE=4 SV=1</t>
  </si>
  <si>
    <t>&gt;tr|D1BQ30|D1BQ30_VEIPT Uncharacterized protein OS=Veillonella parvula (strain ATCC 10790 / DSM 2008 / JCM 12972 / Te3) GN=Vpar_1812 PE=4 SV=1</t>
  </si>
  <si>
    <t>&gt;tr|D1BQ31|D1BQ31_VEIPT Uncharacterized protein OS=Veillonella parvula (strain ATCC 10790 / DSM 2008 / JCM 12972 / Te3) GN=Vpar_1813 PE=4 SV=1</t>
  </si>
  <si>
    <t>&gt;tr|D1BQ32|D1BQ32_VEIPT Uncharacterized protein OS=Veillonella parvula (strain ATCC 10790 / DSM 2008 / JCM 12972 / Te3) GN=Vpar_1814 PE=4 SV=1</t>
  </si>
  <si>
    <t>&gt;tr|D1BQ33|D1BQ33_VEIPT Uncharacterized protein OS=Veillonella parvula (strain ATCC 10790 / DSM 2008 / JCM 12972 / Te3) GN=Vpar_1815 PE=4 SV=1</t>
  </si>
  <si>
    <t>&gt;tr|D1BQ35|D1BQ35_VEIPT Uncharacterized protein OS=Veillonella parvula (strain ATCC 10790 / DSM 2008 / JCM 12972 / Te3) GN=Vpar_1817 PE=4 SV=1</t>
  </si>
  <si>
    <t>&gt;tr|D1BQ42|D1BQ42_VEIPT Uncharacterized protein OS=Veillonella parvula (strain ATCC 10790 / DSM 2008 / JCM 12972 / Te3) GN=Vpar_1824 PE=4 SV=1</t>
  </si>
  <si>
    <t>&gt;tr|D1BQ46|D1BQ46_VEIPT Beta-N-acetylhexosaminidase OS=Veillonella parvula (strain ATCC 10790 / DSM 2008 / JCM 12972 / Te3) GN=Vpar_1829 PE=4 SV=1</t>
  </si>
  <si>
    <t>&gt;tr|D1BQ47|D1BQ47_VEIPT Hydrogenase, Fe-only OS=Veillonella parvula (strain ATCC 10790 / DSM 2008 / JCM 12972 / Te3) GN=Vpar_1830 PE=4 SV=1</t>
  </si>
  <si>
    <t>&gt;tr|D1BQ50|D1BQ50_VEIPT DNA gyrase subunit A OS=Veillonella parvula (strain ATCC 10790 / DSM 2008 / JCM 12972 / Te3) GN=gyrA PE=3 SV=1</t>
  </si>
  <si>
    <t>&gt;tr|D1BQ53|D1BQ53_VEIPT Nitrite and sulphite reductase 4Fe-4S region OS=Veillonella parvula (strain ATCC 10790 / DSM 2008 / JCM 12972 / Te3) GN=Vpar_1836 PE=4 SV=1</t>
  </si>
  <si>
    <t>&gt;tr|D1BQ57|D1BQ57_VEIPT Outer membrane chaperone Skp (OmpH) OS=Veillonella parvula (strain ATCC 10790 / DSM 2008 / JCM 12972 / Te3) GN=Vpar_1840 PE=4 SV=1</t>
  </si>
  <si>
    <t>&gt;tr|D1BQ58|D1BQ58_VEIPT Uncharacterized protein OS=Veillonella parvula (strain ATCC 10790 / DSM 2008 / JCM 12972 / Te3) GN=Vpar_1841 PE=4 SV=1</t>
  </si>
  <si>
    <t>&gt;tr|D1BQ59|D1BQ59_VEIPT Uncharacterized protein OS=Veillonella parvula (strain ATCC 10790 / DSM 2008 / JCM 12972 / Te3) GN=Vpar_1842 PE=4 SV=1</t>
  </si>
  <si>
    <t>&gt;tr|D1BQ60|D1BQ60_VEIPT ATP:corrinoid adenosyltransferase BtuR/CobO/CobP OS=Veillonella parvula (strain ATCC 10790 / DSM 2008 / JCM 12972 / Te3) GN=Vpar_1843 PE=4 SV=1</t>
  </si>
  <si>
    <t>&gt;tr|D1BQ61|D1BQ61_VEIPT Peptidase M23 OS=Veillonella parvula (strain ATCC 10790 / DSM 2008 / JCM 12972 / Te3) GN=Vpar_1844 PE=4 SV=1</t>
  </si>
  <si>
    <t>&gt;tr|D1BQ62|D1BQ62_VEIPT Uncharacterized protein OS=Veillonella parvula (strain ATCC 10790 / DSM 2008 / JCM 12972 / Te3) GN=Vpar_1845 PE=4 SV=1</t>
  </si>
  <si>
    <t>&gt;tr|D1BQ63|D1BQ63_VEIPT Small GTP-binding protein OS=Veillonella parvula (strain ATCC 10790 / DSM 2008 / JCM 12972 / Te3) GN=Vpar_1846 PE=4 SV=1</t>
  </si>
  <si>
    <t>&gt;tr|D1BQ64|D1BQ64_VEIPT ParB-like partition protein OS=Veillonella parvula (strain ATCC 10790 / DSM 2008 / JCM 12972 / Te3) GN=Vpar_1847 PE=4 SV=1</t>
  </si>
  <si>
    <t>&gt;tr|D1BQ65|D1BQ65_VEIPT Cobyrinic acid ac-diamide synthase OS=Veillonella parvula (strain ATCC 10790 / DSM 2008 / JCM 12972 / Te3) GN=Vpar_1848 PE=4 SV=1</t>
  </si>
  <si>
    <t>&gt;tr|D1BQ67|D1BQ67_VEIPT Homocysteine S-methyltransferase OS=Veillonella parvula (strain ATCC 10790 / DSM 2008 / JCM 12972 / Te3) GN=Vpar_1850 PE=4 SV=1</t>
  </si>
  <si>
    <t>&gt;tr|D1BQ70|D1BQ70_VEIPT tRNA uridine 5-carboxymethylaminomethyl modification enzyme MnmG OS=Veillonella parvula (strain ATCC 10790 / DSM 2008 / JCM 12972 / Te3) GN=mnmG PE=3 SV=1</t>
  </si>
  <si>
    <t>&gt;tr|D1BQ71|D1BQ71_VEIPT tRNA modification GTPase MnmE OS=Veillonella parvula (strain ATCC 10790 / DSM 2008 / JCM 12972 / Te3) GN=mnmE PE=3 SV=1</t>
  </si>
  <si>
    <t>&gt;tr|D1BQ72|D1BQ72_VEIPT Single-stranded nucleic acid binding R3H domain protein OS=Veillonella parvula (strain ATCC 10790 / DSM 2008 / JCM 12972 / Te3) GN=Vpar_1855 PE=4 SV=1</t>
  </si>
  <si>
    <t>&gt;tr|D1BQ73|D1BQ73_VEIPT 60 kDa inner membrane insertion protein OS=Veillonella parvula (strain ATCC 10790 / DSM 2008 / JCM 12972 / Te3) GN=Vpar_1856 PE=3 SV=1</t>
  </si>
  <si>
    <t>&gt;tr|D1BQ77|D1BQ77_VEIPT Chromosomal replication initiator protein DnaA OS=Veillonella parvula (strain ATCC 10790 / DSM 2008 / JCM 12972 / Te3) GN=dnaA PE=3 SV=1</t>
  </si>
  <si>
    <t>&gt;tr|D1BQ78|D1BQ78_VEIPT DNA polymerase III subunit beta OS=Veillonella parvula (strain ATCC 10790 / DSM 2008 / JCM 12972 / Te3) GN=Vpar_0002 PE=4 SV=1</t>
  </si>
  <si>
    <t>&gt;tr|D1BQ80|D1BQ80_VEIPT DNA replication and repair protein RecF OS=Veillonella parvula (strain ATCC 10790 / DSM 2008 / JCM 12972 / Te3) GN=recF PE=3 SV=1</t>
  </si>
  <si>
    <t>&gt;tr|D1BQ81|D1BQ81_VEIPT Uncharacterized protein OS=Veillonella parvula (strain ATCC 10790 / DSM 2008 / JCM 12972 / Te3) GN=Vpar_0005 PE=4 SV=1</t>
  </si>
  <si>
    <t>&gt;tr|D1BQ83|D1BQ83_VEIPT DNA gyrase subunit B OS=Veillonella parvula (strain ATCC 10790 / DSM 2008 / JCM 12972 / Te3) GN=gyrB PE=3 SV=1</t>
  </si>
  <si>
    <t>&gt;tr|D1BQ84|D1BQ84_VEIPT Amino acid permease-associated region OS=Veillonella parvula (strain ATCC 10790 / DSM 2008 / JCM 12972 / Te3) GN=Vpar_0008 PE=4 SV=1</t>
  </si>
  <si>
    <t>&gt;tr|D1BQ85|D1BQ85_VEIPT UPF0145 protein Vpar_0009 OS=Veillonella parvula (strain ATCC 10790 / DSM 2008 / JCM 12972 / Te3) GN=Vpar_0009 PE=3 SV=1</t>
  </si>
  <si>
    <t>&gt;tr|D1BQ86|D1BQ86_VEIPT Acriflavin resistance protein OS=Veillonella parvula (strain ATCC 10790 / DSM 2008 / JCM 12972 / Te3) GN=Vpar_0010 PE=4 SV=1</t>
  </si>
  <si>
    <t>&gt;tr|D1BQ87|D1BQ87_VEIPT Efflux transporter, RND family, MFP subunit OS=Veillonella parvula (strain ATCC 10790 / DSM 2008 / JCM 12972 / Te3) GN=Vpar_0011 PE=4 SV=1</t>
  </si>
  <si>
    <t>&gt;tr|D1BQ88|D1BQ88_VEIPT Uncharacterized protein OS=Veillonella parvula (strain ATCC 10790 / DSM 2008 / JCM 12972 / Te3) GN=Vpar_0012 PE=4 SV=1</t>
  </si>
  <si>
    <t>&gt;tr|D1BQ90|D1BQ90_VEIPT Uncharacterized protein OS=Veillonella parvula (strain ATCC 10790 / DSM 2008 / JCM 12972 / Te3) GN=Vpar_0014 PE=4 SV=1</t>
  </si>
  <si>
    <t>&gt;tr|D1BQ91|D1BQ91_VEIPT Sulfatase OS=Veillonella parvula (strain ATCC 10790 / DSM 2008 / JCM 12972 / Te3) GN=Vpar_0015 PE=4 SV=1</t>
  </si>
  <si>
    <t>&gt;tr|D1BQ92|D1BQ92_VEIPT Glycosyl transferase family 2 OS=Veillonella parvula (strain ATCC 10790 / DSM 2008 / JCM 12972 / Te3) GN=Vpar_0016 PE=4 SV=1</t>
  </si>
  <si>
    <t>&gt;tr|D1BQ93|D1BQ93_VEIPT Glycosyl transferase family 2 OS=Veillonella parvula (strain ATCC 10790 / DSM 2008 / JCM 12972 / Te3) GN=Vpar_0017 PE=4 SV=1</t>
  </si>
  <si>
    <t>&gt;tr|D1BQ94|D1BQ94_VEIPT Uncharacterized protein OS=Veillonella parvula (strain ATCC 10790 / DSM 2008 / JCM 12972 / Te3) GN=Vpar_0018 PE=4 SV=1</t>
  </si>
  <si>
    <t>&gt;tr|D1BQ95|D1BQ95_VEIPT Glycosyl transferase group 1 OS=Veillonella parvula (strain ATCC 10790 / DSM 2008 / JCM 12972 / Te3) GN=Vpar_0019 PE=4 SV=1</t>
  </si>
  <si>
    <t>&gt;tr|D1BQ96|D1BQ96_VEIPT O-antigen polymerase OS=Veillonella parvula (strain ATCC 10790 / DSM 2008 / JCM 12972 / Te3) GN=Vpar_0020 PE=4 SV=1</t>
  </si>
  <si>
    <t>&gt;tr|D1BQ97|D1BQ97_VEIPT Exopolysaccharide biosynthesis polyprenyl glycosylphosphotransferase OS=Veillonella parvula (strain ATCC 10790 / DSM 2008 / JCM 12972 / Te3) GN=Vpar_0021 PE=4 SV=1</t>
  </si>
  <si>
    <t>&gt;tr|D1BQ99|D1BQ99_VEIPT UDP-galactopyranose mutase OS=Veillonella parvula (strain ATCC 10790 / DSM 2008 / JCM 12972 / Te3) GN=Vpar_0023 PE=4 SV=1</t>
  </si>
  <si>
    <t>&gt;tr|D1BQA1|D1BQA1_VEIPT Uncharacterized protein OS=Veillonella parvula (strain ATCC 10790 / DSM 2008 / JCM 12972 / Te3) GN=Vpar_0025 PE=4 SV=1</t>
  </si>
  <si>
    <t>&gt;tr|D1BQA2|D1BQA2_VEIPT Uncharacterized protein OS=Veillonella parvula (strain ATCC 10790 / DSM 2008 / JCM 12972 / Te3) GN=Vpar_0026 PE=4 SV=1</t>
  </si>
  <si>
    <t>&gt;tr|D1BQA3|D1BQA3_VEIPT Glycosyl transferase group 1 OS=Veillonella parvula (strain ATCC 10790 / DSM 2008 / JCM 12972 / Te3) GN=Vpar_0027 PE=4 SV=1</t>
  </si>
  <si>
    <t>&gt;tr|D1BQA4|D1BQA4_VEIPT Polysaccharide deacetylase OS=Veillonella parvula (strain ATCC 10790 / DSM 2008 / JCM 12972 / Te3) GN=Vpar_0028 PE=4 SV=1</t>
  </si>
  <si>
    <t>&gt;tr|D1BQA5|D1BQA5_VEIPT LicD family protein OS=Veillonella parvula (strain ATCC 10790 / DSM 2008 / JCM 12972 / Te3) GN=Vpar_0029 PE=4 SV=1</t>
  </si>
  <si>
    <t>&gt;tr|D1BQA6|D1BQA6_VEIPT 2-C-methyl-D-erythritol 4-phosphate cytidylyltransferase OS=Veillonella parvula (strain ATCC 10790 / DSM 2008 / JCM 12972 / Te3) GN=ispD PE=3 SV=1</t>
  </si>
  <si>
    <t>&gt;tr|D1BQA8|D1BQA8_VEIPT NAD-dependent epimerase/dehydratase OS=Veillonella parvula (strain ATCC 10790 / DSM 2008 / JCM 12972 / Te3) GN=Vpar_0032 PE=4 SV=1</t>
  </si>
  <si>
    <t>&gt;tr|D1BQA9|D1BQA9_VEIPT NAD-dependent epimerase/dehydratase OS=Veillonella parvula (strain ATCC 10790 / DSM 2008 / JCM 12972 / Te3) GN=Vpar_0033 PE=4 SV=1</t>
  </si>
  <si>
    <t>&gt;tr|D1BQB7|D1BQB7_VEIPT S-layer domain protein OS=Veillonella parvula (strain ATCC 10790 / DSM 2008 / JCM 12972 / Te3) GN=Vpar_0041 PE=4 SV=1</t>
  </si>
  <si>
    <t>&gt;tr|D1BQB8|D1BQB8_VEIPT Hemagluttinin domain protein OS=Veillonella parvula (strain ATCC 10790 / DSM 2008 / JCM 12972 / Te3) GN=Vpar_0042 PE=4 SV=1</t>
  </si>
  <si>
    <t>&gt;tr|D1BQC2|D1BQC2_VEIPT Hemagluttinin domain protein OS=Veillonella parvula (strain ATCC 10790 / DSM 2008 / JCM 12972 / Te3) GN=Vpar_0046 PE=4 SV=1</t>
  </si>
  <si>
    <t>&gt;tr|D1BQC4|D1BQC4_VEIPT Hemagluttinin domain protein OS=Veillonella parvula (strain ATCC 10790 / DSM 2008 / JCM 12972 / Te3) GN=Vpar_0048 PE=4 SV=1</t>
  </si>
  <si>
    <t>&gt;tr|D1BQC7|D1BQC7_VEIPT Hemagluttinin domain protein OS=Veillonella parvula (strain ATCC 10790 / DSM 2008 / JCM 12972 / Te3) GN=Vpar_0051 PE=4 SV=1</t>
  </si>
  <si>
    <t>&gt;tr|D1BQD3|D1BQD3_VEIPT Peptidase M48 Ste24p OS=Veillonella parvula (strain ATCC 10790 / DSM 2008 / JCM 12972 / Te3) GN=Vpar_0057 PE=3 SV=1</t>
  </si>
  <si>
    <t>&gt;tr|D1BQD4|D1BQD4_VEIPT MotA/TolQ/ExbB proton channel OS=Veillonella parvula (strain ATCC 10790 / DSM 2008 / JCM 12972 / Te3) GN=Vpar_0058 PE=3 SV=1</t>
  </si>
  <si>
    <t>&gt;tr|D1BQD6|D1BQD6_VEIPT TonB family protein OS=Veillonella parvula (strain ATCC 10790 / DSM 2008 / JCM 12972 / Te3) GN=Vpar_0060 PE=4 SV=1</t>
  </si>
  <si>
    <t>&gt;tr|D1BQD7|D1BQD7_VEIPT TonB-dependent receptor plug OS=Veillonella parvula (strain ATCC 10790 / DSM 2008 / JCM 12972 / Te3) GN=Vpar_0061 PE=3 SV=1</t>
  </si>
  <si>
    <t>&gt;tr|D1BQE1|D1BQE1_VEIPT TonB-dependent receptor plug OS=Veillonella parvula (strain ATCC 10790 / DSM 2008 / JCM 12972 / Te3) GN=Vpar_0065 PE=3 SV=1</t>
  </si>
  <si>
    <t>&gt;tr|D1BQE2|D1BQE2_VEIPT TonB-dependent receptor plug OS=Veillonella parvula (strain ATCC 10790 / DSM 2008 / JCM 12972 / Te3) GN=Vpar_0066 PE=3 SV=1</t>
  </si>
  <si>
    <t>&gt;tr|D1BQE9|D1BQE9_VEIPT Periplasmic binding protein OS=Veillonella parvula (strain ATCC 10790 / DSM 2008 / JCM 12972 / Te3) GN=Vpar_0073 PE=4 SV=1</t>
  </si>
  <si>
    <t>&gt;tr|D1BQF0|D1BQF0_VEIPT TonB-dependent receptor OS=Veillonella parvula (strain ATCC 10790 / DSM 2008 / JCM 12972 / Te3) GN=Vpar_0074 PE=3 SV=1</t>
  </si>
  <si>
    <t>&gt;tr|D1BQF1|D1BQF1_VEIPT Aminotransferase class I and II OS=Veillonella parvula (strain ATCC 10790 / DSM 2008 / JCM 12972 / Te3) GN=Vpar_0075 PE=4 SV=1</t>
  </si>
  <si>
    <t>&gt;tr|D1BQF3|D1BQF3_VEIPT FAD dependent oxidoreductase OS=Veillonella parvula (strain ATCC 10790 / DSM 2008 / JCM 12972 / Te3) GN=Vpar_0077 PE=4 SV=1</t>
  </si>
  <si>
    <t>&gt;tr|D1BQF5|D1BQF5_VEIPT Electron transfer flavoprotein alpha/beta-subunit OS=Veillonella parvula (strain ATCC 10790 / DSM 2008 / JCM 12972 / Te3) GN=Vpar_0079 PE=4 SV=1</t>
  </si>
  <si>
    <t>&gt;tr|D1BQF6|D1BQF6_VEIPT Electron transfer flavoprotein alpha subunit OS=Veillonella parvula (strain ATCC 10790 / DSM 2008 / JCM 12972 / Te3) GN=Vpar_0080 PE=4 SV=1</t>
  </si>
  <si>
    <t>&gt;tr|D1BQF7|D1BQF7_VEIPT Short-chain dehydrogenase/reductase SDR OS=Veillonella parvula (strain ATCC 10790 / DSM 2008 / JCM 12972 / Te3) GN=Vpar_0081 PE=3 SV=1</t>
  </si>
  <si>
    <t>&gt;tr|D1BQG2|D1BQG2_VEIPT Extracellular solute-binding protein family 5 OS=Veillonella parvula (strain ATCC 10790 / DSM 2008 / JCM 12972 / Te3) GN=Vpar_0086 PE=4 SV=1</t>
  </si>
  <si>
    <t>&gt;tr|D1BQH0|D1BQH0_VEIPT 2-isopropylmalate synthase OS=Veillonella parvula (strain ATCC 10790 / DSM 2008 / JCM 12972 / Te3) GN=leuA PE=3 SV=1</t>
  </si>
  <si>
    <t>&gt;tr|D1BQH1|D1BQH1_VEIPT 3-isopropylmalate dehydratase large subunit OS=Veillonella parvula (strain ATCC 10790 / DSM 2008 / JCM 12972 / Te3) GN=leuC PE=3 SV=1</t>
  </si>
  <si>
    <t>&gt;tr|D1BQH2|D1BQH2_VEIPT 3-isopropylmalate dehydratase small subunit OS=Veillonella parvula (strain ATCC 10790 / DSM 2008 / JCM 12972 / Te3) GN=leuD PE=3 SV=1</t>
  </si>
  <si>
    <t>&gt;tr|D1BQH3|D1BQH3_VEIPT 3-isopropylmalate dehydrogenase OS=Veillonella parvula (strain ATCC 10790 / DSM 2008 / JCM 12972 / Te3) GN=leuB PE=3 SV=1</t>
  </si>
  <si>
    <t>&gt;tr|D1BQH5|D1BQH5_VEIPT Beta-lactamase domain protein OS=Veillonella parvula (strain ATCC 10790 / DSM 2008 / JCM 12972 / Te3) GN=Vpar_0099 PE=4 SV=1</t>
  </si>
  <si>
    <t>&gt;tr|D1BQH6|D1BQH6_VEIPT S-layer domain protein OS=Veillonella parvula (strain ATCC 10790 / DSM 2008 / JCM 12972 / Te3) GN=Vpar_0100 PE=4 SV=1</t>
  </si>
  <si>
    <t>&gt;tr|D1BQI0|D1BQI0_VEIPT Pyrrolidone-carboxylate peptidase OS=Veillonella parvula (strain ATCC 10790 / DSM 2008 / JCM 12972 / Te3) GN=pcp PE=3 SV=1</t>
  </si>
  <si>
    <t>&gt;tr|D1BQI1|D1BQI1_VEIPT Periplasmic binding protein/LacI transcriptional regulator OS=Veillonella parvula (strain ATCC 10790 / DSM 2008 / JCM 12972 / Te3) GN=Vpar_0105 PE=4 SV=1</t>
  </si>
  <si>
    <t>&gt;tr|D1BQI3|D1BQI3_VEIPT ABC transporter related protein OS=Veillonella parvula (strain ATCC 10790 / DSM 2008 / JCM 12972 / Te3) GN=Vpar_0107 PE=3 SV=1</t>
  </si>
  <si>
    <t>&gt;tr|D1BQI4|D1BQI4_VEIPT D-ribose pyranase OS=Veillonella parvula (strain ATCC 10790 / DSM 2008 / JCM 12972 / Te3) GN=rbsD PE=3 SV=1</t>
  </si>
  <si>
    <t>&gt;tr|D1BQI7|D1BQI7_VEIPT NAD-dependent epimerase/dehydratase OS=Veillonella parvula (strain ATCC 10790 / DSM 2008 / JCM 12972 / Te3) GN=Vpar_0111 PE=1 SV=1</t>
  </si>
  <si>
    <t>&gt;tr|D1BQJ0|D1BQJ0_VEIPT N-6 DNA methylase OS=Veillonella parvula (strain ATCC 10790 / DSM 2008 / JCM 12972 / Te3) GN=Vpar_0114 PE=4 SV=1</t>
  </si>
  <si>
    <t>&gt;tr|D1BQJ2|D1BQJ2_VEIPT N-6 DNA methylase OS=Veillonella parvula (strain ATCC 10790 / DSM 2008 / JCM 12972 / Te3) GN=Vpar_0116 PE=4 SV=1</t>
  </si>
  <si>
    <t>&gt;tr|D1BQJ3|D1BQJ3_VEIPT Restriction modification system DNA specificity domain protein OS=Veillonella parvula (strain ATCC 10790 / DSM 2008 / JCM 12972 / Te3) GN=Vpar_0117 PE=4 SV=1</t>
  </si>
  <si>
    <t>&gt;tr|D1BQJ4|D1BQJ4_VEIPT Type I site-specific deoxyribonuclease, HsdR family OS=Veillonella parvula (strain ATCC 10790 / DSM 2008 / JCM 12972 / Te3) GN=Vpar_0118 PE=4 SV=1</t>
  </si>
  <si>
    <t>&gt;tr|D1BQJ5|D1BQJ5_VEIPT ABC transporter related protein OS=Veillonella parvula (strain ATCC 10790 / DSM 2008 / JCM 12972 / Te3) GN=Vpar_0119 PE=3 SV=1</t>
  </si>
  <si>
    <t>&gt;tr|D1BQJ6|D1BQJ6_VEIPT ABC transporter related protein OS=Veillonella parvula (strain ATCC 10790 / DSM 2008 / JCM 12972 / Te3) GN=Vpar_0120 PE=4 SV=1</t>
  </si>
  <si>
    <t>&gt;tr|D1BQJ7|D1BQJ7_VEIPT Cobalt transport protein OS=Veillonella parvula (strain ATCC 10790 / DSM 2008 / JCM 12972 / Te3) GN=Vpar_0121 PE=4 SV=1</t>
  </si>
  <si>
    <t>&gt;tr|D1BQJ9|D1BQJ9_VEIPT Histidinol phosphate phosphatase HisJ family OS=Veillonella parvula (strain ATCC 10790 / DSM 2008 / JCM 12972 / Te3) GN=Vpar_0123 PE=4 SV=1</t>
  </si>
  <si>
    <t>&gt;tr|D1BQK0|D1BQK0_VEIPT Uncharacterized protein OS=Veillonella parvula (strain ATCC 10790 / DSM 2008 / JCM 12972 / Te3) GN=Vpar_0124 PE=4 SV=1</t>
  </si>
  <si>
    <t>&gt;tr|D1BQK1|D1BQK1_VEIPT ATP phosphoribosyltransferase OS=Veillonella parvula (strain ATCC 10790 / DSM 2008 / JCM 12972 / Te3) GN=Vpar_0125 PE=3 SV=1</t>
  </si>
  <si>
    <t>&gt;tr|D1BQK2|D1BQK2_VEIPT Histidinol dehydrogenase OS=Veillonella parvula (strain ATCC 10790 / DSM 2008 / JCM 12972 / Te3) GN=hisD PE=3 SV=1</t>
  </si>
  <si>
    <t>&gt;tr|D1BQL0|D1BQL0_VEIPT Carbon starvation protein CstA OS=Veillonella parvula (strain ATCC 10790 / DSM 2008 / JCM 12972 / Te3) GN=Vpar_0134 PE=4 SV=1</t>
  </si>
  <si>
    <t>&gt;tr|D1BQL1|D1BQL1_VEIPT Uncharacterized protein OS=Veillonella parvula (strain ATCC 10790 / DSM 2008 / JCM 12972 / Te3) GN=Vpar_0135 PE=4 SV=1</t>
  </si>
  <si>
    <t>&gt;tr|D1BQL2|D1BQL2_VEIPT Copper amine oxidase domain protein OS=Veillonella parvula (strain ATCC 10790 / DSM 2008 / JCM 12972 / Te3) GN=Vpar_0136 PE=4 SV=1</t>
  </si>
  <si>
    <t>&gt;tr|D1BQL4|D1BQL4_VEIPT NADPH-dependent 7-cyano-7-deazaguanine reductase OS=Veillonella parvula (strain ATCC 10790 / DSM 2008 / JCM 12972 / Te3) GN=queF PE=3 SV=1</t>
  </si>
  <si>
    <t>&gt;tr|D1BQL7|D1BQL7_VEIPT Serine acetyltransferase OS=Veillonella parvula (strain ATCC 10790 / DSM 2008 / JCM 12972 / Te3) GN=Vpar_0142 PE=3 SV=1</t>
  </si>
  <si>
    <t>&gt;tr|D1BQL8|D1BQL8_VEIPT Ferritin Dps family protein OS=Veillonella parvula (strain ATCC 10790 / DSM 2008 / JCM 12972 / Te3) GN=Vpar_0143 PE=3 SV=1</t>
  </si>
  <si>
    <t>&gt;tr|D1BQL9|D1BQL9_VEIPT Uncharacterized protein OS=Veillonella parvula (strain ATCC 10790 / DSM 2008 / JCM 12972 / Te3) GN=Vpar_0144 PE=4 SV=1</t>
  </si>
  <si>
    <t>&gt;tr|D1BQM0|D1BQM0_VEIPT Natural resistance-associated macrophage protein OS=Veillonella parvula (strain ATCC 10790 / DSM 2008 / JCM 12972 / Te3) GN=Vpar_0145 PE=4 SV=1</t>
  </si>
  <si>
    <t>&gt;tr|D1BQM1|D1BQM1_VEIPT Uncharacterized protein OS=Veillonella parvula (strain ATCC 10790 / DSM 2008 / JCM 12972 / Te3) GN=Vpar_0146 PE=4 SV=1</t>
  </si>
  <si>
    <t>&gt;tr|D1BQM3|D1BQM3_VEIPT Radical SAM domain protein OS=Veillonella parvula (strain ATCC 10790 / DSM 2008 / JCM 12972 / Te3) GN=Vpar_0148 PE=4 SV=1</t>
  </si>
  <si>
    <t>&gt;tr|D1BQM4|D1BQM4_VEIPT Translation elongation factor G OS=Veillonella parvula (strain ATCC 10790 / DSM 2008 / JCM 12972 / Te3) GN=Vpar_0149 PE=4 SV=1</t>
  </si>
  <si>
    <t>&gt;tr|D1BQM5|D1BQM5_VEIPT Uncharacterized protein OS=Veillonella parvula (strain ATCC 10790 / DSM 2008 / JCM 12972 / Te3) GN=Vpar_0150 PE=4 SV=1</t>
  </si>
  <si>
    <t>&gt;tr|D1BQM8|D1BQM8_VEIPT Amidohydrolase OS=Veillonella parvula (strain ATCC 10790 / DSM 2008 / JCM 12972 / Te3) GN=Vpar_0153 PE=4 SV=1</t>
  </si>
  <si>
    <t>&gt;tr|D1BQM9|D1BQM9_VEIPT Amidase, hydantoinase/carbamoylase family OS=Veillonella parvula (strain ATCC 10790 / DSM 2008 / JCM 12972 / Te3) GN=Vpar_0154 PE=4 SV=1</t>
  </si>
  <si>
    <t>&gt;tr|D1BQN3|D1BQN3_VEIPT Chorismate binding-like protein OS=Veillonella parvula (strain ATCC 10790 / DSM 2008 / JCM 12972 / Te3) GN=Vpar_0158 PE=4 SV=1</t>
  </si>
  <si>
    <t>&gt;tr|D1BQN5|D1BQN5_VEIPT Anthranilate phosphoribosyltransferase OS=Veillonella parvula (strain ATCC 10790 / DSM 2008 / JCM 12972 / Te3) GN=trpD PE=3 SV=1</t>
  </si>
  <si>
    <t>&gt;tr|D1BQN7|D1BQN7_VEIPT Tryptophan synthase beta chain OS=Veillonella parvula (strain ATCC 10790 / DSM 2008 / JCM 12972 / Te3) GN=trpB PE=3 SV=1</t>
  </si>
  <si>
    <t>&gt;tr|D1BQN8|D1BQN8_VEIPT Tryptophan synthase alpha chain OS=Veillonella parvula (strain ATCC 10790 / DSM 2008 / JCM 12972 / Te3) GN=trpA PE=3 SV=1</t>
  </si>
  <si>
    <t>&gt;tr|D1BQP0|D1BQP0_VEIPT Uncharacterized protein OS=Veillonella parvula (strain ATCC 10790 / DSM 2008 / JCM 12972 / Te3) GN=Vpar_0165 PE=4 SV=1</t>
  </si>
  <si>
    <t>&gt;tr|D1BQP1|D1BQP1_VEIPT Uncharacterized protein OS=Veillonella parvula (strain ATCC 10790 / DSM 2008 / JCM 12972 / Te3) GN=Vpar_0166 PE=4 SV=1</t>
  </si>
  <si>
    <t>&gt;tr|D1BQP6|D1BQP6_VEIPT ABC transporter related protein OS=Veillonella parvula (strain ATCC 10790 / DSM 2008 / JCM 12972 / Te3) GN=Vpar_0171 PE=3 SV=1</t>
  </si>
  <si>
    <t>&gt;tr|D1BQP7|D1BQP7_VEIPT Radical SAM domain protein OS=Veillonella parvula (strain ATCC 10790 / DSM 2008 / JCM 12972 / Te3) GN=Vpar_0172 PE=4 SV=1</t>
  </si>
  <si>
    <t>&gt;tr|D1BQP8|D1BQP8_VEIPT Uncharacterized protein OS=Veillonella parvula (strain ATCC 10790 / DSM 2008 / JCM 12972 / Te3) GN=Vpar_0173 PE=4 SV=1</t>
  </si>
  <si>
    <t>&gt;tr|D1BQP9|D1BQP9_VEIPT Isoleucine--tRNA ligase OS=Veillonella parvula (strain ATCC 10790 / DSM 2008 / JCM 12972 / Te3) GN=ileS PE=3 SV=1</t>
  </si>
  <si>
    <t>&gt;tr|D1BQQ0|D1BQQ0_VEIPT Uncharacterized protein OS=Veillonella parvula (strain ATCC 10790 / DSM 2008 / JCM 12972 / Te3) GN=Vpar_0175 PE=4 SV=1</t>
  </si>
  <si>
    <t>&gt;tr|D1BQQ1|D1BQQ1_VEIPT Extracellular solute-binding protein family 3 OS=Veillonella parvula (strain ATCC 10790 / DSM 2008 / JCM 12972 / Te3) GN=Vpar_0176 PE=4 SV=1</t>
  </si>
  <si>
    <t>&gt;tr|D1BQQ2|D1BQQ2_VEIPT Amidohydrolase OS=Veillonella parvula (strain ATCC 10790 / DSM 2008 / JCM 12972 / Te3) GN=Vpar_0177 PE=4 SV=1</t>
  </si>
  <si>
    <t>&gt;tr|D1BQQ3|D1BQQ3_VEIPT Cof-like hydrolase OS=Veillonella parvula (strain ATCC 10790 / DSM 2008 / JCM 12972 / Te3) GN=Vpar_0178 PE=4 SV=1</t>
  </si>
  <si>
    <t>&gt;tr|D1BQQ6|D1BQQ6_VEIPT GMP synthase [glutamine-hydrolyzing] OS=Veillonella parvula (strain ATCC 10790 / DSM 2008 / JCM 12972 / Te3) GN=guaA PE=3 SV=1</t>
  </si>
  <si>
    <t>&gt;tr|D1BQQ7|D1BQQ7_VEIPT Histidine kinase OS=Veillonella parvula (strain ATCC 10790 / DSM 2008 / JCM 12972 / Te3) GN=Vpar_0182 PE=4 SV=1</t>
  </si>
  <si>
    <t>&gt;tr|D1BQQ8|D1BQQ8_VEIPT Uncharacterized protein OS=Veillonella parvula (strain ATCC 10790 / DSM 2008 / JCM 12972 / Te3) GN=Vpar_0183 PE=4 SV=1</t>
  </si>
  <si>
    <t>&gt;tr|D1BQQ9|D1BQQ9_VEIPT Cytosine-specific methyltransferase OS=Veillonella parvula (strain ATCC 10790 / DSM 2008 / JCM 12972 / Te3) GN=Vpar_0184 PE=3 SV=1</t>
  </si>
  <si>
    <t>&gt;tr|D1BQR0|D1BQR0_VEIPT Restriction endonuclease OS=Veillonella parvula (strain ATCC 10790 / DSM 2008 / JCM 12972 / Te3) GN=Vpar_0185 PE=4 SV=1</t>
  </si>
  <si>
    <t>&gt;tr|D1BQR5|D1BQR5_VEIPT Methyltransferase type 11 OS=Veillonella parvula (strain ATCC 10790 / DSM 2008 / JCM 12972 / Te3) GN=Vpar_0191 PE=4 SV=1</t>
  </si>
  <si>
    <t>&gt;tr|D1BQR6|D1BQR6_VEIPT Uncharacterized protein OS=Veillonella parvula (strain ATCC 10790 / DSM 2008 / JCM 12972 / Te3) GN=Vpar_0192 PE=4 SV=1</t>
  </si>
  <si>
    <t>&gt;tr|D1BQR8|D1BQR8_VEIPT GCN5-related N-acetyltransferase OS=Veillonella parvula (strain ATCC 10790 / DSM 2008 / JCM 12972 / Te3) GN=Vpar_0194 PE=4 SV=1</t>
  </si>
  <si>
    <t>&gt;tr|D1BQS6|D1BQS6_VEIPT Periplasmic solute binding protein OS=Veillonella parvula (strain ATCC 10790 / DSM 2008 / JCM 12972 / Te3) GN=Vpar_0202 PE=3 SV=1</t>
  </si>
  <si>
    <t>&gt;tr|D1BQS8|D1BQS8_VEIPT TonB family protein OS=Veillonella parvula (strain ATCC 10790 / DSM 2008 / JCM 12972 / Te3) GN=Vpar_0204 PE=4 SV=1</t>
  </si>
  <si>
    <t>&gt;tr|D1BQT0|D1BQT0_VEIPT Putative PAS/PAC sensor protein OS=Veillonella parvula (strain ATCC 10790 / DSM 2008 / JCM 12972 / Te3) GN=Vpar_0206 PE=4 SV=1</t>
  </si>
  <si>
    <t>&gt;tr|D1BQT1|D1BQT1_VEIPT Phosphoenolpyruvate carboxykinase (ATP) OS=Veillonella parvula (strain ATCC 10790 / DSM 2008 / JCM 12972 / Te3) GN=Vpar_0207 PE=4 SV=1</t>
  </si>
  <si>
    <t>&gt;tr|D1BQT2|D1BQT2_VEIPT Transcriptional regulator, LysR family OS=Veillonella parvula (strain ATCC 10790 / DSM 2008 / JCM 12972 / Te3) GN=Vpar_0208 PE=4 SV=1</t>
  </si>
  <si>
    <t>&gt;tr|D1BQT3|D1BQT3_VEIPT Carbon-monoxide dehydrogenase, catalytic subunit OS=Veillonella parvula (strain ATCC 10790 / DSM 2008 / JCM 12972 / Te3) GN=Vpar_0209 PE=4 SV=1</t>
  </si>
  <si>
    <t>&gt;tr|D1BQT7|D1BQT7_VEIPT Biotin synthase OS=Veillonella parvula (strain ATCC 10790 / DSM 2008 / JCM 12972 / Te3) GN=bioB PE=3 SV=1</t>
  </si>
  <si>
    <t>&gt;tr|D1BQT8|D1BQT8_VEIPT Metallophosphoesterase OS=Veillonella parvula (strain ATCC 10790 / DSM 2008 / JCM 12972 / Te3) GN=Vpar_0214 PE=4 SV=1</t>
  </si>
  <si>
    <t>&gt;tr|D1BQT9|D1BQT9_VEIPT Uncharacterized protein OS=Veillonella parvula (strain ATCC 10790 / DSM 2008 / JCM 12972 / Te3) GN=Vpar_0215 PE=4 SV=1</t>
  </si>
  <si>
    <t>&gt;tr|D1BQU0|D1BQU0_VEIPT Uroporphyrinogen decarboxylase OS=Veillonella parvula (strain ATCC 10790 / DSM 2008 / JCM 12972 / Te3) GN=hemE PE=3 SV=1</t>
  </si>
  <si>
    <t>&gt;tr|D1BQU2|D1BQU2_VEIPT Protoporphyrinogen oxidase OS=Veillonella parvula (strain ATCC 10790 / DSM 2008 / JCM 12972 / Te3) GN=Vpar_0218 PE=4 SV=1</t>
  </si>
  <si>
    <t>&gt;tr|D1BQU3|D1BQU3_VEIPT Chlorite dismutase OS=Veillonella parvula (strain ATCC 10790 / DSM 2008 / JCM 12972 / Te3) GN=Vpar_0219 PE=4 SV=1</t>
  </si>
  <si>
    <t>&gt;tr|D1BQU4|D1BQU4_VEIPT Major facilitator superfamily MFS_1 OS=Veillonella parvula (strain ATCC 10790 / DSM 2008 / JCM 12972 / Te3) GN=Vpar_0220 PE=4 SV=1</t>
  </si>
  <si>
    <t>&gt;tr|D1BQU5|D1BQU5_VEIPT Transcriptional regulator, Crp/Fnr family OS=Veillonella parvula (strain ATCC 10790 / DSM 2008 / JCM 12972 / Te3) GN=Vpar_0221 PE=4 SV=1</t>
  </si>
  <si>
    <t>&gt;tr|D1BQU6|D1BQU6_VEIPT Nitrate reductase, alpha subunit OS=Veillonella parvula (strain ATCC 10790 / DSM 2008 / JCM 12972 / Te3) GN=Vpar_0222 PE=4 SV=1</t>
  </si>
  <si>
    <t>&gt;tr|D1BQU7|D1BQU7_VEIPT Nitrate reductase, beta subunit OS=Veillonella parvula (strain ATCC 10790 / DSM 2008 / JCM 12972 / Te3) GN=Vpar_0223 PE=4 SV=1</t>
  </si>
  <si>
    <t>&gt;tr|D1BQU8|D1BQU8_VEIPT Nitrate reductase molybdenum cofactor assembly chaperone OS=Veillonella parvula (strain ATCC 10790 / DSM 2008 / JCM 12972 / Te3) GN=Vpar_0224 PE=4 SV=1</t>
  </si>
  <si>
    <t>&gt;tr|D1BQU9|D1BQU9_VEIPT Respiratory nitrate reductase, gamma subunit OS=Veillonella parvula (strain ATCC 10790 / DSM 2008 / JCM 12972 / Te3) GN=Vpar_0225 PE=4 SV=1</t>
  </si>
  <si>
    <t>&gt;tr|D1BQV1|D1BQV1_VEIPT S-layer domain protein OS=Veillonella parvula (strain ATCC 10790 / DSM 2008 / JCM 12972 / Te3) GN=Vpar_0227 PE=4 SV=1</t>
  </si>
  <si>
    <t>&gt;tr|D1BQV4|D1BQV4_VEIPT Transcriptional regulator, LysR family OS=Veillonella parvula (strain ATCC 10790 / DSM 2008 / JCM 12972 / Te3) GN=Vpar_0230 PE=4 SV=1</t>
  </si>
  <si>
    <t>&gt;tr|D1BQV8|D1BQV8_VEIPT ATP-dependent dethiobiotin synthetase BioD OS=Veillonella parvula (strain ATCC 10790 / DSM 2008 / JCM 12972 / Te3) GN=bioD PE=3 SV=1</t>
  </si>
  <si>
    <t>&gt;tr|D1BQV9|D1BQV9_VEIPT Adenosylmethionine-8-amino-7-oxononanoate aminotransferase OS=Veillonella parvula (strain ATCC 10790 / DSM 2008 / JCM 12972 / Te3) GN=bioA PE=3 SV=1</t>
  </si>
  <si>
    <t>&gt;tr|D1BQW0|D1BQW0_VEIPT Anaerobic c4-dicarboxylate antiporter, Dcu family OS=Veillonella parvula (strain ATCC 10790 / DSM 2008 / JCM 12972 / Te3) GN=Vpar_0236 PE=4 SV=1</t>
  </si>
  <si>
    <t>&gt;tr|D1BQW3|D1BQW3_VEIPT ABC transporter related protein OS=Veillonella parvula (strain ATCC 10790 / DSM 2008 / JCM 12972 / Te3) GN=Vpar_0239 PE=3 SV=1</t>
  </si>
  <si>
    <t>&gt;tr|D1BQW4|D1BQW4_VEIPT Periplasmic solute binding protein OS=Veillonella parvula (strain ATCC 10790 / DSM 2008 / JCM 12972 / Te3) GN=Vpar_0240 PE=3 SV=1</t>
  </si>
  <si>
    <t>&gt;tr|D1BQX0|D1BQX0_VEIPT Uncharacterized protein OS=Veillonella parvula (strain ATCC 10790 / DSM 2008 / JCM 12972 / Te3) GN=Vpar_0246 PE=4 SV=1</t>
  </si>
  <si>
    <t>&gt;tr|D1BQX1|D1BQX1_VEIPT Uncharacterized protein OS=Veillonella parvula (strain ATCC 10790 / DSM 2008 / JCM 12972 / Te3) GN=Vpar_0247 PE=4 SV=1</t>
  </si>
  <si>
    <t>&gt;tr|D1BQX2|D1BQX2_VEIPT Alanine racemase OS=Veillonella parvula (strain ATCC 10790 / DSM 2008 / JCM 12972 / Te3) GN=Vpar_0249 PE=3 SV=1</t>
  </si>
  <si>
    <t>&gt;tr|D1BQX3|D1BQX3_VEIPT D-isomer specific 2-hydroxyacid dehydrogenase NAD-binding protein OS=Veillonella parvula (strain ATCC 10790 / DSM 2008 / JCM 12972 / Te3) GN=Vpar_0250 PE=3 SV=1</t>
  </si>
  <si>
    <t>&gt;tr|D1BQX8|D1BQX8_VEIPT Formate acetyltransferase OS=Veillonella parvula (strain ATCC 10790 / DSM 2008 / JCM 12972 / Te3) GN=Vpar_0255 PE=4 SV=1</t>
  </si>
  <si>
    <t>&gt;tr|D1BQY0|D1BQY0_VEIPT Methionine import ATP-binding protein MetN OS=Veillonella parvula (strain ATCC 10790 / DSM 2008 / JCM 12972 / Te3) GN=metN PE=3 SV=1</t>
  </si>
  <si>
    <t>&gt;tr|D1BQY2|D1BQY2_VEIPT NLPA lipoprotein OS=Veillonella parvula (strain ATCC 10790 / DSM 2008 / JCM 12972 / Te3) GN=Vpar_0260 PE=4 SV=1</t>
  </si>
  <si>
    <t>&gt;tr|D1BQY7|D1BQY7_VEIPT Cys/Met metabolism pyridoxal-phosphate-dependent protein OS=Veillonella parvula (strain ATCC 10790 / DSM 2008 / JCM 12972 / Te3) GN=Vpar_0266 PE=3 SV=1</t>
  </si>
  <si>
    <t>&gt;tr|D1BQY8|D1BQY8_VEIPT Aminotransferase class I and II OS=Veillonella parvula (strain ATCC 10790 / DSM 2008 / JCM 12972 / Te3) GN=Vpar_0267 PE=4 SV=1</t>
  </si>
  <si>
    <t>&gt;tr|D1BQZ0|D1BQZ0_VEIPT O-acetylhomoserine/O-acetylserine sulfhydrylase OS=Veillonella parvula (strain ATCC 10790 / DSM 2008 / JCM 12972 / Te3) GN=Vpar_0269 PE=3 SV=1</t>
  </si>
  <si>
    <t>&gt;tr|D1BQZ1|D1BQZ1_VEIPT Propeptide PepSY amd peptidase M4 OS=Veillonella parvula (strain ATCC 10790 / DSM 2008 / JCM 12972 / Te3) GN=Vpar_0270 PE=4 SV=1</t>
  </si>
  <si>
    <t>&gt;tr|D1BQZ5|D1BQZ5_VEIPT Cobalamin synthesis protein P47K OS=Veillonella parvula (strain ATCC 10790 / DSM 2008 / JCM 12972 / Te3) GN=Vpar_0274 PE=4 SV=1</t>
  </si>
  <si>
    <t>&gt;tr|D1BQZ6|D1BQZ6_VEIPT Aminoacyl-histidine dipeptidase OS=Veillonella parvula (strain ATCC 10790 / DSM 2008 / JCM 12972 / Te3) GN=Vpar_0275 PE=4 SV=1</t>
  </si>
  <si>
    <t>&gt;tr|D1BQZ7|D1BQZ7_VEIPT Nicotinate phosphoribosyltransferase OS=Veillonella parvula (strain ATCC 10790 / DSM 2008 / JCM 12972 / Te3) GN=Vpar_0276 PE=3 SV=1</t>
  </si>
  <si>
    <t>&gt;tr|D1BQZ8|D1BQZ8_VEIPT NH(3)-dependent NAD(+) synthetase OS=Veillonella parvula (strain ATCC 10790 / DSM 2008 / JCM 12972 / Te3) GN=Vpar_0277 PE=3 SV=1</t>
  </si>
  <si>
    <t>&gt;tr|D1BQZ9|D1BQZ9_VEIPT L-asparaginase, type II OS=Veillonella parvula (strain ATCC 10790 / DSM 2008 / JCM 12972 / Te3) GN=Vpar_0278 PE=3 SV=1</t>
  </si>
  <si>
    <t>&gt;tr|D1BR00|D1BR00_VEIPT Uncharacterized protein OS=Veillonella parvula (strain ATCC 10790 / DSM 2008 / JCM 12972 / Te3) GN=Vpar_0279 PE=4 SV=1</t>
  </si>
  <si>
    <t>&gt;tr|D1BR01|D1BR01_VEIPT MscS Mechanosensitive ion channel OS=Veillonella parvula (strain ATCC 10790 / DSM 2008 / JCM 12972 / Te3) GN=Vpar_0280 PE=4 SV=1</t>
  </si>
  <si>
    <t>&gt;tr|D1BR03|D1BR03_VEIPT Metal dependent phosphohydrolase OS=Veillonella parvula (strain ATCC 10790 / DSM 2008 / JCM 12972 / Te3) GN=Vpar_0282 PE=4 SV=1</t>
  </si>
  <si>
    <t>&gt;tr|D1BR05|D1BR05_VEIPT Molybdopterin dehydrogenase FAD-binding protein OS=Veillonella parvula (strain ATCC 10790 / DSM 2008 / JCM 12972 / Te3) GN=Vpar_0284 PE=4 SV=1</t>
  </si>
  <si>
    <t>&gt;tr|D1BR06|D1BR06_VEIPT (2Fe-2S)-binding domain protein OS=Veillonella parvula (strain ATCC 10790 / DSM 2008 / JCM 12972 / Te3) GN=Vpar_0285 PE=4 SV=1</t>
  </si>
  <si>
    <t>&gt;tr|D1BR07|D1BR07_VEIPT Aldehyde oxidase and xanthine dehydrogenase molybdopterin binding protein OS=Veillonella parvula (strain ATCC 10790 / DSM 2008 / JCM 12972 / Te3) GN=Vpar_0286 PE=4 SV=1</t>
  </si>
  <si>
    <t>&gt;tr|D1BR08|D1BR08_VEIPT Uncharacterized protein OS=Veillonella parvula (strain ATCC 10790 / DSM 2008 / JCM 12972 / Te3) GN=Vpar_0287 PE=4 SV=1</t>
  </si>
  <si>
    <t>&gt;tr|D1BR10|D1BR10_VEIPT Selenium-dependent molybdenum hydroxylase system protein, YqeB family OS=Veillonella parvula (strain ATCC 10790 / DSM 2008 / JCM 12972 / Te3) GN=Vpar_0289 PE=4 SV=1</t>
  </si>
  <si>
    <t>&gt;tr|D1BR11|D1BR11_VEIPT Xanthine and CO dehydrogenase maturation factor XdhC/CoxF family-like protein OS=Veillonella parvula (strain ATCC 10790 / DSM 2008 / JCM 12972 / Te3) GN=Vpar_0290 PE=4 SV=1</t>
  </si>
  <si>
    <t>&gt;tr|D1BR12|D1BR12_VEIPT Uncharacterized protein OS=Veillonella parvula (strain ATCC 10790 / DSM 2008 / JCM 12972 / Te3) GN=Vpar_0291 PE=4 SV=1</t>
  </si>
  <si>
    <t>&gt;tr|D1BR13|D1BR13_VEIPT Uncharacterized protein OS=Veillonella parvula (strain ATCC 10790 / DSM 2008 / JCM 12972 / Te3) GN=Vpar_0292 PE=4 SV=1</t>
  </si>
  <si>
    <t>&gt;tr|D1BR14|D1BR14_VEIPT YbbR family protein OS=Veillonella parvula (strain ATCC 10790 / DSM 2008 / JCM 12972 / Te3) GN=Vpar_0293 PE=4 SV=1</t>
  </si>
  <si>
    <t>&gt;tr|D1BR15|D1BR15_VEIPT FAD dependent oxidoreductase OS=Veillonella parvula (strain ATCC 10790 / DSM 2008 / JCM 12972 / Te3) GN=Vpar_0294 PE=4 SV=1</t>
  </si>
  <si>
    <t>&gt;tr|D1BR16|D1BR16_VEIPT Phosphoglucosamine mutase OS=Veillonella parvula (strain ATCC 10790 / DSM 2008 / JCM 12972 / Te3) GN=glmM PE=3 SV=1</t>
  </si>
  <si>
    <t>&gt;tr|D1BR17|D1BR17_VEIPT Aspartate racemase OS=Veillonella parvula (strain ATCC 10790 / DSM 2008 / JCM 12972 / Te3) GN=Vpar_0296 PE=4 SV=1</t>
  </si>
  <si>
    <t>&gt;tr|D1BR18|D1BR18_VEIPT Uncharacterized protein OS=Veillonella parvula (strain ATCC 10790 / DSM 2008 / JCM 12972 / Te3) GN=Vpar_0297 PE=4 SV=1</t>
  </si>
  <si>
    <t>&gt;tr|D1BR19|D1BR19_VEIPT Uncharacterized protein OS=Veillonella parvula (strain ATCC 10790 / DSM 2008 / JCM 12972 / Te3) GN=Vpar_0298 PE=4 SV=1</t>
  </si>
  <si>
    <t>&gt;tr|D1BR20|D1BR20_VEIPT Glutamine--fructose-6-phosphate aminotransferase [isomerizing] OS=Veillonella parvula (strain ATCC 10790 / DSM 2008 / JCM 12972 / Te3) GN=glmS PE=3 SV=1</t>
  </si>
  <si>
    <t>&gt;tr|D1BR21|D1BR21_VEIPT Tryptophan--tRNA ligase OS=Veillonella parvula (strain ATCC 10790 / DSM 2008 / JCM 12972 / Te3) GN=trpS PE=3 SV=1</t>
  </si>
  <si>
    <t>&gt;tr|D1BR22|D1BR22_VEIPT Uncharacterized protein OS=Veillonella parvula (strain ATCC 10790 / DSM 2008 / JCM 12972 / Te3) GN=Vpar_0301 PE=4 SV=1</t>
  </si>
  <si>
    <t>&gt;tr|D1BR23|D1BR23_VEIPT Extracellular solute-binding protein family 3 OS=Veillonella parvula (strain ATCC 10790 / DSM 2008 / JCM 12972 / Te3) GN=Vpar_0302 PE=3 SV=1</t>
  </si>
  <si>
    <t>&gt;tr|D1BR24|D1BR24_VEIPT Polar amino acid ABC transporter, inner membrane subunit OS=Veillonella parvula (strain ATCC 10790 / DSM 2008 / JCM 12972 / Te3) GN=Vpar_0303 PE=3 SV=1</t>
  </si>
  <si>
    <t>&gt;tr|D1BR25|D1BR25_VEIPT ABC transporter related protein OS=Veillonella parvula (strain ATCC 10790 / DSM 2008 / JCM 12972 / Te3) GN=Vpar_0304 PE=3 SV=1</t>
  </si>
  <si>
    <t>&gt;tr|D1BR26|D1BR26_VEIPT Uncharacterized protein OS=Veillonella parvula (strain ATCC 10790 / DSM 2008 / JCM 12972 / Te3) GN=Vpar_0305 PE=4 SV=1</t>
  </si>
  <si>
    <t>&gt;tr|D1BR27|D1BR27_VEIPT UspA domain protein OS=Veillonella parvula (strain ATCC 10790 / DSM 2008 / JCM 12972 / Te3) GN=Vpar_0306 PE=4 SV=1</t>
  </si>
  <si>
    <t>&gt;tr|D1BR30|D1BR30_VEIPT Molybdenum ABC transporter, periplasmic molybdate-binding protein OS=Veillonella parvula (strain ATCC 10790 / DSM 2008 / JCM 12972 / Te3) GN=Vpar_0309 PE=4 SV=1</t>
  </si>
  <si>
    <t>&gt;tr|D1BR32|D1BR32_VEIPT ABC transporter related protein OS=Veillonella parvula (strain ATCC 10790 / DSM 2008 / JCM 12972 / Te3) GN=Vpar_0311 PE=3 SV=1</t>
  </si>
  <si>
    <t>&gt;tr|D1BR35|D1BR35_VEIPT Phosphomethylpyrimidine kinase OS=Veillonella parvula (strain ATCC 10790 / DSM 2008 / JCM 12972 / Te3) GN=Vpar_0314 PE=4 SV=1</t>
  </si>
  <si>
    <t>&gt;tr|D1BR36|D1BR36_VEIPT Hydroxyethylthiazole kinase OS=Veillonella parvula (strain ATCC 10790 / DSM 2008 / JCM 12972 / Te3) GN=Vpar_0315 PE=3 SV=1</t>
  </si>
  <si>
    <t>&gt;tr|D1BR37|D1BR37_VEIPT Rubrerythrin OS=Veillonella parvula (strain ATCC 10790 / DSM 2008 / JCM 12972 / Te3) GN=Vpar_0316 PE=4 SV=1</t>
  </si>
  <si>
    <t>&gt;tr|D1BR39|D1BR39_VEIPT Selenide, water dikinase OS=Veillonella parvula (strain ATCC 10790 / DSM 2008 / JCM 12972 / Te3) GN=selD PE=3 SV=1</t>
  </si>
  <si>
    <t>&gt;tr|D1BR40|D1BR40_VEIPT SirA family protein OS=Veillonella parvula (strain ATCC 10790 / DSM 2008 / JCM 12972 / Te3) GN=Vpar_0319 PE=4 SV=1</t>
  </si>
  <si>
    <t>&gt;tr|D1BR42|D1BR42_VEIPT Nitroreductase OS=Veillonella parvula (strain ATCC 10790 / DSM 2008 / JCM 12972 / Te3) GN=Vpar_0321 PE=4 SV=1</t>
  </si>
  <si>
    <t>&gt;tr|D1BR44|D1BR44_VEIPT CsbD family protein OS=Veillonella parvula (strain ATCC 10790 / DSM 2008 / JCM 12972 / Te3) GN=Vpar_0323 PE=4 SV=1</t>
  </si>
  <si>
    <t>&gt;tr|D1BR45|D1BR45_VEIPT Ribosome-binding ATPase YchF OS=Veillonella parvula (strain ATCC 10790 / DSM 2008 / JCM 12972 / Te3) GN=ychF PE=3 SV=1</t>
  </si>
  <si>
    <t>&gt;tr|D1BR46|D1BR46_VEIPT Cyclopropane-fatty-acyl-phospholipid synthase OS=Veillonella parvula (strain ATCC 10790 / DSM 2008 / JCM 12972 / Te3) GN=Vpar_0325 PE=4 SV=1</t>
  </si>
  <si>
    <t>&gt;tr|D1BR47|D1BR47_VEIPT ABC transporter related protein OS=Veillonella parvula (strain ATCC 10790 / DSM 2008 / JCM 12972 / Te3) GN=Vpar_0326 PE=3 SV=1</t>
  </si>
  <si>
    <t>&gt;tr|D1BR49|D1BR49_VEIPT Periplasmic binding protein OS=Veillonella parvula (strain ATCC 10790 / DSM 2008 / JCM 12972 / Te3) GN=Vpar_0328 PE=1 SV=1</t>
  </si>
  <si>
    <t>&gt;tr|D1BR50|D1BR50_VEIPT Diaminopimelate dehydrogenase OS=Veillonella parvula (strain ATCC 10790 / DSM 2008 / JCM 12972 / Te3) GN=Vpar_0329 PE=4 SV=1</t>
  </si>
  <si>
    <t>&gt;tr|D1BR51|D1BR51_VEIPT Outer membrane autotransporter barrel domain protein OS=Veillonella parvula (strain ATCC 10790 / DSM 2008 / JCM 12972 / Te3) GN=Vpar_0330 PE=4 SV=1</t>
  </si>
  <si>
    <t>&gt;tr|D1BR52|D1BR52_VEIPT Aminotransferase class I and II OS=Veillonella parvula (strain ATCC 10790 / DSM 2008 / JCM 12972 / Te3) GN=Vpar_0331 PE=3 SV=1</t>
  </si>
  <si>
    <t>&gt;tr|D1BR54|D1BR54_VEIPT Uncharacterized protein OS=Veillonella parvula (strain ATCC 10790 / DSM 2008 / JCM 12972 / Te3) GN=Vpar_0333 PE=4 SV=1</t>
  </si>
  <si>
    <t>&gt;tr|D1BR55|D1BR55_VEIPT Beta-lactamase domain protein OS=Veillonella parvula (strain ATCC 10790 / DSM 2008 / JCM 12972 / Te3) GN=Vpar_0334 PE=4 SV=1</t>
  </si>
  <si>
    <t>&gt;tr|D1BR57|D1BR57_VEIPT 30S ribosomal protein S6 OS=Veillonella parvula (strain ATCC 10790 / DSM 2008 / JCM 12972 / Te3) GN=rpsF PE=3 SV=1</t>
  </si>
  <si>
    <t>&gt;tr|D1BR58|D1BR58_VEIPT Single-stranded DNA-binding protein OS=Veillonella parvula (strain ATCC 10790 / DSM 2008 / JCM 12972 / Te3) GN=Vpar_0337 PE=3 SV=1</t>
  </si>
  <si>
    <t>&gt;tr|D1BR59|D1BR59_VEIPT 30S ribosomal protein S18 OS=Veillonella parvula (strain ATCC 10790 / DSM 2008 / JCM 12972 / Te3) GN=rpsR PE=3 SV=1</t>
  </si>
  <si>
    <t>&gt;tr|D1BR66|D1BR66_VEIPT Uncharacterized protein OS=Veillonella parvula (strain ATCC 10790 / DSM 2008 / JCM 12972 / Te3) GN=Vpar_0345 PE=4 SV=1</t>
  </si>
  <si>
    <t>&gt;tr|D1BR68|D1BR68_VEIPT Cell cycle protein OS=Veillonella parvula (strain ATCC 10790 / DSM 2008 / JCM 12972 / Te3) GN=Vpar_0347 PE=4 SV=1</t>
  </si>
  <si>
    <t>&gt;tr|D1BR69|D1BR69_VEIPT Uracil-xanthine permease OS=Veillonella parvula (strain ATCC 10790 / DSM 2008 / JCM 12972 / Te3) GN=Vpar_0348 PE=4 SV=1</t>
  </si>
  <si>
    <t>&gt;tr|D1BR70|D1BR70_VEIPT Uncharacterized protein OS=Veillonella parvula (strain ATCC 10790 / DSM 2008 / JCM 12972 / Te3) GN=Vpar_0349 PE=4 SV=1</t>
  </si>
  <si>
    <t>&gt;tr|D1BR71|D1BR71_VEIPT UPF0365 protein Vpar_0350 OS=Veillonella parvula (strain ATCC 10790 / DSM 2008 / JCM 12972 / Te3) GN=Vpar_0350 PE=3 SV=1</t>
  </si>
  <si>
    <t>&gt;tr|D1BR72|D1BR72_VEIPT Uncharacterized protein OS=Veillonella parvula (strain ATCC 10790 / DSM 2008 / JCM 12972 / Te3) GN=Vpar_0351 PE=4 SV=1</t>
  </si>
  <si>
    <t>&gt;tr|D1BR75|D1BR75_VEIPT Uncharacterized protein OS=Veillonella parvula (strain ATCC 10790 / DSM 2008 / JCM 12972 / Te3) GN=Vpar_0354 PE=4 SV=1</t>
  </si>
  <si>
    <t>log10 iBAQ1</t>
  </si>
  <si>
    <t>log10 iBAQ2</t>
  </si>
  <si>
    <t>log10 iBAQ3</t>
  </si>
  <si>
    <t>std dev</t>
  </si>
  <si>
    <t>Average iBAQ</t>
  </si>
  <si>
    <t>D1BLI1</t>
  </si>
  <si>
    <t>Vpar_0555</t>
  </si>
  <si>
    <t>S-layer domain protein domain protein</t>
  </si>
  <si>
    <t>D1BQL8</t>
  </si>
  <si>
    <t>Vpar_0143</t>
  </si>
  <si>
    <t>Neutrophil-activating protein A</t>
  </si>
  <si>
    <t>D1BLI2</t>
  </si>
  <si>
    <t>Vpar_0556</t>
  </si>
  <si>
    <t>D1BNW1</t>
  </si>
  <si>
    <t>Vpar_1390</t>
  </si>
  <si>
    <t>Pyruvate-flavodoxin oxidoreductase (EC 1.2.7.-)</t>
  </si>
  <si>
    <t>D1BLR0</t>
  </si>
  <si>
    <t>Vpar_0634</t>
  </si>
  <si>
    <t>FIG01197171: hypothetical protein</t>
  </si>
  <si>
    <t>D1BN30</t>
  </si>
  <si>
    <t>Vpar_1106</t>
  </si>
  <si>
    <t>FIG01197333: hypothetical protein</t>
  </si>
  <si>
    <t>D1BP65</t>
  </si>
  <si>
    <t>Vpar_1496</t>
  </si>
  <si>
    <t>Translation elongation factor Tu</t>
  </si>
  <si>
    <t>D1BNH1</t>
  </si>
  <si>
    <t>Vpar_1248</t>
  </si>
  <si>
    <t>Methylmalonyl-CoA mutase (EC 5.4.99.2)</t>
  </si>
  <si>
    <t>D1BP68</t>
  </si>
  <si>
    <t>Vpar_1499</t>
  </si>
  <si>
    <t>SSU ribosomal protein S12p (S23e)</t>
  </si>
  <si>
    <t>D1BLF6</t>
  </si>
  <si>
    <t>Vpar_0530</t>
  </si>
  <si>
    <t>FIG01196859: hypothetical protein</t>
  </si>
  <si>
    <t>D1BNG7</t>
  </si>
  <si>
    <t>Vpar_1244</t>
  </si>
  <si>
    <t>Acetyl-coenzyme A carboxyl transferase alpha chain (EC 6.4.1.2) / Acetyl-coenzyme A carboxyl transferase beta chain (EC 6.4.1.2); Propionyl-CoA carboxylase beta chain (EC 6.4.1.3)</t>
  </si>
  <si>
    <t>D1BPW4</t>
  </si>
  <si>
    <t>Vpar_1745</t>
  </si>
  <si>
    <t>Catalase (EC 1.11.1.6)</t>
  </si>
  <si>
    <t>D1BNH0</t>
  </si>
  <si>
    <t>Vpar_1247</t>
  </si>
  <si>
    <t>B12 binding domain of Methylmalonyl-CoA mutase (EC 5.4.99.2)</t>
  </si>
  <si>
    <t>D1BLF1</t>
  </si>
  <si>
    <t>Vpar_0525</t>
  </si>
  <si>
    <t>FIG01197212: hypothetical protein</t>
  </si>
  <si>
    <t>D1BP60</t>
  </si>
  <si>
    <t>Vpar_1491</t>
  </si>
  <si>
    <t>LSU ribosomal protein L2p (L8e)</t>
  </si>
  <si>
    <t>D1BNG4</t>
  </si>
  <si>
    <t>Vpar_1241</t>
  </si>
  <si>
    <t>Biotin carboxyl carrier protein of oxaloacetate decarboxylase; Biotin carboxyl carrier protein</t>
  </si>
  <si>
    <t>D1BP75</t>
  </si>
  <si>
    <t>Vpar_1506</t>
  </si>
  <si>
    <t>LSU ribosomal protein L7/L12 (P1/P2)</t>
  </si>
  <si>
    <t>D1BPA6</t>
  </si>
  <si>
    <t>Vpar_1537</t>
  </si>
  <si>
    <t>ATP synthase C chain (EC 3.6.3.14)</t>
  </si>
  <si>
    <t>D1BR37</t>
  </si>
  <si>
    <t>Vpar_0316</t>
  </si>
  <si>
    <t>Rubrerythrin</t>
  </si>
  <si>
    <t>D1BP76</t>
  </si>
  <si>
    <t>Vpar_1507</t>
  </si>
  <si>
    <t>LSU ribosomal protein L10p (P0)</t>
  </si>
  <si>
    <t>D1BP23</t>
  </si>
  <si>
    <t>Vpar_1453</t>
  </si>
  <si>
    <t>SSU ribosomal protein S4p (S9e)</t>
  </si>
  <si>
    <t>D1BR71</t>
  </si>
  <si>
    <t>Vpar_0350</t>
  </si>
  <si>
    <t>DUF1432 domain-containing protein</t>
  </si>
  <si>
    <t>D1BP47</t>
  </si>
  <si>
    <t>Vpar_1478</t>
  </si>
  <si>
    <t>LSU ribosomal protein L18p (L5e)</t>
  </si>
  <si>
    <t>D1BLS1</t>
  </si>
  <si>
    <t>Vpar_0645</t>
  </si>
  <si>
    <t>FIG01197735: hypothetical protein</t>
  </si>
  <si>
    <t>D1BLF4</t>
  </si>
  <si>
    <t>Vpar_0528</t>
  </si>
  <si>
    <t>outer membrane chaperone Skp (OmpH)</t>
  </si>
  <si>
    <t>D1BPS4</t>
  </si>
  <si>
    <t>Vpar_1705</t>
  </si>
  <si>
    <t>Succinate dehydrogenase flavoprotein subunit (EC 1.3.99.1)</t>
  </si>
  <si>
    <t>D1BN90</t>
  </si>
  <si>
    <t>Vpar_1167</t>
  </si>
  <si>
    <t>LSU ribosomal protein L20p</t>
  </si>
  <si>
    <t>D1BP56</t>
  </si>
  <si>
    <t>Vpar_1487</t>
  </si>
  <si>
    <t>LSU ribosomal protein L16p (L10e)</t>
  </si>
  <si>
    <t>D1BMV8</t>
  </si>
  <si>
    <t>Vpar_1034</t>
  </si>
  <si>
    <t>Heat shock protein 60 family chaperone GroEL</t>
  </si>
  <si>
    <t>D1BLM2</t>
  </si>
  <si>
    <t>Vpar_0596</t>
  </si>
  <si>
    <t>Preprotein translocase subunit YajC (TC 3.A.5.1.1)</t>
  </si>
  <si>
    <t>D1BL23</t>
  </si>
  <si>
    <t>Vpar_0396</t>
  </si>
  <si>
    <t>Pyruvate carboxyl transferase subunit B (EC 6.4.1.1)</t>
  </si>
  <si>
    <t>D1BMD0</t>
  </si>
  <si>
    <t>Vpar_0856</t>
  </si>
  <si>
    <t>SSU ribosomal protein S2p (SAe)</t>
  </si>
  <si>
    <t>D1BP66</t>
  </si>
  <si>
    <t>Vpar_1497</t>
  </si>
  <si>
    <t>Translation elongation factor G</t>
  </si>
  <si>
    <t>D1BLE2</t>
  </si>
  <si>
    <t>Vpar_0516</t>
  </si>
  <si>
    <t>Fructose-1,6-bisphosphatase, GlpX type (EC 3.1.3.11)</t>
  </si>
  <si>
    <t>D1BQV1</t>
  </si>
  <si>
    <t>Vpar_0227</t>
  </si>
  <si>
    <t>D1BQ58</t>
  </si>
  <si>
    <t>Vpar_1841</t>
  </si>
  <si>
    <t>FIG01197652: hypothetical protein</t>
  </si>
  <si>
    <t>D1BLT9</t>
  </si>
  <si>
    <t>Vpar_0663</t>
  </si>
  <si>
    <t>High-affinity leucine-specific transport system, periplasmic binding protein LivK (TC 3.A.1.4.1)</t>
  </si>
  <si>
    <t>D1BQI1</t>
  </si>
  <si>
    <t>Vpar_0105</t>
  </si>
  <si>
    <t>Ribose ABC transport system, periplasmic ribose-binding protein RbsB (TC 3.A.1.2.1)</t>
  </si>
  <si>
    <t>D1BP06</t>
  </si>
  <si>
    <t>Vpar_1436</t>
  </si>
  <si>
    <t>Ketol-acid reductoisomerase (EC 1.1.1.86)</t>
  </si>
  <si>
    <t>D1BPS3</t>
  </si>
  <si>
    <t>Vpar_1704</t>
  </si>
  <si>
    <t>Succinate dehydrogenase iron-sulfur protein (EC 1.3.99.1)</t>
  </si>
  <si>
    <t>D1BMP8</t>
  </si>
  <si>
    <t>Vpar_0974</t>
  </si>
  <si>
    <t>LSU ribosomal protein L19p</t>
  </si>
  <si>
    <t>D1BL54</t>
  </si>
  <si>
    <t>Vpar_0427</t>
  </si>
  <si>
    <t>FIG01197195: hypothetical protein</t>
  </si>
  <si>
    <t>D1BQH6</t>
  </si>
  <si>
    <t>Vpar_0100</t>
  </si>
  <si>
    <t>FIG01197721: hypothetical protein</t>
  </si>
  <si>
    <t>D1BLR1</t>
  </si>
  <si>
    <t>Vpar_0635</t>
  </si>
  <si>
    <t>Lead, cadmium, zinc and mercury transporting ATPase (EC 3.6.3.3) (EC 3.6.3.5); Copper-translocating P-type ATPase (EC 3.6.3.4)</t>
  </si>
  <si>
    <t>D1BR30</t>
  </si>
  <si>
    <t>Vpar_0309</t>
  </si>
  <si>
    <t>Molybdenum ABC transporter, periplasmic molybdenum-binding protein ModA (TC 3.A.1.8.1)</t>
  </si>
  <si>
    <t>D1BLF3</t>
  </si>
  <si>
    <t>Vpar_0527</t>
  </si>
  <si>
    <t>Outer membrane protein/protective antigen OMA87</t>
  </si>
  <si>
    <t>D1BL94</t>
  </si>
  <si>
    <t>Vpar_0467</t>
  </si>
  <si>
    <t>Outer membrane protein A precursor</t>
  </si>
  <si>
    <t>D1BNG8</t>
  </si>
  <si>
    <t>Vpar_1245</t>
  </si>
  <si>
    <t>Methylmalonyl-CoA epimerase (EC 5.1.99.1)</t>
  </si>
  <si>
    <t>D1BP77</t>
  </si>
  <si>
    <t>Vpar_1508</t>
  </si>
  <si>
    <t>LSU ribosomal protein L1p (L10Ae)</t>
  </si>
  <si>
    <t>D1BP37</t>
  </si>
  <si>
    <t>Vpar_1468</t>
  </si>
  <si>
    <t>SSU ribosomal protein S11p (S14e)</t>
  </si>
  <si>
    <t>D1BNG3</t>
  </si>
  <si>
    <t>Vpar_1240</t>
  </si>
  <si>
    <t>Oxaloacetate decarboxylase beta chain (EC 4.1.1.3)</t>
  </si>
  <si>
    <t>D1BP57</t>
  </si>
  <si>
    <t>Vpar_1488</t>
  </si>
  <si>
    <t>SSU ribosomal protein S3p (S3e)</t>
  </si>
  <si>
    <t>D1BPA5</t>
  </si>
  <si>
    <t>Vpar_1536</t>
  </si>
  <si>
    <t>ATP synthase B chain (EC 3.6.3.14)</t>
  </si>
  <si>
    <t>D1BP62</t>
  </si>
  <si>
    <t>Vpar_1493</t>
  </si>
  <si>
    <t>LSU ribosomal protein L4p (L1e)</t>
  </si>
  <si>
    <t>D1BMS7</t>
  </si>
  <si>
    <t>Vpar_1003</t>
  </si>
  <si>
    <t>putative multidrug efflux membrane fusion protein</t>
  </si>
  <si>
    <t>D1BNH2</t>
  </si>
  <si>
    <t>Vpar_1249</t>
  </si>
  <si>
    <t>Acetyl-CoA hydrolase( EC:3.1.2.1 )</t>
  </si>
  <si>
    <t>D1BP63</t>
  </si>
  <si>
    <t>Vpar_1494</t>
  </si>
  <si>
    <t>LSU ribosomal protein L3p (L3e)</t>
  </si>
  <si>
    <t>D1BLI3</t>
  </si>
  <si>
    <t>Vpar_0557</t>
  </si>
  <si>
    <t>D1BM26</t>
  </si>
  <si>
    <t>Vpar_0752</t>
  </si>
  <si>
    <t>Pyruvate carboxyl transferase (EC 6.4.1.1)</t>
  </si>
  <si>
    <t>D1BMF6</t>
  </si>
  <si>
    <t>Vpar_0882</t>
  </si>
  <si>
    <t>Chaperone protein DnaK</t>
  </si>
  <si>
    <t>D1BM39</t>
  </si>
  <si>
    <t>Vpar_0765</t>
  </si>
  <si>
    <t>ABC transporter substrate-binding protein</t>
  </si>
  <si>
    <t>D1BR27</t>
  </si>
  <si>
    <t>Vpar_0306</t>
  </si>
  <si>
    <t>UspA domain protein</t>
  </si>
  <si>
    <t>D1BPB9</t>
  </si>
  <si>
    <t>Vpar_1550</t>
  </si>
  <si>
    <t>NAD-specific glutamate dehydrogenase (EC 1.4.1.2)</t>
  </si>
  <si>
    <t>D1BLS4</t>
  </si>
  <si>
    <t>Vpar_0648</t>
  </si>
  <si>
    <t>UTP--glucose-1-phosphate uridylyltransferase (EC 2.7.7.9)</t>
  </si>
  <si>
    <t>D1BP72</t>
  </si>
  <si>
    <t>Vpar_1503</t>
  </si>
  <si>
    <t>DNA-directed RNA polymerase beta subunit (EC 2.7.7.6)</t>
  </si>
  <si>
    <t>D1BN14</t>
  </si>
  <si>
    <t>Vpar_1090</t>
  </si>
  <si>
    <t>NAD-dependent glyceraldehyde-3-phosphate dehydrogenase (EC 1.2.1.12)</t>
  </si>
  <si>
    <t>D1BP11</t>
  </si>
  <si>
    <t>Vpar_1441</t>
  </si>
  <si>
    <t>Dihydroxy-acid dehydratase (EC 4.2.1.9)</t>
  </si>
  <si>
    <t>D1BNM6</t>
  </si>
  <si>
    <t>Vpar_1304</t>
  </si>
  <si>
    <t>FIG01197483: hypothetical protein</t>
  </si>
  <si>
    <t>D1BP71</t>
  </si>
  <si>
    <t>Vpar_1502</t>
  </si>
  <si>
    <t>DNA-directed RNA polymerase beta' subunit (EC 2.7.7.6)</t>
  </si>
  <si>
    <t>D1BMB9</t>
  </si>
  <si>
    <t>Vpar_0845</t>
  </si>
  <si>
    <t>S-adenosylmethionine synthetase (EC 2.5.1.6)</t>
  </si>
  <si>
    <t>D1BMW7</t>
  </si>
  <si>
    <t>Vpar_1043</t>
  </si>
  <si>
    <t>spore germination protein-like</t>
  </si>
  <si>
    <t>D1BNF4</t>
  </si>
  <si>
    <t>Vpar_1231</t>
  </si>
  <si>
    <t>Acetate kinase (EC 2.7.2.1)</t>
  </si>
  <si>
    <t>D1BNZ4</t>
  </si>
  <si>
    <t>Vpar_1424</t>
  </si>
  <si>
    <t>Uroporphyrinogen-III methyltransferase (EC 2.1.1.107) / Uroporphyrinogen-III synthase (EC 4.2.1.75)</t>
  </si>
  <si>
    <t>D1BL37</t>
  </si>
  <si>
    <t>Vpar_0410</t>
  </si>
  <si>
    <t>Methionine ABC transporter substrate-binding protein</t>
  </si>
  <si>
    <t>D1BPA3</t>
  </si>
  <si>
    <t>Vpar_1534</t>
  </si>
  <si>
    <t>ATP synthase alpha chain (EC 3.6.3.14)</t>
  </si>
  <si>
    <t>D1BP51</t>
  </si>
  <si>
    <t>Vpar_1482</t>
  </si>
  <si>
    <t>LSU ribosomal protein L5p (L11e)</t>
  </si>
  <si>
    <t>D1BN31</t>
  </si>
  <si>
    <t>Vpar_1107</t>
  </si>
  <si>
    <t>Cell division protein FtsZ (EC 3.4.24.-)</t>
  </si>
  <si>
    <t>D1BQQ1</t>
  </si>
  <si>
    <t>Vpar_0176</t>
  </si>
  <si>
    <t>Glutamine ABC transporter, periplasmic glutamine-binding protein (TC 3.A.1.3.2)</t>
  </si>
  <si>
    <t>D1BL59</t>
  </si>
  <si>
    <t>Vpar_0432</t>
  </si>
  <si>
    <t>conserved hypothetical protein</t>
  </si>
  <si>
    <t>D1BPH9</t>
  </si>
  <si>
    <t>Vpar_1610</t>
  </si>
  <si>
    <t>2-keto-3-deoxy-D-arabino-heptulosonate-7-phosphate synthase I beta (EC 2.5.1.54)</t>
  </si>
  <si>
    <t>D1BLM4</t>
  </si>
  <si>
    <t>Vpar_0598</t>
  </si>
  <si>
    <t>Protein-export membrane protein SecD (TC 3.A.5.1.1)</t>
  </si>
  <si>
    <t>D1BNZ3</t>
  </si>
  <si>
    <t>Vpar_1423</t>
  </si>
  <si>
    <t>Porphobilinogen synthase (EC 4.2.1.24)</t>
  </si>
  <si>
    <t>D1BP36</t>
  </si>
  <si>
    <t>Vpar_1467</t>
  </si>
  <si>
    <t>DNA-directed RNA polymerase alpha subunit (EC 2.7.7.6)</t>
  </si>
  <si>
    <t>D1BN10</t>
  </si>
  <si>
    <t>Vpar_1086</t>
  </si>
  <si>
    <t>Enolase (EC 4.2.1.11)</t>
  </si>
  <si>
    <t>D1BPE7</t>
  </si>
  <si>
    <t>Vpar_1578</t>
  </si>
  <si>
    <t>PTS system, fructose-specific IIA component (EC 2.7.1.69) / PTS system, fructose-specific IIB component (EC 2.7.1.69) / PTS system, fructose-specific IIC component (EC 2.7.1.69)</t>
  </si>
  <si>
    <t>D1BP98</t>
  </si>
  <si>
    <t>Vpar_1529</t>
  </si>
  <si>
    <t>Fumarate hydratase class I, aerobic (EC 4.2.1.2); L(+)-tartrate dehydratase alpha subunit (EC 4.2.1.32)</t>
  </si>
  <si>
    <t>D1BLH0</t>
  </si>
  <si>
    <t>Vpar_0544</t>
  </si>
  <si>
    <t>Arabinose 5-phosphate isomerase (EC 5.3.1.13)</t>
  </si>
  <si>
    <t>D1BL26</t>
  </si>
  <si>
    <t>Vpar_0399</t>
  </si>
  <si>
    <t>Serine protease, DegP/HtrA, do-like (EC 3.4.21.-)</t>
  </si>
  <si>
    <t>D1BLS3</t>
  </si>
  <si>
    <t>Vpar_0647</t>
  </si>
  <si>
    <t>OstA family protein</t>
  </si>
  <si>
    <t>D1BPP5</t>
  </si>
  <si>
    <t>Vpar_1676</t>
  </si>
  <si>
    <t>D1BR70</t>
  </si>
  <si>
    <t>Vpar_0349</t>
  </si>
  <si>
    <t>FIG01197013: hypothetical protein</t>
  </si>
  <si>
    <t>D1BM74</t>
  </si>
  <si>
    <t>Vpar_0800</t>
  </si>
  <si>
    <t>Protein export cytoplasm protein SecA ATPase RNA helicase (TC 3.A.5.1.1)</t>
  </si>
  <si>
    <t>D1BR16</t>
  </si>
  <si>
    <t>Vpar_0295</t>
  </si>
  <si>
    <t>Phosphoglucosamine mutase (EC 5.4.2.10)</t>
  </si>
  <si>
    <t>D1BKY9</t>
  </si>
  <si>
    <t>Vpar_0362</t>
  </si>
  <si>
    <t>FIG01197709: hypothetical protein</t>
  </si>
  <si>
    <t>D1BM60</t>
  </si>
  <si>
    <t>Vpar_0786</t>
  </si>
  <si>
    <t>Translation initiation factor 2</t>
  </si>
  <si>
    <t>D1BL66</t>
  </si>
  <si>
    <t>Vpar_0439</t>
  </si>
  <si>
    <t>NADP-dependent malic enzyme (EC 1.1.1.40)</t>
  </si>
  <si>
    <t>D1BMZ6</t>
  </si>
  <si>
    <t>Vpar_1072</t>
  </si>
  <si>
    <t>Macrolide-specific efflux protein MacA</t>
  </si>
  <si>
    <t>D1BP00</t>
  </si>
  <si>
    <t>Vpar_1430</t>
  </si>
  <si>
    <t>FIG001960: FtsZ-interacting protein related to cell division</t>
  </si>
  <si>
    <t>D1BNI2</t>
  </si>
  <si>
    <t>Vpar_1259</t>
  </si>
  <si>
    <t>Cell division trigger factor (EC 5.2.1.8)</t>
  </si>
  <si>
    <t>D1BR49</t>
  </si>
  <si>
    <t>Vpar_0328</t>
  </si>
  <si>
    <t>Ferrichrome-binding periplasmic protein</t>
  </si>
  <si>
    <t>D1BNG9</t>
  </si>
  <si>
    <t>Vpar_1246</t>
  </si>
  <si>
    <t>putative periplasmic protein kinase ArgK and related GTPases of G3E family</t>
  </si>
  <si>
    <t>D1BM38</t>
  </si>
  <si>
    <t>Vpar_0764</t>
  </si>
  <si>
    <t>D1BLX3</t>
  </si>
  <si>
    <t>Vpar_0697</t>
  </si>
  <si>
    <t>Enoyl-[acyl-carrier-protein] reductase [FMN] (EC 1.3.1.9)</t>
  </si>
  <si>
    <t>D1BNC2</t>
  </si>
  <si>
    <t>Vpar_1199</t>
  </si>
  <si>
    <t>RecA protein</t>
  </si>
  <si>
    <t>D1BN74</t>
  </si>
  <si>
    <t>Vpar_1150</t>
  </si>
  <si>
    <t>Fructose-bisphosphate aldolase class II (EC 4.1.2.13)</t>
  </si>
  <si>
    <t>D1BR05</t>
  </si>
  <si>
    <t>Vpar_0284</t>
  </si>
  <si>
    <t>Xanthine dehydrogenase, FAD binding subunit (EC 1.17.1.4)</t>
  </si>
  <si>
    <t>D1BNJ4</t>
  </si>
  <si>
    <t>Vpar_1271</t>
  </si>
  <si>
    <t>Acetylornithine deacetylase (EC 3.5.1.16)</t>
  </si>
  <si>
    <t>D1BLH7</t>
  </si>
  <si>
    <t>Vpar_0551</t>
  </si>
  <si>
    <t>D1BLM5</t>
  </si>
  <si>
    <t>Vpar_0599</t>
  </si>
  <si>
    <t>Protein-export membrane protein SecF (TC 3.A.5.1.1)</t>
  </si>
  <si>
    <t>D1BMC7</t>
  </si>
  <si>
    <t>Vpar_0853</t>
  </si>
  <si>
    <t>Serine/threonine protein kinase PrkC, regulator of stationary phase</t>
  </si>
  <si>
    <t>D1BPG4</t>
  </si>
  <si>
    <t>Vpar_1595</t>
  </si>
  <si>
    <t>Malate dehydrogenase (EC 1.1.1.37)</t>
  </si>
  <si>
    <t>D1BLA4</t>
  </si>
  <si>
    <t>Vpar_0477</t>
  </si>
  <si>
    <t>Cytochrome d ubiquinol oxidase subunit I (EC 1.10.3.-)</t>
  </si>
  <si>
    <t>D1BL03</t>
  </si>
  <si>
    <t>Vpar_0376</t>
  </si>
  <si>
    <t>Naphthoate synthase (EC 4.1.3.36)</t>
  </si>
  <si>
    <t>D1BLD6</t>
  </si>
  <si>
    <t>Vpar_0510</t>
  </si>
  <si>
    <t>Lysyl-tRNA synthetase (class II) (EC 6.1.1.6)</t>
  </si>
  <si>
    <t>D1BMI0</t>
  </si>
  <si>
    <t>Vpar_0906</t>
  </si>
  <si>
    <t>Cobyric acid synthase</t>
  </si>
  <si>
    <t>D1BND0</t>
  </si>
  <si>
    <t>Vpar_1207</t>
  </si>
  <si>
    <t>Aspartyl-tRNA synthetase (EC 6.1.1.12) @ Aspartyl-tRNA(Asn) synthetase (EC 6.1.1.23)</t>
  </si>
  <si>
    <t>D1BQ87</t>
  </si>
  <si>
    <t>Vpar_0011</t>
  </si>
  <si>
    <t>Putative RND family drug transporter</t>
  </si>
  <si>
    <t>D1BP53</t>
  </si>
  <si>
    <t>Vpar_1484</t>
  </si>
  <si>
    <t>LSU ribosomal protein L14p (L23e)</t>
  </si>
  <si>
    <t>D1BMH5</t>
  </si>
  <si>
    <t>Vpar_0901</t>
  </si>
  <si>
    <t>Peptidase M48, Ste24p precursor</t>
  </si>
  <si>
    <t>D1BPF3</t>
  </si>
  <si>
    <t>Vpar_1584</t>
  </si>
  <si>
    <t>CTP synthase (EC 6.3.4.2)</t>
  </si>
  <si>
    <t>D1BP50</t>
  </si>
  <si>
    <t>Vpar_1481</t>
  </si>
  <si>
    <t>SSU ribosomal protein S14p (S29e) @ SSU ribosomal protein S14p (S29e), zinc-independent</t>
  </si>
  <si>
    <t>D1BQ83</t>
  </si>
  <si>
    <t>Vpar_0007</t>
  </si>
  <si>
    <t>DNA gyrase subunit B (EC 5.99.1.3)</t>
  </si>
  <si>
    <t>D1BQ85</t>
  </si>
  <si>
    <t>Vpar_0009</t>
  </si>
  <si>
    <t>Protein of unknown function DUF74</t>
  </si>
  <si>
    <t>D1BNG1</t>
  </si>
  <si>
    <t>Vpar_1238</t>
  </si>
  <si>
    <t>Possible membrane transport protein</t>
  </si>
  <si>
    <t>D1BLG0</t>
  </si>
  <si>
    <t>Vpar_0534</t>
  </si>
  <si>
    <t>(3R)-hydroxymyristoyl-[acyl carrier protein] dehydratase (EC 4.2.1.-)</t>
  </si>
  <si>
    <t>D1BPM0</t>
  </si>
  <si>
    <t>Vpar_1651</t>
  </si>
  <si>
    <t>Predicted L-lactate dehydrogenase, Iron-sulfur cluster-binding subunit YkgF</t>
  </si>
  <si>
    <t>D1BNB1</t>
  </si>
  <si>
    <t>Vpar_1188</t>
  </si>
  <si>
    <t>Uptake hydrogenase small subunit precursor (EC 1.12.99.6)</t>
  </si>
  <si>
    <t>D1BM43</t>
  </si>
  <si>
    <t>Vpar_0769</t>
  </si>
  <si>
    <t>Polyribonucleotide nucleotidyltransferase (EC 2.7.7.8)</t>
  </si>
  <si>
    <t>D1BL58</t>
  </si>
  <si>
    <t>Vpar_0431</t>
  </si>
  <si>
    <t>FIG01197219: hypothetical protein</t>
  </si>
  <si>
    <t>D1BLH4</t>
  </si>
  <si>
    <t>Vpar_0548</t>
  </si>
  <si>
    <t>D1BN36</t>
  </si>
  <si>
    <t>Vpar_1112</t>
  </si>
  <si>
    <t>UDP-N-acetylmuramate--alanine ligase (EC 6.3.2.8)</t>
  </si>
  <si>
    <t>D1BPY7</t>
  </si>
  <si>
    <t>Vpar_1768</t>
  </si>
  <si>
    <t>Predicted D-lactate dehydrogenase, Fe-S protein, FAD/FMN-containing</t>
  </si>
  <si>
    <t>D1BMD1</t>
  </si>
  <si>
    <t>Vpar_0857</t>
  </si>
  <si>
    <t>Translation elongation factor Ts</t>
  </si>
  <si>
    <t>D1BLE1</t>
  </si>
  <si>
    <t>Vpar_0515</t>
  </si>
  <si>
    <t>Transaldolase (EC 2.2.1.2)</t>
  </si>
  <si>
    <t>D1BMV9</t>
  </si>
  <si>
    <t>Vpar_1035</t>
  </si>
  <si>
    <t>Heat shock protein 60 family co-chaperone GroES</t>
  </si>
  <si>
    <t>D1BPB2</t>
  </si>
  <si>
    <t>Vpar_1543</t>
  </si>
  <si>
    <t>FIG01197303: hypothetical protein</t>
  </si>
  <si>
    <t>D1BM76</t>
  </si>
  <si>
    <t>Vpar_0802</t>
  </si>
  <si>
    <t>FIG01197157: hypothetical protein</t>
  </si>
  <si>
    <t>D1BNB0</t>
  </si>
  <si>
    <t>Vpar_1187</t>
  </si>
  <si>
    <t>Uptake hydrogenase large subunit (EC 1.12.99.6)</t>
  </si>
  <si>
    <t>D1BP30</t>
  </si>
  <si>
    <t>Vpar_1461</t>
  </si>
  <si>
    <t>2-oxoglutarate oxidoreductase, alpha subunit (EC 1.2.7.3)</t>
  </si>
  <si>
    <t>D1BLG9</t>
  </si>
  <si>
    <t>Vpar_0543</t>
  </si>
  <si>
    <t>2-Keto-3-deoxy-D-manno-octulosonate-8-phosphate synthase (EC 2.5.1.55)</t>
  </si>
  <si>
    <t>D1BP16</t>
  </si>
  <si>
    <t>Vpar_1446</t>
  </si>
  <si>
    <t>twin-arginine translocation protein, TatA/E family subunit</t>
  </si>
  <si>
    <t>D1BLE0</t>
  </si>
  <si>
    <t>Vpar_0514</t>
  </si>
  <si>
    <t>Seryl-tRNA synthetase (EC 6.1.1.11)</t>
  </si>
  <si>
    <t>D1BNC0</t>
  </si>
  <si>
    <t>Vpar_1197</t>
  </si>
  <si>
    <t>FIG002344: Hydrolase (HAD superfamily)</t>
  </si>
  <si>
    <t>D1BLX8</t>
  </si>
  <si>
    <t>Vpar_0702</t>
  </si>
  <si>
    <t>3-oxoacyl-[acyl-carrier-protein] synthase, KASII (EC 2.3.1.41)</t>
  </si>
  <si>
    <t>D1BNI0</t>
  </si>
  <si>
    <t>Vpar_1257</t>
  </si>
  <si>
    <t>ATP-dependent Clp protease ATP-binding subunit ClpX</t>
  </si>
  <si>
    <t>D1BN91</t>
  </si>
  <si>
    <t>Vpar_1168</t>
  </si>
  <si>
    <t>LSU ribosomal protein L35p</t>
  </si>
  <si>
    <t>D1BR23</t>
  </si>
  <si>
    <t>Vpar_0302</t>
  </si>
  <si>
    <t>Amino acid ABC transporter, amino acid-binding protein</t>
  </si>
  <si>
    <t>D1BND1</t>
  </si>
  <si>
    <t>Vpar_1208</t>
  </si>
  <si>
    <t>Histidyl-tRNA synthetase (EC 6.1.1.21)</t>
  </si>
  <si>
    <t>D1BMY8</t>
  </si>
  <si>
    <t>Vpar_1064</t>
  </si>
  <si>
    <t>Multimodular transpeptidase-transglycosylase (EC 2.4.1.129) (EC 3.4.-.-)</t>
  </si>
  <si>
    <t>D1BM69</t>
  </si>
  <si>
    <t>Vpar_0795</t>
  </si>
  <si>
    <t>D1BMR9</t>
  </si>
  <si>
    <t>Vpar_0995</t>
  </si>
  <si>
    <t>FIG01197497: hypothetical protein</t>
  </si>
  <si>
    <t>D1BP58</t>
  </si>
  <si>
    <t>Vpar_1489</t>
  </si>
  <si>
    <t>LSU ribosomal protein L22p (L17e)</t>
  </si>
  <si>
    <t>D1BMS0</t>
  </si>
  <si>
    <t>Vpar_0996</t>
  </si>
  <si>
    <t>Aspartyl-tRNA(Asn) amidotransferase subunit B (EC 6.3.5.6) @ Glutamyl-tRNA(Gln) amidotransferase subunit B (EC 6.3.5.7)</t>
  </si>
  <si>
    <t>D1BR07</t>
  </si>
  <si>
    <t>Vpar_0286</t>
  </si>
  <si>
    <t>Possible hypoxanthine oxidase XdhD (EC 1.-.-.-)</t>
  </si>
  <si>
    <t>D1BNA4</t>
  </si>
  <si>
    <t>Vpar_1181</t>
  </si>
  <si>
    <t>Alanyl-tRNA synthetase (EC 6.1.1.7)</t>
  </si>
  <si>
    <t>D1BLD0</t>
  </si>
  <si>
    <t>Vpar_0504</t>
  </si>
  <si>
    <t>Cell division protein FtsH (EC 3.4.24.-)</t>
  </si>
  <si>
    <t>D1BLS2</t>
  </si>
  <si>
    <t>Vpar_0646</t>
  </si>
  <si>
    <t>FIG01197028: hypothetical protein</t>
  </si>
  <si>
    <t>D1BPB0</t>
  </si>
  <si>
    <t>Vpar_1541</t>
  </si>
  <si>
    <t>UDP-N-acetylglucosamine 2-epimerase (EC 5.1.3.14)</t>
  </si>
  <si>
    <t>D1BMD2</t>
  </si>
  <si>
    <t>Vpar_0858</t>
  </si>
  <si>
    <t>Uridylate kinase (EC 2.7.4.-)</t>
  </si>
  <si>
    <t>D1BLG1</t>
  </si>
  <si>
    <t>Vpar_0535</t>
  </si>
  <si>
    <t>Acyl-[acyl-carrier-protein]--UDP-N-acetylglucosamine O-acyltransferase (EC 2.3.1.129)</t>
  </si>
  <si>
    <t>D1BPQ4</t>
  </si>
  <si>
    <t>Vpar_1685</t>
  </si>
  <si>
    <t>Zn-dependent hydrolase, RNA-metabolising, CPSF 100 kDa analog</t>
  </si>
  <si>
    <t>D1BMS6</t>
  </si>
  <si>
    <t>Vpar_1002</t>
  </si>
  <si>
    <t>RND efflux system, inner membrane transporter CmeB</t>
  </si>
  <si>
    <t>D1BP54</t>
  </si>
  <si>
    <t>Vpar_1485</t>
  </si>
  <si>
    <t>SSU ribosomal protein S17p (S11e)</t>
  </si>
  <si>
    <t>D1BQ62</t>
  </si>
  <si>
    <t>Vpar_1845</t>
  </si>
  <si>
    <t>D1BPW8</t>
  </si>
  <si>
    <t>Vpar_1749</t>
  </si>
  <si>
    <t>Adenylosuccinate synthetase (EC 6.3.4.4)</t>
  </si>
  <si>
    <t>D1BP09</t>
  </si>
  <si>
    <t>Vpar_1439</t>
  </si>
  <si>
    <t>Acetolactate synthase large subunit (EC 2.2.1.6)</t>
  </si>
  <si>
    <t>D1BQM4</t>
  </si>
  <si>
    <t>Vpar_0149</t>
  </si>
  <si>
    <t>Translation elongation factor G-related protein</t>
  </si>
  <si>
    <t>D1BQ73</t>
  </si>
  <si>
    <t>Vpar_1856</t>
  </si>
  <si>
    <t>Inner membrane protein translocase component YidC, short form OxaI-like</t>
  </si>
  <si>
    <t>D1BLF7</t>
  </si>
  <si>
    <t>Vpar_0531</t>
  </si>
  <si>
    <t>UDP-3-O-[3-hydroxymyristoyl] glucosamine N-acyltransferase (EC 2.3.1.-)</t>
  </si>
  <si>
    <t>D1BM25</t>
  </si>
  <si>
    <t>Vpar_0751</t>
  </si>
  <si>
    <t>putative aminopeptidase 2</t>
  </si>
  <si>
    <t>D1BMZ1</t>
  </si>
  <si>
    <t>Vpar_1067</t>
  </si>
  <si>
    <t>Phenylalanyl-tRNA synthetase beta chain (EC 6.1.1.20)</t>
  </si>
  <si>
    <t>D1BNH9</t>
  </si>
  <si>
    <t>Vpar_1256</t>
  </si>
  <si>
    <t>ATP-dependent protease La (EC 3.4.21.53) Type I</t>
  </si>
  <si>
    <t>D1BLP2</t>
  </si>
  <si>
    <t>Vpar_0616</t>
  </si>
  <si>
    <t>Methionyl-tRNA synthetase (EC 6.1.1.10)</t>
  </si>
  <si>
    <t>D1BP67</t>
  </si>
  <si>
    <t>Vpar_1498</t>
  </si>
  <si>
    <t>SSU ribosomal protein S7p (S5e)</t>
  </si>
  <si>
    <t>D1BMS2</t>
  </si>
  <si>
    <t>Vpar_0998</t>
  </si>
  <si>
    <t>Aspartyl-tRNA(Asn) amidotransferase subunit C (EC 6.3.5.6) @ Glutamyl-tRNA(Gln) amidotransferase subunit C (EC 6.3.5.7)</t>
  </si>
  <si>
    <t>D1BPD7</t>
  </si>
  <si>
    <t>Vpar_1568</t>
  </si>
  <si>
    <t>Argininosuccinate synthase (EC 6.3.4.5)</t>
  </si>
  <si>
    <t>D1BQT3</t>
  </si>
  <si>
    <t>Vpar_0209</t>
  </si>
  <si>
    <t>Similar to carbon monoxide dehydrogenase CooS subunit</t>
  </si>
  <si>
    <t>D1BNT7</t>
  </si>
  <si>
    <t>Vpar_1366</t>
  </si>
  <si>
    <t>Predicted membrane fusion protein (MFP) component of efflux pump, membrane anchor protein YbhG</t>
  </si>
  <si>
    <t>D1BR17</t>
  </si>
  <si>
    <t>Vpar_0296</t>
  </si>
  <si>
    <t>Aspartate racemase (EC 5.1.1.13)</t>
  </si>
  <si>
    <t>D1BLX6</t>
  </si>
  <si>
    <t>Vpar_0700</t>
  </si>
  <si>
    <t>Acyl carrier protein</t>
  </si>
  <si>
    <t>D1BM36</t>
  </si>
  <si>
    <t>Vpar_0762</t>
  </si>
  <si>
    <t>Probable M18-family aminopeptidase 1 (EC 3.4.11.-)</t>
  </si>
  <si>
    <t>D1BLH3</t>
  </si>
  <si>
    <t>Vpar_0547</t>
  </si>
  <si>
    <t>protein of unknown function DUF1239</t>
  </si>
  <si>
    <t>D1BLH2</t>
  </si>
  <si>
    <t>Vpar_0546</t>
  </si>
  <si>
    <t>Lipid A biosynthesis lauroyl acyltransferase (EC 2.3.1.-)</t>
  </si>
  <si>
    <t>D1BLF5</t>
  </si>
  <si>
    <t>Vpar_0529</t>
  </si>
  <si>
    <t>D1BM80</t>
  </si>
  <si>
    <t>Vpar_0806</t>
  </si>
  <si>
    <t>Transketolase, C-terminal section (EC 2.2.1.1)</t>
  </si>
  <si>
    <t>D1BMS5</t>
  </si>
  <si>
    <t>Vpar_1001</t>
  </si>
  <si>
    <t>Manganese-dependent inorganic pyrophosphatase (EC 3.6.1.1)</t>
  </si>
  <si>
    <t>D1BMS1</t>
  </si>
  <si>
    <t>Vpar_0997</t>
  </si>
  <si>
    <t>Aspartyl-tRNA(Asn) amidotransferase subunit A (EC 6.3.5.6) @ Glutamyl-tRNA(Gln) amidotransferase subunit A (EC 6.3.5.7)</t>
  </si>
  <si>
    <t>D1BR13</t>
  </si>
  <si>
    <t>Vpar_0292</t>
  </si>
  <si>
    <t>Hypothetical protein YbbP, contains nucleotide-binding domain of DisA bacterial checkpoint controller</t>
  </si>
  <si>
    <t>D1BMX8</t>
  </si>
  <si>
    <t>Vpar_1054</t>
  </si>
  <si>
    <t>Inosine-5'-monophosphate dehydrogenase (EC 1.1.1.205)</t>
  </si>
  <si>
    <t>D1BQ47</t>
  </si>
  <si>
    <t>Vpar_1830</t>
  </si>
  <si>
    <t>Periplasmic [Fe] hydrogenase large subunit (EC 1.12.7.2)</t>
  </si>
  <si>
    <t>D1BMM1</t>
  </si>
  <si>
    <t>Vpar_0947</t>
  </si>
  <si>
    <t>Adenosylhomocysteinase (EC 3.3.1.1)</t>
  </si>
  <si>
    <t>D1BLF0</t>
  </si>
  <si>
    <t>Vpar_0524</t>
  </si>
  <si>
    <t>Mammalian cell entry related domain protein</t>
  </si>
  <si>
    <t>D1BMW8</t>
  </si>
  <si>
    <t>Vpar_1044</t>
  </si>
  <si>
    <t>N-acetylmuramoyl-L-alanine amidase (EC 3.5.1.28)</t>
  </si>
  <si>
    <t>D1BLI0</t>
  </si>
  <si>
    <t>Vpar_0554</t>
  </si>
  <si>
    <t>Signal peptidase I (EC 3.4.21.89)</t>
  </si>
  <si>
    <t>D1BM79</t>
  </si>
  <si>
    <t>Vpar_0805</t>
  </si>
  <si>
    <t>Transketolase, N-terminal section (EC 2.2.1.1)</t>
  </si>
  <si>
    <t>D1BNT0</t>
  </si>
  <si>
    <t>Vpar_1359</t>
  </si>
  <si>
    <t>DNA-binding protein HBsu</t>
  </si>
  <si>
    <t>D1BQF3</t>
  </si>
  <si>
    <t>Vpar_0077</t>
  </si>
  <si>
    <t>Probable electron transfer flavoprotein-quinone oxidoreductase FixC (EC 1.5.5.-)</t>
  </si>
  <si>
    <t>D1BPB3</t>
  </si>
  <si>
    <t>Vpar_1544</t>
  </si>
  <si>
    <t>ACT domain protein</t>
  </si>
  <si>
    <t>D1BQX1</t>
  </si>
  <si>
    <t>Vpar_0247</t>
  </si>
  <si>
    <t>FIG01196846: hypothetical protein</t>
  </si>
  <si>
    <t>D1BNS5</t>
  </si>
  <si>
    <t>Vpar_1354</t>
  </si>
  <si>
    <t>Phosphate transport regulator (distant homolog of PhoU)</t>
  </si>
  <si>
    <t>D1BLF8</t>
  </si>
  <si>
    <t>Vpar_0532</t>
  </si>
  <si>
    <t>D1BQU3</t>
  </si>
  <si>
    <t>Vpar_0219</t>
  </si>
  <si>
    <t>Hemoprotein HemQ, essential component of heme biosynthetic pathway in Gram-positive bacteria</t>
  </si>
  <si>
    <t>D1BLX7</t>
  </si>
  <si>
    <t>Vpar_0701</t>
  </si>
  <si>
    <t>D1BLH5</t>
  </si>
  <si>
    <t>Vpar_0549</t>
  </si>
  <si>
    <t>Lipopolysaccharide ABC transporter, ATP-binding protein LptB</t>
  </si>
  <si>
    <t>D1BNF5</t>
  </si>
  <si>
    <t>Vpar_1232</t>
  </si>
  <si>
    <t>FIG01196931: hypothetical protein</t>
  </si>
  <si>
    <t>D1BQ50</t>
  </si>
  <si>
    <t>Vpar_1833</t>
  </si>
  <si>
    <t>DNA gyrase subunit A (EC 5.99.1.3)</t>
  </si>
  <si>
    <t>D1BLH6</t>
  </si>
  <si>
    <t>Vpar_0550</t>
  </si>
  <si>
    <t>FIG01196978: hypothetical protein</t>
  </si>
  <si>
    <t>D1BLQ8</t>
  </si>
  <si>
    <t>Vpar_0632</t>
  </si>
  <si>
    <t>Ferrous iron transport protein B</t>
  </si>
  <si>
    <t>D1BPL9</t>
  </si>
  <si>
    <t>Vpar_1650</t>
  </si>
  <si>
    <t>Predicted L-lactate dehydrogenase, hypothetical protein subunit YkgG</t>
  </si>
  <si>
    <t>D1BLN4</t>
  </si>
  <si>
    <t>Vpar_0608</t>
  </si>
  <si>
    <t>Ribose-phosphate pyrophosphokinase (EC 2.7.6.1)</t>
  </si>
  <si>
    <t>D1BN34</t>
  </si>
  <si>
    <t>Vpar_1110</t>
  </si>
  <si>
    <t>Cell division protein FtsQ</t>
  </si>
  <si>
    <t>D1BQU6</t>
  </si>
  <si>
    <t>Vpar_0222</t>
  </si>
  <si>
    <t>Respiratory nitrate reductase alpha chain (EC 1.7.99.4)</t>
  </si>
  <si>
    <t>D1BMD9</t>
  </si>
  <si>
    <t>Vpar_0865</t>
  </si>
  <si>
    <t>1-hydroxy-2-methyl-2-(E)-butenyl 4-diphosphate synthase (EC 1.17.7.1)</t>
  </si>
  <si>
    <t>D1BM77</t>
  </si>
  <si>
    <t>Vpar_0803</t>
  </si>
  <si>
    <t>FIG01197540: hypothetical protein</t>
  </si>
  <si>
    <t>D1BM73</t>
  </si>
  <si>
    <t>Vpar_0799</t>
  </si>
  <si>
    <t>Ribosomal subunit interface protein</t>
  </si>
  <si>
    <t>D1BNX6</t>
  </si>
  <si>
    <t>Vpar_1405</t>
  </si>
  <si>
    <t>Pyruvate kinase (EC 2.7.1.40)</t>
  </si>
  <si>
    <t>D1BN37</t>
  </si>
  <si>
    <t>Vpar_1113</t>
  </si>
  <si>
    <t>UDP-N-acetylglucosamine--N-acetylmuramyl-(pentapeptide) pyrophosphoryl-undecaprenol N-acetylglucosamine transferase (EC 2.4.1.227)</t>
  </si>
  <si>
    <t>D1BPS2</t>
  </si>
  <si>
    <t>Vpar_1703</t>
  </si>
  <si>
    <t>Putative succinate dehydrogenase cytochrome b subunit</t>
  </si>
  <si>
    <t>D1BMB1</t>
  </si>
  <si>
    <t>Vpar_0837</t>
  </si>
  <si>
    <t>Archaeal/vacuolar-type H+-ATPase subunit H</t>
  </si>
  <si>
    <t>D1BP19</t>
  </si>
  <si>
    <t>Vpar_1449</t>
  </si>
  <si>
    <t>SSU ribosomal protein S9p (S16e)</t>
  </si>
  <si>
    <t>D1BNH5</t>
  </si>
  <si>
    <t>Vpar_1252</t>
  </si>
  <si>
    <t>Valyl-tRNA synthetase (EC 6.1.1.9)</t>
  </si>
  <si>
    <t>D1BPL0</t>
  </si>
  <si>
    <t>Vpar_1641</t>
  </si>
  <si>
    <t>secretion protein HlyD</t>
  </si>
  <si>
    <t>D1BP10</t>
  </si>
  <si>
    <t>Vpar_1440</t>
  </si>
  <si>
    <t>Threonine dehydratase (EC 4.3.1.19)</t>
  </si>
  <si>
    <t>D1BLE7</t>
  </si>
  <si>
    <t>Vpar_0521</t>
  </si>
  <si>
    <t>FIG01197338: hypothetical protein</t>
  </si>
  <si>
    <t>D1BMD7</t>
  </si>
  <si>
    <t>Vpar_0863</t>
  </si>
  <si>
    <t>1-deoxy-D-xylulose 5-phosphate reductoisomerase (EC 1.1.1.267)</t>
  </si>
  <si>
    <t>D1BP64</t>
  </si>
  <si>
    <t>Vpar_1495</t>
  </si>
  <si>
    <t>SSU ribosomal protein S10p (S20e)</t>
  </si>
  <si>
    <t>D1BMU8</t>
  </si>
  <si>
    <t>Vpar_1024</t>
  </si>
  <si>
    <t>Transcriptional regulator CtsR</t>
  </si>
  <si>
    <t>D1BL49</t>
  </si>
  <si>
    <t>Vpar_0422</t>
  </si>
  <si>
    <t>Methionine ABC transporter ATP-binding protein</t>
  </si>
  <si>
    <t>D1BPK9</t>
  </si>
  <si>
    <t>Vpar_1640</t>
  </si>
  <si>
    <t>FIG01197426: hypothetical protein</t>
  </si>
  <si>
    <t>D1BKY7</t>
  </si>
  <si>
    <t>Vpar_0360</t>
  </si>
  <si>
    <t>Flavoprotein</t>
  </si>
  <si>
    <t>D1BMZ2</t>
  </si>
  <si>
    <t>Vpar_1068</t>
  </si>
  <si>
    <t>Phenylalanyl-tRNA synthetase alpha chain (EC 6.1.1.20)</t>
  </si>
  <si>
    <t>D1BLU2</t>
  </si>
  <si>
    <t>Vpar_0666</t>
  </si>
  <si>
    <t>Branched-chain amino acid transport ATP-binding protein LivG (TC 3.A.1.4.1)</t>
  </si>
  <si>
    <t>D1BPQ2</t>
  </si>
  <si>
    <t>Vpar_1683</t>
  </si>
  <si>
    <t>Phosphoesterase, DHH family protein</t>
  </si>
  <si>
    <t>D1BPX9</t>
  </si>
  <si>
    <t>Vpar_1760</t>
  </si>
  <si>
    <t>FIG01197064: hypothetical protein</t>
  </si>
  <si>
    <t>D1BLA0</t>
  </si>
  <si>
    <t>Vpar_0473</t>
  </si>
  <si>
    <t>protein of unknown function DUF541</t>
  </si>
  <si>
    <t>D1BMH6</t>
  </si>
  <si>
    <t>Vpar_0902</t>
  </si>
  <si>
    <t>Nucleoside diphosphate kinase (EC 2.7.4.6)</t>
  </si>
  <si>
    <t>D1BN33</t>
  </si>
  <si>
    <t>Vpar_1109</t>
  </si>
  <si>
    <t>Division initiation protein</t>
  </si>
  <si>
    <t>D1BNU9</t>
  </si>
  <si>
    <t>Vpar_1378</t>
  </si>
  <si>
    <t>Cold-shock DEAD-box protein A</t>
  </si>
  <si>
    <t>D1BPA2</t>
  </si>
  <si>
    <t>Vpar_1533</t>
  </si>
  <si>
    <t>ATP synthase gamma chain (EC 3.6.3.14)</t>
  </si>
  <si>
    <t>D1BN95</t>
  </si>
  <si>
    <t>Vpar_1172</t>
  </si>
  <si>
    <t>Threonyl-tRNA synthetase (EC 6.1.1.3)</t>
  </si>
  <si>
    <t>D1BNZ2</t>
  </si>
  <si>
    <t>Vpar_1422</t>
  </si>
  <si>
    <t>Glutamate-1-semialdehyde aminotransferase (EC 5.4.3.8)</t>
  </si>
  <si>
    <t>D1BP73</t>
  </si>
  <si>
    <t>Vpar_1504</t>
  </si>
  <si>
    <t>Aspartate ammonia-lyase (EC 4.3.1.1)</t>
  </si>
  <si>
    <t>D1BPD1</t>
  </si>
  <si>
    <t>Vpar_1562</t>
  </si>
  <si>
    <t>Oligopeptide ABC transporter, periplasmic oligopeptide-binding protein OppA (TC 3.A.1.5.1)</t>
  </si>
  <si>
    <t>D1BLG5</t>
  </si>
  <si>
    <t>Vpar_0539</t>
  </si>
  <si>
    <t>Lipid A export ATP-binding/permease protein MsbA (EC 3.6.3.25)</t>
  </si>
  <si>
    <t>D1BLI9</t>
  </si>
  <si>
    <t>Vpar_0563</t>
  </si>
  <si>
    <t>Aspartate carbamoyltransferase (EC 2.1.3.2)</t>
  </si>
  <si>
    <t>D1BLN3</t>
  </si>
  <si>
    <t>Vpar_0607</t>
  </si>
  <si>
    <t>N-acetylglucosamine-1-phosphate uridyltransferase (EC 2.7.7.23) / Glucosamine-1-phosphate N-acetyltransferase (EC 2.3.1.157)</t>
  </si>
  <si>
    <t>D1BR20</t>
  </si>
  <si>
    <t>Vpar_0299</t>
  </si>
  <si>
    <t>Glucosamine--fructose-6-phosphate aminotransferase [isomerizing] (EC 2.6.1.16)</t>
  </si>
  <si>
    <t>D1BM27</t>
  </si>
  <si>
    <t>Vpar_0753</t>
  </si>
  <si>
    <t>Ribonucleotide reductase transcriptional regulator NrdR</t>
  </si>
  <si>
    <t>D1BMU5</t>
  </si>
  <si>
    <t>Vpar_1021</t>
  </si>
  <si>
    <t>ClpB protein</t>
  </si>
  <si>
    <t>D1BPN3</t>
  </si>
  <si>
    <t>Vpar_1664</t>
  </si>
  <si>
    <t>FIG01197307: hypothetical protein</t>
  </si>
  <si>
    <t>D1BMG4</t>
  </si>
  <si>
    <t>Vpar_0890</t>
  </si>
  <si>
    <t>Glutamine synthetase, clostridia type (EC 6.3.1.2)</t>
  </si>
  <si>
    <t>D1BPT5</t>
  </si>
  <si>
    <t>Vpar_1716</t>
  </si>
  <si>
    <t>Phosphate acetyltransferase (EC 2.3.1.8)</t>
  </si>
  <si>
    <t>D1BN65</t>
  </si>
  <si>
    <t>Vpar_1141</t>
  </si>
  <si>
    <t>Cobalt-precorrin-3b C17-methyltransferase</t>
  </si>
  <si>
    <t>D1BQ57</t>
  </si>
  <si>
    <t>Vpar_1840</t>
  </si>
  <si>
    <t>FIG01197011: hypothetical protein</t>
  </si>
  <si>
    <t>D1BMD8</t>
  </si>
  <si>
    <t>Vpar_0864</t>
  </si>
  <si>
    <t>Membrane-associated zinc metalloprotease</t>
  </si>
  <si>
    <t>D1BL40</t>
  </si>
  <si>
    <t>Vpar_0413</t>
  </si>
  <si>
    <t>FIG01197354: hypothetical protein</t>
  </si>
  <si>
    <t>D1BPB4</t>
  </si>
  <si>
    <t>Vpar_1545</t>
  </si>
  <si>
    <t>Phosphoglucomutase (EC 5.4.2.2)</t>
  </si>
  <si>
    <t>D1BP49</t>
  </si>
  <si>
    <t>Vpar_1480</t>
  </si>
  <si>
    <t>SSU ribosomal protein S8p (S15Ae)</t>
  </si>
  <si>
    <t>D1BNI1</t>
  </si>
  <si>
    <t>Vpar_1258</t>
  </si>
  <si>
    <t>ATP-dependent Clp protease proteolytic subunit (EC 3.4.21.92)</t>
  </si>
  <si>
    <t>D1BM31</t>
  </si>
  <si>
    <t>Vpar_0757</t>
  </si>
  <si>
    <t>ADP-L-glycero-D-manno-heptose-6-epimerase (EC 5.1.3.20)</t>
  </si>
  <si>
    <t>D1BP29</t>
  </si>
  <si>
    <t>Vpar_1460</t>
  </si>
  <si>
    <t>2-oxoglutarate oxidoreductase, beta subunit (EC 1.2.7.3)</t>
  </si>
  <si>
    <t>D1BR14</t>
  </si>
  <si>
    <t>Vpar_0293</t>
  </si>
  <si>
    <t>uncharacterized secreted protein, YBBR Bacillus subtilis homolog</t>
  </si>
  <si>
    <t>D1BR72</t>
  </si>
  <si>
    <t>Vpar_0351</t>
  </si>
  <si>
    <t>FIG01197235: hypothetical protein</t>
  </si>
  <si>
    <t>D1BQQ6</t>
  </si>
  <si>
    <t>Vpar_0181</t>
  </si>
  <si>
    <t>GMP synthase [glutamine-hydrolyzing], amidotransferase subunit (EC 6.3.5.2) / GMP synthase [glutamine-hydrolyzing], ATP pyrophosphatase subunit (EC 6.3.5.2)</t>
  </si>
  <si>
    <t>D1BL19</t>
  </si>
  <si>
    <t>Vpar_0392</t>
  </si>
  <si>
    <t>N-acetylmuramoyl-L-alanine amidase/putative S-layer protein</t>
  </si>
  <si>
    <t>D1BPA0</t>
  </si>
  <si>
    <t>Vpar_1531</t>
  </si>
  <si>
    <t>ATP synthase epsilon chain (EC 3.6.3.14)</t>
  </si>
  <si>
    <t>D1BMZ4</t>
  </si>
  <si>
    <t>Vpar_1070</t>
  </si>
  <si>
    <t>Macrolide export ATP-binding/permease protein MacB (EC 3.6.3.-)</t>
  </si>
  <si>
    <t>D1BLX5</t>
  </si>
  <si>
    <t>Vpar_0699</t>
  </si>
  <si>
    <t>3-oxoacyl-[acyl-carrier protein] reductase (EC 1.1.1.100)</t>
  </si>
  <si>
    <t>D1BPA1</t>
  </si>
  <si>
    <t>Vpar_1532</t>
  </si>
  <si>
    <t>ATP synthase beta chain (EC 3.6.3.14)</t>
  </si>
  <si>
    <t>D1BPL5</t>
  </si>
  <si>
    <t>Vpar_1646</t>
  </si>
  <si>
    <t>D1BND7</t>
  </si>
  <si>
    <t>Vpar_1214</t>
  </si>
  <si>
    <t>[FeFe]-hydrogenase maturation protein HydG</t>
  </si>
  <si>
    <t>D1BP45</t>
  </si>
  <si>
    <t>Vpar_1476</t>
  </si>
  <si>
    <t>LSU ribosomal protein L30p (L7e)</t>
  </si>
  <si>
    <t>D1BQ93</t>
  </si>
  <si>
    <t>Vpar_0017</t>
  </si>
  <si>
    <t>Beta 1,4 glucosyltransferase</t>
  </si>
  <si>
    <t>D1BP24</t>
  </si>
  <si>
    <t>Vpar_1454</t>
  </si>
  <si>
    <t>Transcriptional regulator, LysR family</t>
  </si>
  <si>
    <t>D1BP08</t>
  </si>
  <si>
    <t>Vpar_1438</t>
  </si>
  <si>
    <t>Acetolactate synthase small subunit (EC 2.2.1.6)</t>
  </si>
  <si>
    <t>D1BP46</t>
  </si>
  <si>
    <t>Vpar_1477</t>
  </si>
  <si>
    <t>SSU ribosomal protein S5p (S2e)</t>
  </si>
  <si>
    <t>D1BPH7</t>
  </si>
  <si>
    <t>Vpar_1608</t>
  </si>
  <si>
    <t>FIG01197625: hypothetical protein</t>
  </si>
  <si>
    <t>D1BMF7</t>
  </si>
  <si>
    <t>Vpar_0883</t>
  </si>
  <si>
    <t>Chaperone protein DnaJ</t>
  </si>
  <si>
    <t>D1BLC5</t>
  </si>
  <si>
    <t>Vpar_0499</t>
  </si>
  <si>
    <t>Cell division protein DivIC (FtsB), stabilizes FtsL against RasP cleavage</t>
  </si>
  <si>
    <t>D1BLT5</t>
  </si>
  <si>
    <t>Vpar_0659</t>
  </si>
  <si>
    <t>UDP-glucose 4-epimerase (EC 5.1.3.2)</t>
  </si>
  <si>
    <t>D1BMY5</t>
  </si>
  <si>
    <t>Vpar_1061</t>
  </si>
  <si>
    <t>Phosphoenolpyruvate synthase (EC 2.7.9.2)</t>
  </si>
  <si>
    <t>D1BL46</t>
  </si>
  <si>
    <t>Vpar_0419</t>
  </si>
  <si>
    <t>FIG01197090: hypothetical protein</t>
  </si>
  <si>
    <t>D1BLK3</t>
  </si>
  <si>
    <t>Vpar_0577</t>
  </si>
  <si>
    <t>SSU ribosomal protein S16p</t>
  </si>
  <si>
    <t>D1BLL8</t>
  </si>
  <si>
    <t>Vpar_0592</t>
  </si>
  <si>
    <t>Holliday junction DNA helicase RuvB</t>
  </si>
  <si>
    <t>D1BLT4</t>
  </si>
  <si>
    <t>Vpar_0658</t>
  </si>
  <si>
    <t>Glucose-6-phosphate isomerase (EC 5.3.1.9)</t>
  </si>
  <si>
    <t>D1BM91</t>
  </si>
  <si>
    <t>Vpar_0817</t>
  </si>
  <si>
    <t>Cell envelope-associated transcriptional attenuator LytR-CpsA-Psr, subfamily F1 (as in PMID19099556)</t>
  </si>
  <si>
    <t>D1BQF5</t>
  </si>
  <si>
    <t>Vpar_0079</t>
  </si>
  <si>
    <t>Electron transfer flavoprotein, beta subunit</t>
  </si>
  <si>
    <t>D1BLK5</t>
  </si>
  <si>
    <t>Vpar_0579</t>
  </si>
  <si>
    <t>FIG01197044: hypothetical protein</t>
  </si>
  <si>
    <t>D1BL18</t>
  </si>
  <si>
    <t>Vpar_0391</t>
  </si>
  <si>
    <t>Polysaccharide deacetylase</t>
  </si>
  <si>
    <t>D1BR59</t>
  </si>
  <si>
    <t>Vpar_0338</t>
  </si>
  <si>
    <t>SSU ribosomal protein S18p @ SSU ribosomal protein S18p, zinc-dependent</t>
  </si>
  <si>
    <t>D1BLC0</t>
  </si>
  <si>
    <t>Vpar_0494</t>
  </si>
  <si>
    <t>Dihydropteroate synthase (EC 2.5.1.15)</t>
  </si>
  <si>
    <t>D1BNT8</t>
  </si>
  <si>
    <t>Vpar_1367</t>
  </si>
  <si>
    <t>RND efflux system, outer membrane lipoprotein, NodT family</t>
  </si>
  <si>
    <t>D1BPH5</t>
  </si>
  <si>
    <t>Vpar_1606</t>
  </si>
  <si>
    <t>Ribonucleotide reductase of class Ia (aerobic), alpha subunit (EC 1.17.4.1)</t>
  </si>
  <si>
    <t>D1BQF6</t>
  </si>
  <si>
    <t>Vpar_0080</t>
  </si>
  <si>
    <t>Electron transfer flavoprotein, alpha subunit</t>
  </si>
  <si>
    <t>D1BLJ8</t>
  </si>
  <si>
    <t>Vpar_0572</t>
  </si>
  <si>
    <t>Copper-translocating P-type ATPase (EC 3.6.3.4)</t>
  </si>
  <si>
    <t>D1BKZ0</t>
  </si>
  <si>
    <t>Vpar_0363</t>
  </si>
  <si>
    <t>Xanthine phosphoribosyltransferase (EC 2.4.2.22)</t>
  </si>
  <si>
    <t>D1BNZ6</t>
  </si>
  <si>
    <t>Vpar_1426</t>
  </si>
  <si>
    <t>Glutamyl-tRNA reductase (EC 1.2.1.70)</t>
  </si>
  <si>
    <t>D1BNJ1</t>
  </si>
  <si>
    <t>Vpar_1268</t>
  </si>
  <si>
    <t>SsnA protein</t>
  </si>
  <si>
    <t>D1BNX1</t>
  </si>
  <si>
    <t>Vpar_1400</t>
  </si>
  <si>
    <t>Citrate lyase beta chain (EC 4.1.3.6)</t>
  </si>
  <si>
    <t>D1BMX7</t>
  </si>
  <si>
    <t>Vpar_1053</t>
  </si>
  <si>
    <t>N-acetylmannosaminyltransferase (EC 2.4.1.187)</t>
  </si>
  <si>
    <t>D1BPI0</t>
  </si>
  <si>
    <t>Vpar_1611</t>
  </si>
  <si>
    <t>3-dehydroquinate synthase (EC 4.2.3.4)</t>
  </si>
  <si>
    <t>D1BM81</t>
  </si>
  <si>
    <t>Vpar_0807</t>
  </si>
  <si>
    <t>Cell division transporter, ATP-binding protein FtsE (TC 3.A.5.1.1)</t>
  </si>
  <si>
    <t>D1BL39</t>
  </si>
  <si>
    <t>Vpar_0412</t>
  </si>
  <si>
    <t>FIG01196973: hypothetical protein</t>
  </si>
  <si>
    <t>D1BNK0</t>
  </si>
  <si>
    <t>Vpar_1277</t>
  </si>
  <si>
    <t>Glutaminyl-tRNA synthetase (EC 6.1.1.18)</t>
  </si>
  <si>
    <t>D1BNU0</t>
  </si>
  <si>
    <t>Vpar_1369</t>
  </si>
  <si>
    <t>Spermidine synthase (EC 2.5.1.16)</t>
  </si>
  <si>
    <t>D1BP70</t>
  </si>
  <si>
    <t>Vpar_1501</t>
  </si>
  <si>
    <t>High-affinity choline uptake protein BetT</t>
  </si>
  <si>
    <t>D1BNZ9</t>
  </si>
  <si>
    <t>Vpar_1429</t>
  </si>
  <si>
    <t>Pyrroline-5-carboxylate reductase (EC 1.5.1.2)</t>
  </si>
  <si>
    <t>D1BNX0</t>
  </si>
  <si>
    <t>Vpar_1399</t>
  </si>
  <si>
    <t>Citrate lyase alpha chain (EC 4.1.3.6)</t>
  </si>
  <si>
    <t>D1BLS0</t>
  </si>
  <si>
    <t>Vpar_0644</t>
  </si>
  <si>
    <t>[NiFe] hydrogenase metallocenter assembly protein HypE</t>
  </si>
  <si>
    <t>D1BNL5</t>
  </si>
  <si>
    <t>Vpar_1292</t>
  </si>
  <si>
    <t>L(+)-tartrate dehydratase alpha subunit (EC 4.2.1.32)</t>
  </si>
  <si>
    <t>D1BQ91</t>
  </si>
  <si>
    <t>Vpar_0015</t>
  </si>
  <si>
    <t>sulfatase</t>
  </si>
  <si>
    <t>D1BL07</t>
  </si>
  <si>
    <t>Vpar_0380</t>
  </si>
  <si>
    <t>FIG01197612: hypothetical protein</t>
  </si>
  <si>
    <t>D1BQU7</t>
  </si>
  <si>
    <t>Vpar_0223</t>
  </si>
  <si>
    <t>Respiratory nitrate reductase beta chain (EC 1.7.99.4)</t>
  </si>
  <si>
    <t>D1BNP6</t>
  </si>
  <si>
    <t>Vpar_1324</t>
  </si>
  <si>
    <t>GTP-binding protein TypA/BipA</t>
  </si>
  <si>
    <t>D1BR11</t>
  </si>
  <si>
    <t>Vpar_0290</t>
  </si>
  <si>
    <t>Xanthine and CO dehydrogenases maturation factor, XdhC/CoxF family</t>
  </si>
  <si>
    <t>D1BME0</t>
  </si>
  <si>
    <t>Vpar_0866</t>
  </si>
  <si>
    <t>Prolyl-tRNA synthetase (EC 6.1.1.15), bacterial type</t>
  </si>
  <si>
    <t>D1BQF0</t>
  </si>
  <si>
    <t>Vpar_0074</t>
  </si>
  <si>
    <t>TonB-dependent receptor</t>
  </si>
  <si>
    <t>D1BQ84</t>
  </si>
  <si>
    <t>Vpar_0008</t>
  </si>
  <si>
    <t>Lysine-specific permease</t>
  </si>
  <si>
    <t>D1BLY5</t>
  </si>
  <si>
    <t>Vpar_0709</t>
  </si>
  <si>
    <t>Excinuclease ABC subunit A</t>
  </si>
  <si>
    <t>D1BMA4</t>
  </si>
  <si>
    <t>Vpar_0830</t>
  </si>
  <si>
    <t>1-acyl-sn-glycerol-3-phosphate acyltransferase (EC 2.3.1.51)</t>
  </si>
  <si>
    <t>D1BPC7</t>
  </si>
  <si>
    <t>Vpar_1558</t>
  </si>
  <si>
    <t>FIG01196988: hypothetical protein</t>
  </si>
  <si>
    <t>D1BMY9</t>
  </si>
  <si>
    <t>Vpar_1065</t>
  </si>
  <si>
    <t>Recombination inhibitory protein MutS2</t>
  </si>
  <si>
    <t>D1BMK3</t>
  </si>
  <si>
    <t>Vpar_0929</t>
  </si>
  <si>
    <t>Aspartate-semialdehyde dehydrogenase (EC 1.2.1.11)</t>
  </si>
  <si>
    <t>D1BMI4</t>
  </si>
  <si>
    <t>Vpar_0910</t>
  </si>
  <si>
    <t>L-threonine 3-O-phosphate decarboxylase (EC 4.1.1.81)</t>
  </si>
  <si>
    <t>D1BML9</t>
  </si>
  <si>
    <t>Vpar_0945</t>
  </si>
  <si>
    <t>FIG01197713: hypothetical protein</t>
  </si>
  <si>
    <t>D1BMH3</t>
  </si>
  <si>
    <t>Vpar_0899</t>
  </si>
  <si>
    <t>Homoserine dehydrogenase (EC 1.1.1.3)</t>
  </si>
  <si>
    <t>D1BLX2</t>
  </si>
  <si>
    <t>Vpar_0696</t>
  </si>
  <si>
    <t>3-oxoacyl-[acyl-carrier-protein] synthase, KASIII (EC 2.3.1.41)</t>
  </si>
  <si>
    <t>D1BMN8</t>
  </si>
  <si>
    <t>Vpar_0964</t>
  </si>
  <si>
    <t>Leucyl-tRNA synthetase (EC 6.1.1.4)</t>
  </si>
  <si>
    <t>D1BMV4</t>
  </si>
  <si>
    <t>Vpar_1030</t>
  </si>
  <si>
    <t>Iron-sulfur cluster assembly protein SufB</t>
  </si>
  <si>
    <t>D1BN16</t>
  </si>
  <si>
    <t>Vpar_1092</t>
  </si>
  <si>
    <t>Uracil phosphoribosyltransferase (EC 2.4.2.9)</t>
  </si>
  <si>
    <t>D1BM42</t>
  </si>
  <si>
    <t>Vpar_0768</t>
  </si>
  <si>
    <t>SSU ribosomal protein S15p (S13e)</t>
  </si>
  <si>
    <t>D1BKY3</t>
  </si>
  <si>
    <t>Vpar_0356</t>
  </si>
  <si>
    <t>Tripeptide aminopeptidase (EC 3.4.11.4)</t>
  </si>
  <si>
    <t>D1BLG7</t>
  </si>
  <si>
    <t>Vpar_0541</t>
  </si>
  <si>
    <t>Tetraacyldisaccharide 4'-kinase (EC 2.7.1.130)</t>
  </si>
  <si>
    <t>D1BQZ6</t>
  </si>
  <si>
    <t>Vpar_0275</t>
  </si>
  <si>
    <t>Aminoacyl-histidine dipeptidase (Peptidase D) (EC 3.4.13.3)</t>
  </si>
  <si>
    <t>D1BPM3</t>
  </si>
  <si>
    <t>Vpar_1654</t>
  </si>
  <si>
    <t>FIG01197539: hypothetical protein</t>
  </si>
  <si>
    <t>D1BQ86</t>
  </si>
  <si>
    <t>Vpar_0010</t>
  </si>
  <si>
    <t>FIG01197092: hypothetical protein</t>
  </si>
  <si>
    <t>D1BMG2</t>
  </si>
  <si>
    <t>Vpar_0888</t>
  </si>
  <si>
    <t>SSU ribosomal protein S21p</t>
  </si>
  <si>
    <t>D1BQ61</t>
  </si>
  <si>
    <t>Vpar_1844</t>
  </si>
  <si>
    <t>Peptidase, M23/M37 family</t>
  </si>
  <si>
    <t>D1BMV5</t>
  </si>
  <si>
    <t>Vpar_1031</t>
  </si>
  <si>
    <t>Iron-sulfur cluster assembly ATPase protein SufC</t>
  </si>
  <si>
    <t>D1BQ97</t>
  </si>
  <si>
    <t>Vpar_0021</t>
  </si>
  <si>
    <t>Undecaprenyl-phosphate galactosephosphotransferase (EC 2.7.8.6)</t>
  </si>
  <si>
    <t>D1BP35</t>
  </si>
  <si>
    <t>Vpar_1466</t>
  </si>
  <si>
    <t>LSU ribosomal protein L17p</t>
  </si>
  <si>
    <t>D1BNA0</t>
  </si>
  <si>
    <t>Vpar_1177</t>
  </si>
  <si>
    <t>FIG004453: protein YceG like</t>
  </si>
  <si>
    <t>D1BNF0</t>
  </si>
  <si>
    <t>Vpar_1227</t>
  </si>
  <si>
    <t>Rod shape-determining protein MreB</t>
  </si>
  <si>
    <t>D1BMY1</t>
  </si>
  <si>
    <t>Vpar_1057</t>
  </si>
  <si>
    <t>LSU ribosomal protein L28p</t>
  </si>
  <si>
    <t>D1BQF1</t>
  </si>
  <si>
    <t>Vpar_0075</t>
  </si>
  <si>
    <t>Aspartate aminotransferase (EC 2.6.1.1)</t>
  </si>
  <si>
    <t>D1BP96</t>
  </si>
  <si>
    <t>Vpar_1527</t>
  </si>
  <si>
    <t>Hypothetical protein ywlG</t>
  </si>
  <si>
    <t>D1BM23</t>
  </si>
  <si>
    <t>Vpar_0749</t>
  </si>
  <si>
    <t>nucleotide-binding protein</t>
  </si>
  <si>
    <t>D1BQZ0</t>
  </si>
  <si>
    <t>Vpar_0269</t>
  </si>
  <si>
    <t>O-acetylhomoserine sulfhydrylase (EC 2.5.1.49) / O-succinylhomoserine sulfhydrylase (EC 2.5.1.48)</t>
  </si>
  <si>
    <t>D1BN50</t>
  </si>
  <si>
    <t>Vpar_1126</t>
  </si>
  <si>
    <t>Aspartokinase (EC 2.7.2.4)</t>
  </si>
  <si>
    <t>D1BP97</t>
  </si>
  <si>
    <t>Vpar_1528</t>
  </si>
  <si>
    <t>Fumarate hydratase class I, aerobic (EC 4.2.1.2); L(+)-tartrate dehydratase beta subunit (EC 4.2.1.32)</t>
  </si>
  <si>
    <t>D1BPZ5</t>
  </si>
  <si>
    <t>Vpar_1776</t>
  </si>
  <si>
    <t>4-carboxymuconolactone decarboxylase (EC 4.1.1.44)</t>
  </si>
  <si>
    <t>D1BQ78</t>
  </si>
  <si>
    <t>Vpar_0002</t>
  </si>
  <si>
    <t>DNA polymerase III beta subunit (EC 2.7.7.7)</t>
  </si>
  <si>
    <t>D1BLU1</t>
  </si>
  <si>
    <t>Vpar_0665</t>
  </si>
  <si>
    <t>Branched-chain amino acid transport system permease protein LivM (TC 3.A.1.4.1)</t>
  </si>
  <si>
    <t>D1BLR4</t>
  </si>
  <si>
    <t>Vpar_0638</t>
  </si>
  <si>
    <t>Substrate-specific component PanT of predicted pantothenate ECF transporter</t>
  </si>
  <si>
    <t>D1BMS4</t>
  </si>
  <si>
    <t>Vpar_1000</t>
  </si>
  <si>
    <t>ATP-dependent DNA helicase UvrD/PcrA</t>
  </si>
  <si>
    <t>D1BLI6</t>
  </si>
  <si>
    <t>Vpar_0560</t>
  </si>
  <si>
    <t>FIG002813: LPPG:FO 2-phospho-L-lactate transferase like, CofD-like</t>
  </si>
  <si>
    <t>D1BN98</t>
  </si>
  <si>
    <t>Vpar_1175</t>
  </si>
  <si>
    <t>peptidase, U32 family large subunit [C1]</t>
  </si>
  <si>
    <t>D1BP15</t>
  </si>
  <si>
    <t>Vpar_1445</t>
  </si>
  <si>
    <t>copper ion binding protein</t>
  </si>
  <si>
    <t>D1BNM5</t>
  </si>
  <si>
    <t>Vpar_1303</t>
  </si>
  <si>
    <t>Catalyzes the cleavage of p-aminobenzoyl-glutamate to p-aminobenzoate and glutamate, subunit A</t>
  </si>
  <si>
    <t>D1BP52</t>
  </si>
  <si>
    <t>Vpar_1483</t>
  </si>
  <si>
    <t>LSU ribosomal protein L24p (L26e)</t>
  </si>
  <si>
    <t>D1BM22</t>
  </si>
  <si>
    <t>Vpar_0748</t>
  </si>
  <si>
    <t>Aspartate aminotransferase (AspB-4) (EC 2.6.1.1)</t>
  </si>
  <si>
    <t>D1BNJ2</t>
  </si>
  <si>
    <t>Vpar_1269</t>
  </si>
  <si>
    <t>Carbamate kinase (EC 2.7.2.2)</t>
  </si>
  <si>
    <t>D1BN40</t>
  </si>
  <si>
    <t>Vpar_1116</t>
  </si>
  <si>
    <t>UDP-N-acetylmuramoylalanyl-D-glutamyl-2,6-diaminopimelate--D-alanyl-D-alanine ligase (EC 6.3.2.10)</t>
  </si>
  <si>
    <t>D1BMV2</t>
  </si>
  <si>
    <t>Vpar_1028</t>
  </si>
  <si>
    <t>Cysteine desulfurase (EC 2.8.1.7), SufS subfamily</t>
  </si>
  <si>
    <t>D1BMM5</t>
  </si>
  <si>
    <t>Vpar_0951</t>
  </si>
  <si>
    <t>6,7-dimethyl-8-ribityllumazine synthase (EC 2.5.1.78)</t>
  </si>
  <si>
    <t>D1BNA9</t>
  </si>
  <si>
    <t>Vpar_1186</t>
  </si>
  <si>
    <t>Ni/Fe-hydrogenase, b-type cytochrome subunit</t>
  </si>
  <si>
    <t>D1BP95</t>
  </si>
  <si>
    <t>Vpar_1526</t>
  </si>
  <si>
    <t>FIG01196932: hypothetical protein</t>
  </si>
  <si>
    <t>D1BPE3</t>
  </si>
  <si>
    <t>Vpar_1574</t>
  </si>
  <si>
    <t>Phosphoenolpyruvate-protein phosphotransferase of PTS system (EC 2.7.3.9)</t>
  </si>
  <si>
    <t>D1BMP2</t>
  </si>
  <si>
    <t>Vpar_0968</t>
  </si>
  <si>
    <t>DNA topoisomerase I (EC 5.99.1.2)</t>
  </si>
  <si>
    <t>D1BP82</t>
  </si>
  <si>
    <t>Vpar_1513</t>
  </si>
  <si>
    <t>Nitric-oxide reductase (EC 1.7.99.7), quinol-dependent</t>
  </si>
  <si>
    <t>D1BR08</t>
  </si>
  <si>
    <t>Vpar_0287</t>
  </si>
  <si>
    <t>Uncharacterized MobA-related protein-like</t>
  </si>
  <si>
    <t>D1BPD6</t>
  </si>
  <si>
    <t>Vpar_1567</t>
  </si>
  <si>
    <t>Argininosuccinate lyase (EC 4.3.2.1)</t>
  </si>
  <si>
    <t>D1BLG3</t>
  </si>
  <si>
    <t>Vpar_0537</t>
  </si>
  <si>
    <t>UDP-2,3-diacylglucosamine pyrophosphatase</t>
  </si>
  <si>
    <t>D1BM84</t>
  </si>
  <si>
    <t>Vpar_0810</t>
  </si>
  <si>
    <t>carboxyl-terminal protease( EC:3.4.21.102 )</t>
  </si>
  <si>
    <t>D1BL80</t>
  </si>
  <si>
    <t>Vpar_0453</t>
  </si>
  <si>
    <t>putative ATP-dependent Clp proteinase (ATP-binding subunit)</t>
  </si>
  <si>
    <t>D1BMX0</t>
  </si>
  <si>
    <t>Vpar_1046</t>
  </si>
  <si>
    <t>NAD(P)HX epimerase / NAD(P)HX dehydratase</t>
  </si>
  <si>
    <t>D1BLX1</t>
  </si>
  <si>
    <t>Vpar_0695</t>
  </si>
  <si>
    <t>Phosphate:acyl-ACP acyltransferase PlsX</t>
  </si>
  <si>
    <t>D1BN48</t>
  </si>
  <si>
    <t>Vpar_1124</t>
  </si>
  <si>
    <t>Zn-dependent peptidase, insulinase family</t>
  </si>
  <si>
    <t>D1BNB3</t>
  </si>
  <si>
    <t>Vpar_1190</t>
  </si>
  <si>
    <t>FIG042796: Hypothetical protein</t>
  </si>
  <si>
    <t>D1BLA5</t>
  </si>
  <si>
    <t>Vpar_0478</t>
  </si>
  <si>
    <t>Cytochrome d ubiquinol oxidase subunit II (EC 1.10.3.-)</t>
  </si>
  <si>
    <t>D1BN67</t>
  </si>
  <si>
    <t>Vpar_1143</t>
  </si>
  <si>
    <t>Cobalt-precorrin-4 C11-methyltransferase (EC 2.1.1.133)</t>
  </si>
  <si>
    <t>D1BMG6</t>
  </si>
  <si>
    <t>Vpar_0892</t>
  </si>
  <si>
    <t>Thiol peroxidase, Tpx-type (EC 1.11.1.15)</t>
  </si>
  <si>
    <t>D1BQA2</t>
  </si>
  <si>
    <t>Vpar_0026</t>
  </si>
  <si>
    <t>Glycosyltransferase (EC 2.4.1.-)</t>
  </si>
  <si>
    <t>D1BP48</t>
  </si>
  <si>
    <t>Vpar_1479</t>
  </si>
  <si>
    <t>LSU ribosomal protein L6p (L9e)</t>
  </si>
  <si>
    <t>D1BNV4</t>
  </si>
  <si>
    <t>Vpar_1383</t>
  </si>
  <si>
    <t>Transcription accessory protein (S1 RNA-binding domain)</t>
  </si>
  <si>
    <t>D1BQ94</t>
  </si>
  <si>
    <t>Vpar_0018</t>
  </si>
  <si>
    <t>VirK</t>
  </si>
  <si>
    <t>D1BPF7</t>
  </si>
  <si>
    <t>Vpar_1588</t>
  </si>
  <si>
    <t>Peptidyl-prolyl cis-trans isomerase (EC 5.2.1.8)</t>
  </si>
  <si>
    <t>D1BM71</t>
  </si>
  <si>
    <t>Vpar_0797</t>
  </si>
  <si>
    <t>Glutamate transport ATP-binding protein</t>
  </si>
  <si>
    <t>D1BNA6</t>
  </si>
  <si>
    <t>Vpar_1183</t>
  </si>
  <si>
    <t>Glycosyltransferase</t>
  </si>
  <si>
    <t>D1BLN9</t>
  </si>
  <si>
    <t>Vpar_0613</t>
  </si>
  <si>
    <t>Signal peptidase-like protein</t>
  </si>
  <si>
    <t>D1BM19</t>
  </si>
  <si>
    <t>Vpar_0745</t>
  </si>
  <si>
    <t>Branched-chain amino acid aminotransferase (EC 2.6.1.42)</t>
  </si>
  <si>
    <t>D1BMQ5</t>
  </si>
  <si>
    <t>Vpar_0981</t>
  </si>
  <si>
    <t>putative amidohydrolase</t>
  </si>
  <si>
    <t>D1BM24</t>
  </si>
  <si>
    <t>Vpar_0750</t>
  </si>
  <si>
    <t>2-oxoglutarate/malate translocator</t>
  </si>
  <si>
    <t>D1BNI8</t>
  </si>
  <si>
    <t>Vpar_1265</t>
  </si>
  <si>
    <t>Xanthine dehydrogenase iron-sulfur subunit (EC 1.17.1.4) / Xanthine dehydrogenase, molybdenum binding subunit (EC 1.17.1.4)</t>
  </si>
  <si>
    <t>D1BMV3</t>
  </si>
  <si>
    <t>Vpar_1029</t>
  </si>
  <si>
    <t>Iron-sulfur cluster assembly protein SufD</t>
  </si>
  <si>
    <t>D1BP43</t>
  </si>
  <si>
    <t>Vpar_1474</t>
  </si>
  <si>
    <t>Preprotein translocase secY subunit (TC 3.A.5.1.1)</t>
  </si>
  <si>
    <t>D1BMF1</t>
  </si>
  <si>
    <t>Vpar_0877</t>
  </si>
  <si>
    <t>Translation elongation factor LepA</t>
  </si>
  <si>
    <t>D1BN53</t>
  </si>
  <si>
    <t>Vpar_1129</t>
  </si>
  <si>
    <t>Cobyrinic acid A,C-diamide synthase</t>
  </si>
  <si>
    <t>D1BMC9</t>
  </si>
  <si>
    <t>Vpar_0855</t>
  </si>
  <si>
    <t>Ribulose-phosphate 3-epimerase (EC 5.1.3.1)</t>
  </si>
  <si>
    <t>D1BP38</t>
  </si>
  <si>
    <t>Vpar_1469</t>
  </si>
  <si>
    <t>SSU ribosomal protein S13p (S18e)</t>
  </si>
  <si>
    <t>D1BL20</t>
  </si>
  <si>
    <t>Vpar_0393</t>
  </si>
  <si>
    <t>no significant homology Putative N-terminal signal sequence was found by PSORT</t>
  </si>
  <si>
    <t>D1BQI3</t>
  </si>
  <si>
    <t>Vpar_0107</t>
  </si>
  <si>
    <t>Ribose ABC transport system, ATP-binding protein RbsA (TC 3.A.1.2.1)</t>
  </si>
  <si>
    <t>D1BN13</t>
  </si>
  <si>
    <t>Vpar_1089</t>
  </si>
  <si>
    <t>Phosphoglycerate kinase (EC 2.7.2.3)</t>
  </si>
  <si>
    <t>D1BLU3</t>
  </si>
  <si>
    <t>Vpar_0667</t>
  </si>
  <si>
    <t>Branched-chain amino acid transport ATP-binding protein LivF (TC 3.A.1.4.1)</t>
  </si>
  <si>
    <t>D1BPX2</t>
  </si>
  <si>
    <t>Vpar_1753</t>
  </si>
  <si>
    <t>Adenylosuccinate lyase (EC 4.3.2.2)</t>
  </si>
  <si>
    <t>D1BP59</t>
  </si>
  <si>
    <t>Vpar_1490</t>
  </si>
  <si>
    <t>SSU ribosomal protein S19p (S15e)</t>
  </si>
  <si>
    <t>D1BMK4</t>
  </si>
  <si>
    <t>Vpar_0930</t>
  </si>
  <si>
    <t>Dihydrodipicolinate synthase (EC 4.2.1.52)</t>
  </si>
  <si>
    <t>D1BR25</t>
  </si>
  <si>
    <t>Vpar_0304</t>
  </si>
  <si>
    <t>Glutamine transport ATP-binding protein glnQ (TC 3.A.1.3.2)</t>
  </si>
  <si>
    <t>D1BPF8</t>
  </si>
  <si>
    <t>Vpar_1589</t>
  </si>
  <si>
    <t>FIG01197577: hypothetical protein</t>
  </si>
  <si>
    <t>D1BPB1</t>
  </si>
  <si>
    <t>Vpar_1542</t>
  </si>
  <si>
    <t>Undecaprenyl-phosphate N-acetylglucosaminyl 1-phosphate transferase (EC 2.7.8.-)</t>
  </si>
  <si>
    <t>D1BP55</t>
  </si>
  <si>
    <t>Vpar_1486</t>
  </si>
  <si>
    <t>LSU ribosomal protein L29p (L35e)</t>
  </si>
  <si>
    <t>D1BKY8</t>
  </si>
  <si>
    <t>Vpar_0361</t>
  </si>
  <si>
    <t>Phosphoribosylformylglycinamidine synthase, synthetase subunit (EC 6.3.5.3) / Phosphoribosylformylglycinamidine synthase, glutamine amidotransferase subunit (EC 6.3.5.3)</t>
  </si>
  <si>
    <t>D1BL28</t>
  </si>
  <si>
    <t>Vpar_0401</t>
  </si>
  <si>
    <t>FIG01197382: hypothetical protein</t>
  </si>
  <si>
    <t>D1BQD3</t>
  </si>
  <si>
    <t>Vpar_0057</t>
  </si>
  <si>
    <t>FIG01197682: hypothetical protein</t>
  </si>
  <si>
    <t>D1BN60</t>
  </si>
  <si>
    <t>Vpar_1136</t>
  </si>
  <si>
    <t>iron compound ABC transporter, periplasmic iron compound-binding protein</t>
  </si>
  <si>
    <t>D1BMM0</t>
  </si>
  <si>
    <t>Vpar_0946</t>
  </si>
  <si>
    <t>S-adenosylhomocysteine deaminase (EC 3.5.4.28); Methylthioadenosine deaminase</t>
  </si>
  <si>
    <t>D1BPQ5</t>
  </si>
  <si>
    <t>Vpar_1686</t>
  </si>
  <si>
    <t>membrane protein</t>
  </si>
  <si>
    <t>D1BL75</t>
  </si>
  <si>
    <t>Vpar_0448</t>
  </si>
  <si>
    <t>Type III restriction-modification system methylation subunit (EC 2.1.1.72)</t>
  </si>
  <si>
    <t>D1BMA5</t>
  </si>
  <si>
    <t>Vpar_0831</t>
  </si>
  <si>
    <t>4-hydroxy-3-methylbut-2-enyl diphosphate reductase (EC 1.17.1.2) / SSU ribosomal protein S1p</t>
  </si>
  <si>
    <t>D1BM52</t>
  </si>
  <si>
    <t>Vpar_0778</t>
  </si>
  <si>
    <t>DNA polymerase I (EC 2.7.7.7)</t>
  </si>
  <si>
    <t>D1BM88</t>
  </si>
  <si>
    <t>Vpar_0814</t>
  </si>
  <si>
    <t>Gamma-glutamyl phosphate reductase (EC 1.2.1.41)</t>
  </si>
  <si>
    <t>D1BQT1</t>
  </si>
  <si>
    <t>Vpar_0207</t>
  </si>
  <si>
    <t>Phosphoenolpyruvate carboxykinase [ATP] (EC 4.1.1.49)</t>
  </si>
  <si>
    <t>D1BMR4</t>
  </si>
  <si>
    <t>Vpar_0990</t>
  </si>
  <si>
    <t>GTP-binding protein Era</t>
  </si>
  <si>
    <t>D1BLI5</t>
  </si>
  <si>
    <t>Vpar_0559</t>
  </si>
  <si>
    <t>FIG000506: Predicted P-loop-containing kinase</t>
  </si>
  <si>
    <t>D1BPM4</t>
  </si>
  <si>
    <t>Vpar_1655</t>
  </si>
  <si>
    <t>FIG01197743: hypothetical protein</t>
  </si>
  <si>
    <t>D1BLA7</t>
  </si>
  <si>
    <t>Vpar_0481</t>
  </si>
  <si>
    <t>FIG01197070: hypothetical protein</t>
  </si>
  <si>
    <t>D1BNC7</t>
  </si>
  <si>
    <t>Vpar_1204</t>
  </si>
  <si>
    <t>transcriptional regulator, XRE family</t>
  </si>
  <si>
    <t>D1BQM8</t>
  </si>
  <si>
    <t>Vpar_0153</t>
  </si>
  <si>
    <t>D1BPM5</t>
  </si>
  <si>
    <t>Vpar_1656</t>
  </si>
  <si>
    <t>oligopeptide transporter</t>
  </si>
  <si>
    <t>D1BMR6</t>
  </si>
  <si>
    <t>Vpar_0992</t>
  </si>
  <si>
    <t>Phosphate starvation-inducible protein PhoH, predicted ATPase</t>
  </si>
  <si>
    <t>D1BQE9</t>
  </si>
  <si>
    <t>Vpar_0073</t>
  </si>
  <si>
    <t>Hemin-binding periplasmic protein hmuT precursor</t>
  </si>
  <si>
    <t>D1BLD2</t>
  </si>
  <si>
    <t>Vpar_0506</t>
  </si>
  <si>
    <t>Biotin operon repressor / Biotin-protein ligase (EC 6.3.4.15)</t>
  </si>
  <si>
    <t>D1BN35</t>
  </si>
  <si>
    <t>Vpar_1111</t>
  </si>
  <si>
    <t>D-alanine--D-alanine ligase (EC 6.3.2.4)</t>
  </si>
  <si>
    <t>D1BNC5</t>
  </si>
  <si>
    <t>Vpar_1202</t>
  </si>
  <si>
    <t>iron ABC transporter substrate-binding protein</t>
  </si>
  <si>
    <t>D1BQ64</t>
  </si>
  <si>
    <t>Vpar_1847</t>
  </si>
  <si>
    <t>Chromosome (plasmid) partitioning protein ParB / Stage 0 sporulation protein J</t>
  </si>
  <si>
    <t>D1BPI3</t>
  </si>
  <si>
    <t>Vpar_1614</t>
  </si>
  <si>
    <t>Chorismate mutase I (EC 5.4.99.5) / Prephenate dehydratase (EC 4.2.1.51)</t>
  </si>
  <si>
    <t>D1BQP9</t>
  </si>
  <si>
    <t>Vpar_0174</t>
  </si>
  <si>
    <t>Isoleucyl-tRNA synthetase (EC 6.1.1.5)</t>
  </si>
  <si>
    <t>D1BR57</t>
  </si>
  <si>
    <t>Vpar_0336</t>
  </si>
  <si>
    <t>SSU ribosomal protein S6p</t>
  </si>
  <si>
    <t>D1BP89</t>
  </si>
  <si>
    <t>Vpar_1520</t>
  </si>
  <si>
    <t>Cell division protein FtsI [Peptidoglycan synthetase] (EC 2.4.1.129)</t>
  </si>
  <si>
    <t>D1BNC4</t>
  </si>
  <si>
    <t>Vpar_1201</t>
  </si>
  <si>
    <t>Ribosomal protein S12p Asp88 (E. coli) methylthiotransferase</t>
  </si>
  <si>
    <t>D1BMK2</t>
  </si>
  <si>
    <t>Vpar_0928</t>
  </si>
  <si>
    <t>Dihydrodipicolinate reductase (EC 1.3.1.26)</t>
  </si>
  <si>
    <t>D1BPB8</t>
  </si>
  <si>
    <t>Vpar_1549</t>
  </si>
  <si>
    <t>probable amino acid carrier protein</t>
  </si>
  <si>
    <t>D1BP20</t>
  </si>
  <si>
    <t>Vpar_1450</t>
  </si>
  <si>
    <t>LSU ribosomal protein L13p (L13Ae)</t>
  </si>
  <si>
    <t>D1BKZ1</t>
  </si>
  <si>
    <t>Vpar_0364</t>
  </si>
  <si>
    <t>LktC</t>
  </si>
  <si>
    <t>D1BNE6</t>
  </si>
  <si>
    <t>Vpar_1223</t>
  </si>
  <si>
    <t>Septum site-determining protein MinD</t>
  </si>
  <si>
    <t>D1BMU3</t>
  </si>
  <si>
    <t>Vpar_1019</t>
  </si>
  <si>
    <t>Pili retraction protein pilT</t>
  </si>
  <si>
    <t>D1BLK2</t>
  </si>
  <si>
    <t>Vpar_0576</t>
  </si>
  <si>
    <t>Signal recognition particle, subunit Ffh SRP54 (TC 3.A.5.1.1)</t>
  </si>
  <si>
    <t>D1BQP7</t>
  </si>
  <si>
    <t>Vpar_0172</t>
  </si>
  <si>
    <t>Radical SAM domain heme biosynthesis protein</t>
  </si>
  <si>
    <t>D1BQJ0</t>
  </si>
  <si>
    <t>Vpar_0114</t>
  </si>
  <si>
    <t>hypothetical protein</t>
  </si>
  <si>
    <t>D1BNW0</t>
  </si>
  <si>
    <t>Vpar_1389</t>
  </si>
  <si>
    <t>Methyltransferase (EC 2.1.1.-)</t>
  </si>
  <si>
    <t>D1BLW2</t>
  </si>
  <si>
    <t>Vpar_0686</t>
  </si>
  <si>
    <t>Ribonucleotide reductase of class III (anaerobic), large subunit (EC 1.17.4.2)</t>
  </si>
  <si>
    <t>D1BMQ0</t>
  </si>
  <si>
    <t>Vpar_0976</t>
  </si>
  <si>
    <t>Glycyl-tRNA synthetase beta chain (EC 6.1.1.14)</t>
  </si>
  <si>
    <t>D1BNB8</t>
  </si>
  <si>
    <t>Vpar_1195</t>
  </si>
  <si>
    <t>RNA polymerase sigma factor RpoD</t>
  </si>
  <si>
    <t>D1BPZ9</t>
  </si>
  <si>
    <t>Vpar_1781</t>
  </si>
  <si>
    <t>Glycerol-3-phosphate transporter</t>
  </si>
  <si>
    <t>D1BQ72</t>
  </si>
  <si>
    <t>Vpar_1855</t>
  </si>
  <si>
    <t>RNA-binding protein Jag</t>
  </si>
  <si>
    <t>D1BMM9</t>
  </si>
  <si>
    <t>Vpar_0955</t>
  </si>
  <si>
    <t>Pyruvate oxidase [ubiquinone, cytochrome] (EC 1.2.2.2)</t>
  </si>
  <si>
    <t>D1BR51</t>
  </si>
  <si>
    <t>Vpar_0330</t>
  </si>
  <si>
    <t>FIG01197189: hypothetical protein</t>
  </si>
  <si>
    <t>D1BQH5</t>
  </si>
  <si>
    <t>Vpar_0099</t>
  </si>
  <si>
    <t>Anaerobic nitric oxide reductase flavorubredoxin</t>
  </si>
  <si>
    <t>D1BP18</t>
  </si>
  <si>
    <t>Vpar_1448</t>
  </si>
  <si>
    <t>Trans-2,cis-3-Decenoyl-ACP isomerase</t>
  </si>
  <si>
    <t>D1BNE9</t>
  </si>
  <si>
    <t>Vpar_1226</t>
  </si>
  <si>
    <t>Rod shape-determining protein MreC</t>
  </si>
  <si>
    <t>D1BLF2</t>
  </si>
  <si>
    <t>Vpar_0526</t>
  </si>
  <si>
    <t>FIG01197110: hypothetical protein</t>
  </si>
  <si>
    <t>D1BME9</t>
  </si>
  <si>
    <t>Vpar_0875</t>
  </si>
  <si>
    <t>Aluminum resistance protein</t>
  </si>
  <si>
    <t>D1BM57</t>
  </si>
  <si>
    <t>Vpar_0783</t>
  </si>
  <si>
    <t>Transcription termination protein NusA</t>
  </si>
  <si>
    <t>D1BM51</t>
  </si>
  <si>
    <t>Vpar_0777</t>
  </si>
  <si>
    <t>SSU ribosomal protein S20p</t>
  </si>
  <si>
    <t>D1BPF1</t>
  </si>
  <si>
    <t>Vpar_1582</t>
  </si>
  <si>
    <t>Alkyl hydroperoxide reductase protein C (EC 1.6.4.-)</t>
  </si>
  <si>
    <t>D1BQ59</t>
  </si>
  <si>
    <t>Vpar_1842</t>
  </si>
  <si>
    <t>FIG01197149: hypothetical protein</t>
  </si>
  <si>
    <t>D1BPN7</t>
  </si>
  <si>
    <t>Vpar_1668</t>
  </si>
  <si>
    <t>transcriptional regulator</t>
  </si>
  <si>
    <t>D1BME5</t>
  </si>
  <si>
    <t>Vpar_0871</t>
  </si>
  <si>
    <t>DNA mismatch repair protein MutS</t>
  </si>
  <si>
    <t>D1BPK8</t>
  </si>
  <si>
    <t>Vpar_1639</t>
  </si>
  <si>
    <t>FIG01197074: hypothetical protein</t>
  </si>
  <si>
    <t>D1BN61</t>
  </si>
  <si>
    <t>Vpar_1137</t>
  </si>
  <si>
    <t>Ferrichrome transport ATP-binding protein FhuC (TC 3.A.1.14.3)</t>
  </si>
  <si>
    <t>D1BMQ8</t>
  </si>
  <si>
    <t>Vpar_0984</t>
  </si>
  <si>
    <t>Novel D-mannonate dehydrogenase (EC 1.1.1.57)</t>
  </si>
  <si>
    <t>D1BMY7</t>
  </si>
  <si>
    <t>Vpar_1063</t>
  </si>
  <si>
    <t>Tyrosyl-tRNA synthetase (EC 6.1.1.1)</t>
  </si>
  <si>
    <t>D1BQA1</t>
  </si>
  <si>
    <t>Vpar_0025</t>
  </si>
  <si>
    <t>FIG01197362: hypothetical protein</t>
  </si>
  <si>
    <t>D1BME6</t>
  </si>
  <si>
    <t>Vpar_0872</t>
  </si>
  <si>
    <t>DNA mismatch repair protein MutL</t>
  </si>
  <si>
    <t>D1BN17</t>
  </si>
  <si>
    <t>Vpar_1093</t>
  </si>
  <si>
    <t>Serine hydroxymethyltransferase (EC 2.1.2.1)</t>
  </si>
  <si>
    <t>D1BP86</t>
  </si>
  <si>
    <t>Vpar_1517</t>
  </si>
  <si>
    <t>[NiFe] hydrogenase nickel incorporation-associated protein HypB</t>
  </si>
  <si>
    <t>D1BN63</t>
  </si>
  <si>
    <t>Vpar_1139</t>
  </si>
  <si>
    <t>Cobalt-precorrin-8x methylmutase (EC 5.4.1.2)</t>
  </si>
  <si>
    <t>D1BND5</t>
  </si>
  <si>
    <t>Vpar_1212</t>
  </si>
  <si>
    <t>GTP pyrophosphokinase (EC 2.7.6.5), (p)ppGpp synthetase I</t>
  </si>
  <si>
    <t>D1BM94</t>
  </si>
  <si>
    <t>Vpar_0820</t>
  </si>
  <si>
    <t>Trk system potassium uptake protein TrkA</t>
  </si>
  <si>
    <t>D1BLG8</t>
  </si>
  <si>
    <t>Vpar_0542</t>
  </si>
  <si>
    <t>3-deoxy-manno-octulosonate cytidylyltransferase (EC 2.7.7.38)</t>
  </si>
  <si>
    <t>D1BPM2</t>
  </si>
  <si>
    <t>Vpar_1653</t>
  </si>
  <si>
    <t>FIG01197164: hypothetical protein</t>
  </si>
  <si>
    <t>D1BPM6</t>
  </si>
  <si>
    <t>Vpar_1657</t>
  </si>
  <si>
    <t>Fumarate hydratase class II (EC 4.2.1.2)</t>
  </si>
  <si>
    <t>D1BLN6</t>
  </si>
  <si>
    <t>Vpar_0610</t>
  </si>
  <si>
    <t>Arginine decarboxylase (EC 4.1.1.19); Lysine decarboxylase (EC 4.1.1.18); Ornithine decarboxylase (EC 4.1.1.17)</t>
  </si>
  <si>
    <t>D1BM30</t>
  </si>
  <si>
    <t>Vpar_0756</t>
  </si>
  <si>
    <t>ADP-heptose synthase (EC 2.7.-.-) / D-glycero-beta-D-manno-heptose 7-phosphate kinase</t>
  </si>
  <si>
    <t>D1BR47</t>
  </si>
  <si>
    <t>Vpar_0326</t>
  </si>
  <si>
    <t>Iron(III) dicitrate transport ATP-binding protein fecE</t>
  </si>
  <si>
    <t>D1BPQ0</t>
  </si>
  <si>
    <t>Vpar_1681</t>
  </si>
  <si>
    <t>Replicative DNA helicase (EC 3.6.1.-)</t>
  </si>
  <si>
    <t>D1BQ90</t>
  </si>
  <si>
    <t>Vpar_0014</t>
  </si>
  <si>
    <t>FIG01196840: hypothetical protein</t>
  </si>
  <si>
    <t>D1BLE4</t>
  </si>
  <si>
    <t>Vpar_0518</t>
  </si>
  <si>
    <t>D1BLX0</t>
  </si>
  <si>
    <t>Vpar_0694</t>
  </si>
  <si>
    <t>D1BPT8</t>
  </si>
  <si>
    <t>Vpar_1719</t>
  </si>
  <si>
    <t>Glutamate synthase [NADPH] small chain (EC 1.4.1.13)</t>
  </si>
  <si>
    <t>D1BNC6</t>
  </si>
  <si>
    <t>Vpar_1203</t>
  </si>
  <si>
    <t>Fe-S OXIDOREDUCTASE (1.8.-.-)</t>
  </si>
  <si>
    <t>D1BQY2</t>
  </si>
  <si>
    <t>Vpar_0260</t>
  </si>
  <si>
    <t>D1BNJ3</t>
  </si>
  <si>
    <t>Vpar_1270</t>
  </si>
  <si>
    <t>Ornithine carbamoyltransferase (EC 2.1.3.3)</t>
  </si>
  <si>
    <t>D1BLQ4</t>
  </si>
  <si>
    <t>Vpar_0628</t>
  </si>
  <si>
    <t>Peptide chain release factor 3</t>
  </si>
  <si>
    <t>D1BPK4</t>
  </si>
  <si>
    <t>Vpar_1635</t>
  </si>
  <si>
    <t>FIG000557: hypothetical protein co-occurring with RecR</t>
  </si>
  <si>
    <t>D1BQP0</t>
  </si>
  <si>
    <t>Vpar_0165</t>
  </si>
  <si>
    <t>FIG01196998: hypothetical protein</t>
  </si>
  <si>
    <t>D1BP93</t>
  </si>
  <si>
    <t>Vpar_1524</t>
  </si>
  <si>
    <t>Hydroxylamine reductase (EC 1.7.-.-)</t>
  </si>
  <si>
    <t>D1BLB5</t>
  </si>
  <si>
    <t>Vpar_0489</t>
  </si>
  <si>
    <t>D1BNV3</t>
  </si>
  <si>
    <t>Vpar_1382</t>
  </si>
  <si>
    <t>Aldehyde dehydrogenase B (EC 1.2.1.22)</t>
  </si>
  <si>
    <t>D1BPP6</t>
  </si>
  <si>
    <t>Vpar_1677</t>
  </si>
  <si>
    <t>Glycine betaine transport system permease protein / Glycine betaine-binding protein</t>
  </si>
  <si>
    <t>D1BN41</t>
  </si>
  <si>
    <t>Vpar_1117</t>
  </si>
  <si>
    <t>UDP-N-acetylmuramoylalanyl-D-glutamate--2,6-diaminopimelate ligase (EC 6.3.2.13)</t>
  </si>
  <si>
    <t>D1BLY2</t>
  </si>
  <si>
    <t>Vpar_0706</t>
  </si>
  <si>
    <t>Signal recognition particle receptor protein FtsY (=alpha subunit) (TC 3.A.5.1.1)</t>
  </si>
  <si>
    <t>D1BNF3</t>
  </si>
  <si>
    <t>Vpar_1230</t>
  </si>
  <si>
    <t>FIG01197006: hypothetical protein</t>
  </si>
  <si>
    <t>D1BQJ5</t>
  </si>
  <si>
    <t>Vpar_0119</t>
  </si>
  <si>
    <t>ABC transporter related</t>
  </si>
  <si>
    <t>D1BMQ7</t>
  </si>
  <si>
    <t>Vpar_0983</t>
  </si>
  <si>
    <t>FIG01197066: hypothetical protein</t>
  </si>
  <si>
    <t>D1BQQ7</t>
  </si>
  <si>
    <t>Vpar_0182</t>
  </si>
  <si>
    <t>ATP-binding region, ATPase-like</t>
  </si>
  <si>
    <t>D1BM78</t>
  </si>
  <si>
    <t>Vpar_0804</t>
  </si>
  <si>
    <t>CsaB protein</t>
  </si>
  <si>
    <t>D1BMH7</t>
  </si>
  <si>
    <t>Vpar_0903</t>
  </si>
  <si>
    <t>Cob(I)alamin adenosyltransferase PduO (EC 2.5.1.17)</t>
  </si>
  <si>
    <t>D1BPY6</t>
  </si>
  <si>
    <t>Vpar_1767</t>
  </si>
  <si>
    <t>TPR repeat</t>
  </si>
  <si>
    <t>D1BMS9</t>
  </si>
  <si>
    <t>Vpar_1005</t>
  </si>
  <si>
    <t>8-amino-7-oxononanoate synthase (EC 2.3.1.47)</t>
  </si>
  <si>
    <t>D1BKY4</t>
  </si>
  <si>
    <t>Vpar_0357</t>
  </si>
  <si>
    <t>FIG01197230: hypothetical protein</t>
  </si>
  <si>
    <t>D1BMA8</t>
  </si>
  <si>
    <t>Vpar_0834</t>
  </si>
  <si>
    <t>Glycerol-3-phosphate dehydrogenase [NAD(P)+] (EC 1.1.1.94)</t>
  </si>
  <si>
    <t>D1BP78</t>
  </si>
  <si>
    <t>Vpar_1509</t>
  </si>
  <si>
    <t>LSU ribosomal protein L11p (L12e)</t>
  </si>
  <si>
    <t>D1BP84</t>
  </si>
  <si>
    <t>Vpar_1515</t>
  </si>
  <si>
    <t>FIG01197275: hypothetical protein</t>
  </si>
  <si>
    <t>D1BP61</t>
  </si>
  <si>
    <t>Vpar_1492</t>
  </si>
  <si>
    <t>LSU ribosomal protein L23p (L23Ae)</t>
  </si>
  <si>
    <t>D1BM82</t>
  </si>
  <si>
    <t>Vpar_0808</t>
  </si>
  <si>
    <t>Cell division protein FtsX</t>
  </si>
  <si>
    <t>D1BPL4</t>
  </si>
  <si>
    <t>Vpar_1645</t>
  </si>
  <si>
    <t>Alcohol dehydrogenase (EC 1.1.1.1)</t>
  </si>
  <si>
    <t>D1BQH0</t>
  </si>
  <si>
    <t>Vpar_0094</t>
  </si>
  <si>
    <t>2-isopropylmalate synthase (EC 2.3.3.13)</t>
  </si>
  <si>
    <t>D1BP33</t>
  </si>
  <si>
    <t>Vpar_1464</t>
  </si>
  <si>
    <t>ATPase component of general energizing module of ECF transporters</t>
  </si>
  <si>
    <t>D1BL97</t>
  </si>
  <si>
    <t>Vpar_0470</t>
  </si>
  <si>
    <t>Dihydrolipoamide dehydrogenase (EC 1.8.1.4)</t>
  </si>
  <si>
    <t>D1BMI1</t>
  </si>
  <si>
    <t>Vpar_0907</t>
  </si>
  <si>
    <t>Adenosylcobinamide-phosphate synthase</t>
  </si>
  <si>
    <t>D1BP05</t>
  </si>
  <si>
    <t>Vpar_1435</t>
  </si>
  <si>
    <t>FIG01197273: hypothetical protein</t>
  </si>
  <si>
    <t>D1BMA6</t>
  </si>
  <si>
    <t>Vpar_0832</t>
  </si>
  <si>
    <t>GTP-binding protein EngA</t>
  </si>
  <si>
    <t>D1BLU8</t>
  </si>
  <si>
    <t>Vpar_0672</t>
  </si>
  <si>
    <t>UDP-4-amino-4-deoxy-L-arabinose--oxoglutarate aminotransferase (EC 2.6.1.-)</t>
  </si>
  <si>
    <t>D1BMM3</t>
  </si>
  <si>
    <t>Vpar_0949</t>
  </si>
  <si>
    <t>5'-methylthioadenosine phosphorylase (EC 2.4.2.28)</t>
  </si>
  <si>
    <t>D1BMI7</t>
  </si>
  <si>
    <t>Vpar_0913</t>
  </si>
  <si>
    <t>Aminopeptidase YpdF (MP-, MA-, MS-, AP-, NP- specific)</t>
  </si>
  <si>
    <t>D1BP85</t>
  </si>
  <si>
    <t>Vpar_1516</t>
  </si>
  <si>
    <t>FIG01197160: hypothetical protein</t>
  </si>
  <si>
    <t>D1BM87</t>
  </si>
  <si>
    <t>Vpar_0813</t>
  </si>
  <si>
    <t>Glutamate 5-kinase (EC 2.7.2.11) / RNA-binding C-terminal domain PUA</t>
  </si>
  <si>
    <t>D1BNS6</t>
  </si>
  <si>
    <t>Vpar_1355</t>
  </si>
  <si>
    <t>D1BMB7</t>
  </si>
  <si>
    <t>Vpar_0843</t>
  </si>
  <si>
    <t>Phosphopantothenoylcysteine decarboxylase (EC 4.1.1.36) / Phosphopantothenoylcysteine synthetase (EC 6.3.2.5)</t>
  </si>
  <si>
    <t>D1BMX6</t>
  </si>
  <si>
    <t>Vpar_1052</t>
  </si>
  <si>
    <t>Phosphatidylserine decarboxylase (EC 4.1.1.65)</t>
  </si>
  <si>
    <t>D1BNC8</t>
  </si>
  <si>
    <t>Vpar_1205</t>
  </si>
  <si>
    <t>Cell division protein FtsK</t>
  </si>
  <si>
    <t>D1BM83</t>
  </si>
  <si>
    <t>Vpar_0809</t>
  </si>
  <si>
    <t>Membrane proteins related to metalloendopeptidases</t>
  </si>
  <si>
    <t>D1BR50</t>
  </si>
  <si>
    <t>Vpar_0329</t>
  </si>
  <si>
    <t>Meso-diaminopimelate D-dehydrogenase (EC 1.4.1.16)</t>
  </si>
  <si>
    <t>D1BP34</t>
  </si>
  <si>
    <t>Vpar_1465</t>
  </si>
  <si>
    <t>D1BPY4</t>
  </si>
  <si>
    <t>Vpar_1765</t>
  </si>
  <si>
    <t>FIG01197580: hypothetical protein</t>
  </si>
  <si>
    <t>D1BQ70</t>
  </si>
  <si>
    <t>Vpar_1853</t>
  </si>
  <si>
    <t>tRNA uridine 5-carboxymethylaminomethyl modification enzyme GidA</t>
  </si>
  <si>
    <t>D1BQA5</t>
  </si>
  <si>
    <t>Vpar_0029</t>
  </si>
  <si>
    <t>Lipopolysaccharide cholinephosphotransferase LicD1 (EC 2.7.8.-)</t>
  </si>
  <si>
    <t>D1BL76</t>
  </si>
  <si>
    <t>Vpar_0449</t>
  </si>
  <si>
    <t>Type III restriction-modification system StyLTI enzyme res (EC 3.1.21.5)</t>
  </si>
  <si>
    <t>D1BLV9</t>
  </si>
  <si>
    <t>Vpar_0683</t>
  </si>
  <si>
    <t>UDP-glucose dehydrogenase (EC 1.1.1.22)</t>
  </si>
  <si>
    <t>D1BME3</t>
  </si>
  <si>
    <t>Vpar_0869</t>
  </si>
  <si>
    <t>tRNA-i(6)A37 methylthiotransferase</t>
  </si>
  <si>
    <t>D1BLC4</t>
  </si>
  <si>
    <t>Vpar_0498</t>
  </si>
  <si>
    <t>L-lactate dehydrogenase (EC 1.1.1.27)</t>
  </si>
  <si>
    <t>D1BNW2</t>
  </si>
  <si>
    <t>Vpar_1391</t>
  </si>
  <si>
    <t>LysR family regulatory protein CidR</t>
  </si>
  <si>
    <t>D1BQT0</t>
  </si>
  <si>
    <t>Vpar_0206</t>
  </si>
  <si>
    <t>FIG01196887: hypothetical protein</t>
  </si>
  <si>
    <t>D1BN23</t>
  </si>
  <si>
    <t>Vpar_1099</t>
  </si>
  <si>
    <t>FIG069887: hypothetical protein</t>
  </si>
  <si>
    <t>D1BLJ5</t>
  </si>
  <si>
    <t>Vpar_0569</t>
  </si>
  <si>
    <t>D1BPF4</t>
  </si>
  <si>
    <t>Vpar_1585</t>
  </si>
  <si>
    <t>Arginyl-tRNA synthetase (EC 6.1.1.19)</t>
  </si>
  <si>
    <t>D1BM45</t>
  </si>
  <si>
    <t>Vpar_0771</t>
  </si>
  <si>
    <t>D1BNK2</t>
  </si>
  <si>
    <t>Vpar_1279</t>
  </si>
  <si>
    <t>Large-conductance mechanosensitive channel</t>
  </si>
  <si>
    <t>D1BLG4</t>
  </si>
  <si>
    <t>Vpar_0538</t>
  </si>
  <si>
    <t>Lipid-A-disaccharide synthase (EC 2.4.1.182)</t>
  </si>
  <si>
    <t>D1BMH4</t>
  </si>
  <si>
    <t>Vpar_0900</t>
  </si>
  <si>
    <t>Homoserine kinase (EC 2.7.1.39)</t>
  </si>
  <si>
    <t>D1BLJ2</t>
  </si>
  <si>
    <t>Vpar_0566</t>
  </si>
  <si>
    <t>Carbamoyl-phosphate synthase large chain (EC 6.3.5.5)</t>
  </si>
  <si>
    <t>D1BP44</t>
  </si>
  <si>
    <t>Vpar_1475</t>
  </si>
  <si>
    <t>LSU ribosomal protein L15p (L27Ae)</t>
  </si>
  <si>
    <t>D1BM47</t>
  </si>
  <si>
    <t>Vpar_0773</t>
  </si>
  <si>
    <t>Phosphopentomutase (EC 5.4.2.7)</t>
  </si>
  <si>
    <t>D1BNJ5</t>
  </si>
  <si>
    <t>Vpar_1272</t>
  </si>
  <si>
    <t>D1BMM6</t>
  </si>
  <si>
    <t>Vpar_0952</t>
  </si>
  <si>
    <t>3,4-dihydroxy-2-butanone 4-phosphate synthase (EC 4.1.99.12) / GTP cyclohydrolase II (EC 3.5.4.25)</t>
  </si>
  <si>
    <t>D1BNF2</t>
  </si>
  <si>
    <t>Vpar_1229</t>
  </si>
  <si>
    <t>Septum formation protein Maf</t>
  </si>
  <si>
    <t>D1BQU5</t>
  </si>
  <si>
    <t>Vpar_0221</t>
  </si>
  <si>
    <t>transcriptional regulator, Crp/Fnr family</t>
  </si>
  <si>
    <t>D1BLG6</t>
  </si>
  <si>
    <t>Vpar_0540</t>
  </si>
  <si>
    <t>3-deoxy-D-manno-octulosonic-acid transferase (EC 2.-.-.-)</t>
  </si>
  <si>
    <t>D1BNF8</t>
  </si>
  <si>
    <t>Vpar_1235</t>
  </si>
  <si>
    <t>Ribosomal large subunit pseudouridine synthase D (EC 4.2.1.70)</t>
  </si>
  <si>
    <t>D1BLQ6</t>
  </si>
  <si>
    <t>Vpar_0630</t>
  </si>
  <si>
    <t>ATP-dependent RNA helicase BA2475</t>
  </si>
  <si>
    <t>D1BND3</t>
  </si>
  <si>
    <t>Vpar_1210</t>
  </si>
  <si>
    <t>Ferric uptake regulation protein FUR</t>
  </si>
  <si>
    <t>D1BN68</t>
  </si>
  <si>
    <t>Vpar_1144</t>
  </si>
  <si>
    <t>Cobalt-precorrin-6y C15-methyltransferase [decarboxylating] (EC 2.1.1.-)</t>
  </si>
  <si>
    <t>D1BPK1</t>
  </si>
  <si>
    <t>Vpar_1632</t>
  </si>
  <si>
    <t>ATP-dependent DNA helicase UvrD/PcrA, clostridial paralog</t>
  </si>
  <si>
    <t>D1BQX2</t>
  </si>
  <si>
    <t>Vpar_0249</t>
  </si>
  <si>
    <t>Alanine racemase (EC 5.1.1.1)</t>
  </si>
  <si>
    <t>D1BN71</t>
  </si>
  <si>
    <t>Vpar_1147</t>
  </si>
  <si>
    <t>FIG001943: hypothetical protein YajQ</t>
  </si>
  <si>
    <t>D1BN77</t>
  </si>
  <si>
    <t>Vpar_1153</t>
  </si>
  <si>
    <t>Glutamine amidotransferase, class I</t>
  </si>
  <si>
    <t>D1BMF0</t>
  </si>
  <si>
    <t>Vpar_0876</t>
  </si>
  <si>
    <t>tRNA-specific 2-thiouridylase MnmA</t>
  </si>
  <si>
    <t>D1BMW2</t>
  </si>
  <si>
    <t>Vpar_1038</t>
  </si>
  <si>
    <t>YgjD/Kae1/Qri7 family, required for N6-threonylcarbamoyl adenosine t(6)A37 modification in tRNA</t>
  </si>
  <si>
    <t>D1BN42</t>
  </si>
  <si>
    <t>Vpar_1118</t>
  </si>
  <si>
    <t>FIG01196848: hypothetical protein</t>
  </si>
  <si>
    <t>D1BMT9</t>
  </si>
  <si>
    <t>Vpar_1015</t>
  </si>
  <si>
    <t>Cysteinyl-tRNA synthetase (EC 6.1.1.16)</t>
  </si>
  <si>
    <t>D1BPP4</t>
  </si>
  <si>
    <t>Vpar_1675</t>
  </si>
  <si>
    <t>Magnesium and cobalt transport protein CorA</t>
  </si>
  <si>
    <t>D1BQP8</t>
  </si>
  <si>
    <t>Vpar_0173</t>
  </si>
  <si>
    <t>D1BPF9</t>
  </si>
  <si>
    <t>Vpar_1590</t>
  </si>
  <si>
    <t>Hydrolase (HAD superfamily) in cluster with DUF1447</t>
  </si>
  <si>
    <t>D1BM41</t>
  </si>
  <si>
    <t>Vpar_0767</t>
  </si>
  <si>
    <t>D1BR58</t>
  </si>
  <si>
    <t>Vpar_0337</t>
  </si>
  <si>
    <t>Single-stranded DNA-binding protein</t>
  </si>
  <si>
    <t>D1BR06</t>
  </si>
  <si>
    <t>Vpar_0285</t>
  </si>
  <si>
    <t>Xanthine dehydrogenase iron-sulfur subunit (EC 1.17.1.4)</t>
  </si>
  <si>
    <t>D1BM85</t>
  </si>
  <si>
    <t>Vpar_0811</t>
  </si>
  <si>
    <t>GTP-binding protein Obg</t>
  </si>
  <si>
    <t>D1BNY2</t>
  </si>
  <si>
    <t>Vpar_1412</t>
  </si>
  <si>
    <t>D1BNE0</t>
  </si>
  <si>
    <t>Vpar_1217</t>
  </si>
  <si>
    <t>LSU ribosomal protein L21p</t>
  </si>
  <si>
    <t>D1BP42</t>
  </si>
  <si>
    <t>Vpar_1473</t>
  </si>
  <si>
    <t>Adenylate kinase (EC 2.7.4.3)</t>
  </si>
  <si>
    <t>D1BNN4</t>
  </si>
  <si>
    <t>Vpar_1312</t>
  </si>
  <si>
    <t>D1BLW6</t>
  </si>
  <si>
    <t>Vpar_0690</t>
  </si>
  <si>
    <t>D1BP41</t>
  </si>
  <si>
    <t>Vpar_1472</t>
  </si>
  <si>
    <t>Methionine aminopeptidase (EC 3.4.11.18)</t>
  </si>
  <si>
    <t>D1BN44</t>
  </si>
  <si>
    <t>Vpar_1120</t>
  </si>
  <si>
    <t>Cell division protein MraZ</t>
  </si>
  <si>
    <t>D1BPH6</t>
  </si>
  <si>
    <t>Vpar_1607</t>
  </si>
  <si>
    <t>Ribonucleotide reductase of class Ia (aerobic), beta subunit (EC 1.17.4.1)</t>
  </si>
  <si>
    <t>D1BMT3</t>
  </si>
  <si>
    <t>Vpar_1009</t>
  </si>
  <si>
    <t>3'-to-5' exoribonuclease RNase R</t>
  </si>
  <si>
    <t>D1BL62</t>
  </si>
  <si>
    <t>Vpar_0435</t>
  </si>
  <si>
    <t>Ribonuclease PH (EC 2.7.7.56)</t>
  </si>
  <si>
    <t>D1BMU2</t>
  </si>
  <si>
    <t>Vpar_1018</t>
  </si>
  <si>
    <t>2-C-methyl-D-erythritol 4-phosphate cytidylyltransferase (EC 2.7.7.60) / 2-C-methyl-D-erythritol 2,4-cyclodiphosphate synthase (EC 4.6.1.12)</t>
  </si>
  <si>
    <t>D1BR01</t>
  </si>
  <si>
    <t>Vpar_0280</t>
  </si>
  <si>
    <t>Small-conductance mechanosensitive channel</t>
  </si>
  <si>
    <t>D1BNI3</t>
  </si>
  <si>
    <t>Vpar_1260</t>
  </si>
  <si>
    <t>FIG01197327: hypothetical protein</t>
  </si>
  <si>
    <t>D1BLE9</t>
  </si>
  <si>
    <t>Vpar_0523</t>
  </si>
  <si>
    <t>D1BPG1</t>
  </si>
  <si>
    <t>Vpar_1592</t>
  </si>
  <si>
    <t>Glycerol dehydrogenase (EC 1.1.1.6)</t>
  </si>
  <si>
    <t>D1BR32</t>
  </si>
  <si>
    <t>Vpar_0311</t>
  </si>
  <si>
    <t>D1BNZ8</t>
  </si>
  <si>
    <t>Vpar_1428</t>
  </si>
  <si>
    <t>FIG001583: hypothetical protein, contains S4-like RNA binding domain</t>
  </si>
  <si>
    <t>D1BNR7</t>
  </si>
  <si>
    <t>Vpar_1346</t>
  </si>
  <si>
    <t>Transport protein SgaT, putative</t>
  </si>
  <si>
    <t>D1BN26</t>
  </si>
  <si>
    <t>Vpar_1102</t>
  </si>
  <si>
    <t>FIG01197221: hypothetical protein</t>
  </si>
  <si>
    <t>D1BPG8</t>
  </si>
  <si>
    <t>Vpar_1599</t>
  </si>
  <si>
    <t>Activator of (R)-2-hydroxyglutaryl-CoA dehydratase</t>
  </si>
  <si>
    <t>D1BNE7</t>
  </si>
  <si>
    <t>Vpar_1224</t>
  </si>
  <si>
    <t>D1BP07</t>
  </si>
  <si>
    <t>Vpar_1437</t>
  </si>
  <si>
    <t>ABC transporter, ATP-binding protein</t>
  </si>
  <si>
    <t>D1BQV9</t>
  </si>
  <si>
    <t>Vpar_0235</t>
  </si>
  <si>
    <t>Adenosylmethionine-8-amino-7-oxononanoate aminotransferase (EC 2.6.1.62)</t>
  </si>
  <si>
    <t>D1BQ53</t>
  </si>
  <si>
    <t>Vpar_1836</t>
  </si>
  <si>
    <t>Sulfite reductase, assimilatory-type (EC 1.8.-.-)</t>
  </si>
  <si>
    <t>D1BMW9</t>
  </si>
  <si>
    <t>Vpar_1045</t>
  </si>
  <si>
    <t>Late competence protein ComEC, DNA transport</t>
  </si>
  <si>
    <t>D1BMZ0</t>
  </si>
  <si>
    <t>Vpar_1066</t>
  </si>
  <si>
    <t>Protease (EC 3.4.-.-)</t>
  </si>
  <si>
    <t>D1BPA4</t>
  </si>
  <si>
    <t>Vpar_1535</t>
  </si>
  <si>
    <t>ATP synthase delta chain (EC 3.6.3.14)</t>
  </si>
  <si>
    <t>D1BLV6</t>
  </si>
  <si>
    <t>Vpar_0680</t>
  </si>
  <si>
    <t>COGs COG2843</t>
  </si>
  <si>
    <t>D1BMU1</t>
  </si>
  <si>
    <t>Vpar_1017</t>
  </si>
  <si>
    <t>Glutamyl-tRNA synthetase (EC 6.1.1.17) @ Glutamyl-tRNA(Gln) synthetase (EC 6.1.1.24)</t>
  </si>
  <si>
    <t>D1BMB0</t>
  </si>
  <si>
    <t>Vpar_0836</t>
  </si>
  <si>
    <t>Phosphopantetheine adenylyltransferase (EC 2.7.7.3)</t>
  </si>
  <si>
    <t>D1BNX4</t>
  </si>
  <si>
    <t>Vpar_1403</t>
  </si>
  <si>
    <t>transcriptional regulator, LysR family</t>
  </si>
  <si>
    <t>D1BNQ1</t>
  </si>
  <si>
    <t>Vpar_1330</t>
  </si>
  <si>
    <t>FIG002379: metal-dependent hydrolase</t>
  </si>
  <si>
    <t>D1BPG3</t>
  </si>
  <si>
    <t>Vpar_1594</t>
  </si>
  <si>
    <t>Anaerobic dehydrogenases, typically selenocysteine-containing</t>
  </si>
  <si>
    <t>D1BNH8</t>
  </si>
  <si>
    <t>Vpar_1255</t>
  </si>
  <si>
    <t>GTP-binding protein EngB</t>
  </si>
  <si>
    <t>D1BMY3</t>
  </si>
  <si>
    <t>Vpar_1059</t>
  </si>
  <si>
    <t>ATP/GTP-binding protein, SA1392 homolog</t>
  </si>
  <si>
    <t>D1BL61</t>
  </si>
  <si>
    <t>Vpar_0434</t>
  </si>
  <si>
    <t>Deacetylases, including yeast histone deacetylase and acetoin utilization protein</t>
  </si>
  <si>
    <t>D1BLS9</t>
  </si>
  <si>
    <t>Vpar_0653</t>
  </si>
  <si>
    <t>FIG01197559: hypothetical protein</t>
  </si>
  <si>
    <t>D1BMJ9</t>
  </si>
  <si>
    <t>Vpar_0925</t>
  </si>
  <si>
    <t>SAM-dependent methyltransferase, MraW methylase family (EC 2.1.1.-)</t>
  </si>
  <si>
    <t>D1BQ63</t>
  </si>
  <si>
    <t>Vpar_1846</t>
  </si>
  <si>
    <t>[FeFe]-hydrogenase maturation protein HydF</t>
  </si>
  <si>
    <t>D1BLT2</t>
  </si>
  <si>
    <t>Vpar_0656</t>
  </si>
  <si>
    <t>D1BMT0</t>
  </si>
  <si>
    <t>Vpar_1006</t>
  </si>
  <si>
    <t>Pimeloyl-CoA synthase (EC 6.2.1.14)</t>
  </si>
  <si>
    <t>D1BN11</t>
  </si>
  <si>
    <t>Vpar_1087</t>
  </si>
  <si>
    <t>2,3-bisphosphoglycerate-independent phosphoglycerate mutase (EC 5.4.2.1)</t>
  </si>
  <si>
    <t>D1BLX4</t>
  </si>
  <si>
    <t>Vpar_0698</t>
  </si>
  <si>
    <t>Malonyl CoA-acyl carrier protein transacylase (EC 2.3.1.39)</t>
  </si>
  <si>
    <t>D1BNC9</t>
  </si>
  <si>
    <t>Vpar_1206</t>
  </si>
  <si>
    <t>ATPase, AAA family</t>
  </si>
  <si>
    <t>D1BL57</t>
  </si>
  <si>
    <t>Vpar_0430</t>
  </si>
  <si>
    <t>Glutamate racemase (EC 5.1.1.3)</t>
  </si>
  <si>
    <t>D1BNH4</t>
  </si>
  <si>
    <t>Vpar_1251</t>
  </si>
  <si>
    <t>Dihydrofolate synthase (EC 6.3.2.12) / Folylpolyglutamate synthase (EC 6.3.2.17)</t>
  </si>
  <si>
    <t>D1BL25</t>
  </si>
  <si>
    <t>Vpar_0398</t>
  </si>
  <si>
    <t>Two-component response regulator yycF</t>
  </si>
  <si>
    <t>D1BNN5</t>
  </si>
  <si>
    <t>Vpar_1313</t>
  </si>
  <si>
    <t>D1BMI5</t>
  </si>
  <si>
    <t>Vpar_0911</t>
  </si>
  <si>
    <t>Phosphoglycerate mutase (EC 5.4.2.1)</t>
  </si>
  <si>
    <t>D1BMK8</t>
  </si>
  <si>
    <t>Vpar_0934</t>
  </si>
  <si>
    <t>SOS-response repressor and protease LexA (EC 3.4.21.88)</t>
  </si>
  <si>
    <t>D1BR12</t>
  </si>
  <si>
    <t>Vpar_0291</t>
  </si>
  <si>
    <t>D1BNB9</t>
  </si>
  <si>
    <t>Vpar_1196</t>
  </si>
  <si>
    <t>DNA primase (EC 2.7.7.-)</t>
  </si>
  <si>
    <t>D1BQW4</t>
  </si>
  <si>
    <t>Vpar_0240</t>
  </si>
  <si>
    <t>Zinc ABC transporter, periplasmic-binding protein ZnuA</t>
  </si>
  <si>
    <t>D1BQL0</t>
  </si>
  <si>
    <t>Vpar_0134</t>
  </si>
  <si>
    <t>Carbon starvation protein A</t>
  </si>
  <si>
    <t>D1BQW3</t>
  </si>
  <si>
    <t>Vpar_0239</t>
  </si>
  <si>
    <t>Zinc ABC transporter, ATP-binding protein ZnuC</t>
  </si>
  <si>
    <t>D1BR46</t>
  </si>
  <si>
    <t>Vpar_0325</t>
  </si>
  <si>
    <t>Cyclopropane-fatty-acyl-phospholipid synthase (EC 2.1.1.79)</t>
  </si>
  <si>
    <t>D1BL60</t>
  </si>
  <si>
    <t>Vpar_0433</t>
  </si>
  <si>
    <t>N-methylhydantoinase (ATP-hydrolyzing) (EC 3.5.2.14)</t>
  </si>
  <si>
    <t>D1BR15</t>
  </si>
  <si>
    <t>Vpar_0294</t>
  </si>
  <si>
    <t>NAD(FAD)-utilizing dehydrogenase, sll0175 homolog</t>
  </si>
  <si>
    <t>D1BQS8</t>
  </si>
  <si>
    <t>Vpar_0204</t>
  </si>
  <si>
    <t>FIG01197592: hypothetical protein</t>
  </si>
  <si>
    <t>D1BQU0</t>
  </si>
  <si>
    <t>Vpar_0216</t>
  </si>
  <si>
    <t>Uroporphyrinogen III decarboxylase (EC 4.1.1.37)</t>
  </si>
  <si>
    <t>D1BR69</t>
  </si>
  <si>
    <t>Vpar_0348</t>
  </si>
  <si>
    <t>Uracil permease</t>
  </si>
  <si>
    <t>D1BNX7</t>
  </si>
  <si>
    <t>Vpar_1406</t>
  </si>
  <si>
    <t>DNA polymerase III alpha subunit (EC 2.7.7.7)</t>
  </si>
  <si>
    <t>D1BNE4</t>
  </si>
  <si>
    <t>Vpar_1221</t>
  </si>
  <si>
    <t>FIG092679: Fe-S oxidoreductase</t>
  </si>
  <si>
    <t>D1BPN4</t>
  </si>
  <si>
    <t>Vpar_1665</t>
  </si>
  <si>
    <t>Molybdopterin biosynthesis protein A</t>
  </si>
  <si>
    <t>D1BPT3</t>
  </si>
  <si>
    <t>Vpar_1714</t>
  </si>
  <si>
    <t>FIG01197551: hypothetical protein</t>
  </si>
  <si>
    <t>D1BPG5</t>
  </si>
  <si>
    <t>Vpar_1596</t>
  </si>
  <si>
    <t>L-lactate permease</t>
  </si>
  <si>
    <t>D1BLY6</t>
  </si>
  <si>
    <t>Vpar_0710</t>
  </si>
  <si>
    <t>Excinuclease ABC subunit C</t>
  </si>
  <si>
    <t>D1BQJ4</t>
  </si>
  <si>
    <t>Vpar_0118</t>
  </si>
  <si>
    <t>Type I restriction-modification system, restriction subunit R (EC 3.1.21.3)</t>
  </si>
  <si>
    <t>D1BQN7</t>
  </si>
  <si>
    <t>Vpar_0162</t>
  </si>
  <si>
    <t>Tryptophan synthase beta chain (EC 4.2.1.20)</t>
  </si>
  <si>
    <t>D1BLL7</t>
  </si>
  <si>
    <t>Vpar_0591</t>
  </si>
  <si>
    <t>Holliday junction DNA helicase RuvA</t>
  </si>
  <si>
    <t>D1BPZ2</t>
  </si>
  <si>
    <t>Vpar_1773</t>
  </si>
  <si>
    <t>Beta-hexosaminidase (EC 3.2.1.52)</t>
  </si>
  <si>
    <t>D1BLY1</t>
  </si>
  <si>
    <t>Vpar_0705</t>
  </si>
  <si>
    <t>Chromosome partition protein smc</t>
  </si>
  <si>
    <t>D1BLN2</t>
  </si>
  <si>
    <t>Vpar_0606</t>
  </si>
  <si>
    <t>Adenine phosphoribosyltransferase (EC 2.4.2.7)</t>
  </si>
  <si>
    <t>D1BQL2</t>
  </si>
  <si>
    <t>Vpar_0136</t>
  </si>
  <si>
    <t>FIG01196876: hypothetical protein</t>
  </si>
  <si>
    <t>D1BND4</t>
  </si>
  <si>
    <t>Vpar_1211</t>
  </si>
  <si>
    <t>Hydroxyacylglutathione hydrolase (EC 3.1.2.6)</t>
  </si>
  <si>
    <t>D1BLW5</t>
  </si>
  <si>
    <t>Vpar_0689</t>
  </si>
  <si>
    <t>carbonic anhydrase, family 3</t>
  </si>
  <si>
    <t>D1BMU4</t>
  </si>
  <si>
    <t>Vpar_1020</t>
  </si>
  <si>
    <t>DNA repair protein RadA</t>
  </si>
  <si>
    <t>D1BPQ1</t>
  </si>
  <si>
    <t>Vpar_1682</t>
  </si>
  <si>
    <t>LSU ribosomal protein L9p</t>
  </si>
  <si>
    <t>D1BQY0</t>
  </si>
  <si>
    <t>Vpar_0258</t>
  </si>
  <si>
    <t>D1BLY4</t>
  </si>
  <si>
    <t>Vpar_0708</t>
  </si>
  <si>
    <t>Excinuclease ABC subunit B</t>
  </si>
  <si>
    <t>D1BR44</t>
  </si>
  <si>
    <t>Vpar_0323</t>
  </si>
  <si>
    <t>FIG01197474: hypothetical protein</t>
  </si>
  <si>
    <t>D1BNL4</t>
  </si>
  <si>
    <t>Vpar_1291</t>
  </si>
  <si>
    <t>L(+)-tartrate dehydratase beta subunit (EC 4.2.1.32)</t>
  </si>
  <si>
    <t>D1BMT2</t>
  </si>
  <si>
    <t>Vpar_1008</t>
  </si>
  <si>
    <t>tmRNA-binding protein SmpB</t>
  </si>
  <si>
    <t>D1BNX2</t>
  </si>
  <si>
    <t>Vpar_1401</t>
  </si>
  <si>
    <t>Citrate lyase gamma chain, acyl carrier protein (EC 4.1.3.6)</t>
  </si>
  <si>
    <t>D1BQR5</t>
  </si>
  <si>
    <t>Vpar_0191</t>
  </si>
  <si>
    <t>predicted protein</t>
  </si>
  <si>
    <t>D1BPL6</t>
  </si>
  <si>
    <t>Vpar_1647</t>
  </si>
  <si>
    <t>Ferredoxin</t>
  </si>
  <si>
    <t>D1BPV2</t>
  </si>
  <si>
    <t>Vpar_1733</t>
  </si>
  <si>
    <t>FIG01197146: hypothetical protein</t>
  </si>
  <si>
    <t>D1BQ67</t>
  </si>
  <si>
    <t>Vpar_1850</t>
  </si>
  <si>
    <t>5-methyltetrahydrofolate--homocysteine methyltransferase (EC 2.1.1.13)</t>
  </si>
  <si>
    <t>D1BPS6</t>
  </si>
  <si>
    <t>Vpar_1707</t>
  </si>
  <si>
    <t>sensor histidine kinase</t>
  </si>
  <si>
    <t>D1BN56</t>
  </si>
  <si>
    <t>Vpar_1132</t>
  </si>
  <si>
    <t>Sirohydrochlorin cobaltochelatase CbiK (EC 4.99.1.3)</t>
  </si>
  <si>
    <t>D1BPM7</t>
  </si>
  <si>
    <t>Vpar_1658</t>
  </si>
  <si>
    <t>calcineurin-like phosphoesterase</t>
  </si>
  <si>
    <t>D1BLC1</t>
  </si>
  <si>
    <t>Vpar_0495</t>
  </si>
  <si>
    <t>Dihydroneopterin aldolase (EC 4.1.2.25)</t>
  </si>
  <si>
    <t>D1BQT8</t>
  </si>
  <si>
    <t>Vpar_0214</t>
  </si>
  <si>
    <t>Exonuclease SbcD</t>
  </si>
  <si>
    <t>D1BQL4</t>
  </si>
  <si>
    <t>Vpar_0139</t>
  </si>
  <si>
    <t>NADPH-dependent 7-cyano-7-deazaguanine reductase (EC 1.7.1.-)</t>
  </si>
  <si>
    <t>D1BQE2</t>
  </si>
  <si>
    <t>Vpar_0066</t>
  </si>
  <si>
    <t>D1BQM0</t>
  </si>
  <si>
    <t>Vpar_0145</t>
  </si>
  <si>
    <t>Manganese transport protein MntH</t>
  </si>
  <si>
    <t>D1BM49</t>
  </si>
  <si>
    <t>Vpar_0775</t>
  </si>
  <si>
    <t>Adenine deaminase (EC 3.5.4.2)</t>
  </si>
  <si>
    <t>D1BQA9</t>
  </si>
  <si>
    <t>Vpar_0033</t>
  </si>
  <si>
    <t>FIG01197418: hypothetical protein</t>
  </si>
  <si>
    <t>D1BL53</t>
  </si>
  <si>
    <t>Vpar_0426</t>
  </si>
  <si>
    <t>short-chain dehydrogenase/reductase SDR</t>
  </si>
  <si>
    <t>D1BLB8</t>
  </si>
  <si>
    <t>Vpar_0492</t>
  </si>
  <si>
    <t>ABC transporter ATP-binding protein</t>
  </si>
  <si>
    <t>D1BN70</t>
  </si>
  <si>
    <t>Vpar_1146</t>
  </si>
  <si>
    <t>Cobalt-precorrin-6 synthase, anaerobic</t>
  </si>
  <si>
    <t>D1BP04</t>
  </si>
  <si>
    <t>Vpar_1434</t>
  </si>
  <si>
    <t>probable membrane protein yetF</t>
  </si>
  <si>
    <t>D1BKY5</t>
  </si>
  <si>
    <t>Vpar_0358</t>
  </si>
  <si>
    <t>D1BNX3</t>
  </si>
  <si>
    <t>Vpar_1402</t>
  </si>
  <si>
    <t>FIG01196908: hypothetical protein</t>
  </si>
  <si>
    <t>D1BMG0</t>
  </si>
  <si>
    <t>Vpar_0886</t>
  </si>
  <si>
    <t>MiaB family protein, possibly involved in tRNA or rRNA modification</t>
  </si>
  <si>
    <t>D1BPI2</t>
  </si>
  <si>
    <t>Vpar_1613</t>
  </si>
  <si>
    <t>Chorismate synthase (EC 4.2.3.5)</t>
  </si>
  <si>
    <t>D1BNH6</t>
  </si>
  <si>
    <t>Vpar_1253</t>
  </si>
  <si>
    <t>Twin-arginine translocation protein TatC</t>
  </si>
  <si>
    <t>D1BM29</t>
  </si>
  <si>
    <t>Vpar_0755</t>
  </si>
  <si>
    <t>Phosphoheptose isomerase 1 (EC 5.3.1.-)</t>
  </si>
  <si>
    <t>D1BLA1</t>
  </si>
  <si>
    <t>Vpar_0474</t>
  </si>
  <si>
    <t>D1BM62</t>
  </si>
  <si>
    <t>Vpar_0788</t>
  </si>
  <si>
    <t>FIG146085: 3'-to-5' oligoribonuclease A, Bacillus type</t>
  </si>
  <si>
    <t>D1BQH3</t>
  </si>
  <si>
    <t>Vpar_0097</t>
  </si>
  <si>
    <t>3-isopropylmalate dehydrogenase (EC 1.1.1.85)</t>
  </si>
  <si>
    <t>D1BPB7</t>
  </si>
  <si>
    <t>Vpar_1548</t>
  </si>
  <si>
    <t>Transcriptional regulator, GntR family</t>
  </si>
  <si>
    <t>D1BQU4</t>
  </si>
  <si>
    <t>Vpar_0220</t>
  </si>
  <si>
    <t>Nitrate/nitrite transporter</t>
  </si>
  <si>
    <t>D1BQA3</t>
  </si>
  <si>
    <t>Vpar_0027</t>
  </si>
  <si>
    <t>capsular polysaccharide biosynthesis protein</t>
  </si>
  <si>
    <t>D1BNV2</t>
  </si>
  <si>
    <t>Vpar_1381</t>
  </si>
  <si>
    <t>FIG01197353: hypothetical protein</t>
  </si>
  <si>
    <t>D1BL01</t>
  </si>
  <si>
    <t>Vpar_0374</t>
  </si>
  <si>
    <t>2-succinyl-5-enolpyruvyl-6-hydroxy-3-cyclohexene-1-carboxylic-acid synthase (EC 2.2.1.9)</t>
  </si>
  <si>
    <t>D1BMQ1</t>
  </si>
  <si>
    <t>Vpar_0977</t>
  </si>
  <si>
    <t>Glycyl-tRNA synthetase alpha chain (EC 6.1.1.14)</t>
  </si>
  <si>
    <t>D1BMB4</t>
  </si>
  <si>
    <t>Vpar_0840</t>
  </si>
  <si>
    <t>FIG003307: hypothetical protein</t>
  </si>
  <si>
    <t>D1BPH3</t>
  </si>
  <si>
    <t>Vpar_1604</t>
  </si>
  <si>
    <t>1,3 propanediol dehydrogenase</t>
  </si>
  <si>
    <t>D1BMC4</t>
  </si>
  <si>
    <t>Vpar_0850</t>
  </si>
  <si>
    <t>16S rRNA (cytosine(967)-C(5))-methyltransferase (EC 2.1.1.176)</t>
  </si>
  <si>
    <t>D1BMF8</t>
  </si>
  <si>
    <t>Vpar_0884</t>
  </si>
  <si>
    <t>Ribosomal protein L11 methyltransferase (EC 2.1.1.-)</t>
  </si>
  <si>
    <t>D1BMF4</t>
  </si>
  <si>
    <t>Vpar_0880</t>
  </si>
  <si>
    <t>Heat-inducible transcription repressor HrcA</t>
  </si>
  <si>
    <t>D1BL24</t>
  </si>
  <si>
    <t>Vpar_0397</t>
  </si>
  <si>
    <t>Osmolarity sensory histidine kinase EnvZ</t>
  </si>
  <si>
    <t>D1BPE4</t>
  </si>
  <si>
    <t>Vpar_1575</t>
  </si>
  <si>
    <t>Diaminopimelate epimerase (EC 5.1.1.7)</t>
  </si>
  <si>
    <t>D1BLD3</t>
  </si>
  <si>
    <t>Vpar_0507</t>
  </si>
  <si>
    <t>Pantothenate kinase type III, CoaX-like (EC 2.7.1.33)</t>
  </si>
  <si>
    <t>D1BQU9</t>
  </si>
  <si>
    <t>Vpar_0225</t>
  </si>
  <si>
    <t>Respiratory nitrate reductase gamma chain (EC 1.7.99.4)</t>
  </si>
  <si>
    <t>D1BQF7</t>
  </si>
  <si>
    <t>Vpar_0081</t>
  </si>
  <si>
    <t>Short chain dehydrogenase</t>
  </si>
  <si>
    <t>D1BNZ5</t>
  </si>
  <si>
    <t>Vpar_1425</t>
  </si>
  <si>
    <t>Porphobilinogen deaminase (EC 2.5.1.61)</t>
  </si>
  <si>
    <t>D1BMB2</t>
  </si>
  <si>
    <t>Vpar_0838</t>
  </si>
  <si>
    <t>Fibronectin/fibrinogen-binding protein</t>
  </si>
  <si>
    <t>D1BM98</t>
  </si>
  <si>
    <t>Vpar_0824</t>
  </si>
  <si>
    <t>FIG01196888: hypothetical protein</t>
  </si>
  <si>
    <t>D1BNS2</t>
  </si>
  <si>
    <t>Vpar_1351</t>
  </si>
  <si>
    <t>D1BNK1</t>
  </si>
  <si>
    <t>Vpar_1278</t>
  </si>
  <si>
    <t>D-3-phosphoglycerate dehydrogenase (EC 1.1.1.95)</t>
  </si>
  <si>
    <t>D1BQ99</t>
  </si>
  <si>
    <t>Vpar_0023</t>
  </si>
  <si>
    <t>UDP-galactopyranose mutase (EC 5.4.99.9)</t>
  </si>
  <si>
    <t>D1BME2</t>
  </si>
  <si>
    <t>Vpar_0868</t>
  </si>
  <si>
    <t>protein of unknown function DUF322</t>
  </si>
  <si>
    <t>D1BM70</t>
  </si>
  <si>
    <t>Vpar_0796</t>
  </si>
  <si>
    <t>Glutamate transport membrane-spanning protein</t>
  </si>
  <si>
    <t>D1BPJ9</t>
  </si>
  <si>
    <t>Vpar_1630</t>
  </si>
  <si>
    <t>Cobalt-zinc-cadmium resistance protein</t>
  </si>
  <si>
    <t>D1BP26</t>
  </si>
  <si>
    <t>Vpar_1456</t>
  </si>
  <si>
    <t>Nicotinate-nucleotide--dimethylbenzimidazole phosphoribosyltransferase (EC 2.4.2.21)</t>
  </si>
  <si>
    <t>D1BQ92</t>
  </si>
  <si>
    <t>Vpar_0016</t>
  </si>
  <si>
    <t>Beta-1,3-glucosyltransferase</t>
  </si>
  <si>
    <t>D1BQI4</t>
  </si>
  <si>
    <t>Vpar_0108</t>
  </si>
  <si>
    <t>Ribose ABC transport system, high affinity permease RbsD (TC 3.A.1.2.1)</t>
  </si>
  <si>
    <t>D1BN59</t>
  </si>
  <si>
    <t>Vpar_1135</t>
  </si>
  <si>
    <t>D1BPS5</t>
  </si>
  <si>
    <t>Vpar_1706</t>
  </si>
  <si>
    <t>DNA-binding response regulator</t>
  </si>
  <si>
    <t>D1BQ65</t>
  </si>
  <si>
    <t>Vpar_1848</t>
  </si>
  <si>
    <t>Chromosome (plasmid) partitioning protein ParA / Sporulation initiation inhibitor protein Soj</t>
  </si>
  <si>
    <t>D1BQI7</t>
  </si>
  <si>
    <t>Vpar_0111</t>
  </si>
  <si>
    <t>Oxidoreductase( EC:1.1.1.- )</t>
  </si>
  <si>
    <t>D1BNE2</t>
  </si>
  <si>
    <t>Vpar_1219</t>
  </si>
  <si>
    <t>Cytoplasmic axial filament protein CafA and Ribonuclease G (EC 3.1.4.-)</t>
  </si>
  <si>
    <t>D1BPC4</t>
  </si>
  <si>
    <t>Vpar_1555</t>
  </si>
  <si>
    <t>Thiosulfate sulfurtransferase, rhodanese (EC 2.8.1.1)</t>
  </si>
  <si>
    <t>D1BQ77</t>
  </si>
  <si>
    <t>Vpar_0001</t>
  </si>
  <si>
    <t>Chromosomal replication initiator protein DnaA</t>
  </si>
  <si>
    <t>D1BLE3</t>
  </si>
  <si>
    <t>Vpar_0517</t>
  </si>
  <si>
    <t>UDP-N-acetylglucosamine 1-carboxyvinyltransferase (EC 2.5.1.7)</t>
  </si>
  <si>
    <t>D1BL02</t>
  </si>
  <si>
    <t>Vpar_0375</t>
  </si>
  <si>
    <t>2-succinyl-6-hydroxy-2,4-cyclohexadiene-1-carboxylate synthase (EC 4.2.99.20)</t>
  </si>
  <si>
    <t>D1BMS3</t>
  </si>
  <si>
    <t>Vpar_0999</t>
  </si>
  <si>
    <t>DNA ligase (EC 6.5.1.2)</t>
  </si>
  <si>
    <t>D1BMJ5</t>
  </si>
  <si>
    <t>Vpar_0921</t>
  </si>
  <si>
    <t>Octaprenyl diphosphate synthase (EC 2.5.1.90) / Dimethylallyltransferase (EC 2.5.1.1) / Geranyltranstransferase (EC 2.5.1.10) / Geranylgeranyl diphosphate synthase (EC 2.5.1.29)</t>
  </si>
  <si>
    <t>D1BLS7</t>
  </si>
  <si>
    <t>Vpar_0651</t>
  </si>
  <si>
    <t>3-ketoacyl-CoA thiolase (EC 2.3.1.16) @ Acetyl-CoA acetyltransferase (EC 2.3.1.9)</t>
  </si>
  <si>
    <t>D1BML1</t>
  </si>
  <si>
    <t>Vpar_0937</t>
  </si>
  <si>
    <t>Vancomycin B-type resistance protein VanW</t>
  </si>
  <si>
    <t>D1BKY2</t>
  </si>
  <si>
    <t>Vpar_0355</t>
  </si>
  <si>
    <t>transporter</t>
  </si>
  <si>
    <t>D1BLQ0</t>
  </si>
  <si>
    <t>Vpar_0624</t>
  </si>
  <si>
    <t>Methionine biosynthesis and transport regulator MtaR, LysR family</t>
  </si>
  <si>
    <t>D1BMK5</t>
  </si>
  <si>
    <t>Vpar_0931</t>
  </si>
  <si>
    <t>Aspartate 1-decarboxylase (EC 4.1.1.11)</t>
  </si>
  <si>
    <t>D1BN78</t>
  </si>
  <si>
    <t>Vpar_1154</t>
  </si>
  <si>
    <t>amino acid permease</t>
  </si>
  <si>
    <t>D1BP92</t>
  </si>
  <si>
    <t>Vpar_1523</t>
  </si>
  <si>
    <t>L-serine dehydratase, beta subunit (EC 4.3.1.17)</t>
  </si>
  <si>
    <t>D1BPS1</t>
  </si>
  <si>
    <t>Vpar_1702</t>
  </si>
  <si>
    <t>Serine/threonine protein kinase</t>
  </si>
  <si>
    <t>D1BNK6</t>
  </si>
  <si>
    <t>Vpar_1283</t>
  </si>
  <si>
    <t>Predicted dye-decolorizing peroxidase (DyP), encapsulated subgroup</t>
  </si>
  <si>
    <t>D1BQG2</t>
  </si>
  <si>
    <t>Vpar_0086</t>
  </si>
  <si>
    <t>D1BLL3</t>
  </si>
  <si>
    <t>Vpar_0587</t>
  </si>
  <si>
    <t>FIG01197519: hypothetical protein</t>
  </si>
  <si>
    <t>D1BQA8</t>
  </si>
  <si>
    <t>Vpar_0032</t>
  </si>
  <si>
    <t>D1BLJ7</t>
  </si>
  <si>
    <t>Vpar_0571</t>
  </si>
  <si>
    <t>FIG000605: protein co-occurring with transport systems (COG1739)</t>
  </si>
  <si>
    <t>D1BQT9</t>
  </si>
  <si>
    <t>Vpar_0215</t>
  </si>
  <si>
    <t>FIG01197284: hypothetical protein</t>
  </si>
  <si>
    <t>D1BLH9</t>
  </si>
  <si>
    <t>Vpar_0553</t>
  </si>
  <si>
    <t>D1BLK0</t>
  </si>
  <si>
    <t>Vpar_0574</t>
  </si>
  <si>
    <t>Putative Dihydrolipoamide dehydrogenase (EC 1.8.1.4); Mercuric ion reductase (EC 1.16.1.1); PF00070 family, FAD-dependent NAD(P)-disulphide oxidoreductase</t>
  </si>
  <si>
    <t>D1BR26</t>
  </si>
  <si>
    <t>Vpar_0305</t>
  </si>
  <si>
    <t>FIG01197359: hypothetical protein</t>
  </si>
  <si>
    <t>D1BPN9</t>
  </si>
  <si>
    <t>Vpar_1670</t>
  </si>
  <si>
    <t>ATP-dependent nuclease, subunit A</t>
  </si>
  <si>
    <t>D1BNN2</t>
  </si>
  <si>
    <t>Vpar_1310</t>
  </si>
  <si>
    <t>purple acid phosphatase</t>
  </si>
  <si>
    <t>D1BM75</t>
  </si>
  <si>
    <t>Vpar_0801</t>
  </si>
  <si>
    <t>Peptide chain release factor 2</t>
  </si>
  <si>
    <t>D1BLU5</t>
  </si>
  <si>
    <t>Vpar_0669</t>
  </si>
  <si>
    <t>UDP-N-acetylglucosamine 4,6-dehydratase (EC 4.2.1.-)</t>
  </si>
  <si>
    <t>D1BNU6</t>
  </si>
  <si>
    <t>Vpar_1375</t>
  </si>
  <si>
    <t>D1BL08</t>
  </si>
  <si>
    <t>Vpar_0381</t>
  </si>
  <si>
    <t>Putative DNA-binding protein in cluster with Type I restriction-modification system</t>
  </si>
  <si>
    <t>D1BQ80</t>
  </si>
  <si>
    <t>Vpar_0004</t>
  </si>
  <si>
    <t>DNA recombination and repair protein RecF</t>
  </si>
  <si>
    <t>D1BNN3</t>
  </si>
  <si>
    <t>Vpar_1311</t>
  </si>
  <si>
    <t>Carbonic anhydrase (EC 4.2.1.1)</t>
  </si>
  <si>
    <t>D1BR54</t>
  </si>
  <si>
    <t>Vpar_0333</t>
  </si>
  <si>
    <t>FIG01197550: hypothetical protein</t>
  </si>
  <si>
    <t>D1BL42</t>
  </si>
  <si>
    <t>Vpar_0415</t>
  </si>
  <si>
    <t>Inner membrane protein</t>
  </si>
  <si>
    <t>D1BQZ7</t>
  </si>
  <si>
    <t>Vpar_0276</t>
  </si>
  <si>
    <t>Nicotinate phosphoribosyltransferase (EC 2.4.2.11)</t>
  </si>
  <si>
    <t>D1BM65</t>
  </si>
  <si>
    <t>Vpar_0791</t>
  </si>
  <si>
    <t>Chorismate mutase I (EC 5.4.99.5) / Shikimate kinase I (EC 2.7.1.71)</t>
  </si>
  <si>
    <t>D1BPI7</t>
  </si>
  <si>
    <t>Vpar_1618</t>
  </si>
  <si>
    <t>3-dehydroquinate dehydratase I (EC 4.2.1.10)</t>
  </si>
  <si>
    <t>D1BNF7</t>
  </si>
  <si>
    <t>Vpar_1234</t>
  </si>
  <si>
    <t>Uracil phosphoribosyltransferase (EC 2.4.2.9) / Pyrimidine operon regulatory protein pyrR</t>
  </si>
  <si>
    <t>D1BQP1</t>
  </si>
  <si>
    <t>Vpar_0166</t>
  </si>
  <si>
    <t>protein of unknown function DUF805</t>
  </si>
  <si>
    <t>D1BNI6</t>
  </si>
  <si>
    <t>Vpar_1263</t>
  </si>
  <si>
    <t>similar to ribulose-1,5-bisphosphate carboxylase, Type III, too</t>
  </si>
  <si>
    <t>D1BMN6</t>
  </si>
  <si>
    <t>Vpar_0962</t>
  </si>
  <si>
    <t>Aminopeptidase S (Leu, Val, Phe, Tyr preference) (EC 3.4.11.24)</t>
  </si>
  <si>
    <t>D1BLC8</t>
  </si>
  <si>
    <t>Vpar_0502</t>
  </si>
  <si>
    <t>tRNA(Ile)-lysidine synthetase</t>
  </si>
  <si>
    <t>D1BLL1</t>
  </si>
  <si>
    <t>Vpar_0585</t>
  </si>
  <si>
    <t>FIG01197082: hypothetical protein</t>
  </si>
  <si>
    <t>D1BNC3</t>
  </si>
  <si>
    <t>Vpar_1200</t>
  </si>
  <si>
    <t>Molybdopterin binding motif, CinA N-terminal domain / C-terminal domain of CinA type S</t>
  </si>
  <si>
    <t>D1BLM0</t>
  </si>
  <si>
    <t>Vpar_0594</t>
  </si>
  <si>
    <t>S-adenosylmethionine:tRNA ribosyltransferase-isomerase (EC 5.-.-.-)</t>
  </si>
  <si>
    <t>D1BLN1</t>
  </si>
  <si>
    <t>Vpar_0605</t>
  </si>
  <si>
    <t>FIG01196967: hypothetical protein</t>
  </si>
  <si>
    <t>D1BM46</t>
  </si>
  <si>
    <t>Vpar_0772</t>
  </si>
  <si>
    <t>ADP-ribose pyrophosphatase (EC 3.6.1.13)</t>
  </si>
  <si>
    <t>D1BN29</t>
  </si>
  <si>
    <t>Vpar_1105</t>
  </si>
  <si>
    <t>Biosynthetic Aromatic amino acid aminotransferase alpha (EC 2.6.1.57) @ Aspartate aminotransferase (EC 2.6.1.1)</t>
  </si>
  <si>
    <t>D1BNJ9</t>
  </si>
  <si>
    <t>Vpar_1276</t>
  </si>
  <si>
    <t>FIG01197520: hypothetical protein</t>
  </si>
  <si>
    <t>D1BN43</t>
  </si>
  <si>
    <t>Vpar_1119</t>
  </si>
  <si>
    <t>rRNA small subunit methyltransferase H</t>
  </si>
  <si>
    <t>D1BQX8</t>
  </si>
  <si>
    <t>Vpar_0255</t>
  </si>
  <si>
    <t>Pyruvate formate-lyase (EC 2.3.1.54)</t>
  </si>
  <si>
    <t>D1BPK5</t>
  </si>
  <si>
    <t>Vpar_1636</t>
  </si>
  <si>
    <t>DNA polymerase III subunits gamma and tau (EC 2.7.7.7)</t>
  </si>
  <si>
    <t>D1BPK6</t>
  </si>
  <si>
    <t>Vpar_1637</t>
  </si>
  <si>
    <t>Glutamate synthase [NADPH] large chain (EC 1.4.1.13)</t>
  </si>
  <si>
    <t>D1BN51</t>
  </si>
  <si>
    <t>Vpar_1127</t>
  </si>
  <si>
    <t>Superoxide reductase (EC 1.15.1.2)</t>
  </si>
  <si>
    <t>D1BNU5</t>
  </si>
  <si>
    <t>Vpar_1374</t>
  </si>
  <si>
    <t>Exonuclease SbcC</t>
  </si>
  <si>
    <t>D1BNW6</t>
  </si>
  <si>
    <t>Vpar_1395</t>
  </si>
  <si>
    <t>FIG01196977: hypothetical protein</t>
  </si>
  <si>
    <t>D1BP88</t>
  </si>
  <si>
    <t>Vpar_1519</t>
  </si>
  <si>
    <t>Methylenetetrahydrofolate dehydrogenase (NADP+) (EC 1.5.1.5) / Methenyltetrahydrofolate cyclohydrolase (EC 3.5.4.9)</t>
  </si>
  <si>
    <t>D1BLT8</t>
  </si>
  <si>
    <t>Vpar_0662</t>
  </si>
  <si>
    <t>ABC transporter ATP-binding protein uup</t>
  </si>
  <si>
    <t>D1BMZ8</t>
  </si>
  <si>
    <t>Vpar_1074</t>
  </si>
  <si>
    <t>Shikimate kinase (EC 2.7.1.71)</t>
  </si>
  <si>
    <t>D1BQA6</t>
  </si>
  <si>
    <t>Vpar_0030</t>
  </si>
  <si>
    <t>2-C-methyl-D-erythritol 4-phosphate cytidylyltransferase (EC 2.7.7.60)</t>
  </si>
  <si>
    <t>D1BLV2</t>
  </si>
  <si>
    <t>Vpar_0676</t>
  </si>
  <si>
    <t>FIG01197152: hypothetical protein</t>
  </si>
  <si>
    <t>D1BP90</t>
  </si>
  <si>
    <t>Vpar_1521</t>
  </si>
  <si>
    <t>tRNA nucleotidyltransferase (EC 2.7.7.21) (EC 2.7.7.25)</t>
  </si>
  <si>
    <t>D1BPL8</t>
  </si>
  <si>
    <t>Vpar_1649</t>
  </si>
  <si>
    <t>L-cystine uptake protein TcyP</t>
  </si>
  <si>
    <t>D1BMU6</t>
  </si>
  <si>
    <t>Vpar_1022</t>
  </si>
  <si>
    <t>Putative ATP:guanido phosphotransferase YacI (EC 2.7.3.-)</t>
  </si>
  <si>
    <t>D1BL81</t>
  </si>
  <si>
    <t>Vpar_0454</t>
  </si>
  <si>
    <t>Hydroxymethylpyrimidine phosphate synthase ThiC</t>
  </si>
  <si>
    <t>D1BLJ1</t>
  </si>
  <si>
    <t>Vpar_0565</t>
  </si>
  <si>
    <t>Carbamoyl-phosphate synthase small chain (EC 6.3.5.5)</t>
  </si>
  <si>
    <t>D1BLV3</t>
  </si>
  <si>
    <t>Vpar_0677</t>
  </si>
  <si>
    <t>Glycosyl transferase, group 1</t>
  </si>
  <si>
    <t>D1BL70</t>
  </si>
  <si>
    <t>Vpar_0443</t>
  </si>
  <si>
    <t>FIG01197374: hypothetical protein</t>
  </si>
  <si>
    <t>D1BLM1</t>
  </si>
  <si>
    <t>Vpar_0595</t>
  </si>
  <si>
    <t>tRNA-guanine transglycosylase (EC 2.4.2.29)</t>
  </si>
  <si>
    <t>D1BLU6</t>
  </si>
  <si>
    <t>Vpar_0670</t>
  </si>
  <si>
    <t>Tyrosine-protein kinase wzc (EC 2.7.10.2)</t>
  </si>
  <si>
    <t>D1BQH1</t>
  </si>
  <si>
    <t>Vpar_0095</t>
  </si>
  <si>
    <t>3-isopropylmalate dehydratase large subunit (EC 4.2.1.33)</t>
  </si>
  <si>
    <t>D1BMX4</t>
  </si>
  <si>
    <t>Vpar_1050</t>
  </si>
  <si>
    <t>glycosyl transferase, family 2</t>
  </si>
  <si>
    <t>D1BMA3</t>
  </si>
  <si>
    <t>Vpar_0829</t>
  </si>
  <si>
    <t>Cytidylate kinase (EC 2.7.4.14)</t>
  </si>
  <si>
    <t>D1BMI8</t>
  </si>
  <si>
    <t>Vpar_0914</t>
  </si>
  <si>
    <t>Translation elongation factor P</t>
  </si>
  <si>
    <t>D1BQS6</t>
  </si>
  <si>
    <t>Vpar_0202</t>
  </si>
  <si>
    <t>Manganese ABC transporter, periplasmic-binding protein SitA</t>
  </si>
  <si>
    <t>D1BPH4</t>
  </si>
  <si>
    <t>Vpar_1605</t>
  </si>
  <si>
    <t>FIG01197208: hypothetical protein</t>
  </si>
  <si>
    <t>D1BLF9</t>
  </si>
  <si>
    <t>Vpar_0533</t>
  </si>
  <si>
    <t>UDP-3-O-[3-hydroxymyristoyl] N-acetylglucosamine deacetylase (EC 3.5.1.-)</t>
  </si>
  <si>
    <t>D1BMY2</t>
  </si>
  <si>
    <t>Vpar_1058</t>
  </si>
  <si>
    <t>dNTP triphosphohydrolase, broad substrate specificity, subgroup 2</t>
  </si>
  <si>
    <t>D1BNW3</t>
  </si>
  <si>
    <t>Vpar_1392</t>
  </si>
  <si>
    <t>FIG01197315: hypothetical protein</t>
  </si>
  <si>
    <t>D1BLP6</t>
  </si>
  <si>
    <t>Vpar_0620</t>
  </si>
  <si>
    <t>Polyphosphate kinase (EC 2.7.4.1)</t>
  </si>
  <si>
    <t>D1BP32</t>
  </si>
  <si>
    <t>Vpar_1463</t>
  </si>
  <si>
    <t>Transmembrane component of general energizing module of ECF transporters</t>
  </si>
  <si>
    <t>D1BQX3</t>
  </si>
  <si>
    <t>Vpar_0250</t>
  </si>
  <si>
    <t>D1BMH2</t>
  </si>
  <si>
    <t>Vpar_0898</t>
  </si>
  <si>
    <t>ACT-domain-containing protein, predicted allosteric regulator of homoserine dehydrogenase</t>
  </si>
  <si>
    <t>D1BM17</t>
  </si>
  <si>
    <t>Vpar_0743</t>
  </si>
  <si>
    <t>Methylated-DNA--protein-cysteine methyltransferase (EC 2.1.1.63)</t>
  </si>
  <si>
    <t>D1BQC8</t>
  </si>
  <si>
    <t>Vpar_0052</t>
  </si>
  <si>
    <t>Autotransporter adhesin</t>
  </si>
  <si>
    <t>D1BPM1</t>
  </si>
  <si>
    <t>Vpar_1652</t>
  </si>
  <si>
    <t>Predicted L-lactate dehydrogenase, Fe-S oxidoreductase subunit YkgE</t>
  </si>
  <si>
    <t>D1BLP9</t>
  </si>
  <si>
    <t>Vpar_0623</t>
  </si>
  <si>
    <t>Methionine synthase II (cobalamin-independent)</t>
  </si>
  <si>
    <t>D1BQ60</t>
  </si>
  <si>
    <t>Vpar_1843</t>
  </si>
  <si>
    <t>Cob(I)alamin adenosyltransferase (EC 2.5.1.17)</t>
  </si>
  <si>
    <t>D1BLD8</t>
  </si>
  <si>
    <t>Vpar_0512</t>
  </si>
  <si>
    <t>Guanine deaminase (EC 3.5.4.3)</t>
  </si>
  <si>
    <t>D1BLR6</t>
  </si>
  <si>
    <t>Vpar_0640</t>
  </si>
  <si>
    <t>SCIFF radical SAM maturase</t>
  </si>
  <si>
    <t>D1BR45</t>
  </si>
  <si>
    <t>Vpar_0324</t>
  </si>
  <si>
    <t>GTP-binding and nucleic acid-binding protein YchF</t>
  </si>
  <si>
    <t>D1BM34</t>
  </si>
  <si>
    <t>Vpar_0760</t>
  </si>
  <si>
    <t>ADP-heptose--lipooligosaccharide heptosyltransferase II (EC 2.4.1.-)</t>
  </si>
  <si>
    <t>D1BN15</t>
  </si>
  <si>
    <t>Vpar_1091</t>
  </si>
  <si>
    <t>Central glycolytic genes regulator</t>
  </si>
  <si>
    <t>D1BLZ4</t>
  </si>
  <si>
    <t>Vpar_0719</t>
  </si>
  <si>
    <t>D1BND8</t>
  </si>
  <si>
    <t>Vpar_1215</t>
  </si>
  <si>
    <t>LSU ribosomal protein L27p</t>
  </si>
  <si>
    <t>D1BMW6</t>
  </si>
  <si>
    <t>Vpar_1042</t>
  </si>
  <si>
    <t>Thiamine-monophosphate kinase (EC 2.7.4.16)</t>
  </si>
  <si>
    <t>D1BMC2</t>
  </si>
  <si>
    <t>Vpar_0848</t>
  </si>
  <si>
    <t>Methionyl-tRNA formyltransferase (EC 2.1.2.9)</t>
  </si>
  <si>
    <t>D1BQZ9</t>
  </si>
  <si>
    <t>Vpar_0278</t>
  </si>
  <si>
    <t>L-asparaginase (EC 3.5.1.1)</t>
  </si>
  <si>
    <t>D1BNM7</t>
  </si>
  <si>
    <t>Vpar_1305</t>
  </si>
  <si>
    <t>Acetylornithine aminotransferase (EC 2.6.1.11)</t>
  </si>
  <si>
    <t>D1BLL9</t>
  </si>
  <si>
    <t>Vpar_0593</t>
  </si>
  <si>
    <t>FIG01197461: hypothetical protein</t>
  </si>
  <si>
    <t>D1BL41</t>
  </si>
  <si>
    <t>Vpar_0414</t>
  </si>
  <si>
    <t>Endoribonuclease L-PSP</t>
  </si>
  <si>
    <t>D1BNQ3</t>
  </si>
  <si>
    <t>Vpar_1332</t>
  </si>
  <si>
    <t>MoxR-like ATPases</t>
  </si>
  <si>
    <t>D1BQJ6</t>
  </si>
  <si>
    <t>Vpar_0120</t>
  </si>
  <si>
    <t>ATPase component of general energizing module of ECF transporters / ATPase component of general energizing module of ECF transporters</t>
  </si>
  <si>
    <t>D1BLV8</t>
  </si>
  <si>
    <t>Vpar_0682</t>
  </si>
  <si>
    <t>UDP-glucuronate 5'-epimerase (EC 5.1.3.12)</t>
  </si>
  <si>
    <t>D1BPC8</t>
  </si>
  <si>
    <t>Vpar_1559</t>
  </si>
  <si>
    <t>D1BMD5</t>
  </si>
  <si>
    <t>Vpar_0861</t>
  </si>
  <si>
    <t>Undecaprenyl diphosphate synthase (EC 2.5.1.31)</t>
  </si>
  <si>
    <t>D1BR42</t>
  </si>
  <si>
    <t>Vpar_0321</t>
  </si>
  <si>
    <t>Oxygen-insensitive NAD(P)H nitroreductase (EC 1.-.-.-) / Dihydropteridine reductase (EC 1.5.1.34)</t>
  </si>
  <si>
    <t>D1BNJ0</t>
  </si>
  <si>
    <t>Vpar_1267</t>
  </si>
  <si>
    <t>D1BQV4</t>
  </si>
  <si>
    <t>Vpar_0230</t>
  </si>
  <si>
    <t>transcription regulator</t>
  </si>
  <si>
    <t>D1BPG9</t>
  </si>
  <si>
    <t>Vpar_1600</t>
  </si>
  <si>
    <t>D1BP17</t>
  </si>
  <si>
    <t>Vpar_1447</t>
  </si>
  <si>
    <t>6-phosphogluconolactonase (EC 3.1.1.31), eukaryotic type</t>
  </si>
  <si>
    <t>D1BP01</t>
  </si>
  <si>
    <t>Vpar_1431</t>
  </si>
  <si>
    <t>Hypothetical protein YggS, proline synthase co-transcribed bacterial homolog PROSC</t>
  </si>
  <si>
    <t>D1BNL2</t>
  </si>
  <si>
    <t>Vpar_1289</t>
  </si>
  <si>
    <t>Formate--tetrahydrofolate ligase (EC 6.3.4.3)</t>
  </si>
  <si>
    <t>D1BNW8</t>
  </si>
  <si>
    <t>Vpar_1397</t>
  </si>
  <si>
    <t>FIG01196847: hypothetical protein</t>
  </si>
  <si>
    <t>D1BL96</t>
  </si>
  <si>
    <t>Vpar_0469</t>
  </si>
  <si>
    <t>FIG028593: membrane protein</t>
  </si>
  <si>
    <t>D1BQ95</t>
  </si>
  <si>
    <t>Vpar_0019</t>
  </si>
  <si>
    <t>FIG01197466: hypothetical protein</t>
  </si>
  <si>
    <t>D1BLN7</t>
  </si>
  <si>
    <t>Vpar_0611</t>
  </si>
  <si>
    <t>Thymidylate kinase (EC 2.7.4.9)</t>
  </si>
  <si>
    <t>D1BMP7</t>
  </si>
  <si>
    <t>Vpar_0973</t>
  </si>
  <si>
    <t>50S ribosomal subunit maturation GTPase RbgA (B. subtilis YlqF)</t>
  </si>
  <si>
    <t>D1BPP0</t>
  </si>
  <si>
    <t>Vpar_1671</t>
  </si>
  <si>
    <t>ATP-dependent nuclease, subunit B</t>
  </si>
  <si>
    <t>D1BLJ4</t>
  </si>
  <si>
    <t>Vpar_0568</t>
  </si>
  <si>
    <t>Dihydroorotate dehydrogenase, catalytic subunit (EC 1.3.3.1)</t>
  </si>
  <si>
    <t>D1BNT3</t>
  </si>
  <si>
    <t>Vpar_1362</t>
  </si>
  <si>
    <t>Transcription-repair coupling factor</t>
  </si>
  <si>
    <t>D1BQP6</t>
  </si>
  <si>
    <t>Vpar_0171</t>
  </si>
  <si>
    <t>D1BM33</t>
  </si>
  <si>
    <t>Vpar_0759</t>
  </si>
  <si>
    <t>Lipopolysaccharide heptosyltransferase I (EC 2.4.1.-)</t>
  </si>
  <si>
    <t>D1BNK5</t>
  </si>
  <si>
    <t>Vpar_1282</t>
  </si>
  <si>
    <t>Threonine synthase (EC 4.2.3.1)</t>
  </si>
  <si>
    <t>D1BPR5</t>
  </si>
  <si>
    <t>Vpar_1696</t>
  </si>
  <si>
    <t>TonB-dependent receptor; Outer membrane receptor for ferrienterochelin and colicins</t>
  </si>
  <si>
    <t>D1BLB3</t>
  </si>
  <si>
    <t>Vpar_0487</t>
  </si>
  <si>
    <t>Oligopeptide transport ATP-binding protein OppF (TC 3.A.1.5.1)</t>
  </si>
  <si>
    <t>D1BPE9</t>
  </si>
  <si>
    <t>Vpar_1580</t>
  </si>
  <si>
    <t>Cysteine synthase (EC 2.5.1.47)</t>
  </si>
  <si>
    <t>D1BP13</t>
  </si>
  <si>
    <t>Vpar_1443</t>
  </si>
  <si>
    <t>anion transporter family protein</t>
  </si>
  <si>
    <t>D1BMV6</t>
  </si>
  <si>
    <t>Vpar_1032</t>
  </si>
  <si>
    <t>Diaminopimelate decarboxylase (EC 4.1.1.20)</t>
  </si>
  <si>
    <t>D1BPE6</t>
  </si>
  <si>
    <t>Vpar_1577</t>
  </si>
  <si>
    <t>1-phosphofructokinase (EC 2.7.1.56)</t>
  </si>
  <si>
    <t>D1BKZ2</t>
  </si>
  <si>
    <t>Vpar_0365</t>
  </si>
  <si>
    <t>D1BL95</t>
  </si>
  <si>
    <t>Vpar_0468</t>
  </si>
  <si>
    <t>FIG01196944: hypothetical protein</t>
  </si>
  <si>
    <t>D1BMM2</t>
  </si>
  <si>
    <t>Vpar_0948</t>
  </si>
  <si>
    <t>Methylthioribose-1-phosphate isomerase (EC 5.3.1.23)</t>
  </si>
  <si>
    <t>D1BLJ0</t>
  </si>
  <si>
    <t>Vpar_0564</t>
  </si>
  <si>
    <t>Dihydroorotase (EC 3.5.2.3)</t>
  </si>
  <si>
    <t>D1BR10</t>
  </si>
  <si>
    <t>Vpar_0289</t>
  </si>
  <si>
    <t>D1BN66</t>
  </si>
  <si>
    <t>Vpar_1142</t>
  </si>
  <si>
    <t>Cobalamin biosynthesis protein CbiG</t>
  </si>
  <si>
    <t>D1BNU1</t>
  </si>
  <si>
    <t>Vpar_1370</t>
  </si>
  <si>
    <t>FIG01197390: hypothetical protein</t>
  </si>
  <si>
    <t>D1BMX2</t>
  </si>
  <si>
    <t>Vpar_1048</t>
  </si>
  <si>
    <t>FIG01197116: hypothetical protein</t>
  </si>
  <si>
    <t>D1BMU0</t>
  </si>
  <si>
    <t>Vpar_1016</t>
  </si>
  <si>
    <t>Sodium-dependent transporter</t>
  </si>
  <si>
    <t>D1BM50</t>
  </si>
  <si>
    <t>Vpar_0776</t>
  </si>
  <si>
    <t>2',3'-cyclic nucleotide 3'-phosphodiesterase( EC:3.1.4.37 )</t>
  </si>
  <si>
    <t>D1BQU8</t>
  </si>
  <si>
    <t>Vpar_0224</t>
  </si>
  <si>
    <t>Respiratory nitrate reductase delta chain (EC 1.7.99.4)</t>
  </si>
  <si>
    <t>D1BMQ2</t>
  </si>
  <si>
    <t>Vpar_0978</t>
  </si>
  <si>
    <t>D1BPP2</t>
  </si>
  <si>
    <t>Vpar_1673</t>
  </si>
  <si>
    <t>FIG01197533: hypothetical protein</t>
  </si>
  <si>
    <t>D1BQM1</t>
  </si>
  <si>
    <t>Vpar_0146</t>
  </si>
  <si>
    <t>FIG01197650: hypothetical protein</t>
  </si>
  <si>
    <t>D1BL14</t>
  </si>
  <si>
    <t>Vpar_0387</t>
  </si>
  <si>
    <t>Phosphoglycerate transporter protein PgtP</t>
  </si>
  <si>
    <t>D1BN22</t>
  </si>
  <si>
    <t>Vpar_1098</t>
  </si>
  <si>
    <t>Peptide chain release factor 1</t>
  </si>
  <si>
    <t>D1BMT7</t>
  </si>
  <si>
    <t>Vpar_1013</t>
  </si>
  <si>
    <t>TrmH family tRNA/rRNA methyltransferase YacO (EC 2.1.1.-)</t>
  </si>
  <si>
    <t>D1BNU7</t>
  </si>
  <si>
    <t>Vpar_1376</t>
  </si>
  <si>
    <t>Endonuclease IV (EC 3.1.21.2)</t>
  </si>
  <si>
    <t>D1BPH8</t>
  </si>
  <si>
    <t>Vpar_1609</t>
  </si>
  <si>
    <t>GNAT family acetyltransferase YjcF</t>
  </si>
  <si>
    <t>D1BMF5</t>
  </si>
  <si>
    <t>Vpar_0881</t>
  </si>
  <si>
    <t>Heat shock protein GrpE</t>
  </si>
  <si>
    <t>D1BQE1</t>
  </si>
  <si>
    <t>Vpar_0065</t>
  </si>
  <si>
    <t>D1BPN8</t>
  </si>
  <si>
    <t>Vpar_1669</t>
  </si>
  <si>
    <t>Transcription regulator [contains diacylglycerol kinase catalytic domain]</t>
  </si>
  <si>
    <t>D1BNP7</t>
  </si>
  <si>
    <t>Vpar_1326</t>
  </si>
  <si>
    <t>UDP-N-acetylenolpyruvoylglucosamine reductase (EC 1.1.1.158)</t>
  </si>
  <si>
    <t>D1BR39</t>
  </si>
  <si>
    <t>Vpar_0318</t>
  </si>
  <si>
    <t>Selenide,water dikinase (EC 2.7.9.3)</t>
  </si>
  <si>
    <t>D1BQC2</t>
  </si>
  <si>
    <t>Vpar_0046</t>
  </si>
  <si>
    <t>D1BQN8</t>
  </si>
  <si>
    <t>Vpar_0163</t>
  </si>
  <si>
    <t>Tryptophan synthase alpha chain (EC 4.2.1.20)</t>
  </si>
  <si>
    <t>D1BNB7</t>
  </si>
  <si>
    <t>Vpar_1194</t>
  </si>
  <si>
    <t>Queuosine biosynthesis QueD, PTPS-I</t>
  </si>
  <si>
    <t>D1BMI3</t>
  </si>
  <si>
    <t>Vpar_0909</t>
  </si>
  <si>
    <t>Threonine kinase in B12 biosynthesis</t>
  </si>
  <si>
    <t>D1BNI9</t>
  </si>
  <si>
    <t>Vpar_1266</t>
  </si>
  <si>
    <t>Dihydropyrimidinase (EC 3.5.2.2)</t>
  </si>
  <si>
    <t>D1BLQ5</t>
  </si>
  <si>
    <t>Vpar_0629</t>
  </si>
  <si>
    <t>DNA topoisomerase III (EC 5.99.1.2)</t>
  </si>
  <si>
    <t>D1BPP1</t>
  </si>
  <si>
    <t>Vpar_1672</t>
  </si>
  <si>
    <t>FIG01197241: hypothetical protein</t>
  </si>
  <si>
    <t>D1BL35</t>
  </si>
  <si>
    <t>Vpar_0408</t>
  </si>
  <si>
    <t>Pyrimidine-nucleoside phosphorylase (EC 2.4.2.2)</t>
  </si>
  <si>
    <t>D1BLH8</t>
  </si>
  <si>
    <t>Vpar_0552</t>
  </si>
  <si>
    <t>Resolvase, RNase H domain protein fold</t>
  </si>
  <si>
    <t>D1BMJ8</t>
  </si>
  <si>
    <t>Vpar_0924</t>
  </si>
  <si>
    <t>NAD kinase (EC 2.7.1.23)</t>
  </si>
  <si>
    <t>D1BM54</t>
  </si>
  <si>
    <t>Vpar_0780</t>
  </si>
  <si>
    <t>Soluble lytic murein transglycosylase precursor (EC 3.2.1.-)</t>
  </si>
  <si>
    <t>D1BMH0</t>
  </si>
  <si>
    <t>Vpar_0896</t>
  </si>
  <si>
    <t>Cellobiose phosphotransferase system YdjC-like protein</t>
  </si>
  <si>
    <t>D1BM55</t>
  </si>
  <si>
    <t>Vpar_0781</t>
  </si>
  <si>
    <t>FIG01197236: hypothetical protein</t>
  </si>
  <si>
    <t>D1BMM8</t>
  </si>
  <si>
    <t>Vpar_0954</t>
  </si>
  <si>
    <t>Diaminohydroxyphosphoribosylaminopyrimidine deaminase (EC 3.5.4.26) / 5-amino-6-(5-phosphoribosylamino)uracil reductase (EC 1.1.1.193)</t>
  </si>
  <si>
    <t>D1BNJ7</t>
  </si>
  <si>
    <t>Vpar_1274</t>
  </si>
  <si>
    <t>Flavodoxin</t>
  </si>
  <si>
    <t>D1BNY6</t>
  </si>
  <si>
    <t>Vpar_1416</t>
  </si>
  <si>
    <t>D1BPU0</t>
  </si>
  <si>
    <t>Vpar_1721</t>
  </si>
  <si>
    <t>D1BPB6</t>
  </si>
  <si>
    <t>Vpar_1547</t>
  </si>
  <si>
    <t>4-diphosphocytidyl-2-C-methyl-D-erythritol kinase (EC 2.7.1.148)</t>
  </si>
  <si>
    <t>D1BLP1</t>
  </si>
  <si>
    <t>Vpar_0615</t>
  </si>
  <si>
    <t>rRNA small subunit methyltransferase I</t>
  </si>
  <si>
    <t>D1BLS5</t>
  </si>
  <si>
    <t>Vpar_0649</t>
  </si>
  <si>
    <t>FIG01197087: hypothetical protein</t>
  </si>
  <si>
    <t>D1BR66</t>
  </si>
  <si>
    <t>Vpar_0345</t>
  </si>
  <si>
    <t>FIG01197130: hypothetical protein</t>
  </si>
  <si>
    <t>D1BLA6</t>
  </si>
  <si>
    <t>Vpar_0479</t>
  </si>
  <si>
    <t>Transport ATP-binding protein CydD</t>
  </si>
  <si>
    <t>D1BQT7</t>
  </si>
  <si>
    <t>Vpar_0213</t>
  </si>
  <si>
    <t>Biotin synthase (EC 2.8.1.6)</t>
  </si>
  <si>
    <t>D1BPJ8</t>
  </si>
  <si>
    <t>Vpar_1629</t>
  </si>
  <si>
    <t>FIG01197665: hypothetical protein</t>
  </si>
  <si>
    <t>D1BQL7</t>
  </si>
  <si>
    <t>Vpar_0142</t>
  </si>
  <si>
    <t>Serine acetyltransferase (EC 2.3.1.30)</t>
  </si>
  <si>
    <t>D1BMZ5</t>
  </si>
  <si>
    <t>Vpar_1071</t>
  </si>
  <si>
    <t>D1BNQ8</t>
  </si>
  <si>
    <t>Vpar_1337</t>
  </si>
  <si>
    <t>Radical SAM family protein HutW, similar to coproporphyrinogen III oxidase, oxygen-independent, associated with heme uptake</t>
  </si>
  <si>
    <t>D1BLZ6</t>
  </si>
  <si>
    <t>Vpar_0721</t>
  </si>
  <si>
    <t>C4-dicarboxylate transporter DcuB</t>
  </si>
  <si>
    <t>D1BPE2</t>
  </si>
  <si>
    <t>Vpar_1573</t>
  </si>
  <si>
    <t>Phosphocarrier protein of PTS system</t>
  </si>
  <si>
    <t>D1BL04</t>
  </si>
  <si>
    <t>Vpar_0377</t>
  </si>
  <si>
    <t>O-succinylbenzoic acid--CoA ligase (EC 6.2.1.26)</t>
  </si>
  <si>
    <t>D1BLI8</t>
  </si>
  <si>
    <t>Vpar_0562</t>
  </si>
  <si>
    <t>D1BQC7</t>
  </si>
  <si>
    <t>Vpar_0051</t>
  </si>
  <si>
    <t>D1BLJ3</t>
  </si>
  <si>
    <t>Vpar_0567</t>
  </si>
  <si>
    <t>Dihydroorotate dehydrogenase electron transfer subunit (EC 1.3.3.1)</t>
  </si>
  <si>
    <t>D1BPW7</t>
  </si>
  <si>
    <t>Vpar_1748</t>
  </si>
  <si>
    <t>transcriptional regulator, ArsR family</t>
  </si>
  <si>
    <t>D1BNR8</t>
  </si>
  <si>
    <t>Vpar_1347</t>
  </si>
  <si>
    <t>PTS system IIB component</t>
  </si>
  <si>
    <t>D1BPR0</t>
  </si>
  <si>
    <t>Vpar_1691</t>
  </si>
  <si>
    <t>FIG01196866: hypothetical protein</t>
  </si>
  <si>
    <t>D1BMM4</t>
  </si>
  <si>
    <t>Vpar_0950</t>
  </si>
  <si>
    <t>Chaperonin (heat shock protein 33)</t>
  </si>
  <si>
    <t>D1BQ81</t>
  </si>
  <si>
    <t>Vpar_0005</t>
  </si>
  <si>
    <t>Zn-ribbon-containing, possibly RNA-binding protein and truncated derivatives</t>
  </si>
  <si>
    <t>D1BLE8</t>
  </si>
  <si>
    <t>Vpar_0522</t>
  </si>
  <si>
    <t>protein of unknown function DUF140</t>
  </si>
  <si>
    <t>D1BQZ1</t>
  </si>
  <si>
    <t>Vpar_0270</t>
  </si>
  <si>
    <t>FIG01197352: hypothetical protein</t>
  </si>
  <si>
    <t>D1BR36</t>
  </si>
  <si>
    <t>Vpar_0315</t>
  </si>
  <si>
    <t>Hydroxyethylthiazole kinase (EC 2.7.1.50)</t>
  </si>
  <si>
    <t>D1BMA7</t>
  </si>
  <si>
    <t>Vpar_0833</t>
  </si>
  <si>
    <t>Acyl-phosphate:glycerol-3-phosphate O-acyltransferase PlsY</t>
  </si>
  <si>
    <t>D1BLN8</t>
  </si>
  <si>
    <t>Vpar_0612</t>
  </si>
  <si>
    <t>DNA polymerase III, delta prime subunit( EC:2.7.7.7 )</t>
  </si>
  <si>
    <t>D1BL83</t>
  </si>
  <si>
    <t>Vpar_0456</t>
  </si>
  <si>
    <t>Thiazole biosynthesis protein ThiG</t>
  </si>
  <si>
    <t>D1BQJ2</t>
  </si>
  <si>
    <t>Vpar_0116</t>
  </si>
  <si>
    <t>Type I restriction-modification system, DNA-methyltransferase subunit M (EC 2.1.1.72)</t>
  </si>
  <si>
    <t>D1BQX0</t>
  </si>
  <si>
    <t>Vpar_0246</t>
  </si>
  <si>
    <t>FIG01197205: hypothetical protein</t>
  </si>
  <si>
    <t>D1BP94</t>
  </si>
  <si>
    <t>Vpar_1525</t>
  </si>
  <si>
    <t>D1BMW1</t>
  </si>
  <si>
    <t>Vpar_1037</t>
  </si>
  <si>
    <t>putative signal transduction histidine kinase</t>
  </si>
  <si>
    <t>D1BND6</t>
  </si>
  <si>
    <t>Vpar_1213</t>
  </si>
  <si>
    <t>Single-stranded-DNA-specific exonuclease RecJ (EC 3.1.-.-)</t>
  </si>
  <si>
    <t>D1BLU4</t>
  </si>
  <si>
    <t>Vpar_0668</t>
  </si>
  <si>
    <t>polysaccharide export protein</t>
  </si>
  <si>
    <t>D1BQU2</t>
  </si>
  <si>
    <t>Vpar_0218</t>
  </si>
  <si>
    <t>Protoporphyrinogen IX oxidase, aerobic, HemY (EC 1.3.3.4)</t>
  </si>
  <si>
    <t>D1BP79</t>
  </si>
  <si>
    <t>Vpar_1510</t>
  </si>
  <si>
    <t>Transcription antitermination protein NusG</t>
  </si>
  <si>
    <t>D1BN72</t>
  </si>
  <si>
    <t>Vpar_1148</t>
  </si>
  <si>
    <t>FIG01197400: hypothetical protein</t>
  </si>
  <si>
    <t>D1BPN1</t>
  </si>
  <si>
    <t>Vpar_1662</t>
  </si>
  <si>
    <t>Metallophosphoesterase</t>
  </si>
  <si>
    <t>D1BLL5</t>
  </si>
  <si>
    <t>Vpar_0589</t>
  </si>
  <si>
    <t>FIG000859: hypothetical protein YebC</t>
  </si>
  <si>
    <t>D1BR68</t>
  </si>
  <si>
    <t>Vpar_0347</t>
  </si>
  <si>
    <t>Cell division protein FtsW</t>
  </si>
  <si>
    <t>D1BL68</t>
  </si>
  <si>
    <t>Vpar_0441</t>
  </si>
  <si>
    <t>FIG01196862: hypothetical protein</t>
  </si>
  <si>
    <t>D1BQL9</t>
  </si>
  <si>
    <t>Vpar_0144</t>
  </si>
  <si>
    <t>FIG01197571: hypothetical protein</t>
  </si>
  <si>
    <t>D1BQM9</t>
  </si>
  <si>
    <t>Vpar_0154</t>
  </si>
  <si>
    <t>N-carbamoyl-L-amino acid hydrolase (EC 3.5.1.87)</t>
  </si>
  <si>
    <t>D1BLB7</t>
  </si>
  <si>
    <t>Vpar_0491</t>
  </si>
  <si>
    <t>D1BNS7</t>
  </si>
  <si>
    <t>Vpar_1356</t>
  </si>
  <si>
    <t>COG0488: ATPase components of ABC transporters with duplicated ATPase domains</t>
  </si>
  <si>
    <t>D1BLP3</t>
  </si>
  <si>
    <t>Vpar_0617</t>
  </si>
  <si>
    <t>Putative deoxyribonuclease YcfH</t>
  </si>
  <si>
    <t>D1BMG1</t>
  </si>
  <si>
    <t>Vpar_0887</t>
  </si>
  <si>
    <t>histidine triad (HIT) protein</t>
  </si>
  <si>
    <t>D1BP03</t>
  </si>
  <si>
    <t>Vpar_1433</t>
  </si>
  <si>
    <t>D1BMC0</t>
  </si>
  <si>
    <t>Vpar_0846</t>
  </si>
  <si>
    <t>Helicase PriA essential for oriC/DnaA-independent DNA replication</t>
  </si>
  <si>
    <t>D1BM40</t>
  </si>
  <si>
    <t>Vpar_0766</t>
  </si>
  <si>
    <t>ABC transporter permease protein</t>
  </si>
  <si>
    <t>D1BQJ9</t>
  </si>
  <si>
    <t>Vpar_0123</t>
  </si>
  <si>
    <t>Histidinol-phosphatase (EC 3.1.3.15)</t>
  </si>
  <si>
    <t>D1BP14</t>
  </si>
  <si>
    <t>Vpar_1444</t>
  </si>
  <si>
    <t>Cupin 2, conserved barrel domain protein</t>
  </si>
  <si>
    <t>D1BPI1</t>
  </si>
  <si>
    <t>Vpar_1612</t>
  </si>
  <si>
    <t>5-Enolpyruvylshikimate-3-phosphate synthase (EC 2.5.1.19)</t>
  </si>
  <si>
    <t>D1BNI7</t>
  </si>
  <si>
    <t>Vpar_1264</t>
  </si>
  <si>
    <t>Xanthine-uracil permease</t>
  </si>
  <si>
    <t>D1BNT1</t>
  </si>
  <si>
    <t>Vpar_1360</t>
  </si>
  <si>
    <t>Nucleoside triphosphate pyrophosphohydrolase MazG (EC 3.6.1.8)</t>
  </si>
  <si>
    <t>D1BLA9</t>
  </si>
  <si>
    <t>Vpar_0483</t>
  </si>
  <si>
    <t>Pyridoxal kinase (EC 2.7.1.35)</t>
  </si>
  <si>
    <t>D1BL99</t>
  </si>
  <si>
    <t>Vpar_0472</t>
  </si>
  <si>
    <t>2-heptaprenyl-1,4-naphthoquinone methyltransferase (EC 2.1.1.163)</t>
  </si>
  <si>
    <t>D1BND2</t>
  </si>
  <si>
    <t>Vpar_1209</t>
  </si>
  <si>
    <t>Hypothetical radical SAM family enzyme, NOT coproporphyrinogen III oxidase, oxygen-independent</t>
  </si>
  <si>
    <t>D1BLP5</t>
  </si>
  <si>
    <t>Vpar_0619</t>
  </si>
  <si>
    <t>Exopolyphosphatase (EC 3.6.1.11)</t>
  </si>
  <si>
    <t>D1BQR6</t>
  </si>
  <si>
    <t>Vpar_0192</t>
  </si>
  <si>
    <t>D1BPL7</t>
  </si>
  <si>
    <t>Vpar_1648</t>
  </si>
  <si>
    <t>Ferredoxin-nitrite reductase</t>
  </si>
  <si>
    <t>D1BLN0</t>
  </si>
  <si>
    <t>Vpar_0604</t>
  </si>
  <si>
    <t>Na+/H+ antiporter NhaA type</t>
  </si>
  <si>
    <t>D1BL98</t>
  </si>
  <si>
    <t>Vpar_0471</t>
  </si>
  <si>
    <t>Sodium/dicarboxylate symporter</t>
  </si>
  <si>
    <t>D1BPW0</t>
  </si>
  <si>
    <t>Vpar_1741</t>
  </si>
  <si>
    <t>D1BLL0</t>
  </si>
  <si>
    <t>Vpar_0584</t>
  </si>
  <si>
    <t>Similarity with glutathionylspermidine synthase (EC 6.3.1.8), group 2</t>
  </si>
  <si>
    <t>D1BQM5</t>
  </si>
  <si>
    <t>Vpar_0150</t>
  </si>
  <si>
    <t>probable beta-D-galactosidase</t>
  </si>
  <si>
    <t>D1BLM8</t>
  </si>
  <si>
    <t>Vpar_0602</t>
  </si>
  <si>
    <t>FIG01196902: hypothetical protein</t>
  </si>
  <si>
    <t>D1BLK7</t>
  </si>
  <si>
    <t>Vpar_0581</t>
  </si>
  <si>
    <t>tRNA (Guanine37-N1) -methyltransferase (EC 2.1.1.31)</t>
  </si>
  <si>
    <t>D1BNK3</t>
  </si>
  <si>
    <t>Vpar_1280</t>
  </si>
  <si>
    <t>FIG01197731: hypothetical protein</t>
  </si>
  <si>
    <t>D1BQD4</t>
  </si>
  <si>
    <t>Vpar_0058</t>
  </si>
  <si>
    <t>MotA/TolQ/ExbB proton channel family protein</t>
  </si>
  <si>
    <t>D1BNA3</t>
  </si>
  <si>
    <t>Vpar_1180</t>
  </si>
  <si>
    <t>Hypothetical protein possible functionally linked with Alanyl-tRNA synthetase</t>
  </si>
  <si>
    <t>D1BLW4</t>
  </si>
  <si>
    <t>Vpar_0688</t>
  </si>
  <si>
    <t>Chloride channel protein</t>
  </si>
  <si>
    <t>D1BPC2</t>
  </si>
  <si>
    <t>Vpar_1553</t>
  </si>
  <si>
    <t>Exodeoxyribonuclease III (EC 3.1.11.2)</t>
  </si>
  <si>
    <t>D1BL86</t>
  </si>
  <si>
    <t>Vpar_0459</t>
  </si>
  <si>
    <t>Thiamin-phosphate pyrophosphorylase (EC 2.5.1.3)</t>
  </si>
  <si>
    <t>D1BMJ3</t>
  </si>
  <si>
    <t>Vpar_0919</t>
  </si>
  <si>
    <t>Exodeoxyribonuclease VII large subunit (EC 3.1.11.6)</t>
  </si>
  <si>
    <t>D1BM64</t>
  </si>
  <si>
    <t>Vpar_0790</t>
  </si>
  <si>
    <t>Riboflavin kinase (EC 2.7.1.26) / FMN adenylyltransferase (EC 2.7.7.2)</t>
  </si>
  <si>
    <t>D1BN80</t>
  </si>
  <si>
    <t>Vpar_1156</t>
  </si>
  <si>
    <t>Phosphoglycolate phosphatase (EC 3.1.3.18)</t>
  </si>
  <si>
    <t>D1BPZ3</t>
  </si>
  <si>
    <t>Vpar_1774</t>
  </si>
  <si>
    <t>D1BNS9</t>
  </si>
  <si>
    <t>Vpar_1358</t>
  </si>
  <si>
    <t>FIG01197276: hypothetical protein</t>
  </si>
  <si>
    <t>D1BNQ7</t>
  </si>
  <si>
    <t>Vpar_1336</t>
  </si>
  <si>
    <t>Ribokinase (EC 2.7.1.15)</t>
  </si>
  <si>
    <t>D1BMY0</t>
  </si>
  <si>
    <t>Vpar_1056</t>
  </si>
  <si>
    <t>ATP-dependent DNA helicase RecG (EC 3.6.1.-)</t>
  </si>
  <si>
    <t>D1BQR8</t>
  </si>
  <si>
    <t>Vpar_0194</t>
  </si>
  <si>
    <t>acetyltransferase (GNAT) family protein</t>
  </si>
  <si>
    <t>D1BMN2</t>
  </si>
  <si>
    <t>Vpar_0958</t>
  </si>
  <si>
    <t>D1BN06</t>
  </si>
  <si>
    <t>Vpar_1082</t>
  </si>
  <si>
    <t>FIG01196991: hypothetical protein</t>
  </si>
  <si>
    <t>D1BMR3</t>
  </si>
  <si>
    <t>Vpar_0989</t>
  </si>
  <si>
    <t>Magnesium and cobalt efflux protein CorC</t>
  </si>
  <si>
    <t>D1BL33</t>
  </si>
  <si>
    <t>Vpar_0406</t>
  </si>
  <si>
    <t>exonuclease family protein</t>
  </si>
  <si>
    <t>D1BQQ9</t>
  </si>
  <si>
    <t>Vpar_0184</t>
  </si>
  <si>
    <t>DNA-cytosine methyltransferase</t>
  </si>
  <si>
    <t>D1BLW3</t>
  </si>
  <si>
    <t>Vpar_0687</t>
  </si>
  <si>
    <t>Ribonucleotide reductase of class III (anaerobic), activating protein (EC 1.97.1.4)</t>
  </si>
  <si>
    <t>D1BQM3</t>
  </si>
  <si>
    <t>Vpar_0148</t>
  </si>
  <si>
    <t>[FeFe]-hydrogenase maturation protein HydE</t>
  </si>
  <si>
    <t>D1BQ96</t>
  </si>
  <si>
    <t>Vpar_0020</t>
  </si>
  <si>
    <t>O-antigen polymerase</t>
  </si>
  <si>
    <t>D1BNV5</t>
  </si>
  <si>
    <t>Vpar_1384</t>
  </si>
  <si>
    <t>Dihydrofolate reductase (EC 1.5.1.3)</t>
  </si>
  <si>
    <t>D1BM56</t>
  </si>
  <si>
    <t>Vpar_0782</t>
  </si>
  <si>
    <t>FIG000325: clustered with transcription termination protein NusA</t>
  </si>
  <si>
    <t>D1BPK7</t>
  </si>
  <si>
    <t>Vpar_1638</t>
  </si>
  <si>
    <t>D1BMX3</t>
  </si>
  <si>
    <t>Vpar_1049</t>
  </si>
  <si>
    <t>5-nucleotidase SurE (EC 3.1.3.5)</t>
  </si>
  <si>
    <t>D1BLB2</t>
  </si>
  <si>
    <t>Vpar_0486</t>
  </si>
  <si>
    <t>Oligopeptide transport ATP-binding protein OppD (TC 3.A.1.5.1)</t>
  </si>
  <si>
    <t>D1BQN5</t>
  </si>
  <si>
    <t>Vpar_0160</t>
  </si>
  <si>
    <t>Anthranilate phosphoribosyltransferase (EC 2.4.2.18)</t>
  </si>
  <si>
    <t>D1BMU7</t>
  </si>
  <si>
    <t>Vpar_1023</t>
  </si>
  <si>
    <t>Nucleotide excision repair protein, with UvrB/UvrC motif</t>
  </si>
  <si>
    <t>D1BR22</t>
  </si>
  <si>
    <t>Vpar_0301</t>
  </si>
  <si>
    <t>FIG01197485: hypothetical protein</t>
  </si>
  <si>
    <t>D1BPC9</t>
  </si>
  <si>
    <t>Vpar_1560</t>
  </si>
  <si>
    <t>D1BL91</t>
  </si>
  <si>
    <t>Vpar_0464</t>
  </si>
  <si>
    <t>D1BNQ5</t>
  </si>
  <si>
    <t>Vpar_1334</t>
  </si>
  <si>
    <t>Potassium uptake protein, integral membrane component, KtrA</t>
  </si>
  <si>
    <t>D1BR40</t>
  </si>
  <si>
    <t>Vpar_0319</t>
  </si>
  <si>
    <t>Hypothetical protein Cj1505c</t>
  </si>
  <si>
    <t>D1BQY7</t>
  </si>
  <si>
    <t>Vpar_0266</t>
  </si>
  <si>
    <t>Cystathionine gamma-synthase (EC 2.5.1.48)</t>
  </si>
  <si>
    <t>D1BQD7</t>
  </si>
  <si>
    <t>Vpar_0061</t>
  </si>
  <si>
    <t>TonB-dependent receptor; Enterobactin receptor IrgA</t>
  </si>
  <si>
    <t>D1BNH7</t>
  </si>
  <si>
    <t>Vpar_1254</t>
  </si>
  <si>
    <t>Octaprenyl diphosphate synthase (EC 2.5.1.90)</t>
  </si>
  <si>
    <t>D1BR35</t>
  </si>
  <si>
    <t>Vpar_0314</t>
  </si>
  <si>
    <t>Hydroxymethylpyrimidine phosphate kinase ThiD (EC 2.7.4.7)</t>
  </si>
  <si>
    <t>D1BQ71</t>
  </si>
  <si>
    <t>Vpar_1854</t>
  </si>
  <si>
    <t>GTPase and tRNA-U34 5-formylation enzyme TrmE</t>
  </si>
  <si>
    <t>D1BPI4</t>
  </si>
  <si>
    <t>Vpar_1615</t>
  </si>
  <si>
    <t>Shikimate 5-dehydrogenase I alpha (EC 1.1.1.25) / Shikimate kinase I (EC 2.7.1.71)</t>
  </si>
  <si>
    <t>D1BQV8</t>
  </si>
  <si>
    <t>Vpar_0234</t>
  </si>
  <si>
    <t>Dethiobiotin synthetase (EC 6.3.3.3)</t>
  </si>
  <si>
    <t>D1BQW0</t>
  </si>
  <si>
    <t>Vpar_0236</t>
  </si>
  <si>
    <t>Anaerobic C4-dicarboxylate transporter DcuB</t>
  </si>
  <si>
    <t>D1BLV5</t>
  </si>
  <si>
    <t>Vpar_0679</t>
  </si>
  <si>
    <t>glycosyltransferase</t>
  </si>
  <si>
    <t>D1BPZ1</t>
  </si>
  <si>
    <t>Vpar_1772</t>
  </si>
  <si>
    <t>Lactaldehyde reductase (EC 1.1.1.77)</t>
  </si>
  <si>
    <t>D1BMA9</t>
  </si>
  <si>
    <t>Vpar_0835</t>
  </si>
  <si>
    <t>16S rRNA (guanine(966)-N(2))-methyltransferase (EC 2.1.1.171)</t>
  </si>
  <si>
    <t>D1BKZ4</t>
  </si>
  <si>
    <t>Vpar_0367</t>
  </si>
  <si>
    <t>Phosphoribosylaminoimidazole-succinocarboxamide synthase (EC 6.3.2.6)</t>
  </si>
  <si>
    <t>D1BLS8</t>
  </si>
  <si>
    <t>Vpar_0652</t>
  </si>
  <si>
    <t>Long-chain-fatty-acid--CoA ligase (EC 6.2.1.3)</t>
  </si>
  <si>
    <t>D1BN54</t>
  </si>
  <si>
    <t>Vpar_1130</t>
  </si>
  <si>
    <t>Cobalt-precorrin-2 C20-methyltransferase (EC 2.1.1.130)</t>
  </si>
  <si>
    <t>D1BP99</t>
  </si>
  <si>
    <t>Vpar_1530</t>
  </si>
  <si>
    <t>FIG01196907: hypothetical protein</t>
  </si>
  <si>
    <t>D1BQK2</t>
  </si>
  <si>
    <t>Vpar_0126</t>
  </si>
  <si>
    <t>Histidinol dehydrogenase (EC 1.1.1.23)</t>
  </si>
  <si>
    <t>D1BPE8</t>
  </si>
  <si>
    <t>Vpar_1579</t>
  </si>
  <si>
    <t>D1BQJ7</t>
  </si>
  <si>
    <t>Vpar_0121</t>
  </si>
  <si>
    <t>cobalt transport protein</t>
  </si>
  <si>
    <t>D1BPY1</t>
  </si>
  <si>
    <t>Vpar_1762</t>
  </si>
  <si>
    <t>D1BMI2</t>
  </si>
  <si>
    <t>Vpar_0908</t>
  </si>
  <si>
    <t>Cobalamin synthase</t>
  </si>
  <si>
    <t>D1BMG9</t>
  </si>
  <si>
    <t>Vpar_0895</t>
  </si>
  <si>
    <t>rRNA methylase</t>
  </si>
  <si>
    <t>D1BNK7</t>
  </si>
  <si>
    <t>Vpar_1284</t>
  </si>
  <si>
    <t>D1BP27</t>
  </si>
  <si>
    <t>Vpar_1457</t>
  </si>
  <si>
    <t>D1BLQ2</t>
  </si>
  <si>
    <t>Vpar_0626</t>
  </si>
  <si>
    <t>SSU rRNA (adenine(1518)-N(6)/adenine(1519)-N(6))-dimethyltransferase (EC 2.1.1.182)</t>
  </si>
  <si>
    <t>D1BNT6</t>
  </si>
  <si>
    <t>Vpar_1365</t>
  </si>
  <si>
    <t>ABC transporter multidrug efflux pump, fused ATP-binding domains</t>
  </si>
  <si>
    <t>D1BQ31</t>
  </si>
  <si>
    <t>Vpar_1813</t>
  </si>
  <si>
    <t>FIG01197089: hypothetical protein</t>
  </si>
  <si>
    <t>D1BN46</t>
  </si>
  <si>
    <t>Vpar_1122</t>
  </si>
  <si>
    <t>CoA-binding</t>
  </si>
  <si>
    <t>D1BPY2</t>
  </si>
  <si>
    <t>Vpar_1763</t>
  </si>
  <si>
    <t>Methylmalonyl-CoA mutase, small subunit (EC 5.4.99.2)</t>
  </si>
  <si>
    <t>D1BQ30</t>
  </si>
  <si>
    <t>Vpar_1812</t>
  </si>
  <si>
    <t>DUF324 domain-containing protein</t>
  </si>
  <si>
    <t>D1BQB8</t>
  </si>
  <si>
    <t>Vpar_0042</t>
  </si>
  <si>
    <t>D1BM12</t>
  </si>
  <si>
    <t>Vpar_0738</t>
  </si>
  <si>
    <t>FOG: TPR repeat</t>
  </si>
  <si>
    <t>D1BQC9</t>
  </si>
  <si>
    <t>Vpar_0053</t>
  </si>
  <si>
    <t>CELL SURFACE PROTEIN</t>
  </si>
  <si>
    <t>D1BNE3</t>
  </si>
  <si>
    <t>Vpar_1220</t>
  </si>
  <si>
    <t>FIG017108: hypothetical protein</t>
  </si>
  <si>
    <t>D1BQZ5</t>
  </si>
  <si>
    <t>Vpar_0274</t>
  </si>
  <si>
    <t>Putative metal chaperone, involved in Zn homeostasis, GTPase of COG0523 family</t>
  </si>
  <si>
    <t>D1BN92</t>
  </si>
  <si>
    <t>Vpar_1169</t>
  </si>
  <si>
    <t>Translation initiation factor 3</t>
  </si>
  <si>
    <t>D1BM96</t>
  </si>
  <si>
    <t>Vpar_0822</t>
  </si>
  <si>
    <t>D1BPH1</t>
  </si>
  <si>
    <t>Vpar_1602</t>
  </si>
  <si>
    <t>D1BMR8</t>
  </si>
  <si>
    <t>Vpar_0994</t>
  </si>
  <si>
    <t>Fe-S oxidoreductase</t>
  </si>
  <si>
    <t>D1BNI5</t>
  </si>
  <si>
    <t>Vpar_1262</t>
  </si>
  <si>
    <t>Zn-dependent hydrolase YycJ/WalJ, required for cell wall metabolism and coordination of cell division with DNA replication</t>
  </si>
  <si>
    <t>D1BMK0</t>
  </si>
  <si>
    <t>Vpar_0926</t>
  </si>
  <si>
    <t>Arginine pathway regulatory protein ArgR, repressor of arg regulon</t>
  </si>
  <si>
    <t>D1BL56</t>
  </si>
  <si>
    <t>Vpar_0429</t>
  </si>
  <si>
    <t>4-hydroxybenzoyl-CoA thioesterase family active site</t>
  </si>
  <si>
    <t>D1BPP3</t>
  </si>
  <si>
    <t>Vpar_1674</t>
  </si>
  <si>
    <t>Putative transport protein</t>
  </si>
  <si>
    <t>D1BMX1</t>
  </si>
  <si>
    <t>Vpar_1047</t>
  </si>
  <si>
    <t>Holo-[acyl-carrier protein] synthase (EC 2.7.8.7)</t>
  </si>
  <si>
    <t>D1BME1</t>
  </si>
  <si>
    <t>Vpar_0867</t>
  </si>
  <si>
    <t>PHP C-terminal domain protein</t>
  </si>
  <si>
    <t>D1BMC5</t>
  </si>
  <si>
    <t>Vpar_0851</t>
  </si>
  <si>
    <t>Ribosomal RNA large subunit methyltransferase N (EC 2.1.1.-)</t>
  </si>
  <si>
    <t>D1BPK0</t>
  </si>
  <si>
    <t>Vpar_1631</t>
  </si>
  <si>
    <t>Similar to ribosomal large subunit pseudouridine synthase D, group RluD10</t>
  </si>
  <si>
    <t>D1BLE5</t>
  </si>
  <si>
    <t>Vpar_0519</t>
  </si>
  <si>
    <t>Exopolysaccharide biosynthesis protein</t>
  </si>
  <si>
    <t>D1BN96</t>
  </si>
  <si>
    <t>Vpar_1173</t>
  </si>
  <si>
    <t>FIG01197626: hypothetical protein</t>
  </si>
  <si>
    <t>D1BMG8</t>
  </si>
  <si>
    <t>Vpar_0894</t>
  </si>
  <si>
    <t>D1BQA4</t>
  </si>
  <si>
    <t>Vpar_0028</t>
  </si>
  <si>
    <t>D1BMP1</t>
  </si>
  <si>
    <t>Vpar_0967</t>
  </si>
  <si>
    <t>tRNA:m(5)U-54 MTase gid</t>
  </si>
  <si>
    <t>D1BLB0</t>
  </si>
  <si>
    <t>Vpar_0484</t>
  </si>
  <si>
    <t>Oligopeptide transport system permease protein OppB (TC 3.A.1.5.1)</t>
  </si>
  <si>
    <t>D1BL65</t>
  </si>
  <si>
    <t>Vpar_0438</t>
  </si>
  <si>
    <t>S-adenosylmethionine decarboxylase proenzyme (EC 4.1.1.50), prokaryotic class 1A</t>
  </si>
  <si>
    <t>D1BLX9</t>
  </si>
  <si>
    <t>Vpar_0703</t>
  </si>
  <si>
    <t>Ribonuclease III (EC 3.1.26.3)</t>
  </si>
  <si>
    <t>D1BMN3</t>
  </si>
  <si>
    <t>Vpar_0959</t>
  </si>
  <si>
    <t>DNA polymerase III subunit delta</t>
  </si>
  <si>
    <t>D1BQQ0</t>
  </si>
  <si>
    <t>Vpar_0175</t>
  </si>
  <si>
    <t>FIG01197401: hypothetical protein</t>
  </si>
  <si>
    <t>D1BQD6</t>
  </si>
  <si>
    <t>Vpar_0060</t>
  </si>
  <si>
    <t>FIG01197162: hypothetical protein</t>
  </si>
  <si>
    <t>D1BLR7</t>
  </si>
  <si>
    <t>Vpar_0641</t>
  </si>
  <si>
    <t>[NiFe] hydrogenase metallocenter assembly protein HypF</t>
  </si>
  <si>
    <t>D1BKZ8</t>
  </si>
  <si>
    <t>Vpar_0371</t>
  </si>
  <si>
    <t>IMP cyclohydrolase (EC 3.5.4.10) / Phosphoribosylaminoimidazolecarboxamide formyltransferase (EC 2.1.2.3)</t>
  </si>
  <si>
    <t>D1BL84</t>
  </si>
  <si>
    <t>Vpar_0457</t>
  </si>
  <si>
    <t>Thiazole biosynthesis protein ThiH</t>
  </si>
  <si>
    <t>D1BR21</t>
  </si>
  <si>
    <t>Vpar_0300</t>
  </si>
  <si>
    <t>Tryptophanyl-tRNA synthetase (EC 6.1.1.2)</t>
  </si>
  <si>
    <t>D1BR19</t>
  </si>
  <si>
    <t>Vpar_0298</t>
  </si>
  <si>
    <t>FIG01196868: hypothetical protein</t>
  </si>
  <si>
    <t>D1BMB3</t>
  </si>
  <si>
    <t>Vpar_0839</t>
  </si>
  <si>
    <t>Protein YicC</t>
  </si>
  <si>
    <t>D1BNU8</t>
  </si>
  <si>
    <t>Vpar_1377</t>
  </si>
  <si>
    <t>Peroxide stress regulator PerR, FUR family</t>
  </si>
  <si>
    <t>D1BM10</t>
  </si>
  <si>
    <t>Vpar_0736</t>
  </si>
  <si>
    <t>FIG01197442: hypothetical protein</t>
  </si>
  <si>
    <t>D1BL79</t>
  </si>
  <si>
    <t>Vpar_0452</t>
  </si>
  <si>
    <t>FIG01197377: hypothetical protein</t>
  </si>
  <si>
    <t>D1BL85</t>
  </si>
  <si>
    <t>Vpar_0458</t>
  </si>
  <si>
    <t>Sulfur carrier protein adenylyltransferase ThiF</t>
  </si>
  <si>
    <t>D1BNM0</t>
  </si>
  <si>
    <t>Vpar_1298</t>
  </si>
  <si>
    <t>Molybdopterin biosynthesis protein MoeA</t>
  </si>
  <si>
    <t>D1BLC7</t>
  </si>
  <si>
    <t>Vpar_0501</t>
  </si>
  <si>
    <t>D1BL21</t>
  </si>
  <si>
    <t>Vpar_0394</t>
  </si>
  <si>
    <t>D1BMZ7</t>
  </si>
  <si>
    <t>Vpar_1073</t>
  </si>
  <si>
    <t>6-phosphofructokinase (EC 2.7.1.11)</t>
  </si>
  <si>
    <t>D1BMA2</t>
  </si>
  <si>
    <t>Vpar_0828</t>
  </si>
  <si>
    <t>NAD(FAD)-utilizing dehydrogenases</t>
  </si>
  <si>
    <t>D1BML5</t>
  </si>
  <si>
    <t>Vpar_0941</t>
  </si>
  <si>
    <t>FIG01196975: hypothetical protein</t>
  </si>
  <si>
    <t>D1BLV0</t>
  </si>
  <si>
    <t>Vpar_0674</t>
  </si>
  <si>
    <t>D1BMJ7</t>
  </si>
  <si>
    <t>Vpar_0923</t>
  </si>
  <si>
    <t>RNA binding methyltransferase FtsJ like</t>
  </si>
  <si>
    <t>D1BLU9</t>
  </si>
  <si>
    <t>Vpar_0673</t>
  </si>
  <si>
    <t>D1BQQ8</t>
  </si>
  <si>
    <t>Vpar_0183</t>
  </si>
  <si>
    <t>D1BQQ3</t>
  </si>
  <si>
    <t>Vpar_0178</t>
  </si>
  <si>
    <t>Cof-like hydrolase</t>
  </si>
  <si>
    <t>D1BR75</t>
  </si>
  <si>
    <t>Vpar_0354</t>
  </si>
  <si>
    <t>G:T/U mismatch-specific uracil/thymine DNA-glycosylase</t>
  </si>
  <si>
    <t>D1BN83</t>
  </si>
  <si>
    <t>Vpar_1159</t>
  </si>
  <si>
    <t>Superfamily I DNA/RNA helicase protein</t>
  </si>
  <si>
    <t>D1BLA2</t>
  </si>
  <si>
    <t>Vpar_0475</t>
  </si>
  <si>
    <t>Molybdenum cofactor biosynthesis protein MoaB</t>
  </si>
  <si>
    <t>D1BMD3</t>
  </si>
  <si>
    <t>Vpar_0859</t>
  </si>
  <si>
    <t>Ribosome recycling factor</t>
  </si>
  <si>
    <t>D1BQH2</t>
  </si>
  <si>
    <t>Vpar_0096</t>
  </si>
  <si>
    <t>3-isopropylmalate dehydratase small subunit (EC 4.2.1.33)</t>
  </si>
  <si>
    <t>D1BR52</t>
  </si>
  <si>
    <t>Vpar_0331</t>
  </si>
  <si>
    <t>L,L-diaminopimelate aminotransferase (EC 2.6.1.83)</t>
  </si>
  <si>
    <t>D1BLD4</t>
  </si>
  <si>
    <t>Vpar_0508</t>
  </si>
  <si>
    <t>tRNA dihydrouridine synthase B (EC 1.-.-.-)</t>
  </si>
  <si>
    <t>D1BQB7</t>
  </si>
  <si>
    <t>Vpar_0041</t>
  </si>
  <si>
    <t>FIG01197600: hypothetical protein</t>
  </si>
  <si>
    <t>D1BPE0</t>
  </si>
  <si>
    <t>Vpar_1571</t>
  </si>
  <si>
    <t>D1BL00</t>
  </si>
  <si>
    <t>Vpar_0373</t>
  </si>
  <si>
    <t>Menaquinone-specific isochorismate synthase (EC 5.4.4.2)</t>
  </si>
  <si>
    <t>D1BQT2</t>
  </si>
  <si>
    <t>Vpar_0208</t>
  </si>
  <si>
    <t>Hydrogen peroxide-inducible genes activator</t>
  </si>
  <si>
    <t>D1BMX9</t>
  </si>
  <si>
    <t>Vpar_1055</t>
  </si>
  <si>
    <t>4-oxalocrotonate tautomerase( EC:5.3.2.- )</t>
  </si>
  <si>
    <t>D1BMV0</t>
  </si>
  <si>
    <t>Vpar_1026</t>
  </si>
  <si>
    <t>D1BLD1</t>
  </si>
  <si>
    <t>Vpar_0505</t>
  </si>
  <si>
    <t>putative integral membrane protein</t>
  </si>
  <si>
    <t>D1BLR9</t>
  </si>
  <si>
    <t>Vpar_0643</t>
  </si>
  <si>
    <t>[NiFe] hydrogenase metallocenter assembly protein HypD</t>
  </si>
  <si>
    <t>D1BR00</t>
  </si>
  <si>
    <t>Vpar_0279</t>
  </si>
  <si>
    <t>protein of unknown function DUF105</t>
  </si>
  <si>
    <t>D1BNM1</t>
  </si>
  <si>
    <t>Vpar_1299</t>
  </si>
  <si>
    <t>Molybdopterin-guanine dinucleotide biosynthesis protein B</t>
  </si>
  <si>
    <t>D1BQI0</t>
  </si>
  <si>
    <t>Vpar_0104</t>
  </si>
  <si>
    <t>Pyrrolidone-carboxylate peptidase (EC 3.4.19.3)</t>
  </si>
  <si>
    <t>D1BLU7</t>
  </si>
  <si>
    <t>Vpar_0671</t>
  </si>
  <si>
    <t>Tyrosine-protein kinase EpsD (EC 2.7.10.2)</t>
  </si>
  <si>
    <t>D1BL31</t>
  </si>
  <si>
    <t>Vpar_0404</t>
  </si>
  <si>
    <t>Orotate phosphoribosyltransferase (EC 2.4.2.10)</t>
  </si>
  <si>
    <t>D1BM35</t>
  </si>
  <si>
    <t>Vpar_0761</t>
  </si>
  <si>
    <t>Probable DNA polymerase III epsilon chain</t>
  </si>
  <si>
    <t>D1BQL1</t>
  </si>
  <si>
    <t>Vpar_0135</t>
  </si>
  <si>
    <t>FIG01197638: hypothetical protein</t>
  </si>
  <si>
    <t>D1BQ33</t>
  </si>
  <si>
    <t>Vpar_1815</t>
  </si>
  <si>
    <t>FIG01197740: hypothetical protein</t>
  </si>
  <si>
    <t>D1BQ32</t>
  </si>
  <si>
    <t>Vpar_1814</t>
  </si>
  <si>
    <t>D1BNM3</t>
  </si>
  <si>
    <t>Vpar_1301</t>
  </si>
  <si>
    <t>GMP reductase (EC 1.7.1.7)</t>
  </si>
  <si>
    <t>D1BQQ2</t>
  </si>
  <si>
    <t>Vpar_0177</t>
  </si>
  <si>
    <t>D1BPB5</t>
  </si>
  <si>
    <t>Vpar_1546</t>
  </si>
  <si>
    <t>FIG01197529: hypothetical protein</t>
  </si>
  <si>
    <t>D1BNY4</t>
  </si>
  <si>
    <t>Vpar_1414</t>
  </si>
  <si>
    <t>FIG01197436: hypothetical protein</t>
  </si>
  <si>
    <t>D1BLC3</t>
  </si>
  <si>
    <t>Vpar_0497</t>
  </si>
  <si>
    <t>FIG01197104: hypothetical protein</t>
  </si>
  <si>
    <t>D1BMC8</t>
  </si>
  <si>
    <t>Vpar_0854</t>
  </si>
  <si>
    <t>Ribosome small subunit-stimulated GTPase EngC</t>
  </si>
  <si>
    <t>D1BNV7</t>
  </si>
  <si>
    <t>Vpar_1386</t>
  </si>
  <si>
    <t>ATP-dependent DNA helicase RecQ</t>
  </si>
  <si>
    <t>D1BLH1</t>
  </si>
  <si>
    <t>Vpar_0545</t>
  </si>
  <si>
    <t>3-deoxy-D-manno-octulosonate 8-phosphate phosphatase (EC 3.1.3.45)</t>
  </si>
  <si>
    <t>D1BNB4</t>
  </si>
  <si>
    <t>Vpar_1191</t>
  </si>
  <si>
    <t>Putative tRNA-m1A22 methylase</t>
  </si>
  <si>
    <t>D1BL67</t>
  </si>
  <si>
    <t>Vpar_0440</t>
  </si>
  <si>
    <t>FIG01197084: hypothetical protein</t>
  </si>
  <si>
    <t>D1BN86</t>
  </si>
  <si>
    <t>Vpar_1162</t>
  </si>
  <si>
    <t>FIG01197667: hypothetical protein</t>
  </si>
  <si>
    <t>D1BNA7</t>
  </si>
  <si>
    <t>Vpar_1184</t>
  </si>
  <si>
    <t>FIG01197165: hypothetical protein</t>
  </si>
  <si>
    <t>D1BMB5</t>
  </si>
  <si>
    <t>Vpar_0841</t>
  </si>
  <si>
    <t>Guanylate kinase (EC 2.7.4.8)</t>
  </si>
  <si>
    <t>D1BPL1</t>
  </si>
  <si>
    <t>Vpar_1642</t>
  </si>
  <si>
    <t>oxidoreductase of aldo/keto reductase family, subgroup 1</t>
  </si>
  <si>
    <t>D1BN55</t>
  </si>
  <si>
    <t>Vpar_1131</t>
  </si>
  <si>
    <t>D1BPH0</t>
  </si>
  <si>
    <t>Vpar_1601</t>
  </si>
  <si>
    <t>D1BR24</t>
  </si>
  <si>
    <t>Vpar_0303</t>
  </si>
  <si>
    <t>amino acid ABC transporter, permease protein</t>
  </si>
  <si>
    <t>D1BQC4</t>
  </si>
  <si>
    <t>Vpar_0048</t>
  </si>
  <si>
    <t>Type IV fimbrial biogenesis protein PilY1</t>
  </si>
  <si>
    <t>D1BMK1</t>
  </si>
  <si>
    <t>Vpar_0927</t>
  </si>
  <si>
    <t>DNA repair protein RecN</t>
  </si>
  <si>
    <t>D1BLP7</t>
  </si>
  <si>
    <t>Vpar_0621</t>
  </si>
  <si>
    <t>Cell wall-binding protein</t>
  </si>
  <si>
    <t>D1BNQ0</t>
  </si>
  <si>
    <t>Vpar_1329</t>
  </si>
  <si>
    <t>Molybdenum cofactor biosynthesis protein MoaC</t>
  </si>
  <si>
    <t>D1BPS8</t>
  </si>
  <si>
    <t>Vpar_1709</t>
  </si>
  <si>
    <t>protein of unknown function DUF445</t>
  </si>
  <si>
    <t>D1BMF9</t>
  </si>
  <si>
    <t>Vpar_0885</t>
  </si>
  <si>
    <t>Ribosomal RNA small subunit methyltransferase E (EC 2.1.1.-)</t>
  </si>
  <si>
    <t>D1BQR0</t>
  </si>
  <si>
    <t>Vpar_0185</t>
  </si>
  <si>
    <t>D1BR03</t>
  </si>
  <si>
    <t>Vpar_0282</t>
  </si>
  <si>
    <t>Nucleotidase YfbR, HD superfamily</t>
  </si>
  <si>
    <t>D1BLZ0</t>
  </si>
  <si>
    <t>Vpar_0714</t>
  </si>
  <si>
    <t>23S rRNA (Uracil-5-) -methyltransferase RumA (EC 2.1.1.-)</t>
  </si>
  <si>
    <t>D1BMG3</t>
  </si>
  <si>
    <t>Vpar_0889</t>
  </si>
  <si>
    <t>Transamidase GatB domain protein</t>
  </si>
  <si>
    <t>D1BNW7</t>
  </si>
  <si>
    <t>Vpar_1396</t>
  </si>
  <si>
    <t>FIG01197298: hypothetical protein</t>
  </si>
  <si>
    <t>D1BMR1</t>
  </si>
  <si>
    <t>Vpar_0987</t>
  </si>
  <si>
    <t>ATP-utilizing enzyme of the PP-loop superfamily</t>
  </si>
  <si>
    <t>D1BQ88</t>
  </si>
  <si>
    <t>Vpar_0012</t>
  </si>
  <si>
    <t>Hemolysins and related proteins containing CBS domains</t>
  </si>
  <si>
    <t>D1BNX9</t>
  </si>
  <si>
    <t>Vpar_1408</t>
  </si>
  <si>
    <t>D1BN64</t>
  </si>
  <si>
    <t>Vpar_1140</t>
  </si>
  <si>
    <t>Cobalt-precorrin-6x reductase (EC 1.3.1.54)</t>
  </si>
  <si>
    <t>D1BNV1</t>
  </si>
  <si>
    <t>Vpar_1380</t>
  </si>
  <si>
    <t>FIG01196891: hypothetical protein</t>
  </si>
  <si>
    <t>D1BLD9</t>
  </si>
  <si>
    <t>Vpar_0513</t>
  </si>
  <si>
    <t>D1BM93</t>
  </si>
  <si>
    <t>Vpar_0819</t>
  </si>
  <si>
    <t>FIG01197724: hypothetical protein</t>
  </si>
  <si>
    <t>D1BPQ6</t>
  </si>
  <si>
    <t>Vpar_1687</t>
  </si>
  <si>
    <t>FIG01197579: hypothetical protein</t>
  </si>
  <si>
    <t>D1BPQ9</t>
  </si>
  <si>
    <t>Vpar_1690</t>
  </si>
  <si>
    <t>FIG01197300: hypothetical protein</t>
  </si>
  <si>
    <t>D1BML0</t>
  </si>
  <si>
    <t>Vpar_0936</t>
  </si>
  <si>
    <t>Integrase/recombinase xerD homolog</t>
  </si>
  <si>
    <t>D1BM63</t>
  </si>
  <si>
    <t>Vpar_0789</t>
  </si>
  <si>
    <t>tRNA pseudouridine synthase B (EC 4.2.1.70)</t>
  </si>
  <si>
    <t>D1BM66</t>
  </si>
  <si>
    <t>Vpar_0792</t>
  </si>
  <si>
    <t>RecD-like DNA helicase YrrC</t>
  </si>
  <si>
    <t>D1BNQ2</t>
  </si>
  <si>
    <t>Vpar_1331</t>
  </si>
  <si>
    <t>FIG01197589: hypothetical protein</t>
  </si>
  <si>
    <t>D1BMF2</t>
  </si>
  <si>
    <t>Vpar_0878</t>
  </si>
  <si>
    <t>Putative coproporphyrinogen III oxidase of BS HemN-type, oxygen-independent (EC 1.3.99.22), in heat shock gene cluster</t>
  </si>
  <si>
    <t>D1BLP4</t>
  </si>
  <si>
    <t>Vpar_0618</t>
  </si>
  <si>
    <t>D1BP91</t>
  </si>
  <si>
    <t>Vpar_1522</t>
  </si>
  <si>
    <t>L-serine dehydratase, alpha subunit (EC 4.3.1.17)</t>
  </si>
  <si>
    <t>D1BNL8</t>
  </si>
  <si>
    <t>Vpar_1295</t>
  </si>
  <si>
    <t>Helix-turn-helix, AraC type:Response regulator receiver</t>
  </si>
  <si>
    <t>D1BMG7</t>
  </si>
  <si>
    <t>Vpar_0893</t>
  </si>
  <si>
    <t>FIG01197312: hypothetical protein</t>
  </si>
  <si>
    <t>D1BL77</t>
  </si>
  <si>
    <t>Vpar_0450</t>
  </si>
  <si>
    <t>D1BQJ3</t>
  </si>
  <si>
    <t>Vpar_0117</t>
  </si>
  <si>
    <t>Type I restriction-modification system, specificity subunit S (EC 3.1.21.3)</t>
  </si>
  <si>
    <t>D1BQ42</t>
  </si>
  <si>
    <t>Vpar_1824</t>
  </si>
  <si>
    <t>FIG01197137: hypothetical protein</t>
  </si>
  <si>
    <t>D1BR18</t>
  </si>
  <si>
    <t>Vpar_0297</t>
  </si>
  <si>
    <t>FIG01197434: hypothetical protein</t>
  </si>
  <si>
    <t>D1BME8</t>
  </si>
  <si>
    <t>Vpar_0874</t>
  </si>
  <si>
    <t>tRNA dimethylallyltransferase (EC 2.5.1.75)</t>
  </si>
  <si>
    <t>D1BMN9</t>
  </si>
  <si>
    <t>Vpar_0965</t>
  </si>
  <si>
    <t>TolA protein</t>
  </si>
  <si>
    <t>D1BL17</t>
  </si>
  <si>
    <t>Vpar_0390</t>
  </si>
  <si>
    <t>Aliphatic amidase amiE (EC 3.5.1.4)</t>
  </si>
  <si>
    <t>D1BQ46</t>
  </si>
  <si>
    <t>Vpar_1829</t>
  </si>
  <si>
    <t>D1BNP0</t>
  </si>
  <si>
    <t>Vpar_1318</t>
  </si>
  <si>
    <t>LemA family protein</t>
  </si>
  <si>
    <t>D1BQY8</t>
  </si>
  <si>
    <t>Vpar_0267</t>
  </si>
  <si>
    <t>Putative aminotransferase</t>
  </si>
  <si>
    <t>D1BQK0</t>
  </si>
  <si>
    <t>Vpar_0124</t>
  </si>
  <si>
    <t>D1BQK1</t>
  </si>
  <si>
    <t>Vpar_0125</t>
  </si>
  <si>
    <t>ATP phosphoribosyltransferase regulatory subunit (EC 2.4.2.17) / ATP phosphoribosyltransferase (EC 2.4.2.17)</t>
  </si>
  <si>
    <t>D1BQ35</t>
  </si>
  <si>
    <t>Vpar_1817</t>
  </si>
  <si>
    <t>FIG01197207: hypothetical protein</t>
  </si>
  <si>
    <t>D1BNX8</t>
  </si>
  <si>
    <t>Vpar_1407</t>
  </si>
  <si>
    <t>FIG01197222: hypothetical protein</t>
  </si>
  <si>
    <t>D1BNY3</t>
  </si>
  <si>
    <t>Vpar_1413</t>
  </si>
  <si>
    <t>FIG01197229: hypothetical protein</t>
  </si>
  <si>
    <t>D1BLK8</t>
  </si>
  <si>
    <t>Vpar_0582</t>
  </si>
  <si>
    <t>FIG01197323: hypothetical protein</t>
  </si>
  <si>
    <t>D1BQ27</t>
  </si>
  <si>
    <t>Vpar_1809</t>
  </si>
  <si>
    <t>Rossmann fold nucleotide-binding protein Smf possibly involved in DNA uptake</t>
  </si>
  <si>
    <t>D1BL71</t>
  </si>
  <si>
    <t>Vpar_0444</t>
  </si>
  <si>
    <t>FIG01197438: hypothetical protein</t>
  </si>
  <si>
    <t>D1BQZ8</t>
  </si>
  <si>
    <t>Vpar_0277</t>
  </si>
  <si>
    <t>NAD synthetase (EC 6.3.1.5)</t>
  </si>
  <si>
    <t>D1BNR4</t>
  </si>
  <si>
    <t>Vpar_1343</t>
  </si>
  <si>
    <t>Colicin I receptor precursor</t>
  </si>
  <si>
    <t>D1BML6</t>
  </si>
  <si>
    <t>Vpar_0942</t>
  </si>
  <si>
    <t>FIG01197690: hypothetical protein</t>
  </si>
  <si>
    <t>D1BL05</t>
  </si>
  <si>
    <t>Vpar_0378</t>
  </si>
  <si>
    <t>O-succinylbenzoate synthase (EC 4.2.1.113)</t>
  </si>
  <si>
    <t>D1BR55</t>
  </si>
  <si>
    <t>Vpar_0334</t>
  </si>
  <si>
    <t>metallo-beta-lactamase family protein</t>
  </si>
  <si>
    <t>D1BN12</t>
  </si>
  <si>
    <t>Vpar_1088</t>
  </si>
  <si>
    <t>Triosephosphate isomerase (EC 5.3.1.1)</t>
  </si>
  <si>
    <t>D1BPX6</t>
  </si>
  <si>
    <t>Vpar_1757</t>
  </si>
  <si>
    <t>D1BQN3</t>
  </si>
  <si>
    <t>Vpar_0158</t>
  </si>
  <si>
    <t>Anthranilate synthase, aminase component (EC 4.1.3.27)</t>
  </si>
  <si>
    <t>Included</t>
  </si>
  <si>
    <t>OM Fil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rgb="FFFF0000"/>
      <name val="Calibri"/>
      <scheme val="minor"/>
    </font>
    <font>
      <sz val="11"/>
      <name val="Calibri"/>
      <scheme val="minor"/>
    </font>
    <font>
      <b/>
      <sz val="11"/>
      <name val="Calibri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1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</borders>
  <cellStyleXfs count="98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2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3" fillId="26" borderId="0" applyNumberFormat="0" applyBorder="0" applyAlignment="0" applyProtection="0"/>
    <xf numFmtId="0" fontId="4" fillId="27" borderId="1" applyNumberFormat="0" applyAlignment="0" applyProtection="0"/>
    <xf numFmtId="0" fontId="5" fillId="28" borderId="2" applyNumberFormat="0" applyAlignment="0" applyProtection="0"/>
    <xf numFmtId="0" fontId="6" fillId="0" borderId="0" applyNumberFormat="0" applyFill="0" applyBorder="0" applyAlignment="0" applyProtection="0"/>
    <xf numFmtId="0" fontId="7" fillId="29" borderId="0" applyNumberFormat="0" applyBorder="0" applyAlignment="0" applyProtection="0"/>
    <xf numFmtId="0" fontId="8" fillId="0" borderId="3" applyNumberFormat="0" applyFill="0" applyAlignment="0" applyProtection="0"/>
    <xf numFmtId="0" fontId="9" fillId="0" borderId="4" applyNumberFormat="0" applyFill="0" applyAlignment="0" applyProtection="0"/>
    <xf numFmtId="0" fontId="10" fillId="0" borderId="5" applyNumberFormat="0" applyFill="0" applyAlignment="0" applyProtection="0"/>
    <xf numFmtId="0" fontId="10" fillId="0" borderId="0" applyNumberFormat="0" applyFill="0" applyBorder="0" applyAlignment="0" applyProtection="0"/>
    <xf numFmtId="0" fontId="11" fillId="30" borderId="1" applyNumberFormat="0" applyAlignment="0" applyProtection="0"/>
    <xf numFmtId="0" fontId="12" fillId="0" borderId="6" applyNumberFormat="0" applyFill="0" applyAlignment="0" applyProtection="0"/>
    <xf numFmtId="0" fontId="13" fillId="31" borderId="0" applyNumberFormat="0" applyBorder="0" applyAlignment="0" applyProtection="0"/>
    <xf numFmtId="0" fontId="1" fillId="32" borderId="7" applyNumberFormat="0" applyFont="0" applyAlignment="0" applyProtection="0"/>
    <xf numFmtId="0" fontId="14" fillId="27" borderId="8" applyNumberForma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12">
    <xf numFmtId="0" fontId="0" fillId="0" borderId="0" xfId="0"/>
    <xf numFmtId="0" fontId="17" fillId="0" borderId="0" xfId="0" applyFont="1"/>
    <xf numFmtId="0" fontId="0" fillId="0" borderId="10" xfId="0" applyFill="1" applyBorder="1"/>
    <xf numFmtId="0" fontId="0" fillId="0" borderId="0" xfId="0" applyFill="1" applyBorder="1"/>
    <xf numFmtId="0" fontId="0" fillId="0" borderId="11" xfId="0" applyFill="1" applyBorder="1"/>
    <xf numFmtId="0" fontId="0" fillId="0" borderId="0" xfId="0" applyFill="1"/>
    <xf numFmtId="0" fontId="16" fillId="0" borderId="0" xfId="0" applyFont="1" applyFill="1"/>
    <xf numFmtId="0" fontId="17" fillId="0" borderId="0" xfId="0" applyFont="1" applyFill="1"/>
    <xf numFmtId="0" fontId="21" fillId="0" borderId="0" xfId="0" applyFont="1" applyFill="1"/>
    <xf numFmtId="0" fontId="21" fillId="0" borderId="0" xfId="0" applyFont="1" applyFill="1" applyBorder="1"/>
    <xf numFmtId="0" fontId="22" fillId="0" borderId="0" xfId="0" applyFont="1" applyFill="1"/>
    <xf numFmtId="0" fontId="20" fillId="0" borderId="0" xfId="0" applyFont="1" applyFill="1"/>
  </cellXfs>
  <cellStyles count="98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1168"/>
  <sheetViews>
    <sheetView tabSelected="1" zoomScale="80" zoomScaleNormal="80" zoomScalePageLayoutView="80" workbookViewId="0">
      <selection activeCell="C36" sqref="C36"/>
    </sheetView>
  </sheetViews>
  <sheetFormatPr baseColWidth="10" defaultColWidth="8.83203125" defaultRowHeight="14" x14ac:dyDescent="0"/>
  <cols>
    <col min="3" max="3" width="135.83203125" bestFit="1" customWidth="1"/>
    <col min="5" max="5" width="15.83203125" customWidth="1"/>
    <col min="6" max="6" width="9.83203125" customWidth="1"/>
    <col min="7" max="7" width="9" customWidth="1"/>
    <col min="8" max="10" width="9.5" customWidth="1"/>
    <col min="11" max="12" width="13" bestFit="1" customWidth="1"/>
    <col min="13" max="13" width="16.6640625" customWidth="1"/>
    <col min="14" max="14" width="14.5" customWidth="1"/>
    <col min="17" max="17" width="9.1640625" customWidth="1"/>
    <col min="36" max="36" width="8.83203125" style="5"/>
    <col min="37" max="37" width="21.5" style="5" customWidth="1"/>
    <col min="38" max="38" width="46.6640625" style="5" customWidth="1"/>
    <col min="39" max="44" width="8.83203125" style="5"/>
    <col min="45" max="45" width="15.83203125" style="5" customWidth="1"/>
    <col min="46" max="46" width="9.83203125" style="5" customWidth="1"/>
    <col min="47" max="47" width="9" style="5" customWidth="1"/>
    <col min="48" max="48" width="9.5" style="5" customWidth="1"/>
    <col min="49" max="50" width="13" style="5" bestFit="1" customWidth="1"/>
    <col min="51" max="51" width="16.6640625" style="5" customWidth="1"/>
    <col min="52" max="52" width="14.5" style="5" customWidth="1"/>
    <col min="53" max="54" width="8.83203125" style="5"/>
  </cols>
  <sheetData>
    <row r="1" spans="1:54">
      <c r="A1" s="8"/>
      <c r="B1" s="8"/>
      <c r="C1" s="8"/>
      <c r="D1" s="9" t="s">
        <v>4580</v>
      </c>
      <c r="E1" s="8" t="s">
        <v>0</v>
      </c>
      <c r="F1" s="10" t="s">
        <v>1</v>
      </c>
      <c r="G1" s="10" t="s">
        <v>2</v>
      </c>
      <c r="H1" s="10" t="s">
        <v>3</v>
      </c>
      <c r="I1" s="10"/>
      <c r="J1" s="10"/>
      <c r="K1" s="10" t="s">
        <v>1171</v>
      </c>
      <c r="L1" s="10" t="s">
        <v>1172</v>
      </c>
      <c r="M1" s="10" t="s">
        <v>1173</v>
      </c>
      <c r="N1" s="10" t="s">
        <v>1175</v>
      </c>
      <c r="O1" s="10" t="s">
        <v>1174</v>
      </c>
      <c r="P1" s="8"/>
      <c r="Q1" s="8"/>
      <c r="AM1" s="2"/>
      <c r="AN1" s="3"/>
      <c r="AO1" s="3"/>
      <c r="AP1" s="3"/>
      <c r="AQ1" s="4"/>
      <c r="AT1" s="6"/>
      <c r="AU1" s="6"/>
      <c r="AV1" s="6"/>
      <c r="AW1" s="6"/>
      <c r="AX1" s="6"/>
      <c r="AY1" s="6"/>
      <c r="AZ1" s="6"/>
      <c r="BA1" s="6"/>
    </row>
    <row r="2" spans="1:54">
      <c r="A2" s="8" t="s">
        <v>1176</v>
      </c>
      <c r="B2" s="8" t="s">
        <v>1177</v>
      </c>
      <c r="C2" s="8" t="s">
        <v>1178</v>
      </c>
      <c r="D2" s="8" t="s">
        <v>4579</v>
      </c>
      <c r="E2" s="8" t="s">
        <v>154</v>
      </c>
      <c r="F2" s="8">
        <v>2992200000</v>
      </c>
      <c r="G2" s="8">
        <v>8226800000</v>
      </c>
      <c r="H2" s="8">
        <v>6804900000</v>
      </c>
      <c r="I2" s="8">
        <f>AVERAGE(F2:H2)</f>
        <v>6007966666.666667</v>
      </c>
      <c r="J2" s="8">
        <f>_xlfn.STDEV.S(F2:H2)/3</f>
        <v>902255589.76337683</v>
      </c>
      <c r="K2" s="8">
        <f t="shared" ref="K2:K65" si="0">LOG10(F2)</f>
        <v>9.4759906186020064</v>
      </c>
      <c r="L2" s="8">
        <f t="shared" ref="L2:L65" si="1">LOG10(G2)</f>
        <v>9.915230939392961</v>
      </c>
      <c r="M2" s="8">
        <f t="shared" ref="M2:M65" si="2">LOG10(H2)</f>
        <v>9.8328217475015443</v>
      </c>
      <c r="N2" s="8">
        <f t="shared" ref="N2:N65" si="3">AVERAGE(K2:M2)</f>
        <v>9.7413477684988372</v>
      </c>
      <c r="O2" s="8">
        <f t="shared" ref="O2:O65" si="4">_xlfn.STDEV.P(K2:M2)</f>
        <v>0.190628139717227</v>
      </c>
      <c r="P2" s="8"/>
      <c r="Q2" s="8"/>
      <c r="AK2" s="6"/>
    </row>
    <row r="3" spans="1:54">
      <c r="A3" s="8" t="s">
        <v>1179</v>
      </c>
      <c r="B3" s="8" t="s">
        <v>1180</v>
      </c>
      <c r="C3" s="8" t="s">
        <v>1181</v>
      </c>
      <c r="D3" s="8"/>
      <c r="E3" s="8" t="s">
        <v>1046</v>
      </c>
      <c r="F3" s="8">
        <v>5265700000</v>
      </c>
      <c r="G3" s="8">
        <v>1967300000</v>
      </c>
      <c r="H3" s="8">
        <v>5098000000</v>
      </c>
      <c r="I3" s="8">
        <f t="shared" ref="I3:I66" si="5">AVERAGE(F3:H3)</f>
        <v>4110333333.3333335</v>
      </c>
      <c r="J3" s="8">
        <f t="shared" ref="J3:J66" si="6">_xlfn.STDEV.S(F3:H3)/3</f>
        <v>619271500.62107766</v>
      </c>
      <c r="K3" s="8">
        <f t="shared" si="0"/>
        <v>9.7214561126401744</v>
      </c>
      <c r="L3" s="8">
        <f t="shared" si="1"/>
        <v>9.2938705919528992</v>
      </c>
      <c r="M3" s="8">
        <f t="shared" si="2"/>
        <v>9.7073998311332481</v>
      </c>
      <c r="N3" s="8">
        <f t="shared" si="3"/>
        <v>9.5742421785754406</v>
      </c>
      <c r="O3" s="8">
        <f t="shared" si="4"/>
        <v>0.19833568295759152</v>
      </c>
      <c r="P3" s="8"/>
      <c r="Q3" s="8"/>
      <c r="AK3" s="6"/>
      <c r="AS3" s="7"/>
      <c r="AT3" s="7"/>
      <c r="AU3" s="7"/>
      <c r="AV3" s="7"/>
      <c r="AW3" s="7"/>
      <c r="AX3" s="7"/>
      <c r="AY3" s="7"/>
      <c r="AZ3" s="7"/>
      <c r="BA3" s="7"/>
    </row>
    <row r="4" spans="1:54" s="1" customFormat="1">
      <c r="A4" s="8" t="s">
        <v>1182</v>
      </c>
      <c r="B4" s="8" t="s">
        <v>1183</v>
      </c>
      <c r="C4" s="8" t="s">
        <v>1178</v>
      </c>
      <c r="D4" s="8" t="s">
        <v>4579</v>
      </c>
      <c r="E4" s="8" t="s">
        <v>155</v>
      </c>
      <c r="F4" s="8">
        <v>1375500000</v>
      </c>
      <c r="G4" s="8">
        <v>5611700000</v>
      </c>
      <c r="H4" s="8">
        <v>4406500000</v>
      </c>
      <c r="I4" s="8">
        <f t="shared" si="5"/>
        <v>3797900000</v>
      </c>
      <c r="J4" s="8">
        <f t="shared" si="6"/>
        <v>727563901.73723614</v>
      </c>
      <c r="K4" s="8">
        <f t="shared" si="0"/>
        <v>9.1384605947257018</v>
      </c>
      <c r="L4" s="8">
        <f t="shared" si="1"/>
        <v>9.749094445708586</v>
      </c>
      <c r="M4" s="8">
        <f t="shared" si="2"/>
        <v>9.6440937744581383</v>
      </c>
      <c r="N4" s="8">
        <f t="shared" si="3"/>
        <v>9.510549604964142</v>
      </c>
      <c r="O4" s="8">
        <f t="shared" si="4"/>
        <v>0.26657576646040393</v>
      </c>
      <c r="P4" s="8"/>
      <c r="Q4" s="8"/>
      <c r="AJ4" s="5"/>
      <c r="AK4" s="6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7"/>
    </row>
    <row r="5" spans="1:54">
      <c r="A5" s="8" t="s">
        <v>1184</v>
      </c>
      <c r="B5" s="8" t="s">
        <v>1185</v>
      </c>
      <c r="C5" s="8" t="s">
        <v>1186</v>
      </c>
      <c r="D5" s="8"/>
      <c r="E5" s="8" t="s">
        <v>9</v>
      </c>
      <c r="F5" s="8">
        <v>2614300000</v>
      </c>
      <c r="G5" s="8">
        <v>1310500000</v>
      </c>
      <c r="H5" s="8">
        <v>2381700000</v>
      </c>
      <c r="I5" s="8">
        <f t="shared" si="5"/>
        <v>2102166666.6666667</v>
      </c>
      <c r="J5" s="8">
        <f t="shared" si="6"/>
        <v>231799188.31545505</v>
      </c>
      <c r="K5" s="8">
        <f t="shared" si="0"/>
        <v>9.4173554229035794</v>
      </c>
      <c r="L5" s="8">
        <f t="shared" si="1"/>
        <v>9.1174370252826193</v>
      </c>
      <c r="M5" s="8">
        <f t="shared" si="2"/>
        <v>9.3768870566640476</v>
      </c>
      <c r="N5" s="8">
        <f t="shared" si="3"/>
        <v>9.3038931682834161</v>
      </c>
      <c r="O5" s="8">
        <f t="shared" si="4"/>
        <v>0.13287548585944217</v>
      </c>
      <c r="P5" s="8"/>
      <c r="Q5" s="8"/>
      <c r="AK5" s="6"/>
      <c r="AL5" s="6"/>
      <c r="AS5" s="7"/>
      <c r="AT5" s="7"/>
      <c r="AU5" s="7"/>
      <c r="AV5" s="7"/>
      <c r="AW5" s="7"/>
      <c r="AX5" s="7"/>
      <c r="AY5" s="7"/>
      <c r="AZ5" s="7"/>
      <c r="BA5" s="7"/>
    </row>
    <row r="6" spans="1:54">
      <c r="A6" s="8" t="s">
        <v>1187</v>
      </c>
      <c r="B6" s="8" t="s">
        <v>1188</v>
      </c>
      <c r="C6" s="8" t="s">
        <v>1189</v>
      </c>
      <c r="D6" s="8"/>
      <c r="E6" s="8" t="s">
        <v>209</v>
      </c>
      <c r="F6" s="8">
        <v>1615100000</v>
      </c>
      <c r="G6" s="8">
        <v>2082300000</v>
      </c>
      <c r="H6" s="8">
        <v>1934700000</v>
      </c>
      <c r="I6" s="8">
        <f t="shared" si="5"/>
        <v>1877366666.6666667</v>
      </c>
      <c r="J6" s="8">
        <f t="shared" si="6"/>
        <v>79606178.803556323</v>
      </c>
      <c r="K6" s="8">
        <f t="shared" si="0"/>
        <v>9.2081994171337964</v>
      </c>
      <c r="L6" s="8">
        <f t="shared" si="1"/>
        <v>9.3185432991220214</v>
      </c>
      <c r="M6" s="8">
        <f t="shared" si="2"/>
        <v>9.2866136316570049</v>
      </c>
      <c r="N6" s="8">
        <f t="shared" si="3"/>
        <v>9.2711187826376076</v>
      </c>
      <c r="O6" s="8">
        <f t="shared" si="4"/>
        <v>4.6360980954952981E-2</v>
      </c>
      <c r="P6" s="8"/>
      <c r="Q6" s="8"/>
      <c r="AK6" s="6"/>
      <c r="AS6" s="7"/>
      <c r="AT6" s="7"/>
      <c r="AU6" s="7"/>
      <c r="AV6" s="7"/>
      <c r="AW6" s="7"/>
      <c r="AX6" s="7"/>
      <c r="AY6" s="7"/>
      <c r="AZ6" s="7"/>
      <c r="BA6" s="7"/>
    </row>
    <row r="7" spans="1:54">
      <c r="A7" s="8" t="s">
        <v>1190</v>
      </c>
      <c r="B7" s="8" t="s">
        <v>1191</v>
      </c>
      <c r="C7" s="8" t="s">
        <v>1192</v>
      </c>
      <c r="D7" s="8" t="s">
        <v>4579</v>
      </c>
      <c r="E7" s="8" t="s">
        <v>524</v>
      </c>
      <c r="F7" s="8">
        <v>368350000</v>
      </c>
      <c r="G7" s="8">
        <v>4242800000</v>
      </c>
      <c r="H7" s="8">
        <v>2931600000</v>
      </c>
      <c r="I7" s="8">
        <f t="shared" si="5"/>
        <v>2514250000</v>
      </c>
      <c r="J7" s="8">
        <f t="shared" si="6"/>
        <v>656884605.75490558</v>
      </c>
      <c r="K7" s="8">
        <f t="shared" si="0"/>
        <v>8.5662606741909038</v>
      </c>
      <c r="L7" s="8">
        <f t="shared" si="1"/>
        <v>9.6276525601796354</v>
      </c>
      <c r="M7" s="8">
        <f t="shared" si="2"/>
        <v>9.4671047130210617</v>
      </c>
      <c r="N7" s="8">
        <f t="shared" si="3"/>
        <v>9.2203393157972009</v>
      </c>
      <c r="O7" s="8">
        <f t="shared" si="4"/>
        <v>0.46712457643257349</v>
      </c>
      <c r="P7" s="8"/>
      <c r="Q7" s="8"/>
      <c r="AL7" s="6"/>
    </row>
    <row r="8" spans="1:54">
      <c r="A8" s="8" t="s">
        <v>1193</v>
      </c>
      <c r="B8" s="8" t="s">
        <v>1194</v>
      </c>
      <c r="C8" s="8" t="s">
        <v>1195</v>
      </c>
      <c r="D8" s="8"/>
      <c r="E8" s="8" t="s">
        <v>783</v>
      </c>
      <c r="F8" s="8">
        <v>2160300000</v>
      </c>
      <c r="G8" s="8">
        <v>959460000</v>
      </c>
      <c r="H8" s="8">
        <v>1863600000</v>
      </c>
      <c r="I8" s="8">
        <f t="shared" si="5"/>
        <v>1661120000</v>
      </c>
      <c r="J8" s="8">
        <f t="shared" si="6"/>
        <v>208500676.57763925</v>
      </c>
      <c r="K8" s="8">
        <f t="shared" si="0"/>
        <v>9.3345140656405636</v>
      </c>
      <c r="L8" s="8">
        <f t="shared" si="1"/>
        <v>8.9820268736609776</v>
      </c>
      <c r="M8" s="8">
        <f t="shared" si="2"/>
        <v>9.2703527017761829</v>
      </c>
      <c r="N8" s="8">
        <f t="shared" si="3"/>
        <v>9.1956312136925735</v>
      </c>
      <c r="O8" s="8">
        <f t="shared" si="4"/>
        <v>0.15329553312362579</v>
      </c>
      <c r="P8" s="8"/>
      <c r="Q8" s="8"/>
      <c r="AK8" s="6"/>
    </row>
    <row r="9" spans="1:54">
      <c r="A9" s="8" t="s">
        <v>1196</v>
      </c>
      <c r="B9" s="8" t="s">
        <v>1197</v>
      </c>
      <c r="C9" s="8" t="s">
        <v>1198</v>
      </c>
      <c r="D9" s="8"/>
      <c r="E9" s="8" t="s">
        <v>619</v>
      </c>
      <c r="F9" s="8">
        <v>3532200000</v>
      </c>
      <c r="G9" s="8">
        <v>359160000</v>
      </c>
      <c r="H9" s="8">
        <v>2554300000</v>
      </c>
      <c r="I9" s="8">
        <f t="shared" si="5"/>
        <v>2148553333.3333335</v>
      </c>
      <c r="J9" s="8">
        <f t="shared" si="6"/>
        <v>541655741.27785194</v>
      </c>
      <c r="K9" s="8">
        <f t="shared" si="0"/>
        <v>9.5480452861958121</v>
      </c>
      <c r="L9" s="8">
        <f t="shared" si="1"/>
        <v>8.5552879628878156</v>
      </c>
      <c r="M9" s="8">
        <f t="shared" si="2"/>
        <v>9.4072719033789056</v>
      </c>
      <c r="N9" s="8">
        <f t="shared" si="3"/>
        <v>9.1702017174875099</v>
      </c>
      <c r="O9" s="8">
        <f t="shared" si="4"/>
        <v>0.43859129078171</v>
      </c>
      <c r="P9" s="8"/>
      <c r="Q9" s="8"/>
      <c r="AK9" s="6"/>
      <c r="AS9" s="7"/>
      <c r="AT9" s="7"/>
      <c r="AU9" s="7"/>
      <c r="AV9" s="7"/>
      <c r="AW9" s="7"/>
      <c r="AX9" s="7"/>
      <c r="AY9" s="7"/>
      <c r="AZ9" s="7"/>
      <c r="BA9" s="7"/>
    </row>
    <row r="10" spans="1:54">
      <c r="A10" s="8" t="s">
        <v>1199</v>
      </c>
      <c r="B10" s="8" t="s">
        <v>1200</v>
      </c>
      <c r="C10" s="8" t="s">
        <v>1201</v>
      </c>
      <c r="D10" s="8"/>
      <c r="E10" s="8" t="s">
        <v>786</v>
      </c>
      <c r="F10" s="8">
        <v>1373200000</v>
      </c>
      <c r="G10" s="8">
        <v>1042800000</v>
      </c>
      <c r="H10" s="8">
        <v>1520000000</v>
      </c>
      <c r="I10" s="8">
        <f t="shared" si="5"/>
        <v>1312000000</v>
      </c>
      <c r="J10" s="8">
        <f t="shared" si="6"/>
        <v>81471903.814205244</v>
      </c>
      <c r="K10" s="8">
        <f t="shared" si="0"/>
        <v>9.1377337947537125</v>
      </c>
      <c r="L10" s="8">
        <f t="shared" si="1"/>
        <v>9.0182010224962905</v>
      </c>
      <c r="M10" s="8">
        <f t="shared" si="2"/>
        <v>9.1818435879447726</v>
      </c>
      <c r="N10" s="8">
        <f t="shared" si="3"/>
        <v>9.1125928017315925</v>
      </c>
      <c r="O10" s="8">
        <f t="shared" si="4"/>
        <v>6.9131635084785523E-2</v>
      </c>
      <c r="P10" s="8"/>
      <c r="Q10" s="8"/>
      <c r="AK10" s="6"/>
    </row>
    <row r="11" spans="1:54" s="1" customFormat="1">
      <c r="A11" s="8" t="s">
        <v>1202</v>
      </c>
      <c r="B11" s="8" t="s">
        <v>1203</v>
      </c>
      <c r="C11" s="8" t="s">
        <v>1204</v>
      </c>
      <c r="D11" s="8" t="s">
        <v>4579</v>
      </c>
      <c r="E11" s="8" t="s">
        <v>131</v>
      </c>
      <c r="F11" s="8">
        <v>974950000</v>
      </c>
      <c r="G11" s="8">
        <v>1302700000</v>
      </c>
      <c r="H11" s="8">
        <v>1466500000</v>
      </c>
      <c r="I11" s="8">
        <f t="shared" si="5"/>
        <v>1248050000</v>
      </c>
      <c r="J11" s="8">
        <f t="shared" si="6"/>
        <v>83430155.419568196</v>
      </c>
      <c r="K11" s="8">
        <f t="shared" si="0"/>
        <v>8.9889823436155609</v>
      </c>
      <c r="L11" s="8">
        <f t="shared" si="1"/>
        <v>9.1148444131450237</v>
      </c>
      <c r="M11" s="8">
        <f t="shared" si="2"/>
        <v>9.1662820673165708</v>
      </c>
      <c r="N11" s="8">
        <f t="shared" si="3"/>
        <v>9.0900362746923857</v>
      </c>
      <c r="O11" s="8">
        <f t="shared" si="4"/>
        <v>7.4477651261872169E-2</v>
      </c>
      <c r="P11" s="8"/>
      <c r="Q11" s="8"/>
      <c r="AJ11" s="5"/>
      <c r="AK11" s="5"/>
      <c r="AL11" s="6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7"/>
    </row>
    <row r="12" spans="1:54">
      <c r="A12" s="8" t="s">
        <v>1205</v>
      </c>
      <c r="B12" s="8" t="s">
        <v>1206</v>
      </c>
      <c r="C12" s="8" t="s">
        <v>1207</v>
      </c>
      <c r="D12" s="8"/>
      <c r="E12" s="8" t="s">
        <v>615</v>
      </c>
      <c r="F12" s="8">
        <v>1633500000</v>
      </c>
      <c r="G12" s="8">
        <v>502690000</v>
      </c>
      <c r="H12" s="8">
        <v>1296200000</v>
      </c>
      <c r="I12" s="8">
        <f t="shared" si="5"/>
        <v>1144130000</v>
      </c>
      <c r="J12" s="8">
        <f t="shared" si="6"/>
        <v>193513358.0516974</v>
      </c>
      <c r="K12" s="8">
        <f t="shared" si="0"/>
        <v>9.2131191388114555</v>
      </c>
      <c r="L12" s="8">
        <f t="shared" si="1"/>
        <v>8.7013002459043918</v>
      </c>
      <c r="M12" s="8">
        <f t="shared" si="2"/>
        <v>9.1126720171171325</v>
      </c>
      <c r="N12" s="8">
        <f t="shared" si="3"/>
        <v>9.0090304672776611</v>
      </c>
      <c r="O12" s="8">
        <f t="shared" si="4"/>
        <v>0.22142842775036664</v>
      </c>
      <c r="P12" s="8"/>
      <c r="Q12" s="8"/>
      <c r="AK12" s="6"/>
    </row>
    <row r="13" spans="1:54">
      <c r="A13" s="8" t="s">
        <v>1208</v>
      </c>
      <c r="B13" s="8" t="s">
        <v>1209</v>
      </c>
      <c r="C13" s="8" t="s">
        <v>1210</v>
      </c>
      <c r="D13" s="8"/>
      <c r="E13" s="8" t="s">
        <v>932</v>
      </c>
      <c r="F13" s="8">
        <v>1965400000</v>
      </c>
      <c r="G13" s="8">
        <v>323210000</v>
      </c>
      <c r="H13" s="8">
        <v>1555200000</v>
      </c>
      <c r="I13" s="8">
        <f t="shared" si="5"/>
        <v>1281270000</v>
      </c>
      <c r="J13" s="8">
        <f t="shared" si="6"/>
        <v>284892812.72865486</v>
      </c>
      <c r="K13" s="8">
        <f t="shared" si="0"/>
        <v>9.2934509517160055</v>
      </c>
      <c r="L13" s="8">
        <f t="shared" si="1"/>
        <v>8.50948478922394</v>
      </c>
      <c r="M13" s="8">
        <f t="shared" si="2"/>
        <v>9.1917862475821988</v>
      </c>
      <c r="N13" s="8">
        <f t="shared" si="3"/>
        <v>8.9982406628407148</v>
      </c>
      <c r="O13" s="8">
        <f t="shared" si="4"/>
        <v>0.34808586681337328</v>
      </c>
      <c r="P13" s="8"/>
      <c r="Q13" s="8"/>
      <c r="AK13" s="6"/>
    </row>
    <row r="14" spans="1:54">
      <c r="A14" s="8" t="s">
        <v>1211</v>
      </c>
      <c r="B14" s="8" t="s">
        <v>1212</v>
      </c>
      <c r="C14" s="8" t="s">
        <v>1213</v>
      </c>
      <c r="D14" s="8"/>
      <c r="E14" s="8" t="s">
        <v>618</v>
      </c>
      <c r="F14" s="8">
        <v>1689400000</v>
      </c>
      <c r="G14" s="8">
        <v>400570000</v>
      </c>
      <c r="H14" s="8">
        <v>1325600000</v>
      </c>
      <c r="I14" s="8">
        <f t="shared" si="5"/>
        <v>1138523333.3333333</v>
      </c>
      <c r="J14" s="8">
        <f t="shared" si="6"/>
        <v>221489641.50179255</v>
      </c>
      <c r="K14" s="8">
        <f t="shared" si="0"/>
        <v>9.2277324898466269</v>
      </c>
      <c r="L14" s="8">
        <f t="shared" si="1"/>
        <v>8.6026784204385081</v>
      </c>
      <c r="M14" s="8">
        <f t="shared" si="2"/>
        <v>9.1224124954112806</v>
      </c>
      <c r="N14" s="8">
        <f t="shared" si="3"/>
        <v>8.9842744685654718</v>
      </c>
      <c r="O14" s="8">
        <f t="shared" si="4"/>
        <v>0.27323339628304638</v>
      </c>
      <c r="P14" s="8"/>
      <c r="Q14" s="8"/>
      <c r="AK14" s="6"/>
      <c r="AS14" s="7"/>
      <c r="AT14" s="7"/>
      <c r="AU14" s="7"/>
      <c r="AV14" s="7"/>
      <c r="AW14" s="7"/>
      <c r="AX14" s="7"/>
      <c r="AY14" s="7"/>
      <c r="AZ14" s="7"/>
      <c r="BA14" s="7"/>
    </row>
    <row r="15" spans="1:54" s="1" customFormat="1">
      <c r="A15" s="8" t="s">
        <v>1214</v>
      </c>
      <c r="B15" s="8" t="s">
        <v>1215</v>
      </c>
      <c r="C15" s="8" t="s">
        <v>1216</v>
      </c>
      <c r="D15" s="8" t="s">
        <v>4579</v>
      </c>
      <c r="E15" s="8" t="s">
        <v>126</v>
      </c>
      <c r="F15" s="8">
        <v>487500000</v>
      </c>
      <c r="G15" s="8">
        <v>1626800000</v>
      </c>
      <c r="H15" s="8">
        <v>1102800000</v>
      </c>
      <c r="I15" s="8">
        <f t="shared" si="5"/>
        <v>1072366666.6666666</v>
      </c>
      <c r="J15" s="8">
        <f t="shared" si="6"/>
        <v>190086460.83451763</v>
      </c>
      <c r="K15" s="8">
        <f t="shared" si="0"/>
        <v>8.6879746200345558</v>
      </c>
      <c r="L15" s="8">
        <f t="shared" si="1"/>
        <v>9.2113341637325501</v>
      </c>
      <c r="M15" s="8">
        <f t="shared" si="2"/>
        <v>9.0424967574337369</v>
      </c>
      <c r="N15" s="8">
        <f t="shared" si="3"/>
        <v>8.9806018470669482</v>
      </c>
      <c r="O15" s="8">
        <f t="shared" si="4"/>
        <v>0.2180971311777207</v>
      </c>
      <c r="P15" s="8"/>
      <c r="Q15" s="8"/>
      <c r="AJ15" s="5"/>
      <c r="AK15" s="6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7"/>
    </row>
    <row r="16" spans="1:54">
      <c r="A16" s="8" t="s">
        <v>1217</v>
      </c>
      <c r="B16" s="8" t="s">
        <v>1218</v>
      </c>
      <c r="C16" s="8" t="s">
        <v>1219</v>
      </c>
      <c r="D16" s="8"/>
      <c r="E16" s="8" t="s">
        <v>778</v>
      </c>
      <c r="F16" s="8">
        <v>1249300000</v>
      </c>
      <c r="G16" s="8">
        <v>543300000</v>
      </c>
      <c r="H16" s="8">
        <v>1108200000</v>
      </c>
      <c r="I16" s="8">
        <f t="shared" si="5"/>
        <v>966933333.33333337</v>
      </c>
      <c r="J16" s="8">
        <f t="shared" si="6"/>
        <v>124532995.77636856</v>
      </c>
      <c r="K16" s="8">
        <f t="shared" si="0"/>
        <v>9.0966667399753813</v>
      </c>
      <c r="L16" s="8">
        <f t="shared" si="1"/>
        <v>8.7350397050337207</v>
      </c>
      <c r="M16" s="8">
        <f t="shared" si="2"/>
        <v>9.0446181458238843</v>
      </c>
      <c r="N16" s="8">
        <f t="shared" si="3"/>
        <v>8.9587748636109961</v>
      </c>
      <c r="O16" s="8">
        <f t="shared" si="4"/>
        <v>0.15962524847484816</v>
      </c>
      <c r="P16" s="8"/>
      <c r="Q16" s="8"/>
      <c r="AL16" s="6"/>
    </row>
    <row r="17" spans="1:54">
      <c r="A17" s="8" t="s">
        <v>1220</v>
      </c>
      <c r="B17" s="8" t="s">
        <v>1221</v>
      </c>
      <c r="C17" s="8" t="s">
        <v>1222</v>
      </c>
      <c r="D17" s="8"/>
      <c r="E17" s="8" t="s">
        <v>614</v>
      </c>
      <c r="F17" s="8">
        <v>801090000</v>
      </c>
      <c r="G17" s="8">
        <v>915720000</v>
      </c>
      <c r="H17" s="8">
        <v>1015000000</v>
      </c>
      <c r="I17" s="8">
        <f t="shared" si="5"/>
        <v>910603333.33333337</v>
      </c>
      <c r="J17" s="8">
        <f t="shared" si="6"/>
        <v>35682250.852852963</v>
      </c>
      <c r="K17" s="8">
        <f t="shared" si="0"/>
        <v>8.9036813104758288</v>
      </c>
      <c r="L17" s="8">
        <f t="shared" si="1"/>
        <v>8.9617626996020761</v>
      </c>
      <c r="M17" s="8">
        <f t="shared" si="2"/>
        <v>9.0064660422492313</v>
      </c>
      <c r="N17" s="8">
        <f t="shared" si="3"/>
        <v>8.957303350775712</v>
      </c>
      <c r="O17" s="8">
        <f t="shared" si="4"/>
        <v>4.2080000121981716E-2</v>
      </c>
      <c r="P17" s="8"/>
      <c r="Q17" s="8"/>
      <c r="AL17" s="6"/>
    </row>
    <row r="18" spans="1:54">
      <c r="A18" s="8" t="s">
        <v>1223</v>
      </c>
      <c r="B18" s="8" t="s">
        <v>1224</v>
      </c>
      <c r="C18" s="8" t="s">
        <v>1225</v>
      </c>
      <c r="D18" s="8"/>
      <c r="E18" s="8" t="s">
        <v>791</v>
      </c>
      <c r="F18" s="8">
        <v>2183700000</v>
      </c>
      <c r="G18" s="8">
        <v>206340000</v>
      </c>
      <c r="H18" s="8">
        <v>1431600000</v>
      </c>
      <c r="I18" s="8">
        <f t="shared" si="5"/>
        <v>1273880000</v>
      </c>
      <c r="J18" s="8">
        <f t="shared" si="6"/>
        <v>332690186.40971863</v>
      </c>
      <c r="K18" s="8">
        <f t="shared" si="0"/>
        <v>9.3391929740996567</v>
      </c>
      <c r="L18" s="8">
        <f t="shared" si="1"/>
        <v>8.3145834262056564</v>
      </c>
      <c r="M18" s="8">
        <f t="shared" si="2"/>
        <v>9.1558216897179658</v>
      </c>
      <c r="N18" s="8">
        <f t="shared" si="3"/>
        <v>8.9365326966744263</v>
      </c>
      <c r="O18" s="8">
        <f t="shared" si="4"/>
        <v>0.44611054553882645</v>
      </c>
      <c r="P18" s="8"/>
      <c r="Q18" s="8"/>
      <c r="AK18" s="6"/>
    </row>
    <row r="19" spans="1:54">
      <c r="A19" s="8" t="s">
        <v>1226</v>
      </c>
      <c r="B19" s="8" t="s">
        <v>1227</v>
      </c>
      <c r="C19" s="8" t="s">
        <v>1228</v>
      </c>
      <c r="D19" s="8"/>
      <c r="E19" s="8" t="s">
        <v>818</v>
      </c>
      <c r="F19" s="8">
        <v>731050000</v>
      </c>
      <c r="G19" s="8">
        <v>1007400000</v>
      </c>
      <c r="H19" s="8">
        <v>872240000</v>
      </c>
      <c r="I19" s="8">
        <f t="shared" si="5"/>
        <v>870230000</v>
      </c>
      <c r="J19" s="8">
        <f t="shared" si="6"/>
        <v>46061988.064394593</v>
      </c>
      <c r="K19" s="8">
        <f t="shared" si="0"/>
        <v>8.8639470814469039</v>
      </c>
      <c r="L19" s="8">
        <f t="shared" si="1"/>
        <v>9.0032019465216919</v>
      </c>
      <c r="M19" s="8">
        <f t="shared" si="2"/>
        <v>8.9406359990777702</v>
      </c>
      <c r="N19" s="8">
        <f t="shared" si="3"/>
        <v>8.9359283423487881</v>
      </c>
      <c r="O19" s="8">
        <f t="shared" si="4"/>
        <v>5.6947934616675945E-2</v>
      </c>
      <c r="P19" s="8"/>
      <c r="Q19" s="8"/>
      <c r="AL19" s="6"/>
    </row>
    <row r="20" spans="1:54">
      <c r="A20" s="8" t="s">
        <v>1229</v>
      </c>
      <c r="B20" s="8" t="s">
        <v>1230</v>
      </c>
      <c r="C20" s="8" t="s">
        <v>1231</v>
      </c>
      <c r="D20" s="8"/>
      <c r="E20" s="8" t="s">
        <v>1147</v>
      </c>
      <c r="F20" s="8">
        <v>1357600000</v>
      </c>
      <c r="G20" s="8">
        <v>401360000</v>
      </c>
      <c r="H20" s="8">
        <v>951230000</v>
      </c>
      <c r="I20" s="8">
        <f t="shared" si="5"/>
        <v>903396666.66666663</v>
      </c>
      <c r="J20" s="8">
        <f t="shared" si="6"/>
        <v>159970398.38438627</v>
      </c>
      <c r="K20" s="8">
        <f t="shared" si="0"/>
        <v>9.1327718293096201</v>
      </c>
      <c r="L20" s="8">
        <f t="shared" si="1"/>
        <v>8.6035340880196944</v>
      </c>
      <c r="M20" s="8">
        <f t="shared" si="2"/>
        <v>8.9782855386554239</v>
      </c>
      <c r="N20" s="8">
        <f t="shared" si="3"/>
        <v>8.9048638186615801</v>
      </c>
      <c r="O20" s="8">
        <f t="shared" si="4"/>
        <v>0.22221042343772029</v>
      </c>
      <c r="P20" s="8"/>
      <c r="Q20" s="8"/>
      <c r="AL20" s="6"/>
    </row>
    <row r="21" spans="1:54">
      <c r="A21" s="8" t="s">
        <v>1232</v>
      </c>
      <c r="B21" s="8" t="s">
        <v>1233</v>
      </c>
      <c r="C21" s="8" t="s">
        <v>1234</v>
      </c>
      <c r="D21" s="8"/>
      <c r="E21" s="8" t="s">
        <v>792</v>
      </c>
      <c r="F21" s="8">
        <v>903580000</v>
      </c>
      <c r="G21" s="8">
        <v>578000000</v>
      </c>
      <c r="H21" s="8">
        <v>977250000</v>
      </c>
      <c r="I21" s="8">
        <f t="shared" si="5"/>
        <v>819610000</v>
      </c>
      <c r="J21" s="8">
        <f t="shared" si="6"/>
        <v>70819301.590581775</v>
      </c>
      <c r="K21" s="8">
        <f t="shared" si="0"/>
        <v>8.9559666096036104</v>
      </c>
      <c r="L21" s="8">
        <f t="shared" si="1"/>
        <v>8.7619278384205295</v>
      </c>
      <c r="M21" s="8">
        <f t="shared" si="2"/>
        <v>8.9900056791042839</v>
      </c>
      <c r="N21" s="8">
        <f t="shared" si="3"/>
        <v>8.9026333757094758</v>
      </c>
      <c r="O21" s="8">
        <f t="shared" si="4"/>
        <v>0.10045961288314148</v>
      </c>
      <c r="P21" s="8"/>
      <c r="Q21" s="8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</row>
    <row r="22" spans="1:54">
      <c r="A22" s="8" t="s">
        <v>1235</v>
      </c>
      <c r="B22" s="8" t="s">
        <v>1236</v>
      </c>
      <c r="C22" s="8" t="s">
        <v>1237</v>
      </c>
      <c r="D22" s="8"/>
      <c r="E22" s="8" t="s">
        <v>746</v>
      </c>
      <c r="F22" s="8">
        <v>733410000</v>
      </c>
      <c r="G22" s="8">
        <v>686050000</v>
      </c>
      <c r="H22" s="8">
        <v>740900000</v>
      </c>
      <c r="I22" s="8">
        <f t="shared" si="5"/>
        <v>720120000</v>
      </c>
      <c r="J22" s="8">
        <f t="shared" si="6"/>
        <v>9914068.006849885</v>
      </c>
      <c r="K22" s="8">
        <f t="shared" si="0"/>
        <v>8.8653468272433607</v>
      </c>
      <c r="L22" s="8">
        <f t="shared" si="1"/>
        <v>8.8363557686699892</v>
      </c>
      <c r="M22" s="8">
        <f t="shared" si="2"/>
        <v>8.8697595947824102</v>
      </c>
      <c r="N22" s="8">
        <f t="shared" si="3"/>
        <v>8.8571540635652539</v>
      </c>
      <c r="O22" s="8">
        <f t="shared" si="4"/>
        <v>1.4816543282227932E-2</v>
      </c>
      <c r="P22" s="8"/>
      <c r="Q22" s="8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</row>
    <row r="23" spans="1:54">
      <c r="A23" s="8" t="s">
        <v>1238</v>
      </c>
      <c r="B23" s="8" t="s">
        <v>1239</v>
      </c>
      <c r="C23" s="8" t="s">
        <v>1240</v>
      </c>
      <c r="D23" s="8"/>
      <c r="E23" s="8" t="s">
        <v>1168</v>
      </c>
      <c r="F23" s="8">
        <v>673000000</v>
      </c>
      <c r="G23" s="8">
        <v>686450000</v>
      </c>
      <c r="H23" s="8">
        <v>741220000</v>
      </c>
      <c r="I23" s="8">
        <f t="shared" si="5"/>
        <v>700223333.33333337</v>
      </c>
      <c r="J23" s="8">
        <f t="shared" si="6"/>
        <v>12045149.47711011</v>
      </c>
      <c r="K23" s="8">
        <f t="shared" si="0"/>
        <v>8.8280150642239761</v>
      </c>
      <c r="L23" s="8">
        <f t="shared" si="1"/>
        <v>8.836608909358775</v>
      </c>
      <c r="M23" s="8">
        <f t="shared" si="2"/>
        <v>8.8699471291741858</v>
      </c>
      <c r="N23" s="8">
        <f t="shared" si="3"/>
        <v>8.8448570342523123</v>
      </c>
      <c r="O23" s="8">
        <f t="shared" si="4"/>
        <v>1.8084951219945172E-2</v>
      </c>
      <c r="P23" s="8"/>
      <c r="Q23" s="8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6"/>
      <c r="AY23" s="6"/>
      <c r="AZ23" s="6"/>
      <c r="BA23" s="6"/>
    </row>
    <row r="24" spans="1:54">
      <c r="A24" s="8" t="s">
        <v>1241</v>
      </c>
      <c r="B24" s="8" t="s">
        <v>1242</v>
      </c>
      <c r="C24" s="8" t="s">
        <v>1243</v>
      </c>
      <c r="D24" s="8"/>
      <c r="E24" s="8" t="s">
        <v>765</v>
      </c>
      <c r="F24" s="8">
        <v>364750000</v>
      </c>
      <c r="G24" s="8">
        <v>1157700000</v>
      </c>
      <c r="H24" s="8">
        <v>758050000</v>
      </c>
      <c r="I24" s="8">
        <f t="shared" si="5"/>
        <v>760166666.66666663</v>
      </c>
      <c r="J24" s="8">
        <f t="shared" si="6"/>
        <v>132159745.86055291</v>
      </c>
      <c r="K24" s="8">
        <f t="shared" si="0"/>
        <v>8.5619953005654885</v>
      </c>
      <c r="L24" s="8">
        <f t="shared" si="1"/>
        <v>9.0635960332910592</v>
      </c>
      <c r="M24" s="8">
        <f t="shared" si="2"/>
        <v>8.8796978520805254</v>
      </c>
      <c r="N24" s="8">
        <f t="shared" si="3"/>
        <v>8.8350963953123571</v>
      </c>
      <c r="O24" s="8">
        <f t="shared" si="4"/>
        <v>0.2071920063243905</v>
      </c>
      <c r="P24" s="8"/>
      <c r="Q24" s="8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</row>
    <row r="25" spans="1:54">
      <c r="A25" s="8" t="s">
        <v>1244</v>
      </c>
      <c r="B25" s="8" t="s">
        <v>1245</v>
      </c>
      <c r="C25" s="8" t="s">
        <v>1246</v>
      </c>
      <c r="D25" s="8" t="s">
        <v>4579</v>
      </c>
      <c r="E25" s="8" t="s">
        <v>216</v>
      </c>
      <c r="F25" s="8">
        <v>562310000</v>
      </c>
      <c r="G25" s="8">
        <v>823510000</v>
      </c>
      <c r="H25" s="8">
        <v>659610000</v>
      </c>
      <c r="I25" s="8">
        <f t="shared" si="5"/>
        <v>681810000</v>
      </c>
      <c r="J25" s="8">
        <f t="shared" si="6"/>
        <v>44002512.554524787</v>
      </c>
      <c r="K25" s="8">
        <f t="shared" si="0"/>
        <v>8.7499758069776608</v>
      </c>
      <c r="L25" s="8">
        <f t="shared" si="1"/>
        <v>8.9156688772379535</v>
      </c>
      <c r="M25" s="8">
        <f t="shared" si="2"/>
        <v>8.8192872311324244</v>
      </c>
      <c r="N25" s="8">
        <f t="shared" si="3"/>
        <v>8.8283106384493468</v>
      </c>
      <c r="O25" s="8">
        <f t="shared" si="4"/>
        <v>6.7944167239363473E-2</v>
      </c>
      <c r="P25" s="8"/>
      <c r="Q25" s="8"/>
      <c r="AK25" s="6"/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</row>
    <row r="26" spans="1:54" s="1" customFormat="1">
      <c r="A26" s="8" t="s">
        <v>1247</v>
      </c>
      <c r="B26" s="8" t="s">
        <v>1248</v>
      </c>
      <c r="C26" s="8" t="s">
        <v>1249</v>
      </c>
      <c r="D26" s="8"/>
      <c r="E26" s="8" t="s">
        <v>129</v>
      </c>
      <c r="F26" s="8">
        <v>534880000</v>
      </c>
      <c r="G26" s="8">
        <v>715380000</v>
      </c>
      <c r="H26" s="8">
        <v>796970000</v>
      </c>
      <c r="I26" s="8">
        <f t="shared" si="5"/>
        <v>682410000</v>
      </c>
      <c r="J26" s="8">
        <f t="shared" si="6"/>
        <v>44706521.647045836</v>
      </c>
      <c r="K26" s="8">
        <f t="shared" si="0"/>
        <v>8.7282563592484941</v>
      </c>
      <c r="L26" s="8">
        <f t="shared" si="1"/>
        <v>8.854536794338177</v>
      </c>
      <c r="M26" s="8">
        <f t="shared" si="2"/>
        <v>8.9014419737428199</v>
      </c>
      <c r="N26" s="8">
        <f t="shared" si="3"/>
        <v>8.8280783757764976</v>
      </c>
      <c r="O26" s="8">
        <f t="shared" si="4"/>
        <v>7.313617527841744E-2</v>
      </c>
      <c r="P26" s="8"/>
      <c r="Q26" s="8"/>
      <c r="AJ26" s="5"/>
      <c r="AK26" s="5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/>
      <c r="BB26" s="7"/>
    </row>
    <row r="27" spans="1:54">
      <c r="A27" s="8" t="s">
        <v>1250</v>
      </c>
      <c r="B27" s="8" t="s">
        <v>1251</v>
      </c>
      <c r="C27" s="8" t="s">
        <v>1252</v>
      </c>
      <c r="D27" s="8"/>
      <c r="E27" s="8" t="s">
        <v>922</v>
      </c>
      <c r="F27" s="8">
        <v>1600000000</v>
      </c>
      <c r="G27" s="8">
        <v>154040000</v>
      </c>
      <c r="H27" s="8">
        <v>1122800000</v>
      </c>
      <c r="I27" s="8">
        <f t="shared" si="5"/>
        <v>958946666.66666663</v>
      </c>
      <c r="J27" s="8">
        <f t="shared" si="6"/>
        <v>245591353.56959972</v>
      </c>
      <c r="K27" s="8">
        <f t="shared" si="0"/>
        <v>9.204119982655925</v>
      </c>
      <c r="L27" s="8">
        <f t="shared" si="1"/>
        <v>8.1876335099506932</v>
      </c>
      <c r="M27" s="8">
        <f t="shared" si="2"/>
        <v>9.0503024039624016</v>
      </c>
      <c r="N27" s="8">
        <f t="shared" si="3"/>
        <v>8.8140186321896739</v>
      </c>
      <c r="O27" s="8">
        <f t="shared" si="4"/>
        <v>0.44735049860300896</v>
      </c>
      <c r="P27" s="8"/>
      <c r="Q27" s="8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6"/>
      <c r="BA27" s="6"/>
    </row>
    <row r="28" spans="1:54">
      <c r="A28" s="8" t="s">
        <v>1253</v>
      </c>
      <c r="B28" s="8" t="s">
        <v>1254</v>
      </c>
      <c r="C28" s="8" t="s">
        <v>1255</v>
      </c>
      <c r="D28" s="8"/>
      <c r="E28" s="8" t="s">
        <v>562</v>
      </c>
      <c r="F28" s="8">
        <v>378260000</v>
      </c>
      <c r="G28" s="8">
        <v>1008800000</v>
      </c>
      <c r="H28" s="8">
        <v>699580000</v>
      </c>
      <c r="I28" s="8">
        <f t="shared" si="5"/>
        <v>695546666.66666663</v>
      </c>
      <c r="J28" s="8">
        <f t="shared" si="6"/>
        <v>105096449.74093156</v>
      </c>
      <c r="K28" s="8">
        <f t="shared" si="0"/>
        <v>8.5777904182217579</v>
      </c>
      <c r="L28" s="8">
        <f t="shared" si="1"/>
        <v>9.0038050735650259</v>
      </c>
      <c r="M28" s="8">
        <f t="shared" si="2"/>
        <v>8.8448373851208242</v>
      </c>
      <c r="N28" s="8">
        <f t="shared" si="3"/>
        <v>8.8088109589692039</v>
      </c>
      <c r="O28" s="8">
        <f t="shared" si="4"/>
        <v>0.17577551816214249</v>
      </c>
      <c r="P28" s="8"/>
      <c r="Q28" s="8"/>
      <c r="AK28" s="6"/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  <c r="AX28" s="6"/>
      <c r="AY28" s="6"/>
      <c r="AZ28" s="6"/>
      <c r="BA28" s="6"/>
    </row>
    <row r="29" spans="1:54">
      <c r="A29" s="8" t="s">
        <v>1256</v>
      </c>
      <c r="B29" s="8" t="s">
        <v>1257</v>
      </c>
      <c r="C29" s="8" t="s">
        <v>1258</v>
      </c>
      <c r="D29" s="8"/>
      <c r="E29" s="8" t="s">
        <v>774</v>
      </c>
      <c r="F29" s="8">
        <v>813570000</v>
      </c>
      <c r="G29" s="8">
        <v>441830000</v>
      </c>
      <c r="H29" s="8">
        <v>635750000</v>
      </c>
      <c r="I29" s="8">
        <f t="shared" si="5"/>
        <v>630383333.33333337</v>
      </c>
      <c r="J29" s="8">
        <f t="shared" si="6"/>
        <v>61976032.762972504</v>
      </c>
      <c r="K29" s="8">
        <f t="shared" si="0"/>
        <v>8.9103949258111115</v>
      </c>
      <c r="L29" s="8">
        <f t="shared" si="1"/>
        <v>8.6452552008792871</v>
      </c>
      <c r="M29" s="8">
        <f t="shared" si="2"/>
        <v>8.803286368847747</v>
      </c>
      <c r="N29" s="8">
        <f t="shared" si="3"/>
        <v>8.7863121651793819</v>
      </c>
      <c r="O29" s="8">
        <f t="shared" si="4"/>
        <v>0.10890626283448908</v>
      </c>
      <c r="P29" s="8"/>
      <c r="Q29" s="8"/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  <c r="AX29" s="6"/>
      <c r="AY29" s="6"/>
      <c r="AZ29" s="6"/>
      <c r="BA29" s="6"/>
    </row>
    <row r="30" spans="1:54">
      <c r="A30" s="8" t="s">
        <v>1259</v>
      </c>
      <c r="B30" s="8" t="s">
        <v>1260</v>
      </c>
      <c r="C30" s="8" t="s">
        <v>1261</v>
      </c>
      <c r="D30" s="8"/>
      <c r="E30" s="8" t="s">
        <v>478</v>
      </c>
      <c r="F30" s="8">
        <v>666220000</v>
      </c>
      <c r="G30" s="8">
        <v>539270000</v>
      </c>
      <c r="H30" s="8">
        <v>605100000</v>
      </c>
      <c r="I30" s="8">
        <f t="shared" si="5"/>
        <v>603530000</v>
      </c>
      <c r="J30" s="8">
        <f t="shared" si="6"/>
        <v>21163186.853065815</v>
      </c>
      <c r="K30" s="8">
        <f t="shared" si="0"/>
        <v>8.8236176661204855</v>
      </c>
      <c r="L30" s="8">
        <f t="shared" si="1"/>
        <v>8.7318062608280247</v>
      </c>
      <c r="M30" s="8">
        <f t="shared" si="2"/>
        <v>8.7818271529324274</v>
      </c>
      <c r="N30" s="8">
        <f t="shared" si="3"/>
        <v>8.7790836932936447</v>
      </c>
      <c r="O30" s="8">
        <f t="shared" si="4"/>
        <v>3.7532017119044213E-2</v>
      </c>
      <c r="P30" s="8"/>
      <c r="Q30" s="8"/>
      <c r="AM30" s="6"/>
      <c r="AN30" s="6"/>
      <c r="AO30" s="6"/>
      <c r="AP30" s="6"/>
      <c r="AQ30" s="6"/>
      <c r="AR30" s="6"/>
      <c r="AS30" s="6"/>
      <c r="AT30" s="6"/>
      <c r="AU30" s="6"/>
      <c r="AV30" s="6"/>
      <c r="AW30" s="6"/>
      <c r="AX30" s="6"/>
      <c r="AY30" s="6"/>
      <c r="AZ30" s="6"/>
      <c r="BA30" s="6"/>
    </row>
    <row r="31" spans="1:54">
      <c r="A31" s="8" t="s">
        <v>1262</v>
      </c>
      <c r="B31" s="8" t="s">
        <v>1263</v>
      </c>
      <c r="C31" s="8" t="s">
        <v>1264</v>
      </c>
      <c r="D31" s="8"/>
      <c r="E31" s="8" t="s">
        <v>183</v>
      </c>
      <c r="F31" s="8">
        <v>435800000</v>
      </c>
      <c r="G31" s="8">
        <v>812640000</v>
      </c>
      <c r="H31" s="8">
        <v>602230000</v>
      </c>
      <c r="I31" s="8">
        <f t="shared" si="5"/>
        <v>616890000</v>
      </c>
      <c r="J31" s="8">
        <f t="shared" si="6"/>
        <v>62949082.686812192</v>
      </c>
      <c r="K31" s="8">
        <f t="shared" si="0"/>
        <v>8.6392872259102376</v>
      </c>
      <c r="L31" s="8">
        <f t="shared" si="1"/>
        <v>8.9098981954845229</v>
      </c>
      <c r="M31" s="8">
        <f t="shared" si="2"/>
        <v>8.7797623860321661</v>
      </c>
      <c r="N31" s="8">
        <f t="shared" si="3"/>
        <v>8.7763159358089755</v>
      </c>
      <c r="O31" s="8">
        <f t="shared" si="4"/>
        <v>0.11050334151158626</v>
      </c>
      <c r="P31" s="8"/>
      <c r="Q31" s="8"/>
      <c r="AM31" s="6"/>
      <c r="AN31" s="6"/>
      <c r="AO31" s="6"/>
      <c r="AP31" s="6"/>
      <c r="AQ31" s="6"/>
      <c r="AR31" s="6"/>
      <c r="AS31" s="6"/>
      <c r="AT31" s="6"/>
      <c r="AU31" s="6"/>
      <c r="AV31" s="6"/>
      <c r="AW31" s="6"/>
      <c r="AX31" s="6"/>
      <c r="AY31" s="6"/>
      <c r="AZ31" s="6"/>
      <c r="BA31" s="6"/>
    </row>
    <row r="32" spans="1:54">
      <c r="A32" s="8" t="s">
        <v>1265</v>
      </c>
      <c r="B32" s="8" t="s">
        <v>1266</v>
      </c>
      <c r="C32" s="8" t="s">
        <v>1267</v>
      </c>
      <c r="D32" s="8"/>
      <c r="E32" s="8" t="s">
        <v>42</v>
      </c>
      <c r="F32" s="8">
        <v>1119800000</v>
      </c>
      <c r="G32" s="8">
        <v>245020000</v>
      </c>
      <c r="H32" s="8">
        <v>736500000</v>
      </c>
      <c r="I32" s="8">
        <f t="shared" si="5"/>
        <v>700440000</v>
      </c>
      <c r="J32" s="8">
        <f t="shared" si="6"/>
        <v>146167808.73746145</v>
      </c>
      <c r="K32" s="8">
        <f t="shared" si="0"/>
        <v>9.0491404631589649</v>
      </c>
      <c r="L32" s="8">
        <f t="shared" si="1"/>
        <v>8.3892015355283327</v>
      </c>
      <c r="M32" s="8">
        <f t="shared" si="2"/>
        <v>8.86717275117865</v>
      </c>
      <c r="N32" s="8">
        <f t="shared" si="3"/>
        <v>8.7685049166219837</v>
      </c>
      <c r="O32" s="8">
        <f t="shared" si="4"/>
        <v>0.27830601051437803</v>
      </c>
      <c r="P32" s="8"/>
      <c r="Q32" s="8"/>
      <c r="AM32" s="6"/>
      <c r="AN32" s="6"/>
      <c r="AO32" s="6"/>
      <c r="AP32" s="6"/>
      <c r="AQ32" s="6"/>
      <c r="AR32" s="6"/>
      <c r="AS32" s="11"/>
      <c r="AT32" s="11"/>
      <c r="AU32" s="11"/>
      <c r="AV32" s="11"/>
      <c r="AW32" s="11"/>
      <c r="AX32" s="11"/>
      <c r="AY32" s="11"/>
      <c r="AZ32" s="11"/>
      <c r="BA32" s="11"/>
    </row>
    <row r="33" spans="1:54">
      <c r="A33" s="8" t="s">
        <v>1268</v>
      </c>
      <c r="B33" s="8" t="s">
        <v>1269</v>
      </c>
      <c r="C33" s="8" t="s">
        <v>1270</v>
      </c>
      <c r="D33" s="8"/>
      <c r="E33" s="8" t="s">
        <v>354</v>
      </c>
      <c r="F33" s="8">
        <v>631500000</v>
      </c>
      <c r="G33" s="8">
        <v>410610000</v>
      </c>
      <c r="H33" s="8">
        <v>518140000</v>
      </c>
      <c r="I33" s="8">
        <f t="shared" si="5"/>
        <v>520083333.33333331</v>
      </c>
      <c r="J33" s="8">
        <f t="shared" si="6"/>
        <v>36819273.988456666</v>
      </c>
      <c r="K33" s="8">
        <f t="shared" si="0"/>
        <v>8.8003733548913488</v>
      </c>
      <c r="L33" s="8">
        <f t="shared" si="1"/>
        <v>8.6134295219754762</v>
      </c>
      <c r="M33" s="8">
        <f t="shared" si="2"/>
        <v>8.7144471207733503</v>
      </c>
      <c r="N33" s="8">
        <f t="shared" si="3"/>
        <v>8.7094166658800578</v>
      </c>
      <c r="O33" s="8">
        <f t="shared" si="4"/>
        <v>7.6402348452755925E-2</v>
      </c>
      <c r="P33" s="8"/>
      <c r="Q33" s="8"/>
      <c r="AM33" s="6"/>
      <c r="AN33" s="6"/>
      <c r="AO33" s="6"/>
      <c r="AP33" s="6"/>
      <c r="AQ33" s="6"/>
      <c r="AR33" s="6"/>
      <c r="AS33" s="6"/>
      <c r="AT33" s="6"/>
      <c r="AU33" s="6"/>
      <c r="AV33" s="6"/>
      <c r="AW33" s="6"/>
      <c r="AX33" s="6"/>
      <c r="AY33" s="6"/>
      <c r="AZ33" s="6"/>
      <c r="BA33" s="6"/>
    </row>
    <row r="34" spans="1:54">
      <c r="A34" s="8" t="s">
        <v>1271</v>
      </c>
      <c r="B34" s="8" t="s">
        <v>1272</v>
      </c>
      <c r="C34" s="8" t="s">
        <v>1273</v>
      </c>
      <c r="D34" s="8"/>
      <c r="E34" s="8" t="s">
        <v>784</v>
      </c>
      <c r="F34" s="8">
        <v>585610000</v>
      </c>
      <c r="G34" s="8">
        <v>355210000</v>
      </c>
      <c r="H34" s="8">
        <v>504570000</v>
      </c>
      <c r="I34" s="8">
        <f t="shared" si="5"/>
        <v>481796666.66666669</v>
      </c>
      <c r="J34" s="8">
        <f t="shared" si="6"/>
        <v>38958679.725138575</v>
      </c>
      <c r="K34" s="8">
        <f t="shared" si="0"/>
        <v>8.7676084842179218</v>
      </c>
      <c r="L34" s="8">
        <f t="shared" si="1"/>
        <v>8.5504851836935192</v>
      </c>
      <c r="M34" s="8">
        <f t="shared" si="2"/>
        <v>8.7029214252902083</v>
      </c>
      <c r="N34" s="8">
        <f t="shared" si="3"/>
        <v>8.6736716977338819</v>
      </c>
      <c r="O34" s="8">
        <f t="shared" si="4"/>
        <v>9.1021213019244235E-2</v>
      </c>
      <c r="P34" s="8"/>
      <c r="Q34" s="8"/>
      <c r="AM34" s="6"/>
      <c r="AN34" s="6"/>
      <c r="AO34" s="6"/>
      <c r="AP34" s="6"/>
      <c r="AQ34" s="6"/>
      <c r="AR34" s="6"/>
      <c r="AS34" s="6"/>
      <c r="AT34" s="6"/>
      <c r="AU34" s="6"/>
      <c r="AV34" s="6"/>
      <c r="AW34" s="6"/>
      <c r="AX34" s="6"/>
      <c r="AY34" s="6"/>
      <c r="AZ34" s="6"/>
      <c r="BA34" s="6"/>
    </row>
    <row r="35" spans="1:54">
      <c r="A35" s="8" t="s">
        <v>1274</v>
      </c>
      <c r="B35" s="8" t="s">
        <v>1275</v>
      </c>
      <c r="C35" s="8" t="s">
        <v>1276</v>
      </c>
      <c r="D35" s="8"/>
      <c r="E35" s="8" t="s">
        <v>118</v>
      </c>
      <c r="F35" s="8">
        <v>550920000</v>
      </c>
      <c r="G35" s="8">
        <v>355270000</v>
      </c>
      <c r="H35" s="8">
        <v>517950000</v>
      </c>
      <c r="I35" s="8">
        <f t="shared" si="5"/>
        <v>474713333.33333331</v>
      </c>
      <c r="J35" s="8">
        <f t="shared" si="6"/>
        <v>34915433.762375236</v>
      </c>
      <c r="K35" s="8">
        <f t="shared" si="0"/>
        <v>8.7410885388136457</v>
      </c>
      <c r="L35" s="8">
        <f t="shared" si="1"/>
        <v>8.5505585359876743</v>
      </c>
      <c r="M35" s="8">
        <f t="shared" si="2"/>
        <v>8.714287837405136</v>
      </c>
      <c r="N35" s="8">
        <f t="shared" si="3"/>
        <v>8.6686449707354853</v>
      </c>
      <c r="O35" s="8">
        <f t="shared" si="4"/>
        <v>8.4213514167199993E-2</v>
      </c>
      <c r="P35" s="8"/>
      <c r="Q35" s="8"/>
      <c r="AM35" s="6"/>
      <c r="AN35" s="6"/>
      <c r="AO35" s="6"/>
      <c r="AP35" s="6"/>
      <c r="AQ35" s="6"/>
      <c r="AR35" s="6"/>
      <c r="AS35" s="11"/>
      <c r="AT35" s="11"/>
      <c r="AU35" s="11"/>
      <c r="AV35" s="11"/>
      <c r="AW35" s="11"/>
      <c r="AX35" s="11"/>
      <c r="AY35" s="11"/>
      <c r="AZ35" s="11"/>
      <c r="BA35" s="11"/>
    </row>
    <row r="36" spans="1:54">
      <c r="A36" s="8" t="s">
        <v>1277</v>
      </c>
      <c r="B36" s="8" t="s">
        <v>1278</v>
      </c>
      <c r="C36" s="8" t="s">
        <v>1178</v>
      </c>
      <c r="D36" s="8" t="s">
        <v>4579</v>
      </c>
      <c r="E36" s="8" t="s">
        <v>1095</v>
      </c>
      <c r="F36" s="8">
        <v>268440000</v>
      </c>
      <c r="G36" s="8">
        <v>674300000</v>
      </c>
      <c r="H36" s="8">
        <v>448540000</v>
      </c>
      <c r="I36" s="8">
        <f t="shared" si="5"/>
        <v>463760000</v>
      </c>
      <c r="J36" s="8">
        <f t="shared" si="6"/>
        <v>67785872.995615974</v>
      </c>
      <c r="K36" s="8">
        <f t="shared" si="0"/>
        <v>8.428847230144255</v>
      </c>
      <c r="L36" s="8">
        <f t="shared" si="1"/>
        <v>8.8288531596766404</v>
      </c>
      <c r="M36" s="8">
        <f t="shared" si="2"/>
        <v>8.6518011787171467</v>
      </c>
      <c r="N36" s="8">
        <f t="shared" si="3"/>
        <v>8.6365005228460152</v>
      </c>
      <c r="O36" s="8">
        <f t="shared" si="4"/>
        <v>0.16365974554510354</v>
      </c>
      <c r="P36" s="8"/>
      <c r="Q36" s="8"/>
      <c r="AM36" s="6"/>
      <c r="AN36" s="6"/>
      <c r="AO36" s="6"/>
      <c r="AP36" s="6"/>
      <c r="AQ36" s="6"/>
      <c r="AR36" s="6"/>
      <c r="AS36" s="6"/>
      <c r="AT36" s="6"/>
      <c r="AU36" s="6"/>
      <c r="AV36" s="6"/>
      <c r="AW36" s="6"/>
      <c r="AX36" s="6"/>
      <c r="AY36" s="6"/>
      <c r="AZ36" s="6"/>
      <c r="BA36" s="6"/>
    </row>
    <row r="37" spans="1:54">
      <c r="A37" s="8" t="s">
        <v>1279</v>
      </c>
      <c r="B37" s="8" t="s">
        <v>1280</v>
      </c>
      <c r="C37" s="8" t="s">
        <v>1281</v>
      </c>
      <c r="D37" s="8"/>
      <c r="E37" s="8" t="s">
        <v>960</v>
      </c>
      <c r="F37" s="8">
        <v>554150000</v>
      </c>
      <c r="G37" s="8">
        <v>304340000</v>
      </c>
      <c r="H37" s="8">
        <v>457080000</v>
      </c>
      <c r="I37" s="8">
        <f t="shared" si="5"/>
        <v>438523333.33333331</v>
      </c>
      <c r="J37" s="8">
        <f t="shared" si="6"/>
        <v>41978197.295121498</v>
      </c>
      <c r="K37" s="8">
        <f t="shared" si="0"/>
        <v>8.7436273375708851</v>
      </c>
      <c r="L37" s="8">
        <f t="shared" si="1"/>
        <v>8.483359036280687</v>
      </c>
      <c r="M37" s="8">
        <f t="shared" si="2"/>
        <v>8.6599922187085703</v>
      </c>
      <c r="N37" s="8">
        <f t="shared" si="3"/>
        <v>8.6289928641867153</v>
      </c>
      <c r="O37" s="8">
        <f t="shared" si="4"/>
        <v>0.10849152701079202</v>
      </c>
      <c r="P37" s="8"/>
      <c r="Q37" s="8"/>
      <c r="AM37" s="6"/>
      <c r="AN37" s="6"/>
      <c r="AO37" s="6"/>
      <c r="AP37" s="6"/>
      <c r="AQ37" s="6"/>
      <c r="AR37" s="6"/>
      <c r="AS37" s="6"/>
      <c r="AT37" s="6"/>
      <c r="AU37" s="6"/>
      <c r="AV37" s="6"/>
      <c r="AW37" s="6"/>
      <c r="AX37" s="6"/>
      <c r="AY37" s="6"/>
      <c r="AZ37" s="6"/>
      <c r="BA37" s="6"/>
    </row>
    <row r="38" spans="1:54">
      <c r="A38" s="8" t="s">
        <v>1282</v>
      </c>
      <c r="B38" s="8" t="s">
        <v>1283</v>
      </c>
      <c r="C38" s="8" t="s">
        <v>1284</v>
      </c>
      <c r="D38" s="8"/>
      <c r="E38" s="8" t="s">
        <v>228</v>
      </c>
      <c r="F38" s="8">
        <v>382180000</v>
      </c>
      <c r="G38" s="8">
        <v>432190000</v>
      </c>
      <c r="H38" s="8">
        <v>449520000</v>
      </c>
      <c r="I38" s="8">
        <f t="shared" si="5"/>
        <v>421296666.66666669</v>
      </c>
      <c r="J38" s="8">
        <f t="shared" si="6"/>
        <v>11655553.913780205</v>
      </c>
      <c r="K38" s="8">
        <f t="shared" si="0"/>
        <v>8.5822679560918189</v>
      </c>
      <c r="L38" s="8">
        <f t="shared" si="1"/>
        <v>8.6356747139700314</v>
      </c>
      <c r="M38" s="8">
        <f t="shared" si="2"/>
        <v>8.6527490190868441</v>
      </c>
      <c r="N38" s="8">
        <f t="shared" si="3"/>
        <v>8.6235638963828993</v>
      </c>
      <c r="O38" s="8">
        <f t="shared" si="4"/>
        <v>3.0021092442911866E-2</v>
      </c>
      <c r="P38" s="8"/>
      <c r="Q38" s="8"/>
      <c r="AM38" s="6"/>
      <c r="AN38" s="6"/>
      <c r="AO38" s="6"/>
      <c r="AP38" s="6"/>
      <c r="AQ38" s="6"/>
      <c r="AR38" s="6"/>
      <c r="AS38" s="6"/>
      <c r="AT38" s="6"/>
      <c r="AU38" s="6"/>
      <c r="AV38" s="6"/>
      <c r="AW38" s="6"/>
      <c r="AX38" s="6"/>
      <c r="AY38" s="6"/>
      <c r="AZ38" s="6"/>
      <c r="BA38" s="6"/>
    </row>
    <row r="39" spans="1:54">
      <c r="A39" s="8" t="s">
        <v>1285</v>
      </c>
      <c r="B39" s="8" t="s">
        <v>1286</v>
      </c>
      <c r="C39" s="8" t="s">
        <v>1287</v>
      </c>
      <c r="D39" s="8"/>
      <c r="E39" s="8" t="s">
        <v>1026</v>
      </c>
      <c r="F39" s="8">
        <v>407960000</v>
      </c>
      <c r="G39" s="8">
        <v>414960000</v>
      </c>
      <c r="H39" s="8">
        <v>423400000</v>
      </c>
      <c r="I39" s="8">
        <f t="shared" si="5"/>
        <v>415440000</v>
      </c>
      <c r="J39" s="8">
        <f t="shared" si="6"/>
        <v>2577061.2030847161</v>
      </c>
      <c r="K39" s="8">
        <f t="shared" si="0"/>
        <v>8.6106175831122087</v>
      </c>
      <c r="L39" s="8">
        <f t="shared" si="1"/>
        <v>8.6180062349855291</v>
      </c>
      <c r="M39" s="8">
        <f t="shared" si="2"/>
        <v>8.6267508536833937</v>
      </c>
      <c r="N39" s="8">
        <f t="shared" si="3"/>
        <v>8.6184582239270444</v>
      </c>
      <c r="O39" s="8">
        <f t="shared" si="4"/>
        <v>6.594129982199038E-3</v>
      </c>
      <c r="P39" s="8"/>
      <c r="Q39" s="8"/>
      <c r="AM39" s="6"/>
      <c r="AN39" s="6"/>
      <c r="AO39" s="6"/>
      <c r="AP39" s="6"/>
      <c r="AQ39" s="6"/>
      <c r="AR39" s="6"/>
      <c r="AS39" s="6"/>
      <c r="AT39" s="6"/>
      <c r="AU39" s="6"/>
      <c r="AV39" s="6"/>
      <c r="AW39" s="6"/>
      <c r="AX39" s="6"/>
      <c r="AY39" s="6"/>
      <c r="AZ39" s="6"/>
      <c r="BA39" s="6"/>
    </row>
    <row r="40" spans="1:54">
      <c r="A40" s="8" t="s">
        <v>1288</v>
      </c>
      <c r="B40" s="8" t="s">
        <v>1289</v>
      </c>
      <c r="C40" s="8" t="s">
        <v>1290</v>
      </c>
      <c r="D40" s="8"/>
      <c r="E40" s="8" t="s">
        <v>732</v>
      </c>
      <c r="F40" s="8">
        <v>897290000</v>
      </c>
      <c r="G40" s="8">
        <v>122810000</v>
      </c>
      <c r="H40" s="8">
        <v>648960000</v>
      </c>
      <c r="I40" s="8">
        <f t="shared" si="5"/>
        <v>556353333.33333337</v>
      </c>
      <c r="J40" s="8">
        <f t="shared" si="6"/>
        <v>131819242.24454457</v>
      </c>
      <c r="K40" s="8">
        <f t="shared" si="0"/>
        <v>8.9529328277097235</v>
      </c>
      <c r="L40" s="8">
        <f t="shared" si="1"/>
        <v>8.0892337313653986</v>
      </c>
      <c r="M40" s="8">
        <f t="shared" si="2"/>
        <v>8.8122179289812035</v>
      </c>
      <c r="N40" s="8">
        <f t="shared" si="3"/>
        <v>8.6181281626854425</v>
      </c>
      <c r="O40" s="8">
        <f t="shared" si="4"/>
        <v>0.37837121128336249</v>
      </c>
      <c r="P40" s="8"/>
      <c r="Q40" s="8"/>
      <c r="AM40" s="6"/>
      <c r="AN40" s="6"/>
      <c r="AO40" s="6"/>
      <c r="AP40" s="6"/>
      <c r="AQ40" s="6"/>
      <c r="AR40" s="6"/>
      <c r="AS40" s="6"/>
      <c r="AT40" s="6"/>
      <c r="AU40" s="6"/>
      <c r="AV40" s="6"/>
      <c r="AW40" s="6"/>
      <c r="AX40" s="6"/>
      <c r="AY40" s="6"/>
      <c r="AZ40" s="6"/>
      <c r="BA40" s="6"/>
    </row>
    <row r="41" spans="1:54">
      <c r="A41" s="8" t="s">
        <v>1291</v>
      </c>
      <c r="B41" s="8" t="s">
        <v>1292</v>
      </c>
      <c r="C41" s="8" t="s">
        <v>1293</v>
      </c>
      <c r="D41" s="8"/>
      <c r="E41" s="8" t="s">
        <v>921</v>
      </c>
      <c r="F41" s="8">
        <v>1020300000</v>
      </c>
      <c r="G41" s="8">
        <v>107400000</v>
      </c>
      <c r="H41" s="8">
        <v>647630000</v>
      </c>
      <c r="I41" s="8">
        <f t="shared" si="5"/>
        <v>591776666.66666663</v>
      </c>
      <c r="J41" s="8">
        <f t="shared" si="6"/>
        <v>153001923.96514836</v>
      </c>
      <c r="K41" s="8">
        <f t="shared" si="0"/>
        <v>9.0087278866523839</v>
      </c>
      <c r="L41" s="8">
        <f t="shared" si="1"/>
        <v>8.0310042813635363</v>
      </c>
      <c r="M41" s="8">
        <f t="shared" si="2"/>
        <v>8.8113269582602847</v>
      </c>
      <c r="N41" s="8">
        <f t="shared" si="3"/>
        <v>8.6170197087587344</v>
      </c>
      <c r="O41" s="8">
        <f t="shared" si="4"/>
        <v>0.42213926808688679</v>
      </c>
      <c r="P41" s="8"/>
      <c r="Q41" s="8"/>
      <c r="AM41" s="6"/>
      <c r="AN41" s="6"/>
      <c r="AO41" s="6"/>
      <c r="AP41" s="6"/>
      <c r="AQ41" s="6"/>
      <c r="AR41" s="6"/>
      <c r="AS41" s="6"/>
      <c r="AT41" s="6"/>
      <c r="AU41" s="6"/>
      <c r="AV41" s="6"/>
      <c r="AW41" s="6"/>
      <c r="AX41" s="6"/>
      <c r="AY41" s="6"/>
      <c r="AZ41" s="6"/>
      <c r="BA41" s="6"/>
    </row>
    <row r="42" spans="1:54">
      <c r="A42" s="8" t="s">
        <v>1294</v>
      </c>
      <c r="B42" s="8" t="s">
        <v>1295</v>
      </c>
      <c r="C42" s="8" t="s">
        <v>1296</v>
      </c>
      <c r="D42" s="8"/>
      <c r="E42" s="8" t="s">
        <v>437</v>
      </c>
      <c r="F42" s="8">
        <v>475410000</v>
      </c>
      <c r="G42" s="8">
        <v>344920000</v>
      </c>
      <c r="H42" s="8">
        <v>386820000</v>
      </c>
      <c r="I42" s="8">
        <f t="shared" si="5"/>
        <v>402383333.33333331</v>
      </c>
      <c r="J42" s="8">
        <f t="shared" si="6"/>
        <v>22207538.843408171</v>
      </c>
      <c r="K42" s="8">
        <f t="shared" si="0"/>
        <v>8.6770683126448809</v>
      </c>
      <c r="L42" s="8">
        <f t="shared" si="1"/>
        <v>8.5377183774285967</v>
      </c>
      <c r="M42" s="8">
        <f t="shared" si="2"/>
        <v>8.5875089205947486</v>
      </c>
      <c r="N42" s="8">
        <f t="shared" si="3"/>
        <v>8.6007652035560742</v>
      </c>
      <c r="O42" s="8">
        <f t="shared" si="4"/>
        <v>5.7656441615594696E-2</v>
      </c>
      <c r="P42" s="8"/>
      <c r="Q42" s="8"/>
      <c r="AM42" s="6"/>
      <c r="AN42" s="6"/>
      <c r="AO42" s="6"/>
      <c r="AP42" s="6"/>
      <c r="AQ42" s="6"/>
      <c r="AR42" s="6"/>
      <c r="AS42" s="6"/>
      <c r="AT42" s="6"/>
      <c r="AU42" s="6"/>
      <c r="AV42" s="6"/>
      <c r="AW42" s="6"/>
      <c r="AX42" s="6"/>
      <c r="AY42" s="6"/>
      <c r="AZ42" s="6"/>
      <c r="BA42" s="6"/>
    </row>
    <row r="43" spans="1:54">
      <c r="A43" s="8" t="s">
        <v>1297</v>
      </c>
      <c r="B43" s="8" t="s">
        <v>1298</v>
      </c>
      <c r="C43" s="8" t="s">
        <v>1299</v>
      </c>
      <c r="D43" s="8"/>
      <c r="E43" s="8" t="s">
        <v>58</v>
      </c>
      <c r="F43" s="8">
        <v>590590000</v>
      </c>
      <c r="G43" s="8">
        <v>210540000</v>
      </c>
      <c r="H43" s="8">
        <v>470250000</v>
      </c>
      <c r="I43" s="8">
        <f t="shared" si="5"/>
        <v>423793333.33333331</v>
      </c>
      <c r="J43" s="8">
        <f t="shared" si="6"/>
        <v>64745799.549154229</v>
      </c>
      <c r="K43" s="8">
        <f t="shared" si="0"/>
        <v>8.7712860891214621</v>
      </c>
      <c r="L43" s="8">
        <f t="shared" si="1"/>
        <v>8.3233346185990502</v>
      </c>
      <c r="M43" s="8">
        <f t="shared" si="2"/>
        <v>8.6723288042224169</v>
      </c>
      <c r="N43" s="8">
        <f t="shared" si="3"/>
        <v>8.5889831706476425</v>
      </c>
      <c r="O43" s="8">
        <f t="shared" si="4"/>
        <v>0.19213710549636712</v>
      </c>
      <c r="P43" s="8"/>
      <c r="Q43" s="8"/>
      <c r="AM43" s="6"/>
      <c r="AN43" s="6"/>
      <c r="AO43" s="6"/>
      <c r="AP43" s="6"/>
      <c r="AQ43" s="6"/>
      <c r="AR43" s="6"/>
      <c r="AS43" s="6"/>
      <c r="AT43" s="6"/>
      <c r="AU43" s="6"/>
      <c r="AV43" s="6"/>
      <c r="AW43" s="6"/>
      <c r="AX43" s="6"/>
      <c r="AY43" s="6"/>
      <c r="AZ43" s="6"/>
      <c r="BA43" s="6"/>
    </row>
    <row r="44" spans="1:54">
      <c r="A44" s="8" t="s">
        <v>1300</v>
      </c>
      <c r="B44" s="8" t="s">
        <v>1301</v>
      </c>
      <c r="C44" s="8" t="s">
        <v>1302</v>
      </c>
      <c r="D44" s="8" t="s">
        <v>4579</v>
      </c>
      <c r="E44" s="8" t="s">
        <v>1024</v>
      </c>
      <c r="F44" s="8">
        <v>128520000</v>
      </c>
      <c r="G44" s="8">
        <v>920370000</v>
      </c>
      <c r="H44" s="8">
        <v>491510000</v>
      </c>
      <c r="I44" s="8">
        <f t="shared" si="5"/>
        <v>513466666.66666669</v>
      </c>
      <c r="J44" s="8">
        <f t="shared" si="6"/>
        <v>132127117.678113</v>
      </c>
      <c r="K44" s="8">
        <f t="shared" si="0"/>
        <v>8.1089707168794813</v>
      </c>
      <c r="L44" s="8">
        <f t="shared" si="1"/>
        <v>8.9639624541439371</v>
      </c>
      <c r="M44" s="8">
        <f t="shared" si="2"/>
        <v>8.6915323581816626</v>
      </c>
      <c r="N44" s="8">
        <f t="shared" si="3"/>
        <v>8.5881551764016937</v>
      </c>
      <c r="O44" s="8">
        <f t="shared" si="4"/>
        <v>0.35662103974405812</v>
      </c>
      <c r="P44" s="8"/>
      <c r="Q44" s="8"/>
      <c r="AL44" s="6"/>
      <c r="AM44" s="6"/>
      <c r="AN44" s="6"/>
      <c r="AO44" s="6"/>
      <c r="AP44" s="6"/>
      <c r="AQ44" s="6"/>
      <c r="AR44" s="6"/>
      <c r="AS44" s="6"/>
      <c r="AT44" s="6"/>
      <c r="AU44" s="6"/>
      <c r="AV44" s="6"/>
      <c r="AW44" s="6"/>
      <c r="AX44" s="6"/>
      <c r="AY44" s="6"/>
      <c r="AZ44" s="6"/>
      <c r="BA44" s="6"/>
    </row>
    <row r="45" spans="1:54">
      <c r="A45" s="8" t="s">
        <v>1303</v>
      </c>
      <c r="B45" s="8" t="s">
        <v>1304</v>
      </c>
      <c r="C45" s="8" t="s">
        <v>1305</v>
      </c>
      <c r="D45" s="8"/>
      <c r="E45" s="8" t="s">
        <v>210</v>
      </c>
      <c r="F45" s="8">
        <v>316980000</v>
      </c>
      <c r="G45" s="8">
        <v>424680000</v>
      </c>
      <c r="H45" s="8">
        <v>424900000</v>
      </c>
      <c r="I45" s="8">
        <f t="shared" si="5"/>
        <v>388853333.33333331</v>
      </c>
      <c r="J45" s="8">
        <f t="shared" si="6"/>
        <v>20748076.57305811</v>
      </c>
      <c r="K45" s="8">
        <f t="shared" si="0"/>
        <v>8.5010318610705831</v>
      </c>
      <c r="L45" s="8">
        <f t="shared" si="1"/>
        <v>8.6280618086851391</v>
      </c>
      <c r="M45" s="8">
        <f t="shared" si="2"/>
        <v>8.6282867310895153</v>
      </c>
      <c r="N45" s="8">
        <f t="shared" si="3"/>
        <v>8.5857934669484113</v>
      </c>
      <c r="O45" s="8">
        <f t="shared" si="4"/>
        <v>5.9935576640052224E-2</v>
      </c>
      <c r="P45" s="8"/>
      <c r="Q45" s="8"/>
      <c r="AM45" s="6"/>
      <c r="AN45" s="6"/>
      <c r="AO45" s="6"/>
      <c r="AP45" s="6"/>
      <c r="AQ45" s="6"/>
      <c r="AR45" s="6"/>
      <c r="AS45" s="6"/>
      <c r="AT45" s="6"/>
      <c r="AU45" s="6"/>
      <c r="AV45" s="6"/>
      <c r="AW45" s="6"/>
      <c r="AX45" s="6"/>
      <c r="AY45" s="6"/>
      <c r="AZ45" s="6"/>
      <c r="BA45" s="6"/>
    </row>
    <row r="46" spans="1:54">
      <c r="A46" s="8" t="s">
        <v>1306</v>
      </c>
      <c r="B46" s="8" t="s">
        <v>1307</v>
      </c>
      <c r="C46" s="8" t="s">
        <v>1308</v>
      </c>
      <c r="D46" s="8"/>
      <c r="E46" s="8" t="s">
        <v>1143</v>
      </c>
      <c r="F46" s="8">
        <v>394180000</v>
      </c>
      <c r="G46" s="8">
        <v>347140000</v>
      </c>
      <c r="H46" s="8">
        <v>409790000</v>
      </c>
      <c r="I46" s="8">
        <f t="shared" si="5"/>
        <v>383703333.33333331</v>
      </c>
      <c r="J46" s="8">
        <f t="shared" si="6"/>
        <v>10870837.815679839</v>
      </c>
      <c r="K46" s="8">
        <f t="shared" si="0"/>
        <v>8.5956945851641553</v>
      </c>
      <c r="L46" s="8">
        <f t="shared" si="1"/>
        <v>8.5405046591291658</v>
      </c>
      <c r="M46" s="8">
        <f t="shared" si="2"/>
        <v>8.6125613562179133</v>
      </c>
      <c r="N46" s="8">
        <f t="shared" si="3"/>
        <v>8.5829202001704115</v>
      </c>
      <c r="O46" s="8">
        <f t="shared" si="4"/>
        <v>3.0772613179158394E-2</v>
      </c>
      <c r="P46" s="8"/>
      <c r="Q46" s="8"/>
      <c r="AM46" s="6"/>
      <c r="AN46" s="6"/>
      <c r="AO46" s="6"/>
      <c r="AP46" s="6"/>
      <c r="AQ46" s="6"/>
      <c r="AR46" s="6"/>
      <c r="AS46" s="11"/>
      <c r="AT46" s="11"/>
      <c r="AU46" s="11"/>
      <c r="AV46" s="11"/>
      <c r="AW46" s="11"/>
      <c r="AX46" s="11"/>
      <c r="AY46" s="11"/>
      <c r="AZ46" s="11"/>
      <c r="BA46" s="11"/>
    </row>
    <row r="47" spans="1:54">
      <c r="A47" s="8" t="s">
        <v>1309</v>
      </c>
      <c r="B47" s="8" t="s">
        <v>1310</v>
      </c>
      <c r="C47" s="8" t="s">
        <v>1311</v>
      </c>
      <c r="D47" s="8" t="s">
        <v>4579</v>
      </c>
      <c r="E47" s="8" t="s">
        <v>128</v>
      </c>
      <c r="F47" s="8">
        <v>215000000</v>
      </c>
      <c r="G47" s="8">
        <v>645690000</v>
      </c>
      <c r="H47" s="8">
        <v>396310000</v>
      </c>
      <c r="I47" s="8">
        <f t="shared" si="5"/>
        <v>419000000</v>
      </c>
      <c r="J47" s="8">
        <f t="shared" si="6"/>
        <v>72079890.938997522</v>
      </c>
      <c r="K47" s="8">
        <f t="shared" si="0"/>
        <v>8.3324384599156058</v>
      </c>
      <c r="L47" s="8">
        <f t="shared" si="1"/>
        <v>8.8100240604054534</v>
      </c>
      <c r="M47" s="8">
        <f t="shared" si="2"/>
        <v>8.5980350309262317</v>
      </c>
      <c r="N47" s="8">
        <f t="shared" si="3"/>
        <v>8.5801658504157654</v>
      </c>
      <c r="O47" s="8">
        <f t="shared" si="4"/>
        <v>0.19538250033869262</v>
      </c>
      <c r="P47" s="8"/>
      <c r="Q47" s="8"/>
      <c r="AM47" s="6"/>
      <c r="AN47" s="6"/>
      <c r="AO47" s="6"/>
      <c r="AP47" s="6"/>
      <c r="AQ47" s="6"/>
      <c r="AR47" s="6"/>
      <c r="AS47" s="6"/>
      <c r="AT47" s="6"/>
      <c r="AU47" s="6"/>
      <c r="AV47" s="6"/>
      <c r="AW47" s="6"/>
      <c r="AX47" s="6"/>
      <c r="AY47" s="6"/>
      <c r="AZ47" s="6"/>
      <c r="BA47" s="6"/>
    </row>
    <row r="48" spans="1:54" s="1" customFormat="1">
      <c r="A48" s="8" t="s">
        <v>1312</v>
      </c>
      <c r="B48" s="8" t="s">
        <v>1313</v>
      </c>
      <c r="C48" s="8" t="s">
        <v>1314</v>
      </c>
      <c r="D48" s="8" t="s">
        <v>4579</v>
      </c>
      <c r="E48" s="8" t="s">
        <v>82</v>
      </c>
      <c r="F48" s="8">
        <v>152230000</v>
      </c>
      <c r="G48" s="8">
        <v>797000000</v>
      </c>
      <c r="H48" s="8">
        <v>389500000</v>
      </c>
      <c r="I48" s="8">
        <f t="shared" si="5"/>
        <v>446243333.33333331</v>
      </c>
      <c r="J48" s="8">
        <f t="shared" si="6"/>
        <v>108702929.85591169</v>
      </c>
      <c r="K48" s="8">
        <f t="shared" si="0"/>
        <v>8.1825002473792008</v>
      </c>
      <c r="L48" s="8">
        <f t="shared" si="1"/>
        <v>8.9014583213961131</v>
      </c>
      <c r="M48" s="8">
        <f t="shared" si="2"/>
        <v>8.5905074620085831</v>
      </c>
      <c r="N48" s="8">
        <f t="shared" si="3"/>
        <v>8.5581553435946329</v>
      </c>
      <c r="O48" s="8">
        <f t="shared" si="4"/>
        <v>0.29440354699281929</v>
      </c>
      <c r="P48" s="8"/>
      <c r="Q48" s="8"/>
      <c r="AJ48" s="5"/>
      <c r="AK48" s="5"/>
      <c r="AL48" s="5"/>
      <c r="AM48" s="6"/>
      <c r="AN48" s="6"/>
      <c r="AO48" s="6"/>
      <c r="AP48" s="6"/>
      <c r="AQ48" s="6"/>
      <c r="AR48" s="6"/>
      <c r="AS48" s="6"/>
      <c r="AT48" s="6"/>
      <c r="AU48" s="6"/>
      <c r="AV48" s="6"/>
      <c r="AW48" s="6"/>
      <c r="AX48" s="6"/>
      <c r="AY48" s="6"/>
      <c r="AZ48" s="6"/>
      <c r="BA48" s="6"/>
      <c r="BB48" s="7"/>
    </row>
    <row r="49" spans="1:53">
      <c r="A49" s="8" t="s">
        <v>1315</v>
      </c>
      <c r="B49" s="8" t="s">
        <v>1316</v>
      </c>
      <c r="C49" s="8" t="s">
        <v>1317</v>
      </c>
      <c r="D49" s="8"/>
      <c r="E49" s="8" t="s">
        <v>616</v>
      </c>
      <c r="F49" s="8">
        <v>696750000</v>
      </c>
      <c r="G49" s="8">
        <v>144080000</v>
      </c>
      <c r="H49" s="8">
        <v>437900000</v>
      </c>
      <c r="I49" s="8">
        <f t="shared" si="5"/>
        <v>426243333.33333331</v>
      </c>
      <c r="J49" s="8">
        <f t="shared" si="6"/>
        <v>92173110.463912383</v>
      </c>
      <c r="K49" s="8">
        <f t="shared" si="0"/>
        <v>8.8430769773853424</v>
      </c>
      <c r="L49" s="8">
        <f t="shared" si="1"/>
        <v>8.1586036998114775</v>
      </c>
      <c r="M49" s="8">
        <f t="shared" si="2"/>
        <v>8.6413749451921262</v>
      </c>
      <c r="N49" s="8">
        <f t="shared" si="3"/>
        <v>8.5476852074629814</v>
      </c>
      <c r="O49" s="8">
        <f t="shared" si="4"/>
        <v>0.28718082821919499</v>
      </c>
      <c r="P49" s="8"/>
      <c r="Q49" s="8"/>
      <c r="AM49" s="6"/>
      <c r="AN49" s="6"/>
      <c r="AO49" s="6"/>
      <c r="AP49" s="6"/>
      <c r="AQ49" s="6"/>
      <c r="AR49" s="6"/>
      <c r="AS49" s="6"/>
      <c r="AT49" s="6"/>
      <c r="AU49" s="6"/>
      <c r="AV49" s="6"/>
      <c r="AW49" s="6"/>
      <c r="AX49" s="6"/>
      <c r="AY49" s="6"/>
      <c r="AZ49" s="6"/>
      <c r="BA49" s="6"/>
    </row>
    <row r="50" spans="1:53">
      <c r="A50" s="8" t="s">
        <v>1318</v>
      </c>
      <c r="B50" s="8" t="s">
        <v>1319</v>
      </c>
      <c r="C50" s="8" t="s">
        <v>1320</v>
      </c>
      <c r="D50" s="8"/>
      <c r="E50" s="8" t="s">
        <v>793</v>
      </c>
      <c r="F50" s="8">
        <v>319860000</v>
      </c>
      <c r="G50" s="8">
        <v>300400000</v>
      </c>
      <c r="H50" s="8">
        <v>374680000</v>
      </c>
      <c r="I50" s="8">
        <f t="shared" si="5"/>
        <v>331646666.66666669</v>
      </c>
      <c r="J50" s="8">
        <f t="shared" si="6"/>
        <v>12839062.501831116</v>
      </c>
      <c r="K50" s="8">
        <f t="shared" si="0"/>
        <v>8.5049599329086067</v>
      </c>
      <c r="L50" s="8">
        <f t="shared" si="1"/>
        <v>8.4776999283321306</v>
      </c>
      <c r="M50" s="8">
        <f t="shared" si="2"/>
        <v>8.5736605115580211</v>
      </c>
      <c r="N50" s="8">
        <f t="shared" si="3"/>
        <v>8.5187734575995862</v>
      </c>
      <c r="O50" s="8">
        <f t="shared" si="4"/>
        <v>4.0375062283167548E-2</v>
      </c>
      <c r="P50" s="8"/>
      <c r="Q50" s="8"/>
      <c r="AM50" s="6"/>
      <c r="AN50" s="6"/>
      <c r="AO50" s="6"/>
      <c r="AP50" s="6"/>
      <c r="AQ50" s="6"/>
      <c r="AR50" s="6"/>
      <c r="AS50" s="6"/>
      <c r="AT50" s="6"/>
      <c r="AU50" s="6"/>
      <c r="AV50" s="6"/>
      <c r="AW50" s="6"/>
      <c r="AX50" s="6"/>
      <c r="AY50" s="6"/>
      <c r="AZ50" s="6"/>
      <c r="BA50" s="6"/>
    </row>
    <row r="51" spans="1:53">
      <c r="A51" s="8" t="s">
        <v>1321</v>
      </c>
      <c r="B51" s="8" t="s">
        <v>1322</v>
      </c>
      <c r="C51" s="8" t="s">
        <v>1323</v>
      </c>
      <c r="D51" s="8"/>
      <c r="E51" s="8" t="s">
        <v>757</v>
      </c>
      <c r="F51" s="8">
        <v>400940000</v>
      </c>
      <c r="G51" s="8">
        <v>252840000</v>
      </c>
      <c r="H51" s="8">
        <v>318840000</v>
      </c>
      <c r="I51" s="8">
        <f t="shared" si="5"/>
        <v>324206666.66666669</v>
      </c>
      <c r="J51" s="8">
        <f t="shared" si="6"/>
        <v>24731903.223105136</v>
      </c>
      <c r="K51" s="8">
        <f t="shared" si="0"/>
        <v>8.6030793860402319</v>
      </c>
      <c r="L51" s="8">
        <f t="shared" si="1"/>
        <v>8.4028457816557243</v>
      </c>
      <c r="M51" s="8">
        <f t="shared" si="2"/>
        <v>8.5035728004579028</v>
      </c>
      <c r="N51" s="8">
        <f t="shared" si="3"/>
        <v>8.5031659893846196</v>
      </c>
      <c r="O51" s="8">
        <f t="shared" si="4"/>
        <v>8.1745532814296709E-2</v>
      </c>
      <c r="P51" s="8"/>
      <c r="Q51" s="8"/>
      <c r="AM51" s="6"/>
      <c r="AN51" s="6"/>
      <c r="AO51" s="6"/>
      <c r="AP51" s="6"/>
      <c r="AQ51" s="6"/>
      <c r="AR51" s="6"/>
      <c r="AS51" s="6"/>
      <c r="AT51" s="6"/>
      <c r="AU51" s="6"/>
      <c r="AV51" s="6"/>
      <c r="AW51" s="6"/>
      <c r="AX51" s="6"/>
      <c r="AY51" s="6"/>
      <c r="AZ51" s="6"/>
      <c r="BA51" s="6"/>
    </row>
    <row r="52" spans="1:53">
      <c r="A52" s="8" t="s">
        <v>1324</v>
      </c>
      <c r="B52" s="8" t="s">
        <v>1325</v>
      </c>
      <c r="C52" s="8" t="s">
        <v>1326</v>
      </c>
      <c r="D52" s="8"/>
      <c r="E52" s="8" t="s">
        <v>613</v>
      </c>
      <c r="F52" s="8">
        <v>225230000</v>
      </c>
      <c r="G52" s="8">
        <v>365240000</v>
      </c>
      <c r="H52" s="8">
        <v>355180000</v>
      </c>
      <c r="I52" s="8">
        <f t="shared" si="5"/>
        <v>315216666.66666669</v>
      </c>
      <c r="J52" s="8">
        <f t="shared" si="6"/>
        <v>26030966.672905698</v>
      </c>
      <c r="K52" s="8">
        <f t="shared" si="0"/>
        <v>8.3526262368308029</v>
      </c>
      <c r="L52" s="8">
        <f t="shared" si="1"/>
        <v>8.5625783341086699</v>
      </c>
      <c r="M52" s="8">
        <f t="shared" si="2"/>
        <v>8.5504485028999682</v>
      </c>
      <c r="N52" s="8">
        <f t="shared" si="3"/>
        <v>8.4885510246131464</v>
      </c>
      <c r="O52" s="8">
        <f t="shared" si="4"/>
        <v>9.6240823464003949E-2</v>
      </c>
      <c r="P52" s="8"/>
      <c r="Q52" s="8"/>
      <c r="AJ52" s="6"/>
      <c r="AK52" s="6"/>
      <c r="AL52" s="6"/>
      <c r="AM52" s="6"/>
      <c r="AN52" s="6"/>
      <c r="AO52" s="6"/>
      <c r="AP52" s="6"/>
      <c r="AQ52" s="6"/>
      <c r="AR52" s="6"/>
      <c r="AS52" s="6"/>
      <c r="AT52" s="6"/>
      <c r="AU52" s="6"/>
      <c r="AV52" s="6"/>
      <c r="AW52" s="6"/>
      <c r="AX52" s="6"/>
      <c r="AY52" s="6"/>
      <c r="AZ52" s="6"/>
    </row>
    <row r="53" spans="1:53">
      <c r="A53" s="8" t="s">
        <v>1327</v>
      </c>
      <c r="B53" s="8" t="s">
        <v>1328</v>
      </c>
      <c r="C53" s="8" t="s">
        <v>1329</v>
      </c>
      <c r="D53" s="8"/>
      <c r="E53" s="8" t="s">
        <v>775</v>
      </c>
      <c r="F53" s="8">
        <v>290160000</v>
      </c>
      <c r="G53" s="8">
        <v>283380000</v>
      </c>
      <c r="H53" s="8">
        <v>321260000</v>
      </c>
      <c r="I53" s="8">
        <f t="shared" si="5"/>
        <v>298266666.66666669</v>
      </c>
      <c r="J53" s="8">
        <f t="shared" si="6"/>
        <v>6733103.4064153126</v>
      </c>
      <c r="K53" s="8">
        <f t="shared" si="0"/>
        <v>8.4626375425723772</v>
      </c>
      <c r="L53" s="8">
        <f t="shared" si="1"/>
        <v>8.452369195960344</v>
      </c>
      <c r="M53" s="8">
        <f t="shared" si="2"/>
        <v>8.5068566550233236</v>
      </c>
      <c r="N53" s="8">
        <f t="shared" si="3"/>
        <v>8.4739544645186822</v>
      </c>
      <c r="O53" s="8">
        <f t="shared" si="4"/>
        <v>2.3640013261967911E-2</v>
      </c>
      <c r="P53" s="8"/>
      <c r="Q53" s="8"/>
      <c r="AJ53" s="6"/>
      <c r="AK53" s="6"/>
      <c r="AL53" s="6"/>
      <c r="AM53" s="6"/>
      <c r="AN53" s="6"/>
      <c r="AO53" s="6"/>
      <c r="AP53" s="6"/>
      <c r="AQ53" s="6"/>
      <c r="AR53" s="6"/>
      <c r="AS53" s="6"/>
      <c r="AT53" s="6"/>
      <c r="AU53" s="6"/>
      <c r="AV53" s="6"/>
      <c r="AW53" s="6"/>
      <c r="AX53" s="6"/>
      <c r="AY53" s="6"/>
      <c r="AZ53" s="6"/>
    </row>
    <row r="54" spans="1:53">
      <c r="A54" s="8" t="s">
        <v>1330</v>
      </c>
      <c r="B54" s="8" t="s">
        <v>1331</v>
      </c>
      <c r="C54" s="8" t="s">
        <v>1332</v>
      </c>
      <c r="D54" s="8"/>
      <c r="E54" s="8" t="s">
        <v>817</v>
      </c>
      <c r="F54" s="8">
        <v>159900000</v>
      </c>
      <c r="G54" s="8">
        <v>391790000</v>
      </c>
      <c r="H54" s="8">
        <v>389900000</v>
      </c>
      <c r="I54" s="8">
        <f t="shared" si="5"/>
        <v>313863333.33333331</v>
      </c>
      <c r="J54" s="8">
        <f t="shared" si="6"/>
        <v>44446502.216251619</v>
      </c>
      <c r="K54" s="8">
        <f t="shared" si="0"/>
        <v>8.203848463746235</v>
      </c>
      <c r="L54" s="8">
        <f t="shared" si="1"/>
        <v>8.5930533469209873</v>
      </c>
      <c r="M54" s="8">
        <f t="shared" si="2"/>
        <v>8.5909532351879854</v>
      </c>
      <c r="N54" s="8">
        <f t="shared" si="3"/>
        <v>8.4626183486184026</v>
      </c>
      <c r="O54" s="8">
        <f t="shared" si="4"/>
        <v>0.18297994900150294</v>
      </c>
      <c r="P54" s="8"/>
      <c r="Q54" s="8"/>
      <c r="AJ54" s="6"/>
      <c r="AK54" s="6"/>
      <c r="AL54" s="6"/>
      <c r="AM54" s="6"/>
      <c r="AN54" s="6"/>
      <c r="AO54" s="6"/>
      <c r="AP54" s="6"/>
      <c r="AQ54" s="6"/>
      <c r="AR54" s="6"/>
      <c r="AS54" s="6"/>
      <c r="AT54" s="6"/>
      <c r="AU54" s="6"/>
      <c r="AV54" s="6"/>
      <c r="AW54" s="6"/>
      <c r="AX54" s="6"/>
      <c r="AY54" s="6"/>
      <c r="AZ54" s="6"/>
    </row>
    <row r="55" spans="1:53">
      <c r="A55" s="8" t="s">
        <v>1333</v>
      </c>
      <c r="B55" s="8" t="s">
        <v>1334</v>
      </c>
      <c r="C55" s="8" t="s">
        <v>1335</v>
      </c>
      <c r="D55" s="8"/>
      <c r="E55" s="8" t="s">
        <v>780</v>
      </c>
      <c r="F55" s="8">
        <v>283280000</v>
      </c>
      <c r="G55" s="8">
        <v>250420000</v>
      </c>
      <c r="H55" s="8">
        <v>319820000</v>
      </c>
      <c r="I55" s="8">
        <f t="shared" si="5"/>
        <v>284506666.66666669</v>
      </c>
      <c r="J55" s="8">
        <f t="shared" si="6"/>
        <v>11572085.826261848</v>
      </c>
      <c r="K55" s="8">
        <f t="shared" si="0"/>
        <v>8.4522159137500541</v>
      </c>
      <c r="L55" s="8">
        <f t="shared" si="1"/>
        <v>8.3986690112108207</v>
      </c>
      <c r="M55" s="8">
        <f t="shared" si="2"/>
        <v>8.504905618941315</v>
      </c>
      <c r="N55" s="8">
        <f t="shared" si="3"/>
        <v>8.4519301813007299</v>
      </c>
      <c r="O55" s="8">
        <f t="shared" si="4"/>
        <v>4.3371384097468241E-2</v>
      </c>
      <c r="P55" s="8"/>
      <c r="Q55" s="8"/>
      <c r="AJ55" s="6"/>
      <c r="AK55" s="6"/>
      <c r="AL55" s="6"/>
      <c r="AM55" s="6"/>
      <c r="AN55" s="6"/>
      <c r="AO55" s="6"/>
      <c r="AP55" s="6"/>
      <c r="AQ55" s="6"/>
      <c r="AR55" s="6"/>
      <c r="AS55" s="6"/>
      <c r="AT55" s="6"/>
      <c r="AU55" s="6"/>
      <c r="AV55" s="6"/>
      <c r="AW55" s="6"/>
      <c r="AX55" s="6"/>
      <c r="AY55" s="6"/>
      <c r="AZ55" s="6"/>
    </row>
    <row r="56" spans="1:53">
      <c r="A56" s="8" t="s">
        <v>1336</v>
      </c>
      <c r="B56" s="8" t="s">
        <v>1337</v>
      </c>
      <c r="C56" s="8" t="s">
        <v>1338</v>
      </c>
      <c r="D56" s="8" t="s">
        <v>4579</v>
      </c>
      <c r="E56" s="8" t="s">
        <v>457</v>
      </c>
      <c r="F56" s="8">
        <v>264020000</v>
      </c>
      <c r="G56" s="8">
        <v>282080000</v>
      </c>
      <c r="H56" s="8">
        <v>290920000</v>
      </c>
      <c r="I56" s="8">
        <f t="shared" si="5"/>
        <v>279006666.66666669</v>
      </c>
      <c r="J56" s="8">
        <f t="shared" si="6"/>
        <v>4570272.7044009743</v>
      </c>
      <c r="K56" s="8">
        <f t="shared" si="0"/>
        <v>8.4216368267207535</v>
      </c>
      <c r="L56" s="8">
        <f t="shared" si="1"/>
        <v>8.4503722949552476</v>
      </c>
      <c r="M56" s="8">
        <f t="shared" si="2"/>
        <v>8.4637735788993975</v>
      </c>
      <c r="N56" s="8">
        <f t="shared" si="3"/>
        <v>8.4452609001917995</v>
      </c>
      <c r="O56" s="8">
        <f t="shared" si="4"/>
        <v>1.7577850425312107E-2</v>
      </c>
      <c r="P56" s="8"/>
      <c r="Q56" s="8"/>
      <c r="AJ56" s="6"/>
      <c r="AK56" s="6"/>
      <c r="AL56" s="6"/>
      <c r="AM56" s="6"/>
      <c r="AN56" s="6"/>
      <c r="AO56" s="6"/>
      <c r="AP56" s="6"/>
      <c r="AQ56" s="6"/>
      <c r="AR56" s="6"/>
      <c r="AS56" s="6"/>
      <c r="AT56" s="6"/>
      <c r="AU56" s="6"/>
      <c r="AV56" s="6"/>
      <c r="AW56" s="6"/>
      <c r="AX56" s="6"/>
      <c r="AY56" s="6"/>
      <c r="AZ56" s="6"/>
    </row>
    <row r="57" spans="1:53">
      <c r="A57" s="8" t="s">
        <v>1339</v>
      </c>
      <c r="B57" s="8" t="s">
        <v>1340</v>
      </c>
      <c r="C57" s="8" t="s">
        <v>1341</v>
      </c>
      <c r="D57" s="8"/>
      <c r="E57" s="8" t="s">
        <v>620</v>
      </c>
      <c r="F57" s="8">
        <v>764470000</v>
      </c>
      <c r="G57" s="8">
        <v>51977000</v>
      </c>
      <c r="H57" s="8">
        <v>542810000</v>
      </c>
      <c r="I57" s="8">
        <f t="shared" si="5"/>
        <v>453085666.66666669</v>
      </c>
      <c r="J57" s="8">
        <f t="shared" si="6"/>
        <v>121540761.68390463</v>
      </c>
      <c r="K57" s="8">
        <f t="shared" si="0"/>
        <v>8.8833604471190419</v>
      </c>
      <c r="L57" s="8">
        <f t="shared" si="1"/>
        <v>7.7158112093503579</v>
      </c>
      <c r="M57" s="8">
        <f t="shared" si="2"/>
        <v>8.7346478399177183</v>
      </c>
      <c r="N57" s="8">
        <f t="shared" si="3"/>
        <v>8.4446064987957072</v>
      </c>
      <c r="O57" s="8">
        <f t="shared" si="4"/>
        <v>0.51889998414816596</v>
      </c>
      <c r="P57" s="8"/>
      <c r="Q57" s="8"/>
      <c r="AJ57" s="6"/>
      <c r="AK57" s="6"/>
      <c r="AL57" s="6"/>
      <c r="AM57" s="6"/>
      <c r="AN57" s="6"/>
      <c r="AO57" s="6"/>
      <c r="AP57" s="6"/>
      <c r="AQ57" s="6"/>
      <c r="AR57" s="6"/>
      <c r="AS57" s="6"/>
      <c r="AT57" s="6"/>
      <c r="AU57" s="6"/>
      <c r="AV57" s="6"/>
      <c r="AW57" s="6"/>
      <c r="AX57" s="6"/>
      <c r="AY57" s="6"/>
      <c r="AZ57" s="6"/>
    </row>
    <row r="58" spans="1:53">
      <c r="A58" s="8" t="s">
        <v>1342</v>
      </c>
      <c r="B58" s="8" t="s">
        <v>1343</v>
      </c>
      <c r="C58" s="8" t="s">
        <v>1344</v>
      </c>
      <c r="D58" s="8"/>
      <c r="E58" s="8" t="s">
        <v>781</v>
      </c>
      <c r="F58" s="8">
        <v>475870000</v>
      </c>
      <c r="G58" s="8">
        <v>124350000</v>
      </c>
      <c r="H58" s="8">
        <v>363650000</v>
      </c>
      <c r="I58" s="8">
        <f t="shared" si="5"/>
        <v>321290000</v>
      </c>
      <c r="J58" s="8">
        <f t="shared" si="6"/>
        <v>59849213.12023335</v>
      </c>
      <c r="K58" s="8">
        <f t="shared" si="0"/>
        <v>8.6774883266833278</v>
      </c>
      <c r="L58" s="8">
        <f t="shared" si="1"/>
        <v>8.0946457896059556</v>
      </c>
      <c r="M58" s="8">
        <f t="shared" si="2"/>
        <v>8.5606835919074538</v>
      </c>
      <c r="N58" s="8">
        <f t="shared" si="3"/>
        <v>8.4442725693989118</v>
      </c>
      <c r="O58" s="8">
        <f t="shared" si="4"/>
        <v>0.25178032803459194</v>
      </c>
      <c r="P58" s="8"/>
      <c r="Q58" s="8"/>
      <c r="AJ58" s="6"/>
      <c r="AK58" s="6"/>
      <c r="AL58" s="6"/>
      <c r="AM58" s="6"/>
      <c r="AN58" s="6"/>
      <c r="AO58" s="6"/>
      <c r="AP58" s="6"/>
      <c r="AQ58" s="6"/>
      <c r="AR58" s="6"/>
      <c r="AS58" s="6"/>
      <c r="AT58" s="6"/>
      <c r="AU58" s="6"/>
      <c r="AV58" s="6"/>
      <c r="AW58" s="6"/>
      <c r="AX58" s="6"/>
      <c r="AY58" s="6"/>
      <c r="AZ58" s="6"/>
    </row>
    <row r="59" spans="1:53">
      <c r="A59" s="8" t="s">
        <v>1345</v>
      </c>
      <c r="B59" s="8" t="s">
        <v>1346</v>
      </c>
      <c r="C59" s="8" t="s">
        <v>1178</v>
      </c>
      <c r="D59" s="8" t="s">
        <v>4579</v>
      </c>
      <c r="E59" s="8" t="s">
        <v>156</v>
      </c>
      <c r="F59" s="8">
        <v>145540000</v>
      </c>
      <c r="G59" s="8">
        <v>457390000</v>
      </c>
      <c r="H59" s="8">
        <v>323090000</v>
      </c>
      <c r="I59" s="8">
        <f t="shared" si="5"/>
        <v>308673333.33333331</v>
      </c>
      <c r="J59" s="8">
        <f t="shared" si="6"/>
        <v>52141352.573059969</v>
      </c>
      <c r="K59" s="8">
        <f t="shared" si="0"/>
        <v>8.1629823705854321</v>
      </c>
      <c r="L59" s="8">
        <f t="shared" si="1"/>
        <v>8.6602866653159989</v>
      </c>
      <c r="M59" s="8">
        <f t="shared" si="2"/>
        <v>8.5093235163214889</v>
      </c>
      <c r="N59" s="8">
        <f t="shared" si="3"/>
        <v>8.4441975174076394</v>
      </c>
      <c r="O59" s="8">
        <f t="shared" si="4"/>
        <v>0.20818091041249293</v>
      </c>
      <c r="P59" s="8"/>
      <c r="Q59" s="8"/>
      <c r="AJ59" s="6"/>
      <c r="AK59" s="6"/>
      <c r="AL59" s="6"/>
      <c r="AM59" s="6"/>
      <c r="AN59" s="6"/>
      <c r="AO59" s="6"/>
      <c r="AP59" s="6"/>
      <c r="AQ59" s="6"/>
      <c r="AR59" s="6"/>
      <c r="AS59" s="6"/>
      <c r="AT59" s="6"/>
      <c r="AU59" s="6"/>
      <c r="AV59" s="6"/>
      <c r="AW59" s="6"/>
      <c r="AX59" s="6"/>
      <c r="AY59" s="6"/>
      <c r="AZ59" s="6"/>
    </row>
    <row r="60" spans="1:53">
      <c r="A60" s="8" t="s">
        <v>1347</v>
      </c>
      <c r="B60" s="8" t="s">
        <v>1348</v>
      </c>
      <c r="C60" s="8" t="s">
        <v>1349</v>
      </c>
      <c r="D60" s="8"/>
      <c r="E60" s="8" t="s">
        <v>276</v>
      </c>
      <c r="F60" s="8">
        <v>448580000</v>
      </c>
      <c r="G60" s="8">
        <v>144020000</v>
      </c>
      <c r="H60" s="8">
        <v>329900000</v>
      </c>
      <c r="I60" s="8">
        <f t="shared" si="5"/>
        <v>307500000</v>
      </c>
      <c r="J60" s="8">
        <f t="shared" si="6"/>
        <v>51170215.294967569</v>
      </c>
      <c r="K60" s="8">
        <f t="shared" si="0"/>
        <v>8.6518399066003457</v>
      </c>
      <c r="L60" s="8">
        <f t="shared" si="1"/>
        <v>8.1584228065848823</v>
      </c>
      <c r="M60" s="8">
        <f t="shared" si="2"/>
        <v>8.5183823155453435</v>
      </c>
      <c r="N60" s="8">
        <f t="shared" si="3"/>
        <v>8.4428816762435233</v>
      </c>
      <c r="O60" s="8">
        <f t="shared" si="4"/>
        <v>0.20839124829377245</v>
      </c>
      <c r="P60" s="8"/>
      <c r="Q60" s="8"/>
      <c r="AJ60" s="6"/>
      <c r="AK60" s="6"/>
      <c r="AL60" s="6"/>
      <c r="AM60" s="6"/>
      <c r="AN60" s="6"/>
      <c r="AO60" s="6"/>
      <c r="AP60" s="6"/>
      <c r="AQ60" s="6"/>
      <c r="AR60" s="6"/>
      <c r="AS60" s="6"/>
      <c r="AT60" s="6"/>
      <c r="AU60" s="6"/>
      <c r="AV60" s="6"/>
      <c r="AW60" s="6"/>
      <c r="AX60" s="6"/>
      <c r="AY60" s="6"/>
      <c r="AZ60" s="6"/>
    </row>
    <row r="61" spans="1:53">
      <c r="A61" s="8" t="s">
        <v>1350</v>
      </c>
      <c r="B61" s="8" t="s">
        <v>1351</v>
      </c>
      <c r="C61" s="8" t="s">
        <v>1352</v>
      </c>
      <c r="D61" s="8"/>
      <c r="E61" s="8" t="s">
        <v>375</v>
      </c>
      <c r="F61" s="8">
        <v>654840000</v>
      </c>
      <c r="G61" s="8">
        <v>58973000</v>
      </c>
      <c r="H61" s="8">
        <v>461720000</v>
      </c>
      <c r="I61" s="8">
        <f t="shared" si="5"/>
        <v>391844333.33333331</v>
      </c>
      <c r="J61" s="8">
        <f t="shared" si="6"/>
        <v>101338994.91658531</v>
      </c>
      <c r="K61" s="8">
        <f t="shared" si="0"/>
        <v>8.8161351998307715</v>
      </c>
      <c r="L61" s="8">
        <f t="shared" si="1"/>
        <v>7.7706532212203339</v>
      </c>
      <c r="M61" s="8">
        <f t="shared" si="2"/>
        <v>8.6643786869867387</v>
      </c>
      <c r="N61" s="8">
        <f t="shared" si="3"/>
        <v>8.4170557026792796</v>
      </c>
      <c r="O61" s="8">
        <f t="shared" si="4"/>
        <v>0.46125526976202597</v>
      </c>
      <c r="P61" s="8"/>
      <c r="Q61" s="8"/>
      <c r="AJ61" s="6"/>
      <c r="AK61" s="6"/>
      <c r="AL61" s="6"/>
      <c r="AM61" s="6"/>
      <c r="AN61" s="6"/>
      <c r="AO61" s="6"/>
      <c r="AP61" s="6"/>
      <c r="AQ61" s="6"/>
      <c r="AR61" s="6"/>
      <c r="AS61" s="6"/>
      <c r="AT61" s="6"/>
      <c r="AU61" s="6"/>
      <c r="AV61" s="6"/>
      <c r="AW61" s="6"/>
      <c r="AX61" s="6"/>
      <c r="AY61" s="6"/>
      <c r="AZ61" s="6"/>
    </row>
    <row r="62" spans="1:53">
      <c r="A62" s="8" t="s">
        <v>1353</v>
      </c>
      <c r="B62" s="8" t="s">
        <v>1354</v>
      </c>
      <c r="C62" s="8" t="s">
        <v>1355</v>
      </c>
      <c r="D62" s="8" t="s">
        <v>4579</v>
      </c>
      <c r="E62" s="8" t="s">
        <v>286</v>
      </c>
      <c r="F62" s="8">
        <v>252260000</v>
      </c>
      <c r="G62" s="8">
        <v>218450000</v>
      </c>
      <c r="H62" s="8">
        <v>252620000</v>
      </c>
      <c r="I62" s="8">
        <f t="shared" si="5"/>
        <v>241110000</v>
      </c>
      <c r="J62" s="8">
        <f t="shared" si="6"/>
        <v>6541653.7154861176</v>
      </c>
      <c r="K62" s="8">
        <f t="shared" si="0"/>
        <v>8.401848391395518</v>
      </c>
      <c r="L62" s="8">
        <f t="shared" si="1"/>
        <v>8.339352049045587</v>
      </c>
      <c r="M62" s="8">
        <f t="shared" si="2"/>
        <v>8.4024677308028313</v>
      </c>
      <c r="N62" s="8">
        <f t="shared" si="3"/>
        <v>8.3812227237479799</v>
      </c>
      <c r="O62" s="8">
        <f t="shared" si="4"/>
        <v>2.960811764083732E-2</v>
      </c>
      <c r="P62" s="8"/>
      <c r="Q62" s="8"/>
      <c r="AJ62" s="6"/>
      <c r="AK62" s="6"/>
      <c r="AL62" s="6"/>
      <c r="AM62" s="6"/>
      <c r="AN62" s="6"/>
      <c r="AO62" s="6"/>
      <c r="AP62" s="6"/>
      <c r="AQ62" s="6"/>
      <c r="AR62" s="6"/>
      <c r="AS62" s="6"/>
      <c r="AT62" s="6"/>
      <c r="AU62" s="6"/>
      <c r="AV62" s="6"/>
      <c r="AW62" s="6"/>
      <c r="AX62" s="6"/>
      <c r="AY62" s="6"/>
      <c r="AZ62" s="6"/>
    </row>
    <row r="63" spans="1:53">
      <c r="A63" s="8" t="s">
        <v>1356</v>
      </c>
      <c r="B63" s="8" t="s">
        <v>1357</v>
      </c>
      <c r="C63" s="8" t="s">
        <v>1358</v>
      </c>
      <c r="D63" s="8"/>
      <c r="E63" s="8" t="s">
        <v>1142</v>
      </c>
      <c r="F63" s="8">
        <v>294410000</v>
      </c>
      <c r="G63" s="8">
        <v>150380000</v>
      </c>
      <c r="H63" s="8">
        <v>268150000</v>
      </c>
      <c r="I63" s="8">
        <f t="shared" si="5"/>
        <v>237646666.66666666</v>
      </c>
      <c r="J63" s="8">
        <f t="shared" si="6"/>
        <v>25569079.054664895</v>
      </c>
      <c r="K63" s="8">
        <f t="shared" si="0"/>
        <v>8.4689525572655349</v>
      </c>
      <c r="L63" s="8">
        <f t="shared" si="1"/>
        <v>8.1771900804896092</v>
      </c>
      <c r="M63" s="8">
        <f t="shared" si="2"/>
        <v>8.4283778012990869</v>
      </c>
      <c r="N63" s="8">
        <f t="shared" si="3"/>
        <v>8.3581734796847442</v>
      </c>
      <c r="O63" s="8">
        <f t="shared" si="4"/>
        <v>0.12904216570202484</v>
      </c>
      <c r="P63" s="8"/>
      <c r="Q63" s="8"/>
      <c r="AJ63" s="6"/>
      <c r="AK63" s="6"/>
      <c r="AL63" s="6"/>
      <c r="AM63" s="6"/>
      <c r="AN63" s="6"/>
      <c r="AO63" s="6"/>
      <c r="AP63" s="6"/>
      <c r="AQ63" s="6"/>
      <c r="AR63" s="6"/>
      <c r="AS63" s="6"/>
      <c r="AT63" s="6"/>
      <c r="AU63" s="6"/>
      <c r="AV63" s="6"/>
      <c r="AW63" s="6"/>
      <c r="AX63" s="6"/>
      <c r="AY63" s="6"/>
      <c r="AZ63" s="6"/>
    </row>
    <row r="64" spans="1:53">
      <c r="A64" s="8" t="s">
        <v>1359</v>
      </c>
      <c r="B64" s="8" t="s">
        <v>1360</v>
      </c>
      <c r="C64" s="8" t="s">
        <v>1361</v>
      </c>
      <c r="D64" s="8"/>
      <c r="E64" s="8" t="s">
        <v>828</v>
      </c>
      <c r="F64" s="8">
        <v>274920000</v>
      </c>
      <c r="G64" s="8">
        <v>170350000</v>
      </c>
      <c r="H64" s="8">
        <v>232220000</v>
      </c>
      <c r="I64" s="8">
        <f t="shared" si="5"/>
        <v>225830000</v>
      </c>
      <c r="J64" s="8">
        <f t="shared" si="6"/>
        <v>17525680.522529725</v>
      </c>
      <c r="K64" s="8">
        <f t="shared" si="0"/>
        <v>8.4392063352370226</v>
      </c>
      <c r="L64" s="8">
        <f t="shared" si="1"/>
        <v>8.231342137903896</v>
      </c>
      <c r="M64" s="8">
        <f t="shared" si="2"/>
        <v>8.3658996207237877</v>
      </c>
      <c r="N64" s="8">
        <f t="shared" si="3"/>
        <v>8.3454826979549015</v>
      </c>
      <c r="O64" s="8">
        <f t="shared" si="4"/>
        <v>8.6079494982832475E-2</v>
      </c>
      <c r="P64" s="8"/>
      <c r="Q64" s="8"/>
      <c r="AJ64" s="6"/>
      <c r="AK64" s="6"/>
      <c r="AL64" s="6"/>
      <c r="AM64" s="6"/>
      <c r="AN64" s="6"/>
      <c r="AO64" s="6"/>
      <c r="AP64" s="6"/>
      <c r="AQ64" s="6"/>
      <c r="AR64" s="6"/>
      <c r="AS64" s="6"/>
      <c r="AT64" s="6"/>
      <c r="AU64" s="6"/>
      <c r="AV64" s="6"/>
      <c r="AW64" s="6"/>
      <c r="AX64" s="6"/>
      <c r="AY64" s="6"/>
      <c r="AZ64" s="6"/>
    </row>
    <row r="65" spans="1:52">
      <c r="A65" s="8" t="s">
        <v>1362</v>
      </c>
      <c r="B65" s="8" t="s">
        <v>1363</v>
      </c>
      <c r="C65" s="8" t="s">
        <v>1364</v>
      </c>
      <c r="D65" s="8"/>
      <c r="E65" s="8" t="s">
        <v>219</v>
      </c>
      <c r="F65" s="8">
        <v>362780000</v>
      </c>
      <c r="G65" s="8">
        <v>115500000</v>
      </c>
      <c r="H65" s="8">
        <v>235640000</v>
      </c>
      <c r="I65" s="8">
        <f t="shared" si="5"/>
        <v>237973333.33333334</v>
      </c>
      <c r="J65" s="8">
        <f t="shared" si="6"/>
        <v>41218837.297383189</v>
      </c>
      <c r="K65" s="8">
        <f t="shared" si="0"/>
        <v>8.5596433364667242</v>
      </c>
      <c r="L65" s="8">
        <f t="shared" si="1"/>
        <v>8.0625819842281636</v>
      </c>
      <c r="M65" s="8">
        <f t="shared" si="2"/>
        <v>8.3722490140639554</v>
      </c>
      <c r="N65" s="8">
        <f t="shared" si="3"/>
        <v>8.3314914449196138</v>
      </c>
      <c r="O65" s="8">
        <f t="shared" si="4"/>
        <v>0.20496077926312858</v>
      </c>
      <c r="P65" s="8"/>
      <c r="Q65" s="8"/>
      <c r="AJ65" s="6"/>
      <c r="AK65" s="6"/>
      <c r="AL65" s="6"/>
      <c r="AM65" s="6"/>
      <c r="AN65" s="6"/>
      <c r="AO65" s="6"/>
      <c r="AP65" s="6"/>
      <c r="AQ65" s="6"/>
      <c r="AR65" s="6"/>
      <c r="AS65" s="6"/>
      <c r="AT65" s="6"/>
      <c r="AU65" s="6"/>
      <c r="AV65" s="6"/>
      <c r="AW65" s="6"/>
      <c r="AX65" s="6"/>
      <c r="AY65" s="6"/>
      <c r="AZ65" s="6"/>
    </row>
    <row r="66" spans="1:52">
      <c r="A66" s="8" t="s">
        <v>1365</v>
      </c>
      <c r="B66" s="8" t="s">
        <v>1366</v>
      </c>
      <c r="C66" s="8" t="s">
        <v>1367</v>
      </c>
      <c r="D66" s="8"/>
      <c r="E66" s="8" t="s">
        <v>789</v>
      </c>
      <c r="F66" s="8">
        <v>333450000</v>
      </c>
      <c r="G66" s="8">
        <v>126250000</v>
      </c>
      <c r="H66" s="8">
        <v>220190000</v>
      </c>
      <c r="I66" s="8">
        <f t="shared" si="5"/>
        <v>226630000</v>
      </c>
      <c r="J66" s="8">
        <f t="shared" si="6"/>
        <v>34583337.67068246</v>
      </c>
      <c r="K66" s="8">
        <f t="shared" ref="K66:K129" si="7">LOG10(F66)</f>
        <v>8.5230307217546724</v>
      </c>
      <c r="L66" s="8">
        <f t="shared" ref="L66:L129" si="8">LOG10(G66)</f>
        <v>8.1012313867906993</v>
      </c>
      <c r="M66" s="8">
        <f t="shared" ref="M66:M129" si="9">LOG10(H66)</f>
        <v>8.3427975914593677</v>
      </c>
      <c r="N66" s="8">
        <f t="shared" ref="N66:N129" si="10">AVERAGE(K66:M66)</f>
        <v>8.3223532333349137</v>
      </c>
      <c r="O66" s="8">
        <f t="shared" ref="O66:O129" si="11">_xlfn.STDEV.P(K66:M66)</f>
        <v>0.17280460753570431</v>
      </c>
      <c r="P66" s="8"/>
      <c r="Q66" s="8"/>
      <c r="AJ66" s="6"/>
      <c r="AK66" s="6"/>
      <c r="AL66" s="6"/>
      <c r="AM66" s="6"/>
      <c r="AN66" s="6"/>
      <c r="AO66" s="6"/>
      <c r="AP66" s="6"/>
      <c r="AQ66" s="6"/>
      <c r="AR66" s="6"/>
      <c r="AS66" s="6"/>
      <c r="AT66" s="6"/>
      <c r="AU66" s="6"/>
      <c r="AV66" s="6"/>
      <c r="AW66" s="6"/>
      <c r="AX66" s="6"/>
      <c r="AY66" s="6"/>
      <c r="AZ66" s="6"/>
    </row>
    <row r="67" spans="1:52">
      <c r="A67" s="8" t="s">
        <v>1368</v>
      </c>
      <c r="B67" s="8" t="s">
        <v>1369</v>
      </c>
      <c r="C67" s="8" t="s">
        <v>1370</v>
      </c>
      <c r="D67" s="8"/>
      <c r="E67" s="8" t="s">
        <v>516</v>
      </c>
      <c r="F67" s="8">
        <v>302100000</v>
      </c>
      <c r="G67" s="8">
        <v>110650000</v>
      </c>
      <c r="H67" s="8">
        <v>234150000</v>
      </c>
      <c r="I67" s="8">
        <f t="shared" ref="I67:I130" si="12">AVERAGE(F67:H67)</f>
        <v>215633333.33333334</v>
      </c>
      <c r="J67" s="8">
        <f t="shared" ref="J67:J130" si="13">_xlfn.STDEV.S(F67:H67)/3</f>
        <v>32352959.392943975</v>
      </c>
      <c r="K67" s="8">
        <f t="shared" si="7"/>
        <v>8.4801507252732797</v>
      </c>
      <c r="L67" s="8">
        <f t="shared" si="8"/>
        <v>8.0439514182632763</v>
      </c>
      <c r="M67" s="8">
        <f t="shared" si="9"/>
        <v>8.369494162118098</v>
      </c>
      <c r="N67" s="8">
        <f t="shared" si="10"/>
        <v>8.2978654352182186</v>
      </c>
      <c r="O67" s="8">
        <f t="shared" si="11"/>
        <v>0.18514042372745973</v>
      </c>
      <c r="P67" s="8"/>
      <c r="Q67" s="8"/>
      <c r="AJ67" s="6"/>
      <c r="AK67" s="6"/>
      <c r="AL67" s="6"/>
      <c r="AM67" s="6"/>
      <c r="AN67" s="6"/>
      <c r="AO67" s="6"/>
      <c r="AP67" s="6"/>
      <c r="AQ67" s="6"/>
      <c r="AR67" s="6"/>
      <c r="AS67" s="6"/>
      <c r="AT67" s="6"/>
      <c r="AU67" s="6"/>
      <c r="AV67" s="6"/>
      <c r="AW67" s="6"/>
      <c r="AX67" s="6"/>
      <c r="AY67" s="6"/>
      <c r="AZ67" s="6"/>
    </row>
    <row r="68" spans="1:52">
      <c r="A68" s="8" t="s">
        <v>1371</v>
      </c>
      <c r="B68" s="8" t="s">
        <v>1372</v>
      </c>
      <c r="C68" s="8" t="s">
        <v>1373</v>
      </c>
      <c r="D68" s="8"/>
      <c r="E68" s="8" t="s">
        <v>737</v>
      </c>
      <c r="F68" s="8">
        <v>435220000</v>
      </c>
      <c r="G68" s="8">
        <v>59008000</v>
      </c>
      <c r="H68" s="8">
        <v>304060000</v>
      </c>
      <c r="I68" s="8">
        <f t="shared" si="12"/>
        <v>266096000</v>
      </c>
      <c r="J68" s="8">
        <f t="shared" si="13"/>
        <v>63652543.117563911</v>
      </c>
      <c r="K68" s="8">
        <f t="shared" si="7"/>
        <v>8.6387088446176516</v>
      </c>
      <c r="L68" s="8">
        <f t="shared" si="8"/>
        <v>7.7709108950375168</v>
      </c>
      <c r="M68" s="8">
        <f t="shared" si="9"/>
        <v>8.482959291167214</v>
      </c>
      <c r="N68" s="8">
        <f t="shared" si="10"/>
        <v>8.2975263436074602</v>
      </c>
      <c r="O68" s="8">
        <f t="shared" si="11"/>
        <v>0.37776302435468301</v>
      </c>
      <c r="P68" s="8"/>
      <c r="Q68" s="8"/>
      <c r="AJ68" s="6"/>
      <c r="AK68" s="6"/>
      <c r="AL68" s="6"/>
      <c r="AM68" s="6"/>
      <c r="AN68" s="6"/>
      <c r="AO68" s="6"/>
      <c r="AP68" s="6"/>
      <c r="AQ68" s="6"/>
      <c r="AR68" s="6"/>
      <c r="AS68" s="6"/>
      <c r="AT68" s="6"/>
      <c r="AU68" s="6"/>
      <c r="AV68" s="6"/>
      <c r="AW68" s="6"/>
      <c r="AX68" s="6"/>
      <c r="AY68" s="6"/>
      <c r="AZ68" s="6"/>
    </row>
    <row r="69" spans="1:52">
      <c r="A69" s="8" t="s">
        <v>1374</v>
      </c>
      <c r="B69" s="8" t="s">
        <v>1375</v>
      </c>
      <c r="C69" s="8" t="s">
        <v>1376</v>
      </c>
      <c r="D69" s="8"/>
      <c r="E69" s="8" t="s">
        <v>659</v>
      </c>
      <c r="F69" s="8">
        <v>205470000</v>
      </c>
      <c r="G69" s="8">
        <v>177370000</v>
      </c>
      <c r="H69" s="8">
        <v>201270000</v>
      </c>
      <c r="I69" s="8">
        <f t="shared" si="12"/>
        <v>194703333.33333334</v>
      </c>
      <c r="J69" s="8">
        <f t="shared" si="13"/>
        <v>5052428.8255290678</v>
      </c>
      <c r="K69" s="8">
        <f t="shared" si="7"/>
        <v>8.3127484209295606</v>
      </c>
      <c r="L69" s="8">
        <f t="shared" si="8"/>
        <v>8.2488801660242856</v>
      </c>
      <c r="M69" s="8">
        <f t="shared" si="9"/>
        <v>8.3037790465955315</v>
      </c>
      <c r="N69" s="8">
        <f t="shared" si="10"/>
        <v>8.2884692111831253</v>
      </c>
      <c r="O69" s="8">
        <f t="shared" si="11"/>
        <v>2.823215414413743E-2</v>
      </c>
      <c r="P69" s="8"/>
      <c r="Q69" s="8"/>
      <c r="AJ69" s="6"/>
      <c r="AK69" s="6"/>
      <c r="AL69" s="6"/>
      <c r="AM69" s="6"/>
      <c r="AN69" s="6"/>
      <c r="AO69" s="6"/>
      <c r="AP69" s="6"/>
      <c r="AQ69" s="6"/>
      <c r="AR69" s="6"/>
      <c r="AS69" s="6"/>
      <c r="AT69" s="6"/>
      <c r="AU69" s="6"/>
      <c r="AV69" s="6"/>
      <c r="AW69" s="6"/>
      <c r="AX69" s="6"/>
      <c r="AY69" s="6"/>
      <c r="AZ69" s="6"/>
    </row>
    <row r="70" spans="1:52">
      <c r="A70" s="8" t="s">
        <v>1377</v>
      </c>
      <c r="B70" s="8" t="s">
        <v>1378</v>
      </c>
      <c r="C70" s="8" t="s">
        <v>1379</v>
      </c>
      <c r="D70" s="8"/>
      <c r="E70" s="8" t="s">
        <v>788</v>
      </c>
      <c r="F70" s="8">
        <v>286250000</v>
      </c>
      <c r="G70" s="8">
        <v>108380000</v>
      </c>
      <c r="H70" s="8">
        <v>235200000</v>
      </c>
      <c r="I70" s="8">
        <f t="shared" si="12"/>
        <v>209943333.33333334</v>
      </c>
      <c r="J70" s="8">
        <f t="shared" si="13"/>
        <v>30528417.787245262</v>
      </c>
      <c r="K70" s="8">
        <f t="shared" si="7"/>
        <v>8.4567454953479437</v>
      </c>
      <c r="L70" s="8">
        <f t="shared" si="8"/>
        <v>8.0349491466763716</v>
      </c>
      <c r="M70" s="8">
        <f t="shared" si="9"/>
        <v>8.3714373174041015</v>
      </c>
      <c r="N70" s="8">
        <f t="shared" si="10"/>
        <v>8.2877106531428044</v>
      </c>
      <c r="O70" s="8">
        <f t="shared" si="11"/>
        <v>0.18209092173858352</v>
      </c>
      <c r="P70" s="8"/>
      <c r="Q70" s="8"/>
      <c r="AJ70" s="6"/>
      <c r="AK70" s="6"/>
      <c r="AL70" s="6"/>
      <c r="AM70" s="6"/>
      <c r="AN70" s="6"/>
      <c r="AO70" s="6"/>
      <c r="AP70" s="6"/>
      <c r="AQ70" s="6"/>
      <c r="AR70" s="6"/>
      <c r="AS70" s="6"/>
      <c r="AT70" s="6"/>
      <c r="AU70" s="6"/>
      <c r="AV70" s="6"/>
      <c r="AW70" s="6"/>
      <c r="AX70" s="6"/>
      <c r="AY70" s="6"/>
      <c r="AZ70" s="6"/>
    </row>
    <row r="71" spans="1:52">
      <c r="A71" s="8" t="s">
        <v>1380</v>
      </c>
      <c r="B71" s="8" t="s">
        <v>1381</v>
      </c>
      <c r="C71" s="8" t="s">
        <v>1382</v>
      </c>
      <c r="D71" s="8"/>
      <c r="E71" s="8" t="s">
        <v>346</v>
      </c>
      <c r="F71" s="8">
        <v>305690000</v>
      </c>
      <c r="G71" s="8">
        <v>99724000</v>
      </c>
      <c r="H71" s="8">
        <v>237610000</v>
      </c>
      <c r="I71" s="8">
        <f t="shared" si="12"/>
        <v>214341333.33333334</v>
      </c>
      <c r="J71" s="8">
        <f t="shared" si="13"/>
        <v>34978678.307622604</v>
      </c>
      <c r="K71" s="8">
        <f t="shared" si="7"/>
        <v>8.4852812319355966</v>
      </c>
      <c r="L71" s="8">
        <f t="shared" si="8"/>
        <v>7.9987996900391911</v>
      </c>
      <c r="M71" s="8">
        <f t="shared" si="9"/>
        <v>8.3758647143118061</v>
      </c>
      <c r="N71" s="8">
        <f t="shared" si="10"/>
        <v>8.2866485454288643</v>
      </c>
      <c r="O71" s="8">
        <f t="shared" si="11"/>
        <v>0.20838380654309999</v>
      </c>
      <c r="P71" s="8"/>
      <c r="Q71" s="8"/>
      <c r="AJ71" s="6"/>
      <c r="AK71" s="6"/>
      <c r="AL71" s="6"/>
      <c r="AM71" s="6"/>
      <c r="AN71" s="6"/>
      <c r="AO71" s="6"/>
      <c r="AP71" s="6"/>
      <c r="AQ71" s="6"/>
      <c r="AR71" s="6"/>
      <c r="AS71" s="6"/>
      <c r="AT71" s="6"/>
      <c r="AU71" s="6"/>
      <c r="AV71" s="6"/>
      <c r="AW71" s="6"/>
      <c r="AX71" s="6"/>
      <c r="AY71" s="6"/>
      <c r="AZ71" s="6"/>
    </row>
    <row r="72" spans="1:52">
      <c r="A72" s="8" t="s">
        <v>1383</v>
      </c>
      <c r="B72" s="8" t="s">
        <v>1384</v>
      </c>
      <c r="C72" s="8" t="s">
        <v>1385</v>
      </c>
      <c r="D72" s="8"/>
      <c r="E72" s="8" t="s">
        <v>483</v>
      </c>
      <c r="F72" s="8">
        <v>120270000</v>
      </c>
      <c r="G72" s="8">
        <v>304260000</v>
      </c>
      <c r="H72" s="8">
        <v>190210000</v>
      </c>
      <c r="I72" s="8">
        <f t="shared" si="12"/>
        <v>204913333.33333334</v>
      </c>
      <c r="J72" s="8">
        <f t="shared" si="13"/>
        <v>30957356.033624589</v>
      </c>
      <c r="K72" s="8">
        <f t="shared" si="7"/>
        <v>8.0801573109701845</v>
      </c>
      <c r="L72" s="8">
        <f t="shared" si="8"/>
        <v>8.4832448609315172</v>
      </c>
      <c r="M72" s="8">
        <f t="shared" si="9"/>
        <v>8.2792333455701392</v>
      </c>
      <c r="N72" s="8">
        <f t="shared" si="10"/>
        <v>8.2808785058239476</v>
      </c>
      <c r="O72" s="8">
        <f t="shared" si="11"/>
        <v>0.16456391493409281</v>
      </c>
      <c r="P72" s="8"/>
      <c r="Q72" s="8"/>
      <c r="AJ72" s="6"/>
      <c r="AK72" s="6"/>
      <c r="AL72" s="6"/>
      <c r="AM72" s="6"/>
      <c r="AN72" s="6"/>
      <c r="AO72" s="6"/>
      <c r="AP72" s="6"/>
      <c r="AQ72" s="6"/>
      <c r="AR72" s="6"/>
      <c r="AS72" s="6"/>
      <c r="AT72" s="6"/>
      <c r="AU72" s="6"/>
      <c r="AV72" s="6"/>
      <c r="AW72" s="6"/>
      <c r="AX72" s="6"/>
      <c r="AY72" s="6"/>
      <c r="AZ72" s="6"/>
    </row>
    <row r="73" spans="1:52">
      <c r="A73" s="8" t="s">
        <v>1386</v>
      </c>
      <c r="B73" s="8" t="s">
        <v>1387</v>
      </c>
      <c r="C73" s="8" t="s">
        <v>1388</v>
      </c>
      <c r="D73" s="8"/>
      <c r="E73" s="8" t="s">
        <v>608</v>
      </c>
      <c r="F73" s="8">
        <v>355250000</v>
      </c>
      <c r="G73" s="8">
        <v>75962000</v>
      </c>
      <c r="H73" s="8">
        <v>239070000</v>
      </c>
      <c r="I73" s="8">
        <f t="shared" si="12"/>
        <v>223427333.33333334</v>
      </c>
      <c r="J73" s="8">
        <f t="shared" si="13"/>
        <v>46766519.95858828</v>
      </c>
      <c r="K73" s="8">
        <f t="shared" si="7"/>
        <v>8.550534086599507</v>
      </c>
      <c r="L73" s="8">
        <f t="shared" si="8"/>
        <v>7.8805963907349268</v>
      </c>
      <c r="M73" s="8">
        <f t="shared" si="9"/>
        <v>8.3785250815449146</v>
      </c>
      <c r="N73" s="8">
        <f t="shared" si="10"/>
        <v>8.2698851862931164</v>
      </c>
      <c r="O73" s="8">
        <f t="shared" si="11"/>
        <v>0.28408461088829035</v>
      </c>
      <c r="P73" s="8"/>
      <c r="Q73" s="8"/>
      <c r="AJ73" s="6"/>
      <c r="AK73" s="6"/>
      <c r="AL73" s="6"/>
      <c r="AM73" s="6"/>
      <c r="AN73" s="6"/>
      <c r="AO73" s="6"/>
      <c r="AP73" s="6"/>
      <c r="AQ73" s="6"/>
      <c r="AR73" s="6"/>
      <c r="AS73" s="6"/>
      <c r="AT73" s="6"/>
      <c r="AU73" s="6"/>
      <c r="AV73" s="6"/>
      <c r="AW73" s="6"/>
      <c r="AX73" s="6"/>
      <c r="AY73" s="6"/>
      <c r="AZ73" s="6"/>
    </row>
    <row r="74" spans="1:52">
      <c r="A74" s="8" t="s">
        <v>1389</v>
      </c>
      <c r="B74" s="8" t="s">
        <v>1390</v>
      </c>
      <c r="C74" s="8" t="s">
        <v>1391</v>
      </c>
      <c r="D74" s="8"/>
      <c r="E74" s="8" t="s">
        <v>723</v>
      </c>
      <c r="F74" s="8">
        <v>284120000</v>
      </c>
      <c r="G74" s="8">
        <v>98685000</v>
      </c>
      <c r="H74" s="8">
        <v>220180000</v>
      </c>
      <c r="I74" s="8">
        <f t="shared" si="12"/>
        <v>200995000</v>
      </c>
      <c r="J74" s="8">
        <f t="shared" si="13"/>
        <v>31398129.765605111</v>
      </c>
      <c r="K74" s="8">
        <f t="shared" si="7"/>
        <v>8.453501806000018</v>
      </c>
      <c r="L74" s="8">
        <f t="shared" si="8"/>
        <v>7.9942511454528669</v>
      </c>
      <c r="M74" s="8">
        <f t="shared" si="9"/>
        <v>8.3427778673872481</v>
      </c>
      <c r="N74" s="8">
        <f t="shared" si="10"/>
        <v>8.2635102729467107</v>
      </c>
      <c r="O74" s="8">
        <f t="shared" si="11"/>
        <v>0.1956873457832515</v>
      </c>
      <c r="P74" s="8"/>
      <c r="Q74" s="8"/>
      <c r="AJ74" s="6"/>
      <c r="AK74" s="6"/>
      <c r="AL74" s="6"/>
      <c r="AM74" s="6"/>
      <c r="AN74" s="6"/>
      <c r="AO74" s="6"/>
      <c r="AP74" s="6"/>
      <c r="AQ74" s="6"/>
      <c r="AR74" s="6"/>
      <c r="AS74" s="6"/>
      <c r="AT74" s="6"/>
      <c r="AU74" s="6"/>
      <c r="AV74" s="6"/>
      <c r="AW74" s="6"/>
      <c r="AX74" s="6"/>
      <c r="AY74" s="6"/>
      <c r="AZ74" s="6"/>
    </row>
    <row r="75" spans="1:52">
      <c r="A75" s="8" t="s">
        <v>1392</v>
      </c>
      <c r="B75" s="8" t="s">
        <v>1393</v>
      </c>
      <c r="C75" s="8" t="s">
        <v>1394</v>
      </c>
      <c r="D75" s="8"/>
      <c r="E75" s="8" t="s">
        <v>50</v>
      </c>
      <c r="F75" s="8">
        <v>161750000</v>
      </c>
      <c r="G75" s="8">
        <v>173610000</v>
      </c>
      <c r="H75" s="8">
        <v>213800000</v>
      </c>
      <c r="I75" s="8">
        <f t="shared" si="12"/>
        <v>183053333.33333334</v>
      </c>
      <c r="J75" s="8">
        <f t="shared" si="13"/>
        <v>9093239.4504766017</v>
      </c>
      <c r="K75" s="8">
        <f t="shared" si="7"/>
        <v>8.2088442893407372</v>
      </c>
      <c r="L75" s="8">
        <f t="shared" si="8"/>
        <v>8.2395747370832098</v>
      </c>
      <c r="M75" s="8">
        <f t="shared" si="9"/>
        <v>8.3300077008727591</v>
      </c>
      <c r="N75" s="8">
        <f t="shared" si="10"/>
        <v>8.2594755757655687</v>
      </c>
      <c r="O75" s="8">
        <f t="shared" si="11"/>
        <v>5.1427460943970917E-2</v>
      </c>
      <c r="P75" s="8"/>
      <c r="Q75" s="8"/>
      <c r="AJ75" s="6"/>
      <c r="AK75" s="6"/>
      <c r="AL75" s="6"/>
      <c r="AM75" s="6"/>
      <c r="AN75" s="6"/>
      <c r="AO75" s="6"/>
      <c r="AP75" s="6"/>
      <c r="AQ75" s="6"/>
      <c r="AR75" s="6"/>
      <c r="AS75" s="6"/>
      <c r="AT75" s="6"/>
      <c r="AU75" s="6"/>
      <c r="AV75" s="6"/>
      <c r="AW75" s="6"/>
      <c r="AX75" s="6"/>
      <c r="AY75" s="6"/>
      <c r="AZ75" s="6"/>
    </row>
    <row r="76" spans="1:52">
      <c r="A76" s="8" t="s">
        <v>1395</v>
      </c>
      <c r="B76" s="8" t="s">
        <v>1396</v>
      </c>
      <c r="C76" s="8" t="s">
        <v>1397</v>
      </c>
      <c r="D76" s="8"/>
      <c r="E76" s="8" t="s">
        <v>815</v>
      </c>
      <c r="F76" s="8">
        <v>321620000</v>
      </c>
      <c r="G76" s="8">
        <v>77460000</v>
      </c>
      <c r="H76" s="8">
        <v>221200000</v>
      </c>
      <c r="I76" s="8">
        <f t="shared" si="12"/>
        <v>206760000</v>
      </c>
      <c r="J76" s="8">
        <f t="shared" si="13"/>
        <v>40906277.160249025</v>
      </c>
      <c r="K76" s="8">
        <f t="shared" si="7"/>
        <v>8.5073430475999388</v>
      </c>
      <c r="L76" s="8">
        <f t="shared" si="8"/>
        <v>7.8890774926500642</v>
      </c>
      <c r="M76" s="8">
        <f t="shared" si="9"/>
        <v>8.3447851226326613</v>
      </c>
      <c r="N76" s="8">
        <f t="shared" si="10"/>
        <v>8.2470685542942217</v>
      </c>
      <c r="O76" s="8">
        <f t="shared" si="11"/>
        <v>0.26169252938674659</v>
      </c>
      <c r="P76" s="8"/>
      <c r="Q76" s="8"/>
      <c r="AJ76" s="6"/>
      <c r="AK76" s="6"/>
      <c r="AL76" s="6"/>
      <c r="AM76" s="6"/>
      <c r="AN76" s="6"/>
      <c r="AO76" s="6"/>
      <c r="AP76" s="6"/>
      <c r="AQ76" s="6"/>
      <c r="AR76" s="6"/>
      <c r="AS76" s="6"/>
      <c r="AT76" s="6"/>
      <c r="AU76" s="6"/>
      <c r="AV76" s="6"/>
      <c r="AW76" s="6"/>
      <c r="AX76" s="6"/>
      <c r="AY76" s="6"/>
      <c r="AZ76" s="6"/>
    </row>
    <row r="77" spans="1:52">
      <c r="A77" s="8" t="s">
        <v>1398</v>
      </c>
      <c r="B77" s="8" t="s">
        <v>1399</v>
      </c>
      <c r="C77" s="8" t="s">
        <v>1400</v>
      </c>
      <c r="D77" s="8"/>
      <c r="E77" s="8" t="s">
        <v>769</v>
      </c>
      <c r="F77" s="8">
        <v>107160000</v>
      </c>
      <c r="G77" s="8">
        <v>320800000</v>
      </c>
      <c r="H77" s="8">
        <v>157150000</v>
      </c>
      <c r="I77" s="8">
        <f t="shared" si="12"/>
        <v>195036666.66666666</v>
      </c>
      <c r="J77" s="8">
        <f t="shared" si="13"/>
        <v>37248507.849805705</v>
      </c>
      <c r="K77" s="8">
        <f t="shared" si="7"/>
        <v>8.0300327049361719</v>
      </c>
      <c r="L77" s="8">
        <f t="shared" si="8"/>
        <v>8.5062343596121259</v>
      </c>
      <c r="M77" s="8">
        <f t="shared" si="9"/>
        <v>8.1963143853535989</v>
      </c>
      <c r="N77" s="8">
        <f t="shared" si="10"/>
        <v>8.244193816633965</v>
      </c>
      <c r="O77" s="8">
        <f t="shared" si="11"/>
        <v>0.19733446047058895</v>
      </c>
      <c r="P77" s="8"/>
      <c r="Q77" s="8"/>
      <c r="AJ77" s="6"/>
      <c r="AK77" s="6"/>
      <c r="AL77" s="6"/>
      <c r="AM77" s="6"/>
      <c r="AN77" s="6"/>
      <c r="AO77" s="6"/>
      <c r="AP77" s="6"/>
      <c r="AQ77" s="6"/>
      <c r="AR77" s="6"/>
      <c r="AS77" s="6"/>
      <c r="AT77" s="6"/>
      <c r="AU77" s="6"/>
      <c r="AV77" s="6"/>
      <c r="AW77" s="6"/>
      <c r="AX77" s="6"/>
      <c r="AY77" s="6"/>
      <c r="AZ77" s="6"/>
    </row>
    <row r="78" spans="1:52">
      <c r="A78" s="8" t="s">
        <v>1401</v>
      </c>
      <c r="B78" s="8" t="s">
        <v>1402</v>
      </c>
      <c r="C78" s="8" t="s">
        <v>1403</v>
      </c>
      <c r="D78" s="8"/>
      <c r="E78" s="8" t="s">
        <v>525</v>
      </c>
      <c r="F78" s="8">
        <v>175870000</v>
      </c>
      <c r="G78" s="8">
        <v>180730000</v>
      </c>
      <c r="H78" s="8">
        <v>164320000</v>
      </c>
      <c r="I78" s="8">
        <f t="shared" si="12"/>
        <v>173640000</v>
      </c>
      <c r="J78" s="8">
        <f t="shared" si="13"/>
        <v>2809739.0151637453</v>
      </c>
      <c r="K78" s="8">
        <f t="shared" si="7"/>
        <v>8.245191763586929</v>
      </c>
      <c r="L78" s="8">
        <f t="shared" si="8"/>
        <v>8.2570302485932867</v>
      </c>
      <c r="M78" s="8">
        <f t="shared" si="9"/>
        <v>8.2156904262532038</v>
      </c>
      <c r="N78" s="8">
        <f t="shared" si="10"/>
        <v>8.2393041461444732</v>
      </c>
      <c r="O78" s="8">
        <f t="shared" si="11"/>
        <v>1.7382812529218573E-2</v>
      </c>
      <c r="P78" s="8"/>
      <c r="Q78" s="8"/>
      <c r="AJ78" s="6"/>
      <c r="AK78" s="6"/>
      <c r="AL78" s="6"/>
      <c r="AM78" s="6"/>
      <c r="AN78" s="6"/>
      <c r="AO78" s="6"/>
      <c r="AP78" s="6"/>
      <c r="AQ78" s="6"/>
      <c r="AR78" s="6"/>
      <c r="AS78" s="6"/>
      <c r="AT78" s="6"/>
      <c r="AU78" s="6"/>
      <c r="AV78" s="6"/>
      <c r="AW78" s="6"/>
      <c r="AX78" s="6"/>
      <c r="AY78" s="6"/>
      <c r="AZ78" s="6"/>
    </row>
    <row r="79" spans="1:52">
      <c r="A79" s="8" t="s">
        <v>1404</v>
      </c>
      <c r="B79" s="8" t="s">
        <v>1405</v>
      </c>
      <c r="C79" s="8" t="s">
        <v>1406</v>
      </c>
      <c r="D79" s="8"/>
      <c r="E79" s="8" t="s">
        <v>1066</v>
      </c>
      <c r="F79" s="8">
        <v>221740000</v>
      </c>
      <c r="G79" s="8">
        <v>132380000</v>
      </c>
      <c r="H79" s="8">
        <v>173210000</v>
      </c>
      <c r="I79" s="8">
        <f t="shared" si="12"/>
        <v>175776666.66666666</v>
      </c>
      <c r="J79" s="8">
        <f t="shared" si="13"/>
        <v>14911752.387270235</v>
      </c>
      <c r="K79" s="8">
        <f t="shared" si="7"/>
        <v>8.3458440431926189</v>
      </c>
      <c r="L79" s="8">
        <f t="shared" si="8"/>
        <v>8.1218223767521849</v>
      </c>
      <c r="M79" s="8">
        <f t="shared" si="9"/>
        <v>8.2385729616966294</v>
      </c>
      <c r="N79" s="8">
        <f t="shared" si="10"/>
        <v>8.2354131272138122</v>
      </c>
      <c r="O79" s="8">
        <f t="shared" si="11"/>
        <v>9.1483751468612803E-2</v>
      </c>
      <c r="P79" s="8"/>
      <c r="Q79" s="8"/>
      <c r="AJ79" s="6"/>
      <c r="AK79" s="6"/>
      <c r="AL79" s="6"/>
      <c r="AM79" s="6"/>
      <c r="AN79" s="6"/>
      <c r="AO79" s="6"/>
      <c r="AP79" s="6"/>
      <c r="AQ79" s="6"/>
      <c r="AR79" s="6"/>
      <c r="AS79" s="6"/>
      <c r="AT79" s="6"/>
      <c r="AU79" s="6"/>
      <c r="AV79" s="6"/>
      <c r="AW79" s="6"/>
      <c r="AX79" s="6"/>
      <c r="AY79" s="6"/>
      <c r="AZ79" s="6"/>
    </row>
    <row r="80" spans="1:52">
      <c r="A80" s="8" t="s">
        <v>1407</v>
      </c>
      <c r="B80" s="8" t="s">
        <v>1408</v>
      </c>
      <c r="C80" s="8" t="s">
        <v>1409</v>
      </c>
      <c r="D80" s="8"/>
      <c r="E80" s="8" t="s">
        <v>62</v>
      </c>
      <c r="F80" s="8">
        <v>154250000</v>
      </c>
      <c r="G80" s="8">
        <v>161120000</v>
      </c>
      <c r="H80" s="8">
        <v>167680000</v>
      </c>
      <c r="I80" s="8">
        <f t="shared" si="12"/>
        <v>161016666.66666666</v>
      </c>
      <c r="J80" s="8">
        <f t="shared" si="13"/>
        <v>2238532.0917793261</v>
      </c>
      <c r="K80" s="8">
        <f t="shared" si="7"/>
        <v>8.1882251727052786</v>
      </c>
      <c r="L80" s="8">
        <f t="shared" si="8"/>
        <v>8.2071494532095421</v>
      </c>
      <c r="M80" s="8">
        <f t="shared" si="9"/>
        <v>8.2244812653036323</v>
      </c>
      <c r="N80" s="8">
        <f t="shared" si="10"/>
        <v>8.2066186304061493</v>
      </c>
      <c r="O80" s="8">
        <f t="shared" si="11"/>
        <v>1.4806246255360152E-2</v>
      </c>
      <c r="P80" s="8"/>
      <c r="Q80" s="8"/>
      <c r="AJ80" s="6"/>
      <c r="AK80" s="6"/>
      <c r="AL80" s="6"/>
      <c r="AM80" s="6"/>
      <c r="AN80" s="6"/>
      <c r="AO80" s="6"/>
      <c r="AP80" s="6"/>
      <c r="AQ80" s="6"/>
      <c r="AR80" s="6"/>
      <c r="AS80" s="6"/>
      <c r="AT80" s="6"/>
      <c r="AU80" s="6"/>
      <c r="AV80" s="6"/>
      <c r="AW80" s="6"/>
      <c r="AX80" s="6"/>
      <c r="AY80" s="6"/>
      <c r="AZ80" s="6"/>
    </row>
    <row r="81" spans="1:52">
      <c r="A81" s="8" t="s">
        <v>1410</v>
      </c>
      <c r="B81" s="8" t="s">
        <v>1411</v>
      </c>
      <c r="C81" s="8" t="s">
        <v>1412</v>
      </c>
      <c r="D81" s="8"/>
      <c r="E81" s="8" t="s">
        <v>865</v>
      </c>
      <c r="F81" s="8">
        <v>123780000</v>
      </c>
      <c r="G81" s="8">
        <v>226510000</v>
      </c>
      <c r="H81" s="8">
        <v>142580000</v>
      </c>
      <c r="I81" s="8">
        <f t="shared" si="12"/>
        <v>164290000</v>
      </c>
      <c r="J81" s="8">
        <f t="shared" si="13"/>
        <v>18232621.253615119</v>
      </c>
      <c r="K81" s="8">
        <f t="shared" si="7"/>
        <v>8.092650478356795</v>
      </c>
      <c r="L81" s="8">
        <f t="shared" si="8"/>
        <v>8.3550873800749041</v>
      </c>
      <c r="M81" s="8">
        <f t="shared" si="9"/>
        <v>8.1540586103769712</v>
      </c>
      <c r="N81" s="8">
        <f t="shared" si="10"/>
        <v>8.2005988229362234</v>
      </c>
      <c r="O81" s="8">
        <f t="shared" si="11"/>
        <v>0.11207966031546612</v>
      </c>
      <c r="P81" s="8"/>
      <c r="Q81" s="8"/>
      <c r="AJ81" s="6"/>
      <c r="AK81" s="6"/>
      <c r="AL81" s="6"/>
      <c r="AM81" s="6"/>
      <c r="AN81" s="6"/>
      <c r="AO81" s="6"/>
      <c r="AP81" s="6"/>
      <c r="AQ81" s="6"/>
      <c r="AR81" s="6"/>
      <c r="AS81" s="6"/>
      <c r="AT81" s="6"/>
      <c r="AU81" s="6"/>
      <c r="AV81" s="6"/>
      <c r="AW81" s="6"/>
      <c r="AX81" s="6"/>
      <c r="AY81" s="6"/>
      <c r="AZ81" s="6"/>
    </row>
    <row r="82" spans="1:52">
      <c r="A82" s="8" t="s">
        <v>1413</v>
      </c>
      <c r="B82" s="8" t="s">
        <v>1414</v>
      </c>
      <c r="C82" s="8" t="s">
        <v>1415</v>
      </c>
      <c r="D82" s="8"/>
      <c r="E82" s="8" t="s">
        <v>184</v>
      </c>
      <c r="F82" s="8">
        <v>133160000</v>
      </c>
      <c r="G82" s="8">
        <v>207360000</v>
      </c>
      <c r="H82" s="8">
        <v>141230000</v>
      </c>
      <c r="I82" s="8">
        <f t="shared" si="12"/>
        <v>160583333.33333334</v>
      </c>
      <c r="J82" s="8">
        <f t="shared" si="13"/>
        <v>13570079.969195858</v>
      </c>
      <c r="K82" s="8">
        <f t="shared" si="7"/>
        <v>8.1243737864846306</v>
      </c>
      <c r="L82" s="8">
        <f t="shared" si="8"/>
        <v>8.3167249841904987</v>
      </c>
      <c r="M82" s="8">
        <f t="shared" si="9"/>
        <v>8.149926959113591</v>
      </c>
      <c r="N82" s="8">
        <f t="shared" si="10"/>
        <v>8.1970085765962395</v>
      </c>
      <c r="O82" s="8">
        <f t="shared" si="11"/>
        <v>8.529265245145623E-2</v>
      </c>
      <c r="P82" s="8"/>
      <c r="Q82" s="8"/>
      <c r="AJ82" s="6"/>
      <c r="AK82" s="6"/>
      <c r="AL82" s="6"/>
      <c r="AM82" s="6"/>
      <c r="AN82" s="6"/>
      <c r="AO82" s="6"/>
      <c r="AP82" s="6"/>
      <c r="AQ82" s="6"/>
      <c r="AR82" s="6"/>
      <c r="AS82" s="6"/>
      <c r="AT82" s="6"/>
      <c r="AU82" s="6"/>
      <c r="AV82" s="6"/>
      <c r="AW82" s="6"/>
      <c r="AX82" s="6"/>
      <c r="AY82" s="6"/>
      <c r="AZ82" s="6"/>
    </row>
    <row r="83" spans="1:52">
      <c r="A83" s="8" t="s">
        <v>1416</v>
      </c>
      <c r="B83" s="8" t="s">
        <v>1417</v>
      </c>
      <c r="C83" s="8" t="s">
        <v>1418</v>
      </c>
      <c r="D83" s="8"/>
      <c r="E83" s="8" t="s">
        <v>722</v>
      </c>
      <c r="F83" s="8">
        <v>386750000</v>
      </c>
      <c r="G83" s="8">
        <v>31740000</v>
      </c>
      <c r="H83" s="8">
        <v>274860000</v>
      </c>
      <c r="I83" s="8">
        <f t="shared" si="12"/>
        <v>231116666.66666666</v>
      </c>
      <c r="J83" s="8">
        <f t="shared" si="13"/>
        <v>60500812.14637015</v>
      </c>
      <c r="K83" s="8">
        <f t="shared" si="7"/>
        <v>8.5874303223714055</v>
      </c>
      <c r="L83" s="8">
        <f t="shared" si="8"/>
        <v>7.5016069224188291</v>
      </c>
      <c r="M83" s="8">
        <f t="shared" si="9"/>
        <v>8.4391115421597274</v>
      </c>
      <c r="N83" s="8">
        <f t="shared" si="10"/>
        <v>8.176049595649987</v>
      </c>
      <c r="O83" s="8">
        <f t="shared" si="11"/>
        <v>0.48073159853655223</v>
      </c>
      <c r="P83" s="8"/>
      <c r="Q83" s="8"/>
      <c r="AJ83" s="6"/>
      <c r="AK83" s="6"/>
      <c r="AL83" s="6"/>
      <c r="AM83" s="6"/>
      <c r="AN83" s="6"/>
      <c r="AO83" s="6"/>
      <c r="AP83" s="6"/>
      <c r="AQ83" s="6"/>
      <c r="AR83" s="6"/>
      <c r="AS83" s="6"/>
      <c r="AT83" s="6"/>
      <c r="AU83" s="6"/>
      <c r="AV83" s="6"/>
      <c r="AW83" s="6"/>
      <c r="AX83" s="6"/>
      <c r="AY83" s="6"/>
      <c r="AZ83" s="6"/>
    </row>
    <row r="84" spans="1:52">
      <c r="A84" s="8" t="s">
        <v>1419</v>
      </c>
      <c r="B84" s="8" t="s">
        <v>1420</v>
      </c>
      <c r="C84" s="8" t="s">
        <v>1421</v>
      </c>
      <c r="D84" s="8"/>
      <c r="E84" s="8" t="s">
        <v>756</v>
      </c>
      <c r="F84" s="8">
        <v>304850000</v>
      </c>
      <c r="G84" s="8">
        <v>51730000</v>
      </c>
      <c r="H84" s="8">
        <v>204520000</v>
      </c>
      <c r="I84" s="8">
        <f t="shared" si="12"/>
        <v>187033333.33333334</v>
      </c>
      <c r="J84" s="8">
        <f t="shared" si="13"/>
        <v>42487607.64862743</v>
      </c>
      <c r="K84" s="8">
        <f t="shared" si="7"/>
        <v>8.4840861993579395</v>
      </c>
      <c r="L84" s="8">
        <f t="shared" si="8"/>
        <v>7.7137424784090829</v>
      </c>
      <c r="M84" s="8">
        <f t="shared" si="9"/>
        <v>8.3107357840544989</v>
      </c>
      <c r="N84" s="8">
        <f t="shared" si="10"/>
        <v>8.1695214872738404</v>
      </c>
      <c r="O84" s="8">
        <f t="shared" si="11"/>
        <v>0.32996309926290684</v>
      </c>
      <c r="P84" s="8"/>
      <c r="Q84" s="8"/>
      <c r="AJ84" s="6"/>
      <c r="AK84" s="6"/>
      <c r="AL84" s="6"/>
      <c r="AM84" s="6"/>
      <c r="AN84" s="6"/>
      <c r="AO84" s="6"/>
      <c r="AP84" s="6"/>
      <c r="AQ84" s="6"/>
      <c r="AR84" s="6"/>
      <c r="AS84" s="6"/>
      <c r="AT84" s="6"/>
      <c r="AU84" s="6"/>
      <c r="AV84" s="6"/>
      <c r="AW84" s="6"/>
      <c r="AX84" s="6"/>
      <c r="AY84" s="6"/>
      <c r="AZ84" s="6"/>
    </row>
    <row r="85" spans="1:52">
      <c r="A85" s="8" t="s">
        <v>1422</v>
      </c>
      <c r="B85" s="8" t="s">
        <v>1423</v>
      </c>
      <c r="C85" s="8" t="s">
        <v>1424</v>
      </c>
      <c r="D85" s="8"/>
      <c r="E85" s="8" t="s">
        <v>512</v>
      </c>
      <c r="F85" s="8">
        <v>293120000</v>
      </c>
      <c r="G85" s="8">
        <v>46169000</v>
      </c>
      <c r="H85" s="8">
        <v>223910000</v>
      </c>
      <c r="I85" s="8">
        <f t="shared" si="12"/>
        <v>187733000</v>
      </c>
      <c r="J85" s="8">
        <f t="shared" si="13"/>
        <v>42462768.786314443</v>
      </c>
      <c r="K85" s="8">
        <f t="shared" si="7"/>
        <v>8.4670454519877563</v>
      </c>
      <c r="L85" s="8">
        <f t="shared" si="8"/>
        <v>7.6643504680277452</v>
      </c>
      <c r="M85" s="8">
        <f t="shared" si="9"/>
        <v>8.3500734899516864</v>
      </c>
      <c r="N85" s="8">
        <f t="shared" si="10"/>
        <v>8.1604898033223954</v>
      </c>
      <c r="O85" s="8">
        <f t="shared" si="11"/>
        <v>0.35405864862157638</v>
      </c>
      <c r="P85" s="8"/>
      <c r="Q85" s="8"/>
      <c r="AJ85" s="6"/>
      <c r="AK85" s="6"/>
      <c r="AL85" s="6"/>
      <c r="AM85" s="6"/>
      <c r="AN85" s="6"/>
      <c r="AO85" s="6"/>
      <c r="AP85" s="6"/>
      <c r="AQ85" s="6"/>
      <c r="AR85" s="6"/>
      <c r="AS85" s="6"/>
      <c r="AT85" s="6"/>
      <c r="AU85" s="6"/>
      <c r="AV85" s="6"/>
      <c r="AW85" s="6"/>
      <c r="AX85" s="6"/>
      <c r="AY85" s="6"/>
      <c r="AZ85" s="6"/>
    </row>
    <row r="86" spans="1:52">
      <c r="A86" s="8" t="s">
        <v>1425</v>
      </c>
      <c r="B86" s="8" t="s">
        <v>1426</v>
      </c>
      <c r="C86" s="8" t="s">
        <v>1427</v>
      </c>
      <c r="D86" s="8"/>
      <c r="E86" s="8" t="s">
        <v>842</v>
      </c>
      <c r="F86" s="8">
        <v>126670000</v>
      </c>
      <c r="G86" s="8">
        <v>153590000</v>
      </c>
      <c r="H86" s="8">
        <v>152040000</v>
      </c>
      <c r="I86" s="8">
        <f t="shared" si="12"/>
        <v>144100000</v>
      </c>
      <c r="J86" s="8">
        <f t="shared" si="13"/>
        <v>5038234.9201988494</v>
      </c>
      <c r="K86" s="8">
        <f t="shared" si="7"/>
        <v>8.1026737705489271</v>
      </c>
      <c r="L86" s="8">
        <f t="shared" si="8"/>
        <v>8.1863629403947318</v>
      </c>
      <c r="M86" s="8">
        <f t="shared" si="9"/>
        <v>8.1819578609310657</v>
      </c>
      <c r="N86" s="8">
        <f t="shared" si="10"/>
        <v>8.1569981906249094</v>
      </c>
      <c r="O86" s="8">
        <f t="shared" si="11"/>
        <v>3.8455239293790605E-2</v>
      </c>
      <c r="P86" s="8"/>
      <c r="Q86" s="8"/>
      <c r="AJ86" s="6"/>
      <c r="AK86" s="6"/>
      <c r="AL86" s="6"/>
      <c r="AM86" s="6"/>
      <c r="AN86" s="6"/>
      <c r="AO86" s="6"/>
      <c r="AP86" s="6"/>
      <c r="AQ86" s="6"/>
      <c r="AR86" s="6"/>
      <c r="AS86" s="6"/>
      <c r="AT86" s="6"/>
      <c r="AU86" s="6"/>
      <c r="AV86" s="6"/>
      <c r="AW86" s="6"/>
      <c r="AX86" s="6"/>
      <c r="AY86" s="6"/>
      <c r="AZ86" s="6"/>
    </row>
    <row r="87" spans="1:52">
      <c r="A87" s="8" t="s">
        <v>1428</v>
      </c>
      <c r="B87" s="8" t="s">
        <v>1429</v>
      </c>
      <c r="C87" s="8" t="s">
        <v>1430</v>
      </c>
      <c r="D87" s="8"/>
      <c r="E87" s="8" t="s">
        <v>810</v>
      </c>
      <c r="F87" s="8">
        <v>184240000</v>
      </c>
      <c r="G87" s="8">
        <v>97791000</v>
      </c>
      <c r="H87" s="8">
        <v>156740000</v>
      </c>
      <c r="I87" s="8">
        <f t="shared" si="12"/>
        <v>146257000</v>
      </c>
      <c r="J87" s="8">
        <f t="shared" si="13"/>
        <v>14722535.134200826</v>
      </c>
      <c r="K87" s="8">
        <f t="shared" si="7"/>
        <v>8.2653839249561756</v>
      </c>
      <c r="L87" s="8">
        <f t="shared" si="8"/>
        <v>7.9902988871987057</v>
      </c>
      <c r="M87" s="8">
        <f t="shared" si="9"/>
        <v>8.1951798424319033</v>
      </c>
      <c r="N87" s="8">
        <f t="shared" si="10"/>
        <v>8.1502875515289279</v>
      </c>
      <c r="O87" s="8">
        <f t="shared" si="11"/>
        <v>0.116703135737349</v>
      </c>
      <c r="P87" s="8"/>
      <c r="Q87" s="8"/>
      <c r="AJ87" s="6"/>
      <c r="AK87" s="6"/>
      <c r="AL87" s="6"/>
      <c r="AM87" s="6"/>
      <c r="AN87" s="6"/>
      <c r="AO87" s="6"/>
      <c r="AP87" s="6"/>
      <c r="AQ87" s="6"/>
      <c r="AR87" s="6"/>
      <c r="AS87" s="6"/>
      <c r="AT87" s="6"/>
      <c r="AU87" s="6"/>
      <c r="AV87" s="6"/>
      <c r="AW87" s="6"/>
      <c r="AX87" s="6"/>
      <c r="AY87" s="6"/>
      <c r="AZ87" s="6"/>
    </row>
    <row r="88" spans="1:52">
      <c r="A88" s="8" t="s">
        <v>1431</v>
      </c>
      <c r="B88" s="8" t="s">
        <v>1432</v>
      </c>
      <c r="C88" s="8" t="s">
        <v>1433</v>
      </c>
      <c r="D88" s="8"/>
      <c r="E88" s="8" t="s">
        <v>143</v>
      </c>
      <c r="F88" s="8">
        <v>137360000</v>
      </c>
      <c r="G88" s="8">
        <v>103100000</v>
      </c>
      <c r="H88" s="8">
        <v>191380000</v>
      </c>
      <c r="I88" s="8">
        <f t="shared" si="12"/>
        <v>143946666.66666666</v>
      </c>
      <c r="J88" s="8">
        <f t="shared" si="13"/>
        <v>14835684.208216546</v>
      </c>
      <c r="K88" s="8">
        <f t="shared" si="7"/>
        <v>8.1378602821528609</v>
      </c>
      <c r="L88" s="8">
        <f t="shared" si="8"/>
        <v>8.0132586652835158</v>
      </c>
      <c r="M88" s="8">
        <f t="shared" si="9"/>
        <v>8.28189655024606</v>
      </c>
      <c r="N88" s="8">
        <f t="shared" si="10"/>
        <v>8.1443384992274783</v>
      </c>
      <c r="O88" s="8">
        <f t="shared" si="11"/>
        <v>0.10976658198691949</v>
      </c>
      <c r="P88" s="8"/>
      <c r="Q88" s="8"/>
      <c r="AJ88" s="6"/>
      <c r="AK88" s="6"/>
      <c r="AL88" s="6"/>
      <c r="AM88" s="6"/>
      <c r="AN88" s="6"/>
      <c r="AO88" s="6"/>
      <c r="AP88" s="6"/>
      <c r="AQ88" s="6"/>
      <c r="AR88" s="6"/>
      <c r="AS88" s="6"/>
      <c r="AT88" s="6"/>
      <c r="AU88" s="6"/>
      <c r="AV88" s="6"/>
      <c r="AW88" s="6"/>
      <c r="AX88" s="6"/>
      <c r="AY88" s="6"/>
      <c r="AZ88" s="6"/>
    </row>
    <row r="89" spans="1:52">
      <c r="A89" s="8" t="s">
        <v>1434</v>
      </c>
      <c r="B89" s="8" t="s">
        <v>1435</v>
      </c>
      <c r="C89" s="8" t="s">
        <v>1436</v>
      </c>
      <c r="D89" s="8"/>
      <c r="E89" s="8" t="s">
        <v>45</v>
      </c>
      <c r="F89" s="8">
        <v>115020000</v>
      </c>
      <c r="G89" s="8">
        <v>147500000</v>
      </c>
      <c r="H89" s="8">
        <v>150410000</v>
      </c>
      <c r="I89" s="8">
        <f t="shared" si="12"/>
        <v>137643333.33333334</v>
      </c>
      <c r="J89" s="8">
        <f t="shared" si="13"/>
        <v>6548777.9465021146</v>
      </c>
      <c r="K89" s="8">
        <f t="shared" si="7"/>
        <v>8.0607733632617062</v>
      </c>
      <c r="L89" s="8">
        <f t="shared" si="8"/>
        <v>8.1687920203141822</v>
      </c>
      <c r="M89" s="8">
        <f t="shared" si="9"/>
        <v>8.1772767112585871</v>
      </c>
      <c r="N89" s="8">
        <f t="shared" si="10"/>
        <v>8.1356140316114907</v>
      </c>
      <c r="O89" s="8">
        <f t="shared" si="11"/>
        <v>5.3033585109736311E-2</v>
      </c>
      <c r="P89" s="8"/>
      <c r="Q89" s="8"/>
      <c r="AJ89" s="6"/>
      <c r="AK89" s="6"/>
      <c r="AL89" s="6"/>
      <c r="AM89" s="6"/>
      <c r="AN89" s="6"/>
      <c r="AO89" s="6"/>
      <c r="AP89" s="6"/>
      <c r="AQ89" s="6"/>
      <c r="AR89" s="6"/>
      <c r="AS89" s="6"/>
      <c r="AT89" s="6"/>
      <c r="AU89" s="6"/>
      <c r="AV89" s="6"/>
      <c r="AW89" s="6"/>
      <c r="AX89" s="6"/>
      <c r="AY89" s="6"/>
      <c r="AZ89" s="6"/>
    </row>
    <row r="90" spans="1:52">
      <c r="A90" s="8" t="s">
        <v>1437</v>
      </c>
      <c r="B90" s="8" t="s">
        <v>1438</v>
      </c>
      <c r="C90" s="8" t="s">
        <v>1439</v>
      </c>
      <c r="D90" s="8" t="s">
        <v>4579</v>
      </c>
      <c r="E90" s="8" t="s">
        <v>218</v>
      </c>
      <c r="F90" s="8">
        <v>65218000</v>
      </c>
      <c r="G90" s="8">
        <v>246460000</v>
      </c>
      <c r="H90" s="8">
        <v>151000000</v>
      </c>
      <c r="I90" s="8">
        <f t="shared" si="12"/>
        <v>154226000</v>
      </c>
      <c r="J90" s="8">
        <f t="shared" si="13"/>
        <v>30221351.811812345</v>
      </c>
      <c r="K90" s="8">
        <f t="shared" si="7"/>
        <v>7.8143674764343372</v>
      </c>
      <c r="L90" s="8">
        <f t="shared" si="8"/>
        <v>8.3917464441450793</v>
      </c>
      <c r="M90" s="8">
        <f t="shared" si="9"/>
        <v>8.1789769472931688</v>
      </c>
      <c r="N90" s="8">
        <f t="shared" si="10"/>
        <v>8.1283636226241942</v>
      </c>
      <c r="O90" s="8">
        <f t="shared" si="11"/>
        <v>0.2384154630950151</v>
      </c>
      <c r="P90" s="8"/>
      <c r="Q90" s="8"/>
      <c r="AJ90" s="6"/>
      <c r="AK90" s="6"/>
      <c r="AL90" s="6"/>
      <c r="AM90" s="6"/>
      <c r="AN90" s="6"/>
      <c r="AO90" s="6"/>
      <c r="AP90" s="6"/>
      <c r="AQ90" s="6"/>
      <c r="AR90" s="6"/>
      <c r="AS90" s="6"/>
      <c r="AT90" s="6"/>
      <c r="AU90" s="6"/>
      <c r="AV90" s="6"/>
      <c r="AW90" s="6"/>
      <c r="AX90" s="6"/>
      <c r="AY90" s="6"/>
      <c r="AZ90" s="6"/>
    </row>
    <row r="91" spans="1:52">
      <c r="A91" s="8" t="s">
        <v>1440</v>
      </c>
      <c r="B91" s="8" t="s">
        <v>1441</v>
      </c>
      <c r="C91" s="8" t="s">
        <v>1305</v>
      </c>
      <c r="D91" s="8"/>
      <c r="E91" s="8" t="s">
        <v>908</v>
      </c>
      <c r="F91" s="8">
        <v>79901000</v>
      </c>
      <c r="G91" s="8">
        <v>200880000</v>
      </c>
      <c r="H91" s="8">
        <v>144340000</v>
      </c>
      <c r="I91" s="8">
        <f t="shared" si="12"/>
        <v>141707000</v>
      </c>
      <c r="J91" s="8">
        <f t="shared" si="13"/>
        <v>20177487.804756843</v>
      </c>
      <c r="K91" s="8">
        <f t="shared" si="7"/>
        <v>7.9025522147553451</v>
      </c>
      <c r="L91" s="8">
        <f t="shared" si="8"/>
        <v>8.3029366997048655</v>
      </c>
      <c r="M91" s="8">
        <f t="shared" si="9"/>
        <v>8.159386700961754</v>
      </c>
      <c r="N91" s="8">
        <f t="shared" si="10"/>
        <v>8.1216252051406546</v>
      </c>
      <c r="O91" s="8">
        <f t="shared" si="11"/>
        <v>0.16562282828172842</v>
      </c>
      <c r="P91" s="8"/>
      <c r="Q91" s="8"/>
      <c r="AJ91" s="6"/>
      <c r="AK91" s="6"/>
      <c r="AL91" s="6"/>
      <c r="AM91" s="6"/>
      <c r="AN91" s="6"/>
      <c r="AO91" s="6"/>
      <c r="AP91" s="6"/>
      <c r="AQ91" s="6"/>
      <c r="AR91" s="6"/>
      <c r="AS91" s="6"/>
      <c r="AT91" s="6"/>
      <c r="AU91" s="6"/>
      <c r="AV91" s="6"/>
      <c r="AW91" s="6"/>
      <c r="AX91" s="6"/>
      <c r="AY91" s="6"/>
      <c r="AZ91" s="6"/>
    </row>
    <row r="92" spans="1:52">
      <c r="A92" s="8" t="s">
        <v>1442</v>
      </c>
      <c r="B92" s="8" t="s">
        <v>1443</v>
      </c>
      <c r="C92" s="8" t="s">
        <v>1444</v>
      </c>
      <c r="D92" s="8"/>
      <c r="E92" s="8" t="s">
        <v>1167</v>
      </c>
      <c r="F92" s="8">
        <v>94595000</v>
      </c>
      <c r="G92" s="8">
        <v>162890000</v>
      </c>
      <c r="H92" s="8">
        <v>144040000</v>
      </c>
      <c r="I92" s="8">
        <f t="shared" si="12"/>
        <v>133841666.66666667</v>
      </c>
      <c r="J92" s="8">
        <f t="shared" si="13"/>
        <v>11757060.565810995</v>
      </c>
      <c r="K92" s="8">
        <f t="shared" si="7"/>
        <v>7.9758681815413572</v>
      </c>
      <c r="L92" s="8">
        <f t="shared" si="8"/>
        <v>8.2118944233009863</v>
      </c>
      <c r="M92" s="8">
        <f t="shared" si="9"/>
        <v>8.1584831126992476</v>
      </c>
      <c r="N92" s="8">
        <f t="shared" si="10"/>
        <v>8.1154152391805301</v>
      </c>
      <c r="O92" s="8">
        <f t="shared" si="11"/>
        <v>0.10105519282999723</v>
      </c>
      <c r="P92" s="8"/>
      <c r="Q92" s="8"/>
      <c r="AJ92" s="6"/>
      <c r="AK92" s="6"/>
      <c r="AL92" s="6"/>
      <c r="AM92" s="6"/>
      <c r="AN92" s="6"/>
      <c r="AO92" s="6"/>
      <c r="AP92" s="6"/>
      <c r="AQ92" s="6"/>
      <c r="AR92" s="6"/>
      <c r="AS92" s="6"/>
      <c r="AT92" s="6"/>
      <c r="AU92" s="6"/>
      <c r="AV92" s="6"/>
      <c r="AW92" s="6"/>
      <c r="AX92" s="6"/>
      <c r="AY92" s="6"/>
      <c r="AZ92" s="6"/>
    </row>
    <row r="93" spans="1:52">
      <c r="A93" s="8" t="s">
        <v>1445</v>
      </c>
      <c r="B93" s="8" t="s">
        <v>1446</v>
      </c>
      <c r="C93" s="8" t="s">
        <v>1447</v>
      </c>
      <c r="D93" s="8"/>
      <c r="E93" s="8" t="s">
        <v>312</v>
      </c>
      <c r="F93" s="8">
        <v>177120000</v>
      </c>
      <c r="G93" s="8">
        <v>81152000</v>
      </c>
      <c r="H93" s="8">
        <v>149510000</v>
      </c>
      <c r="I93" s="8">
        <f t="shared" si="12"/>
        <v>135927333.33333334</v>
      </c>
      <c r="J93" s="8">
        <f t="shared" si="13"/>
        <v>16468255.258504437</v>
      </c>
      <c r="K93" s="8">
        <f t="shared" si="7"/>
        <v>8.2482676035346483</v>
      </c>
      <c r="L93" s="8">
        <f t="shared" si="8"/>
        <v>7.9092992275296012</v>
      </c>
      <c r="M93" s="8">
        <f t="shared" si="9"/>
        <v>8.174670241487048</v>
      </c>
      <c r="N93" s="8">
        <f t="shared" si="10"/>
        <v>8.1107456908504343</v>
      </c>
      <c r="O93" s="8">
        <f t="shared" si="11"/>
        <v>0.14557850370949837</v>
      </c>
      <c r="P93" s="8"/>
      <c r="Q93" s="8"/>
      <c r="AJ93" s="6"/>
      <c r="AK93" s="6"/>
      <c r="AL93" s="6"/>
      <c r="AM93" s="6"/>
      <c r="AN93" s="6"/>
      <c r="AO93" s="6"/>
      <c r="AP93" s="6"/>
      <c r="AQ93" s="6"/>
      <c r="AR93" s="6"/>
      <c r="AS93" s="6"/>
      <c r="AT93" s="6"/>
      <c r="AU93" s="6"/>
      <c r="AV93" s="6"/>
      <c r="AW93" s="6"/>
      <c r="AX93" s="6"/>
      <c r="AY93" s="6"/>
      <c r="AZ93" s="6"/>
    </row>
    <row r="94" spans="1:52">
      <c r="A94" s="8" t="s">
        <v>1448</v>
      </c>
      <c r="B94" s="8" t="s">
        <v>1449</v>
      </c>
      <c r="C94" s="8" t="s">
        <v>1450</v>
      </c>
      <c r="D94" s="8"/>
      <c r="E94" s="8" t="s">
        <v>1131</v>
      </c>
      <c r="F94" s="8">
        <v>242740000</v>
      </c>
      <c r="G94" s="8">
        <v>53392000</v>
      </c>
      <c r="H94" s="8">
        <v>163290000</v>
      </c>
      <c r="I94" s="8">
        <f t="shared" si="12"/>
        <v>153140666.66666666</v>
      </c>
      <c r="J94" s="8">
        <f t="shared" si="13"/>
        <v>31693713.013665542</v>
      </c>
      <c r="K94" s="8">
        <f t="shared" si="7"/>
        <v>8.3851413476046588</v>
      </c>
      <c r="L94" s="8">
        <f t="shared" si="8"/>
        <v>7.7274761893107176</v>
      </c>
      <c r="M94" s="8">
        <f t="shared" si="9"/>
        <v>8.2129595890367355</v>
      </c>
      <c r="N94" s="8">
        <f t="shared" si="10"/>
        <v>8.1085257086507045</v>
      </c>
      <c r="O94" s="8">
        <f t="shared" si="11"/>
        <v>0.27846087892534283</v>
      </c>
      <c r="P94" s="8"/>
      <c r="Q94" s="8"/>
      <c r="AJ94" s="6"/>
      <c r="AK94" s="6"/>
      <c r="AL94" s="6"/>
      <c r="AM94" s="6"/>
      <c r="AN94" s="6"/>
      <c r="AO94" s="6"/>
      <c r="AP94" s="6"/>
      <c r="AQ94" s="6"/>
      <c r="AR94" s="6"/>
      <c r="AS94" s="6"/>
      <c r="AT94" s="6"/>
      <c r="AU94" s="6"/>
      <c r="AV94" s="6"/>
      <c r="AW94" s="6"/>
      <c r="AX94" s="6"/>
      <c r="AY94" s="6"/>
      <c r="AZ94" s="6"/>
    </row>
    <row r="95" spans="1:52">
      <c r="A95" s="8" t="s">
        <v>1451</v>
      </c>
      <c r="B95" s="8" t="s">
        <v>1452</v>
      </c>
      <c r="C95" s="8" t="s">
        <v>1453</v>
      </c>
      <c r="D95" s="8"/>
      <c r="E95" s="8" t="s">
        <v>22</v>
      </c>
      <c r="F95" s="8">
        <v>144450000</v>
      </c>
      <c r="G95" s="8">
        <v>104780000</v>
      </c>
      <c r="H95" s="8">
        <v>134370000</v>
      </c>
      <c r="I95" s="8">
        <f t="shared" si="12"/>
        <v>127866666.66666667</v>
      </c>
      <c r="J95" s="8">
        <f t="shared" si="13"/>
        <v>6873032.9172412185</v>
      </c>
      <c r="K95" s="8">
        <f t="shared" si="7"/>
        <v>8.1597175461802163</v>
      </c>
      <c r="L95" s="8">
        <f t="shared" si="8"/>
        <v>8.0202783941119282</v>
      </c>
      <c r="M95" s="8">
        <f t="shared" si="9"/>
        <v>8.1283023171643496</v>
      </c>
      <c r="N95" s="8">
        <f t="shared" si="10"/>
        <v>8.1027660858188302</v>
      </c>
      <c r="O95" s="8">
        <f t="shared" si="11"/>
        <v>5.9720982442687379E-2</v>
      </c>
      <c r="P95" s="8"/>
      <c r="Q95" s="8"/>
      <c r="AJ95" s="6"/>
      <c r="AK95" s="6"/>
      <c r="AL95" s="6"/>
      <c r="AM95" s="6"/>
      <c r="AN95" s="6"/>
      <c r="AO95" s="6"/>
      <c r="AP95" s="6"/>
      <c r="AQ95" s="6"/>
      <c r="AR95" s="6"/>
      <c r="AS95" s="6"/>
      <c r="AT95" s="6"/>
      <c r="AU95" s="6"/>
      <c r="AV95" s="6"/>
      <c r="AW95" s="6"/>
      <c r="AX95" s="6"/>
      <c r="AY95" s="6"/>
      <c r="AZ95" s="6"/>
    </row>
    <row r="96" spans="1:52">
      <c r="A96" s="8" t="s">
        <v>1454</v>
      </c>
      <c r="B96" s="8" t="s">
        <v>1455</v>
      </c>
      <c r="C96" s="8" t="s">
        <v>1456</v>
      </c>
      <c r="D96" s="8"/>
      <c r="E96" s="8" t="s">
        <v>302</v>
      </c>
      <c r="F96" s="8">
        <v>225810000</v>
      </c>
      <c r="G96" s="8">
        <v>54215000</v>
      </c>
      <c r="H96" s="8">
        <v>159780000</v>
      </c>
      <c r="I96" s="8">
        <f t="shared" si="12"/>
        <v>146601666.66666666</v>
      </c>
      <c r="J96" s="8">
        <f t="shared" si="13"/>
        <v>28851078.081788927</v>
      </c>
      <c r="K96" s="8">
        <f t="shared" si="7"/>
        <v>8.3537431707539351</v>
      </c>
      <c r="L96" s="8">
        <f t="shared" si="8"/>
        <v>7.734119462109482</v>
      </c>
      <c r="M96" s="8">
        <f t="shared" si="9"/>
        <v>8.2035224168225849</v>
      </c>
      <c r="N96" s="8">
        <f t="shared" si="10"/>
        <v>8.0971283498953337</v>
      </c>
      <c r="O96" s="8">
        <f t="shared" si="11"/>
        <v>0.26391053810785553</v>
      </c>
      <c r="P96" s="8"/>
      <c r="Q96" s="8"/>
      <c r="AJ96" s="6"/>
      <c r="AK96" s="6"/>
      <c r="AL96" s="6"/>
      <c r="AM96" s="6"/>
      <c r="AN96" s="6"/>
      <c r="AO96" s="6"/>
      <c r="AP96" s="6"/>
      <c r="AQ96" s="6"/>
      <c r="AR96" s="6"/>
      <c r="AS96" s="6"/>
      <c r="AT96" s="6"/>
      <c r="AU96" s="6"/>
      <c r="AV96" s="6"/>
      <c r="AW96" s="6"/>
      <c r="AX96" s="6"/>
      <c r="AY96" s="6"/>
      <c r="AZ96" s="6"/>
    </row>
    <row r="97" spans="1:53">
      <c r="A97" s="8" t="s">
        <v>1457</v>
      </c>
      <c r="B97" s="8" t="s">
        <v>1458</v>
      </c>
      <c r="C97" s="8" t="s">
        <v>1459</v>
      </c>
      <c r="D97" s="8"/>
      <c r="E97" s="8" t="s">
        <v>67</v>
      </c>
      <c r="F97" s="8">
        <v>219720000</v>
      </c>
      <c r="G97" s="8">
        <v>62112000</v>
      </c>
      <c r="H97" s="8">
        <v>140910000</v>
      </c>
      <c r="I97" s="8">
        <f t="shared" si="12"/>
        <v>140914000</v>
      </c>
      <c r="J97" s="8">
        <f t="shared" si="13"/>
        <v>26268000.025379423</v>
      </c>
      <c r="K97" s="8">
        <f t="shared" si="7"/>
        <v>8.3418695903493205</v>
      </c>
      <c r="L97" s="8">
        <f t="shared" si="8"/>
        <v>7.7931755137082686</v>
      </c>
      <c r="M97" s="8">
        <f t="shared" si="9"/>
        <v>8.148941814902912</v>
      </c>
      <c r="N97" s="8">
        <f t="shared" si="10"/>
        <v>8.094662306320167</v>
      </c>
      <c r="O97" s="8">
        <f t="shared" si="11"/>
        <v>0.22726782471236054</v>
      </c>
      <c r="P97" s="8"/>
      <c r="Q97" s="8"/>
      <c r="AJ97" s="6"/>
      <c r="AK97" s="6"/>
      <c r="AL97" s="6"/>
      <c r="AM97" s="6"/>
      <c r="AN97" s="6"/>
      <c r="AO97" s="6"/>
      <c r="AP97" s="6"/>
      <c r="AQ97" s="6"/>
      <c r="AR97" s="6"/>
      <c r="AS97" s="6"/>
      <c r="AT97" s="6"/>
      <c r="AU97" s="6"/>
      <c r="AV97" s="6"/>
      <c r="AW97" s="6"/>
      <c r="AX97" s="6"/>
      <c r="AY97" s="6"/>
      <c r="AZ97" s="6"/>
    </row>
    <row r="98" spans="1:53">
      <c r="A98" s="8" t="s">
        <v>1460</v>
      </c>
      <c r="B98" s="8" t="s">
        <v>1461</v>
      </c>
      <c r="C98" s="8" t="s">
        <v>1462</v>
      </c>
      <c r="D98" s="8" t="s">
        <v>4579</v>
      </c>
      <c r="E98" s="8" t="s">
        <v>508</v>
      </c>
      <c r="F98" s="8">
        <v>192710000</v>
      </c>
      <c r="G98" s="8">
        <v>61772000</v>
      </c>
      <c r="H98" s="8">
        <v>158180000</v>
      </c>
      <c r="I98" s="8">
        <f t="shared" si="12"/>
        <v>137554000</v>
      </c>
      <c r="J98" s="8">
        <f t="shared" si="13"/>
        <v>22620698.161934201</v>
      </c>
      <c r="K98" s="8">
        <f t="shared" si="7"/>
        <v>8.2849042514075872</v>
      </c>
      <c r="L98" s="8">
        <f t="shared" si="8"/>
        <v>7.7907916627737057</v>
      </c>
      <c r="M98" s="8">
        <f t="shared" si="9"/>
        <v>8.1991515712050891</v>
      </c>
      <c r="N98" s="8">
        <f t="shared" si="10"/>
        <v>8.0916158284621265</v>
      </c>
      <c r="O98" s="8">
        <f t="shared" si="11"/>
        <v>0.21557638172595067</v>
      </c>
      <c r="P98" s="8"/>
      <c r="Q98" s="8"/>
      <c r="AJ98" s="6"/>
      <c r="AK98" s="6"/>
      <c r="AL98" s="6"/>
      <c r="AM98" s="6"/>
      <c r="AN98" s="6"/>
      <c r="AO98" s="6"/>
      <c r="AP98" s="6"/>
      <c r="AQ98" s="6"/>
      <c r="AR98" s="6"/>
      <c r="AS98" s="6"/>
      <c r="AT98" s="6"/>
      <c r="AU98" s="6"/>
      <c r="AV98" s="6"/>
      <c r="AW98" s="6"/>
      <c r="AX98" s="6"/>
      <c r="AY98" s="6"/>
      <c r="AZ98" s="6"/>
    </row>
    <row r="99" spans="1:53">
      <c r="A99" s="8" t="s">
        <v>1463</v>
      </c>
      <c r="B99" s="8" t="s">
        <v>1464</v>
      </c>
      <c r="C99" s="8" t="s">
        <v>1465</v>
      </c>
      <c r="D99" s="8"/>
      <c r="E99" s="8" t="s">
        <v>727</v>
      </c>
      <c r="F99" s="8">
        <v>256700000</v>
      </c>
      <c r="G99" s="8">
        <v>45882000</v>
      </c>
      <c r="H99" s="8">
        <v>158510000</v>
      </c>
      <c r="I99" s="8">
        <f t="shared" si="12"/>
        <v>153697333.33333334</v>
      </c>
      <c r="J99" s="8">
        <f t="shared" si="13"/>
        <v>35163789.141883083</v>
      </c>
      <c r="K99" s="8">
        <f t="shared" si="7"/>
        <v>8.4094258686714429</v>
      </c>
      <c r="L99" s="8">
        <f t="shared" si="8"/>
        <v>7.6616423405725733</v>
      </c>
      <c r="M99" s="8">
        <f t="shared" si="9"/>
        <v>8.2000566659722143</v>
      </c>
      <c r="N99" s="8">
        <f t="shared" si="10"/>
        <v>8.0903749584054108</v>
      </c>
      <c r="O99" s="8">
        <f t="shared" si="11"/>
        <v>0.31497895057191327</v>
      </c>
      <c r="P99" s="8"/>
      <c r="Q99" s="8"/>
      <c r="AJ99" s="6"/>
      <c r="AK99" s="6"/>
      <c r="AL99" s="6"/>
      <c r="AM99" s="6"/>
      <c r="AN99" s="6"/>
      <c r="AO99" s="6"/>
      <c r="AP99" s="6"/>
      <c r="AQ99" s="6"/>
      <c r="AR99" s="6"/>
      <c r="AS99" s="6"/>
      <c r="AT99" s="6"/>
      <c r="AU99" s="6"/>
      <c r="AV99" s="6"/>
      <c r="AW99" s="6"/>
      <c r="AX99" s="6"/>
      <c r="AY99" s="6"/>
      <c r="AZ99" s="6"/>
    </row>
    <row r="100" spans="1:53">
      <c r="A100" s="8" t="s">
        <v>1466</v>
      </c>
      <c r="B100" s="8" t="s">
        <v>1467</v>
      </c>
      <c r="C100" s="8" t="s">
        <v>1468</v>
      </c>
      <c r="D100" s="8"/>
      <c r="E100" s="8" t="s">
        <v>629</v>
      </c>
      <c r="F100" s="8">
        <v>316450000</v>
      </c>
      <c r="G100" s="8">
        <v>31034000</v>
      </c>
      <c r="H100" s="8">
        <v>176290000</v>
      </c>
      <c r="I100" s="8">
        <f t="shared" si="12"/>
        <v>174591333.33333334</v>
      </c>
      <c r="J100" s="8">
        <f t="shared" si="13"/>
        <v>47571860.689713217</v>
      </c>
      <c r="K100" s="8">
        <f t="shared" si="7"/>
        <v>8.5003051000105661</v>
      </c>
      <c r="L100" s="8">
        <f t="shared" si="8"/>
        <v>7.4918377557958831</v>
      </c>
      <c r="M100" s="8">
        <f t="shared" si="9"/>
        <v>8.2462276777673154</v>
      </c>
      <c r="N100" s="8">
        <f t="shared" si="10"/>
        <v>8.0794568445245876</v>
      </c>
      <c r="O100" s="8">
        <f t="shared" si="11"/>
        <v>0.42826080776571113</v>
      </c>
      <c r="P100" s="8"/>
      <c r="Q100" s="8"/>
      <c r="AJ100" s="6"/>
      <c r="AK100" s="6"/>
      <c r="AL100" s="6"/>
      <c r="AM100" s="6"/>
      <c r="AN100" s="6"/>
      <c r="AO100" s="6"/>
      <c r="AP100" s="6"/>
      <c r="AQ100" s="6"/>
      <c r="AR100" s="6"/>
      <c r="AS100" s="6"/>
      <c r="AT100" s="6"/>
      <c r="AU100" s="6"/>
      <c r="AV100" s="6"/>
      <c r="AW100" s="6"/>
      <c r="AX100" s="6"/>
      <c r="AY100" s="6"/>
      <c r="AZ100" s="6"/>
    </row>
    <row r="101" spans="1:53">
      <c r="A101" s="8" t="s">
        <v>1469</v>
      </c>
      <c r="B101" s="8" t="s">
        <v>1470</v>
      </c>
      <c r="C101" s="8" t="s">
        <v>1471</v>
      </c>
      <c r="D101" s="8"/>
      <c r="E101" s="8" t="s">
        <v>1155</v>
      </c>
      <c r="F101" s="8">
        <v>120250000</v>
      </c>
      <c r="G101" s="8">
        <v>104950000</v>
      </c>
      <c r="H101" s="8">
        <v>124510000</v>
      </c>
      <c r="I101" s="8">
        <f t="shared" si="12"/>
        <v>116570000</v>
      </c>
      <c r="J101" s="8">
        <f t="shared" si="13"/>
        <v>3428721.8220983357</v>
      </c>
      <c r="K101" s="8">
        <f t="shared" si="7"/>
        <v>8.0800850850458694</v>
      </c>
      <c r="L101" s="8">
        <f t="shared" si="8"/>
        <v>8.0209824429184184</v>
      </c>
      <c r="M101" s="8">
        <f t="shared" si="9"/>
        <v>8.0952042331218195</v>
      </c>
      <c r="N101" s="8">
        <f t="shared" si="10"/>
        <v>8.0654239203620364</v>
      </c>
      <c r="O101" s="8">
        <f t="shared" si="11"/>
        <v>3.2025311319478611E-2</v>
      </c>
      <c r="P101" s="8"/>
      <c r="Q101" s="8"/>
      <c r="AJ101" s="6"/>
      <c r="AK101" s="6"/>
      <c r="AL101" s="6"/>
      <c r="AM101" s="6"/>
      <c r="AN101" s="6"/>
      <c r="AO101" s="6"/>
      <c r="AP101" s="6"/>
      <c r="AQ101" s="6"/>
      <c r="AR101" s="6"/>
      <c r="AS101" s="6"/>
      <c r="AT101" s="6"/>
      <c r="AU101" s="6"/>
      <c r="AV101" s="6"/>
      <c r="AW101" s="6"/>
      <c r="AX101" s="6"/>
      <c r="AY101" s="6"/>
      <c r="AZ101" s="6"/>
    </row>
    <row r="102" spans="1:53">
      <c r="A102" s="8" t="s">
        <v>1472</v>
      </c>
      <c r="B102" s="8" t="s">
        <v>1473</v>
      </c>
      <c r="C102" s="8" t="s">
        <v>1474</v>
      </c>
      <c r="D102" s="8"/>
      <c r="E102" s="8" t="s">
        <v>617</v>
      </c>
      <c r="F102" s="8">
        <v>129100000</v>
      </c>
      <c r="G102" s="8">
        <v>111340000</v>
      </c>
      <c r="H102" s="8">
        <v>103870000</v>
      </c>
      <c r="I102" s="8">
        <f t="shared" si="12"/>
        <v>114770000</v>
      </c>
      <c r="J102" s="8">
        <f t="shared" si="13"/>
        <v>4320003.8580229683</v>
      </c>
      <c r="K102" s="8">
        <f t="shared" si="7"/>
        <v>8.1109262422664195</v>
      </c>
      <c r="L102" s="8">
        <f t="shared" si="8"/>
        <v>8.0466512169709201</v>
      </c>
      <c r="M102" s="8">
        <f t="shared" si="9"/>
        <v>8.016490131620829</v>
      </c>
      <c r="N102" s="8">
        <f t="shared" si="10"/>
        <v>8.0580225302860544</v>
      </c>
      <c r="O102" s="8">
        <f t="shared" si="11"/>
        <v>3.9382947437944023E-2</v>
      </c>
      <c r="P102" s="8"/>
      <c r="Q102" s="8"/>
      <c r="AJ102" s="6"/>
      <c r="AK102" s="6"/>
      <c r="AL102" s="6"/>
      <c r="AM102" s="6"/>
      <c r="AN102" s="6"/>
      <c r="AO102" s="6"/>
      <c r="AP102" s="6"/>
      <c r="AQ102" s="6"/>
      <c r="AR102" s="6"/>
      <c r="AS102" s="6"/>
      <c r="AT102" s="6"/>
      <c r="AU102" s="6"/>
      <c r="AV102" s="6"/>
      <c r="AW102" s="6"/>
      <c r="AX102" s="6"/>
      <c r="AY102" s="6"/>
      <c r="AZ102" s="6"/>
    </row>
    <row r="103" spans="1:53">
      <c r="A103" s="8" t="s">
        <v>1475</v>
      </c>
      <c r="B103" s="8" t="s">
        <v>1476</v>
      </c>
      <c r="C103" s="8" t="s">
        <v>1355</v>
      </c>
      <c r="D103" s="8" t="s">
        <v>4579</v>
      </c>
      <c r="E103" s="8" t="s">
        <v>285</v>
      </c>
      <c r="F103" s="8">
        <v>110520000</v>
      </c>
      <c r="G103" s="8">
        <v>98924000</v>
      </c>
      <c r="H103" s="8">
        <v>127300000</v>
      </c>
      <c r="I103" s="8">
        <f t="shared" si="12"/>
        <v>112248000</v>
      </c>
      <c r="J103" s="8">
        <f t="shared" si="13"/>
        <v>4755567.8712197747</v>
      </c>
      <c r="K103" s="8">
        <f t="shared" si="7"/>
        <v>8.0434408762444729</v>
      </c>
      <c r="L103" s="8">
        <f t="shared" si="8"/>
        <v>7.9953016687770644</v>
      </c>
      <c r="M103" s="8">
        <f t="shared" si="9"/>
        <v>8.1048284036536558</v>
      </c>
      <c r="N103" s="8">
        <f t="shared" si="10"/>
        <v>8.0478569828917319</v>
      </c>
      <c r="O103" s="8">
        <f t="shared" si="11"/>
        <v>4.4823006827757195E-2</v>
      </c>
      <c r="P103" s="8"/>
      <c r="Q103" s="8"/>
      <c r="AJ103" s="6"/>
      <c r="AK103" s="6"/>
      <c r="AL103" s="6"/>
      <c r="AM103" s="6"/>
      <c r="AN103" s="6"/>
      <c r="AO103" s="6"/>
      <c r="AP103" s="6"/>
      <c r="AQ103" s="6"/>
      <c r="AR103" s="6"/>
      <c r="AS103" s="6"/>
      <c r="AT103" s="6"/>
      <c r="AU103" s="6"/>
      <c r="AV103" s="6"/>
      <c r="AW103" s="6"/>
      <c r="AX103" s="6"/>
      <c r="AY103" s="6"/>
      <c r="AZ103" s="6"/>
    </row>
    <row r="104" spans="1:53">
      <c r="A104" s="8" t="s">
        <v>1477</v>
      </c>
      <c r="B104" s="8" t="s">
        <v>1478</v>
      </c>
      <c r="C104" s="8" t="s">
        <v>1479</v>
      </c>
      <c r="D104" s="8"/>
      <c r="E104" s="8" t="s">
        <v>253</v>
      </c>
      <c r="F104" s="8">
        <v>131040000</v>
      </c>
      <c r="G104" s="8">
        <v>92244000</v>
      </c>
      <c r="H104" s="8">
        <v>103650000</v>
      </c>
      <c r="I104" s="8">
        <f t="shared" si="12"/>
        <v>108978000</v>
      </c>
      <c r="J104" s="8">
        <f t="shared" si="13"/>
        <v>6646411.6634466751</v>
      </c>
      <c r="K104" s="8">
        <f t="shared" si="7"/>
        <v>8.1174038844163441</v>
      </c>
      <c r="L104" s="8">
        <f t="shared" si="8"/>
        <v>7.9649381271168922</v>
      </c>
      <c r="M104" s="8">
        <f t="shared" si="9"/>
        <v>8.0155693064298799</v>
      </c>
      <c r="N104" s="8">
        <f t="shared" si="10"/>
        <v>8.0326371059877051</v>
      </c>
      <c r="O104" s="8">
        <f t="shared" si="11"/>
        <v>6.3403123600936376E-2</v>
      </c>
      <c r="P104" s="8"/>
      <c r="Q104" s="8"/>
      <c r="AJ104" s="6"/>
      <c r="AK104" s="6"/>
      <c r="AL104" s="6"/>
      <c r="AM104" s="6"/>
      <c r="AN104" s="6"/>
      <c r="AO104" s="6"/>
      <c r="AP104" s="6"/>
      <c r="AQ104" s="6"/>
      <c r="AR104" s="6"/>
      <c r="AS104" s="6"/>
      <c r="AT104" s="6"/>
      <c r="AU104" s="6"/>
      <c r="AV104" s="6"/>
      <c r="AW104" s="6"/>
      <c r="AX104" s="6"/>
      <c r="AY104" s="6"/>
      <c r="AZ104" s="6"/>
    </row>
    <row r="105" spans="1:53">
      <c r="A105" s="8" t="s">
        <v>1480</v>
      </c>
      <c r="B105" s="8" t="s">
        <v>1481</v>
      </c>
      <c r="C105" s="8" t="s">
        <v>1482</v>
      </c>
      <c r="D105" s="8"/>
      <c r="E105" s="8" t="s">
        <v>581</v>
      </c>
      <c r="F105" s="8">
        <v>45423000</v>
      </c>
      <c r="G105" s="8">
        <v>188600000</v>
      </c>
      <c r="H105" s="8">
        <v>142780000</v>
      </c>
      <c r="I105" s="8">
        <f t="shared" si="12"/>
        <v>125601000</v>
      </c>
      <c r="J105" s="8">
        <f t="shared" si="13"/>
        <v>24372689.321816292</v>
      </c>
      <c r="K105" s="8">
        <f t="shared" si="7"/>
        <v>7.6572758141730111</v>
      </c>
      <c r="L105" s="8">
        <f t="shared" si="8"/>
        <v>8.2755416884013098</v>
      </c>
      <c r="M105" s="8">
        <f t="shared" si="9"/>
        <v>8.1546673776225749</v>
      </c>
      <c r="N105" s="8">
        <f t="shared" si="10"/>
        <v>8.0291616267322983</v>
      </c>
      <c r="O105" s="8">
        <f t="shared" si="11"/>
        <v>0.26755303890222049</v>
      </c>
      <c r="P105" s="8"/>
      <c r="Q105" s="8"/>
      <c r="AJ105" s="6"/>
      <c r="AK105" s="6"/>
      <c r="AL105" s="6"/>
      <c r="AM105" s="6"/>
      <c r="AN105" s="6"/>
      <c r="AO105" s="6"/>
      <c r="AP105" s="6"/>
      <c r="AQ105" s="6"/>
      <c r="AR105" s="6"/>
      <c r="AS105" s="6"/>
      <c r="AT105" s="6"/>
      <c r="AU105" s="6"/>
      <c r="AV105" s="6"/>
      <c r="AW105" s="6"/>
      <c r="AX105" s="6"/>
      <c r="AY105" s="6"/>
      <c r="AZ105" s="6"/>
    </row>
    <row r="106" spans="1:53">
      <c r="A106" s="8" t="s">
        <v>1483</v>
      </c>
      <c r="B106" s="8" t="s">
        <v>1484</v>
      </c>
      <c r="C106" s="8" t="s">
        <v>1485</v>
      </c>
      <c r="D106" s="8"/>
      <c r="E106" s="8" t="s">
        <v>556</v>
      </c>
      <c r="F106" s="8">
        <v>114050000</v>
      </c>
      <c r="G106" s="8">
        <v>109760000</v>
      </c>
      <c r="H106" s="8">
        <v>96770000</v>
      </c>
      <c r="I106" s="8">
        <f t="shared" si="12"/>
        <v>106860000</v>
      </c>
      <c r="J106" s="8">
        <f t="shared" si="13"/>
        <v>2999205.4503373611</v>
      </c>
      <c r="K106" s="8">
        <f t="shared" si="7"/>
        <v>8.0570952896126666</v>
      </c>
      <c r="L106" s="8">
        <f t="shared" si="8"/>
        <v>8.040444098362677</v>
      </c>
      <c r="M106" s="8">
        <f t="shared" si="9"/>
        <v>7.9857407410500745</v>
      </c>
      <c r="N106" s="8">
        <f t="shared" si="10"/>
        <v>8.0277600430084721</v>
      </c>
      <c r="O106" s="8">
        <f t="shared" si="11"/>
        <v>3.0479849576555983E-2</v>
      </c>
      <c r="P106" s="8"/>
      <c r="Q106" s="8"/>
      <c r="AJ106" s="6"/>
      <c r="AK106" s="6"/>
      <c r="AL106" s="6"/>
      <c r="AM106" s="6"/>
      <c r="AN106" s="6"/>
      <c r="AO106" s="6"/>
      <c r="AP106" s="6"/>
      <c r="AQ106" s="6"/>
      <c r="AR106" s="6"/>
      <c r="AS106" s="11"/>
      <c r="AT106" s="11"/>
      <c r="AU106" s="11"/>
      <c r="AV106" s="11"/>
      <c r="AW106" s="11"/>
      <c r="AX106" s="11"/>
      <c r="AY106" s="11"/>
      <c r="AZ106" s="11"/>
      <c r="BA106" s="7"/>
    </row>
    <row r="107" spans="1:53">
      <c r="A107" s="8" t="s">
        <v>1486</v>
      </c>
      <c r="B107" s="8" t="s">
        <v>1487</v>
      </c>
      <c r="C107" s="8" t="s">
        <v>1488</v>
      </c>
      <c r="D107" s="8"/>
      <c r="E107" s="8" t="s">
        <v>1121</v>
      </c>
      <c r="F107" s="8">
        <v>141180000</v>
      </c>
      <c r="G107" s="8">
        <v>71174000</v>
      </c>
      <c r="H107" s="8">
        <v>118080000</v>
      </c>
      <c r="I107" s="8">
        <f t="shared" si="12"/>
        <v>110144666.66666667</v>
      </c>
      <c r="J107" s="8">
        <f t="shared" si="13"/>
        <v>11890412.315686824</v>
      </c>
      <c r="K107" s="8">
        <f t="shared" si="7"/>
        <v>8.1497731775596645</v>
      </c>
      <c r="L107" s="8">
        <f t="shared" si="8"/>
        <v>7.8523213739920479</v>
      </c>
      <c r="M107" s="8">
        <f t="shared" si="9"/>
        <v>8.0721763444789669</v>
      </c>
      <c r="N107" s="8">
        <f t="shared" si="10"/>
        <v>8.0247569653435615</v>
      </c>
      <c r="O107" s="8">
        <f t="shared" si="11"/>
        <v>0.12597841613969066</v>
      </c>
      <c r="P107" s="8"/>
      <c r="Q107" s="8"/>
      <c r="AJ107" s="6"/>
      <c r="AK107" s="6"/>
      <c r="AL107" s="6"/>
      <c r="AM107" s="6"/>
      <c r="AN107" s="6"/>
      <c r="AO107" s="6"/>
      <c r="AP107" s="6"/>
      <c r="AQ107" s="6"/>
      <c r="AR107" s="6"/>
      <c r="AS107" s="6"/>
      <c r="AT107" s="6"/>
      <c r="AU107" s="6"/>
      <c r="AV107" s="6"/>
      <c r="AW107" s="6"/>
      <c r="AX107" s="6"/>
      <c r="AY107" s="6"/>
      <c r="AZ107" s="6"/>
    </row>
    <row r="108" spans="1:53">
      <c r="A108" s="8" t="s">
        <v>1489</v>
      </c>
      <c r="B108" s="8" t="s">
        <v>1490</v>
      </c>
      <c r="C108" s="8" t="s">
        <v>1491</v>
      </c>
      <c r="D108" s="8"/>
      <c r="E108" s="8" t="s">
        <v>640</v>
      </c>
      <c r="F108" s="8">
        <v>229130000</v>
      </c>
      <c r="G108" s="8">
        <v>31660000</v>
      </c>
      <c r="H108" s="8">
        <v>161990000</v>
      </c>
      <c r="I108" s="8">
        <f t="shared" si="12"/>
        <v>140926666.66666666</v>
      </c>
      <c r="J108" s="8">
        <f t="shared" si="13"/>
        <v>33468639.107434642</v>
      </c>
      <c r="K108" s="8">
        <f t="shared" si="7"/>
        <v>8.3600819551059704</v>
      </c>
      <c r="L108" s="8">
        <f t="shared" si="8"/>
        <v>7.5005109105263372</v>
      </c>
      <c r="M108" s="8">
        <f t="shared" si="9"/>
        <v>8.2094882054138285</v>
      </c>
      <c r="N108" s="8">
        <f t="shared" si="10"/>
        <v>8.0233603570153793</v>
      </c>
      <c r="O108" s="8">
        <f t="shared" si="11"/>
        <v>0.37478729712732406</v>
      </c>
      <c r="P108" s="8"/>
      <c r="Q108" s="8"/>
    </row>
    <row r="109" spans="1:53">
      <c r="A109" s="8" t="s">
        <v>1492</v>
      </c>
      <c r="B109" s="8" t="s">
        <v>1493</v>
      </c>
      <c r="C109" s="8" t="s">
        <v>1409</v>
      </c>
      <c r="D109" s="8"/>
      <c r="E109" s="8" t="s">
        <v>150</v>
      </c>
      <c r="F109" s="8">
        <v>91303000</v>
      </c>
      <c r="G109" s="8">
        <v>117140000</v>
      </c>
      <c r="H109" s="8">
        <v>109170000</v>
      </c>
      <c r="I109" s="8">
        <f t="shared" si="12"/>
        <v>105871000</v>
      </c>
      <c r="J109" s="8">
        <f t="shared" si="13"/>
        <v>4410217.8454634687</v>
      </c>
      <c r="K109" s="8">
        <f t="shared" si="7"/>
        <v>7.9604850476552258</v>
      </c>
      <c r="L109" s="8">
        <f t="shared" si="8"/>
        <v>8.0687052196919407</v>
      </c>
      <c r="M109" s="8">
        <f t="shared" si="9"/>
        <v>8.0381033103058979</v>
      </c>
      <c r="N109" s="8">
        <f t="shared" si="10"/>
        <v>8.0224311925510232</v>
      </c>
      <c r="O109" s="8">
        <f t="shared" si="11"/>
        <v>4.5549334902616485E-2</v>
      </c>
      <c r="P109" s="8"/>
      <c r="Q109" s="8"/>
    </row>
    <row r="110" spans="1:53">
      <c r="A110" s="8" t="s">
        <v>1494</v>
      </c>
      <c r="B110" s="8" t="s">
        <v>1495</v>
      </c>
      <c r="C110" s="8" t="s">
        <v>1496</v>
      </c>
      <c r="D110" s="8"/>
      <c r="E110" s="8" t="s">
        <v>185</v>
      </c>
      <c r="F110" s="8">
        <v>73522000</v>
      </c>
      <c r="G110" s="8">
        <v>134600000</v>
      </c>
      <c r="H110" s="8">
        <v>117950000</v>
      </c>
      <c r="I110" s="8">
        <f t="shared" si="12"/>
        <v>108690666.66666667</v>
      </c>
      <c r="J110" s="8">
        <f t="shared" si="13"/>
        <v>10524743.128738392</v>
      </c>
      <c r="K110" s="8">
        <f t="shared" si="7"/>
        <v>7.8664173125395038</v>
      </c>
      <c r="L110" s="8">
        <f t="shared" si="8"/>
        <v>8.1290450598879573</v>
      </c>
      <c r="M110" s="8">
        <f t="shared" si="9"/>
        <v>8.0716979452216151</v>
      </c>
      <c r="N110" s="8">
        <f t="shared" si="10"/>
        <v>8.0223867725496927</v>
      </c>
      <c r="O110" s="8">
        <f t="shared" si="11"/>
        <v>0.11274462953075542</v>
      </c>
      <c r="P110" s="8"/>
      <c r="Q110" s="8"/>
      <c r="AJ110" s="6"/>
    </row>
    <row r="111" spans="1:53">
      <c r="A111" s="8" t="s">
        <v>1497</v>
      </c>
      <c r="B111" s="8" t="s">
        <v>1498</v>
      </c>
      <c r="C111" s="8" t="s">
        <v>1499</v>
      </c>
      <c r="D111" s="8"/>
      <c r="E111" s="8" t="s">
        <v>351</v>
      </c>
      <c r="F111" s="8">
        <v>95821000</v>
      </c>
      <c r="G111" s="8">
        <v>103970000</v>
      </c>
      <c r="H111" s="8">
        <v>112710000</v>
      </c>
      <c r="I111" s="8">
        <f t="shared" si="12"/>
        <v>104167000</v>
      </c>
      <c r="J111" s="8">
        <f t="shared" si="13"/>
        <v>2815407.7462736685</v>
      </c>
      <c r="K111" s="8">
        <f t="shared" si="7"/>
        <v>7.9814606988975774</v>
      </c>
      <c r="L111" s="8">
        <f t="shared" si="8"/>
        <v>8.0169080439720748</v>
      </c>
      <c r="M111" s="8">
        <f t="shared" si="9"/>
        <v>8.0519624497830478</v>
      </c>
      <c r="N111" s="8">
        <f t="shared" si="10"/>
        <v>8.0167770642175658</v>
      </c>
      <c r="O111" s="8">
        <f t="shared" si="11"/>
        <v>2.8782368286288273E-2</v>
      </c>
      <c r="P111" s="8"/>
      <c r="Q111" s="8"/>
      <c r="AJ111" s="6"/>
    </row>
    <row r="112" spans="1:53">
      <c r="A112" s="8" t="s">
        <v>1500</v>
      </c>
      <c r="B112" s="8" t="s">
        <v>1501</v>
      </c>
      <c r="C112" s="8" t="s">
        <v>1502</v>
      </c>
      <c r="D112" s="8"/>
      <c r="E112" s="8" t="s">
        <v>853</v>
      </c>
      <c r="F112" s="8">
        <v>179000000</v>
      </c>
      <c r="G112" s="8">
        <v>45615000</v>
      </c>
      <c r="H112" s="8">
        <v>128590000</v>
      </c>
      <c r="I112" s="8">
        <f t="shared" si="12"/>
        <v>117735000</v>
      </c>
      <c r="J112" s="8">
        <f t="shared" si="13"/>
        <v>22450594.708777264</v>
      </c>
      <c r="K112" s="8">
        <f t="shared" si="7"/>
        <v>8.2528530309798924</v>
      </c>
      <c r="L112" s="8">
        <f t="shared" si="8"/>
        <v>7.6591076791998134</v>
      </c>
      <c r="M112" s="8">
        <f t="shared" si="9"/>
        <v>8.1092071963200656</v>
      </c>
      <c r="N112" s="8">
        <f t="shared" si="10"/>
        <v>8.0070559688332565</v>
      </c>
      <c r="O112" s="8">
        <f t="shared" si="11"/>
        <v>0.25292889731821039</v>
      </c>
      <c r="P112" s="8"/>
      <c r="Q112" s="8"/>
      <c r="AJ112" s="6"/>
    </row>
    <row r="113" spans="1:36">
      <c r="A113" s="8" t="s">
        <v>1503</v>
      </c>
      <c r="B113" s="8" t="s">
        <v>1504</v>
      </c>
      <c r="C113" s="8" t="s">
        <v>1505</v>
      </c>
      <c r="D113" s="8"/>
      <c r="E113" s="8" t="s">
        <v>91</v>
      </c>
      <c r="F113" s="8">
        <v>42009000</v>
      </c>
      <c r="G113" s="8">
        <v>252130000</v>
      </c>
      <c r="H113" s="8">
        <v>97665000</v>
      </c>
      <c r="I113" s="8">
        <f t="shared" si="12"/>
        <v>130601333.33333333</v>
      </c>
      <c r="J113" s="8">
        <f t="shared" si="13"/>
        <v>36287907.689497359</v>
      </c>
      <c r="K113" s="8">
        <f t="shared" si="7"/>
        <v>7.6233423435315428</v>
      </c>
      <c r="L113" s="8">
        <f t="shared" si="8"/>
        <v>8.4016245238172651</v>
      </c>
      <c r="M113" s="8">
        <f t="shared" si="9"/>
        <v>7.9897389544025783</v>
      </c>
      <c r="N113" s="8">
        <f t="shared" si="10"/>
        <v>8.004901940583796</v>
      </c>
      <c r="O113" s="8">
        <f t="shared" si="11"/>
        <v>0.31791322206961153</v>
      </c>
      <c r="P113" s="8"/>
      <c r="Q113" s="8"/>
      <c r="AJ113" s="6"/>
    </row>
    <row r="114" spans="1:36">
      <c r="A114" s="8" t="s">
        <v>1506</v>
      </c>
      <c r="B114" s="8" t="s">
        <v>1507</v>
      </c>
      <c r="C114" s="8" t="s">
        <v>1508</v>
      </c>
      <c r="D114" s="8"/>
      <c r="E114" s="8" t="s">
        <v>31</v>
      </c>
      <c r="F114" s="8">
        <v>240890000</v>
      </c>
      <c r="G114" s="8">
        <v>23000000</v>
      </c>
      <c r="H114" s="8">
        <v>186020000</v>
      </c>
      <c r="I114" s="8">
        <f t="shared" si="12"/>
        <v>149970000</v>
      </c>
      <c r="J114" s="8">
        <f t="shared" si="13"/>
        <v>37776704.903066032</v>
      </c>
      <c r="K114" s="8">
        <f t="shared" si="7"/>
        <v>8.3818187716257349</v>
      </c>
      <c r="L114" s="8">
        <f t="shared" si="8"/>
        <v>7.3617278360175931</v>
      </c>
      <c r="M114" s="8">
        <f t="shared" si="9"/>
        <v>8.2695596400388212</v>
      </c>
      <c r="N114" s="8">
        <f t="shared" si="10"/>
        <v>8.0043687492273836</v>
      </c>
      <c r="O114" s="8">
        <f t="shared" si="11"/>
        <v>0.45672094737340918</v>
      </c>
      <c r="P114" s="8"/>
      <c r="Q114" s="8"/>
      <c r="AJ114" s="6"/>
    </row>
    <row r="115" spans="1:36">
      <c r="A115" s="8" t="s">
        <v>1509</v>
      </c>
      <c r="B115" s="8" t="s">
        <v>1510</v>
      </c>
      <c r="C115" s="8" t="s">
        <v>1511</v>
      </c>
      <c r="D115" s="8"/>
      <c r="E115" s="8" t="s">
        <v>113</v>
      </c>
      <c r="F115" s="8">
        <v>218490000</v>
      </c>
      <c r="G115" s="8">
        <v>35685000</v>
      </c>
      <c r="H115" s="8">
        <v>126390000</v>
      </c>
      <c r="I115" s="8">
        <f t="shared" si="12"/>
        <v>126855000</v>
      </c>
      <c r="J115" s="8">
        <f t="shared" si="13"/>
        <v>30467795.703004181</v>
      </c>
      <c r="K115" s="8">
        <f t="shared" si="7"/>
        <v>8.3394315646739337</v>
      </c>
      <c r="L115" s="8">
        <f t="shared" si="8"/>
        <v>7.5524857010929471</v>
      </c>
      <c r="M115" s="8">
        <f t="shared" si="9"/>
        <v>8.1017127138465099</v>
      </c>
      <c r="N115" s="8">
        <f t="shared" si="10"/>
        <v>7.9978766598711308</v>
      </c>
      <c r="O115" s="8">
        <f t="shared" si="11"/>
        <v>0.32955261859141671</v>
      </c>
      <c r="P115" s="8"/>
      <c r="Q115" s="8"/>
      <c r="AJ115" s="6"/>
    </row>
    <row r="116" spans="1:36">
      <c r="A116" s="8" t="s">
        <v>1512</v>
      </c>
      <c r="B116" s="8" t="s">
        <v>1513</v>
      </c>
      <c r="C116" s="8" t="s">
        <v>1514</v>
      </c>
      <c r="D116" s="8"/>
      <c r="E116" s="8" t="s">
        <v>395</v>
      </c>
      <c r="F116" s="8">
        <v>131630000</v>
      </c>
      <c r="G116" s="8">
        <v>64497000</v>
      </c>
      <c r="H116" s="8">
        <v>115210000</v>
      </c>
      <c r="I116" s="8">
        <f t="shared" si="12"/>
        <v>103779000</v>
      </c>
      <c r="J116" s="8">
        <f t="shared" si="13"/>
        <v>11665289.171059774</v>
      </c>
      <c r="K116" s="8">
        <f t="shared" si="7"/>
        <v>8.1193548812964256</v>
      </c>
      <c r="L116" s="8">
        <f t="shared" si="8"/>
        <v>7.8095395144221476</v>
      </c>
      <c r="M116" s="8">
        <f t="shared" si="9"/>
        <v>8.0614901766248153</v>
      </c>
      <c r="N116" s="8">
        <f t="shared" si="10"/>
        <v>7.9967948574477958</v>
      </c>
      <c r="O116" s="8">
        <f t="shared" si="11"/>
        <v>0.1345003187862967</v>
      </c>
      <c r="P116" s="8"/>
      <c r="Q116" s="8"/>
      <c r="AJ116" s="6"/>
    </row>
    <row r="117" spans="1:36">
      <c r="A117" s="8" t="s">
        <v>1515</v>
      </c>
      <c r="B117" s="8" t="s">
        <v>1516</v>
      </c>
      <c r="C117" s="8" t="s">
        <v>1517</v>
      </c>
      <c r="D117" s="8"/>
      <c r="E117" s="8" t="s">
        <v>589</v>
      </c>
      <c r="F117" s="8">
        <v>235450000</v>
      </c>
      <c r="G117" s="8">
        <v>27190000</v>
      </c>
      <c r="H117" s="8">
        <v>150660000</v>
      </c>
      <c r="I117" s="8">
        <f t="shared" si="12"/>
        <v>137766666.66666666</v>
      </c>
      <c r="J117" s="8">
        <f t="shared" si="13"/>
        <v>34908985.524795331</v>
      </c>
      <c r="K117" s="8">
        <f t="shared" si="7"/>
        <v>8.371898694778741</v>
      </c>
      <c r="L117" s="8">
        <f t="shared" si="8"/>
        <v>7.4344092075874997</v>
      </c>
      <c r="M117" s="8">
        <f t="shared" si="9"/>
        <v>8.1779979630965656</v>
      </c>
      <c r="N117" s="8">
        <f t="shared" si="10"/>
        <v>7.9947686218209357</v>
      </c>
      <c r="O117" s="8">
        <f t="shared" si="11"/>
        <v>0.4040638384189229</v>
      </c>
      <c r="P117" s="8"/>
      <c r="Q117" s="8"/>
    </row>
    <row r="118" spans="1:36">
      <c r="A118" s="8" t="s">
        <v>1518</v>
      </c>
      <c r="B118" s="8" t="s">
        <v>1519</v>
      </c>
      <c r="C118" s="8" t="s">
        <v>1520</v>
      </c>
      <c r="D118" s="8" t="s">
        <v>4579</v>
      </c>
      <c r="E118" s="8" t="s">
        <v>981</v>
      </c>
      <c r="F118" s="8">
        <v>100270000</v>
      </c>
      <c r="G118" s="8">
        <v>90426000</v>
      </c>
      <c r="H118" s="8">
        <v>103220000</v>
      </c>
      <c r="I118" s="8">
        <f t="shared" si="12"/>
        <v>97972000</v>
      </c>
      <c r="J118" s="8">
        <f t="shared" si="13"/>
        <v>2233139.5935866716</v>
      </c>
      <c r="K118" s="8">
        <f t="shared" si="7"/>
        <v>8.0011710149414004</v>
      </c>
      <c r="L118" s="8">
        <f t="shared" si="8"/>
        <v>7.9562933202213877</v>
      </c>
      <c r="M118" s="8">
        <f t="shared" si="9"/>
        <v>8.0137638547339325</v>
      </c>
      <c r="N118" s="8">
        <f t="shared" si="10"/>
        <v>7.9904093966322405</v>
      </c>
      <c r="O118" s="8">
        <f t="shared" si="11"/>
        <v>2.4665426623291149E-2</v>
      </c>
      <c r="P118" s="8"/>
      <c r="Q118" s="8"/>
    </row>
    <row r="119" spans="1:36">
      <c r="A119" s="8" t="s">
        <v>1521</v>
      </c>
      <c r="B119" s="8" t="s">
        <v>1522</v>
      </c>
      <c r="C119" s="8" t="s">
        <v>1523</v>
      </c>
      <c r="D119" s="8"/>
      <c r="E119" s="8" t="s">
        <v>771</v>
      </c>
      <c r="F119" s="8">
        <v>48572000</v>
      </c>
      <c r="G119" s="8">
        <v>195260000</v>
      </c>
      <c r="H119" s="8">
        <v>98506000</v>
      </c>
      <c r="I119" s="8">
        <f t="shared" si="12"/>
        <v>114112666.66666667</v>
      </c>
      <c r="J119" s="8">
        <f t="shared" si="13"/>
        <v>24859646.840553403</v>
      </c>
      <c r="K119" s="8">
        <f t="shared" si="7"/>
        <v>7.6863859863447894</v>
      </c>
      <c r="L119" s="8">
        <f t="shared" si="8"/>
        <v>8.2906132849749863</v>
      </c>
      <c r="M119" s="8">
        <f t="shared" si="9"/>
        <v>7.9934626841781311</v>
      </c>
      <c r="N119" s="8">
        <f t="shared" si="10"/>
        <v>7.9901539851659686</v>
      </c>
      <c r="O119" s="8">
        <f t="shared" si="11"/>
        <v>0.2466858565319478</v>
      </c>
      <c r="P119" s="8"/>
      <c r="Q119" s="8"/>
    </row>
    <row r="120" spans="1:36">
      <c r="A120" s="8" t="s">
        <v>1524</v>
      </c>
      <c r="B120" s="8" t="s">
        <v>1525</v>
      </c>
      <c r="C120" s="8" t="s">
        <v>1526</v>
      </c>
      <c r="D120" s="8"/>
      <c r="E120" s="8" t="s">
        <v>392</v>
      </c>
      <c r="F120" s="8">
        <v>80122000</v>
      </c>
      <c r="G120" s="8">
        <v>115040000</v>
      </c>
      <c r="H120" s="8">
        <v>96272000</v>
      </c>
      <c r="I120" s="8">
        <f t="shared" si="12"/>
        <v>97144666.666666672</v>
      </c>
      <c r="J120" s="8">
        <f t="shared" si="13"/>
        <v>5825116.5113129234</v>
      </c>
      <c r="K120" s="8">
        <f t="shared" si="7"/>
        <v>7.9037517815866272</v>
      </c>
      <c r="L120" s="8">
        <f t="shared" si="8"/>
        <v>8.0608488730388075</v>
      </c>
      <c r="M120" s="8">
        <f t="shared" si="9"/>
        <v>7.9834999941475804</v>
      </c>
      <c r="N120" s="8">
        <f t="shared" si="10"/>
        <v>7.9827002162576717</v>
      </c>
      <c r="O120" s="8">
        <f t="shared" si="11"/>
        <v>6.4137112341132452E-2</v>
      </c>
      <c r="P120" s="8"/>
      <c r="Q120" s="8"/>
    </row>
    <row r="121" spans="1:36">
      <c r="A121" s="8" t="s">
        <v>1527</v>
      </c>
      <c r="B121" s="8" t="s">
        <v>1528</v>
      </c>
      <c r="C121" s="8" t="s">
        <v>1529</v>
      </c>
      <c r="D121" s="8"/>
      <c r="E121" s="8" t="s">
        <v>846</v>
      </c>
      <c r="F121" s="8">
        <v>153310000</v>
      </c>
      <c r="G121" s="8">
        <v>43429000</v>
      </c>
      <c r="H121" s="8">
        <v>129510000</v>
      </c>
      <c r="I121" s="8">
        <f t="shared" si="12"/>
        <v>108749666.66666667</v>
      </c>
      <c r="J121" s="8">
        <f t="shared" si="13"/>
        <v>19269152.435760964</v>
      </c>
      <c r="K121" s="8">
        <f t="shared" si="7"/>
        <v>8.1855704836422198</v>
      </c>
      <c r="L121" s="8">
        <f t="shared" si="8"/>
        <v>7.6377798293741579</v>
      </c>
      <c r="M121" s="8">
        <f t="shared" si="9"/>
        <v>8.1123033033759295</v>
      </c>
      <c r="N121" s="8">
        <f t="shared" si="10"/>
        <v>7.978551205464103</v>
      </c>
      <c r="O121" s="8">
        <f t="shared" si="11"/>
        <v>0.24281113098829038</v>
      </c>
      <c r="P121" s="8"/>
      <c r="Q121" s="8"/>
    </row>
    <row r="122" spans="1:36">
      <c r="A122" s="8" t="s">
        <v>1530</v>
      </c>
      <c r="B122" s="8" t="s">
        <v>1531</v>
      </c>
      <c r="C122" s="8" t="s">
        <v>1532</v>
      </c>
      <c r="D122" s="8"/>
      <c r="E122" s="8" t="s">
        <v>768</v>
      </c>
      <c r="F122" s="8">
        <v>93440000</v>
      </c>
      <c r="G122" s="8">
        <v>117970000</v>
      </c>
      <c r="H122" s="8">
        <v>76883000</v>
      </c>
      <c r="I122" s="8">
        <f t="shared" si="12"/>
        <v>96097666.666666672</v>
      </c>
      <c r="J122" s="8">
        <f t="shared" si="13"/>
        <v>6890676.3603948029</v>
      </c>
      <c r="K122" s="8">
        <f t="shared" si="7"/>
        <v>7.9705328297683247</v>
      </c>
      <c r="L122" s="8">
        <f t="shared" si="8"/>
        <v>8.0717715794167564</v>
      </c>
      <c r="M122" s="8">
        <f t="shared" si="9"/>
        <v>7.8858303213049465</v>
      </c>
      <c r="N122" s="8">
        <f t="shared" si="10"/>
        <v>7.9760449101633428</v>
      </c>
      <c r="O122" s="8">
        <f t="shared" si="11"/>
        <v>7.6010197297299215E-2</v>
      </c>
      <c r="P122" s="8"/>
      <c r="Q122" s="8"/>
    </row>
    <row r="123" spans="1:36">
      <c r="A123" s="8" t="s">
        <v>1533</v>
      </c>
      <c r="B123" s="8" t="s">
        <v>1534</v>
      </c>
      <c r="C123" s="8" t="s">
        <v>1535</v>
      </c>
      <c r="D123" s="8"/>
      <c r="E123" s="8" t="s">
        <v>977</v>
      </c>
      <c r="F123" s="8">
        <v>159360000</v>
      </c>
      <c r="G123" s="8">
        <v>35779000</v>
      </c>
      <c r="H123" s="8">
        <v>146090000</v>
      </c>
      <c r="I123" s="8">
        <f t="shared" si="12"/>
        <v>113743000</v>
      </c>
      <c r="J123" s="8">
        <f t="shared" si="13"/>
        <v>22614676.151659667</v>
      </c>
      <c r="K123" s="8">
        <f t="shared" si="7"/>
        <v>8.2023793210796239</v>
      </c>
      <c r="L123" s="8">
        <f t="shared" si="8"/>
        <v>7.5536281981499966</v>
      </c>
      <c r="M123" s="8">
        <f t="shared" si="9"/>
        <v>8.1646204890797112</v>
      </c>
      <c r="N123" s="8">
        <f t="shared" si="10"/>
        <v>7.9735426694364433</v>
      </c>
      <c r="O123" s="8">
        <f t="shared" si="11"/>
        <v>0.2973242391120417</v>
      </c>
      <c r="P123" s="8"/>
      <c r="Q123" s="8"/>
    </row>
    <row r="124" spans="1:36">
      <c r="A124" s="8" t="s">
        <v>1536</v>
      </c>
      <c r="B124" s="8" t="s">
        <v>1537</v>
      </c>
      <c r="C124" s="8" t="s">
        <v>1538</v>
      </c>
      <c r="D124" s="8"/>
      <c r="E124" s="8" t="s">
        <v>979</v>
      </c>
      <c r="F124" s="8">
        <v>108010000</v>
      </c>
      <c r="G124" s="8">
        <v>64148000</v>
      </c>
      <c r="H124" s="8">
        <v>118810000</v>
      </c>
      <c r="I124" s="8">
        <f t="shared" si="12"/>
        <v>96989333.333333328</v>
      </c>
      <c r="J124" s="8">
        <f t="shared" si="13"/>
        <v>9649840.9965791311</v>
      </c>
      <c r="K124" s="8">
        <f t="shared" si="7"/>
        <v>8.0334639660774059</v>
      </c>
      <c r="L124" s="8">
        <f t="shared" si="8"/>
        <v>7.8071831205316169</v>
      </c>
      <c r="M124" s="8">
        <f t="shared" si="9"/>
        <v>8.0748529958812476</v>
      </c>
      <c r="N124" s="8">
        <f t="shared" si="10"/>
        <v>7.9718333608300895</v>
      </c>
      <c r="O124" s="8">
        <f t="shared" si="11"/>
        <v>0.11764505704245733</v>
      </c>
      <c r="P124" s="8"/>
      <c r="Q124" s="8"/>
    </row>
    <row r="125" spans="1:36">
      <c r="A125" s="8" t="s">
        <v>1539</v>
      </c>
      <c r="B125" s="8" t="s">
        <v>1540</v>
      </c>
      <c r="C125" s="8" t="s">
        <v>1541</v>
      </c>
      <c r="D125" s="8"/>
      <c r="E125" s="8" t="s">
        <v>612</v>
      </c>
      <c r="F125" s="8">
        <v>94145000</v>
      </c>
      <c r="G125" s="8">
        <v>96263000</v>
      </c>
      <c r="H125" s="8">
        <v>90451000</v>
      </c>
      <c r="I125" s="8">
        <f t="shared" si="12"/>
        <v>93619666.666666672</v>
      </c>
      <c r="J125" s="8">
        <f t="shared" si="13"/>
        <v>980465.72456003632</v>
      </c>
      <c r="K125" s="8">
        <f t="shared" si="7"/>
        <v>7.9737972597741233</v>
      </c>
      <c r="L125" s="8">
        <f t="shared" si="8"/>
        <v>7.9834593921755754</v>
      </c>
      <c r="M125" s="8">
        <f t="shared" si="9"/>
        <v>7.9564133726561002</v>
      </c>
      <c r="N125" s="8">
        <f t="shared" si="10"/>
        <v>7.9712233415352669</v>
      </c>
      <c r="O125" s="8">
        <f t="shared" si="11"/>
        <v>1.1190489542082897E-2</v>
      </c>
      <c r="P125" s="8"/>
      <c r="Q125" s="8"/>
    </row>
    <row r="126" spans="1:36">
      <c r="A126" s="8" t="s">
        <v>1542</v>
      </c>
      <c r="B126" s="8" t="s">
        <v>1543</v>
      </c>
      <c r="C126" s="8" t="s">
        <v>1544</v>
      </c>
      <c r="D126" s="8"/>
      <c r="E126" s="8" t="s">
        <v>135</v>
      </c>
      <c r="F126" s="8">
        <v>332000000</v>
      </c>
      <c r="G126" s="8">
        <v>13483000</v>
      </c>
      <c r="H126" s="8">
        <v>180770000</v>
      </c>
      <c r="I126" s="8">
        <f t="shared" si="12"/>
        <v>175417666.66666666</v>
      </c>
      <c r="J126" s="8">
        <f t="shared" si="13"/>
        <v>53108646.948530935</v>
      </c>
      <c r="K126" s="8">
        <f t="shared" si="7"/>
        <v>8.5211380837040362</v>
      </c>
      <c r="L126" s="8">
        <f t="shared" si="8"/>
        <v>7.1297865345203402</v>
      </c>
      <c r="M126" s="8">
        <f t="shared" si="9"/>
        <v>8.2571263580225924</v>
      </c>
      <c r="N126" s="8">
        <f t="shared" si="10"/>
        <v>7.9693503254156566</v>
      </c>
      <c r="O126" s="8">
        <f t="shared" si="11"/>
        <v>0.60336615033836583</v>
      </c>
      <c r="P126" s="8"/>
      <c r="Q126" s="8"/>
    </row>
    <row r="127" spans="1:36">
      <c r="A127" s="8" t="s">
        <v>1545</v>
      </c>
      <c r="B127" s="8" t="s">
        <v>1546</v>
      </c>
      <c r="C127" s="8" t="s">
        <v>1547</v>
      </c>
      <c r="D127" s="8"/>
      <c r="E127" s="8" t="s">
        <v>890</v>
      </c>
      <c r="F127" s="8">
        <v>132180000</v>
      </c>
      <c r="G127" s="8">
        <v>56758000</v>
      </c>
      <c r="H127" s="8">
        <v>106080000</v>
      </c>
      <c r="I127" s="8">
        <f t="shared" si="12"/>
        <v>98339333.333333328</v>
      </c>
      <c r="J127" s="8">
        <f t="shared" si="13"/>
        <v>12767397.547979316</v>
      </c>
      <c r="K127" s="8">
        <f t="shared" si="7"/>
        <v>8.1211657475344108</v>
      </c>
      <c r="L127" s="8">
        <f t="shared" si="8"/>
        <v>7.754027083679957</v>
      </c>
      <c r="M127" s="8">
        <f t="shared" si="9"/>
        <v>8.0256335110606987</v>
      </c>
      <c r="N127" s="8">
        <f t="shared" si="10"/>
        <v>7.9669421140916894</v>
      </c>
      <c r="O127" s="8">
        <f t="shared" si="11"/>
        <v>0.15552322373810465</v>
      </c>
      <c r="P127" s="8"/>
      <c r="Q127" s="8"/>
    </row>
    <row r="128" spans="1:36">
      <c r="A128" s="8" t="s">
        <v>1548</v>
      </c>
      <c r="B128" s="8" t="s">
        <v>1549</v>
      </c>
      <c r="C128" s="8" t="s">
        <v>1550</v>
      </c>
      <c r="D128" s="8"/>
      <c r="E128" s="8" t="s">
        <v>575</v>
      </c>
      <c r="F128" s="8">
        <v>162090000</v>
      </c>
      <c r="G128" s="8">
        <v>36877000</v>
      </c>
      <c r="H128" s="8">
        <v>131100000</v>
      </c>
      <c r="I128" s="8">
        <f t="shared" si="12"/>
        <v>110022333.33333333</v>
      </c>
      <c r="J128" s="8">
        <f t="shared" si="13"/>
        <v>21737767.610858839</v>
      </c>
      <c r="K128" s="8">
        <f t="shared" si="7"/>
        <v>8.2097562222588589</v>
      </c>
      <c r="L128" s="8">
        <f t="shared" si="8"/>
        <v>7.5667555833024149</v>
      </c>
      <c r="M128" s="8">
        <f t="shared" si="9"/>
        <v>8.1176026916900845</v>
      </c>
      <c r="N128" s="8">
        <f t="shared" si="10"/>
        <v>7.9647048324171195</v>
      </c>
      <c r="O128" s="8">
        <f t="shared" si="11"/>
        <v>0.28389642706720863</v>
      </c>
      <c r="P128" s="8"/>
      <c r="Q128" s="8"/>
    </row>
    <row r="129" spans="1:17">
      <c r="A129" s="8" t="s">
        <v>1551</v>
      </c>
      <c r="B129" s="8" t="s">
        <v>1552</v>
      </c>
      <c r="C129" s="8" t="s">
        <v>1553</v>
      </c>
      <c r="D129" s="8"/>
      <c r="E129" s="8" t="s">
        <v>290</v>
      </c>
      <c r="F129" s="8">
        <v>172480000</v>
      </c>
      <c r="G129" s="8">
        <v>33293000</v>
      </c>
      <c r="H129" s="8">
        <v>134230000</v>
      </c>
      <c r="I129" s="8">
        <f t="shared" si="12"/>
        <v>113334333.33333333</v>
      </c>
      <c r="J129" s="8">
        <f t="shared" si="13"/>
        <v>23969255.554038692</v>
      </c>
      <c r="K129" s="8">
        <f t="shared" si="7"/>
        <v>8.2367387435066455</v>
      </c>
      <c r="L129" s="8">
        <f t="shared" si="8"/>
        <v>7.5223529307752663</v>
      </c>
      <c r="M129" s="8">
        <f t="shared" si="9"/>
        <v>8.1278495901876386</v>
      </c>
      <c r="N129" s="8">
        <f t="shared" si="10"/>
        <v>7.9623137548231826</v>
      </c>
      <c r="O129" s="8">
        <f t="shared" si="11"/>
        <v>0.31425929522219309</v>
      </c>
      <c r="P129" s="8"/>
      <c r="Q129" s="8"/>
    </row>
    <row r="130" spans="1:17">
      <c r="A130" s="8" t="s">
        <v>1554</v>
      </c>
      <c r="B130" s="8" t="s">
        <v>1555</v>
      </c>
      <c r="C130" s="8" t="s">
        <v>1556</v>
      </c>
      <c r="D130" s="8"/>
      <c r="E130" s="8" t="s">
        <v>61</v>
      </c>
      <c r="F130" s="8">
        <v>83495000</v>
      </c>
      <c r="G130" s="8">
        <v>103940000</v>
      </c>
      <c r="H130" s="8">
        <v>86884000</v>
      </c>
      <c r="I130" s="8">
        <f t="shared" si="12"/>
        <v>91439666.666666672</v>
      </c>
      <c r="J130" s="8">
        <f t="shared" si="13"/>
        <v>3652473.7482261914</v>
      </c>
      <c r="K130" s="8">
        <f t="shared" ref="K130:K193" si="14">LOG10(F130)</f>
        <v>7.9216604690473593</v>
      </c>
      <c r="L130" s="8">
        <f t="shared" ref="L130:L193" si="15">LOG10(G130)</f>
        <v>8.0167827124868403</v>
      </c>
      <c r="M130" s="8">
        <f t="shared" ref="M130:M193" si="16">LOG10(H130)</f>
        <v>7.9389398069263848</v>
      </c>
      <c r="N130" s="8">
        <f t="shared" ref="N130:N193" si="17">AVERAGE(K130:M130)</f>
        <v>7.9591276628201948</v>
      </c>
      <c r="O130" s="8">
        <f t="shared" ref="O130:O193" si="18">_xlfn.STDEV.P(K130:M130)</f>
        <v>4.1374085636880636E-2</v>
      </c>
      <c r="P130" s="8"/>
      <c r="Q130" s="8"/>
    </row>
    <row r="131" spans="1:17">
      <c r="A131" s="8" t="s">
        <v>1557</v>
      </c>
      <c r="B131" s="8" t="s">
        <v>1558</v>
      </c>
      <c r="C131" s="8" t="s">
        <v>1439</v>
      </c>
      <c r="D131" s="8" t="s">
        <v>4579</v>
      </c>
      <c r="E131" s="8" t="s">
        <v>147</v>
      </c>
      <c r="F131" s="8">
        <v>92025000</v>
      </c>
      <c r="G131" s="8">
        <v>77615000</v>
      </c>
      <c r="H131" s="8">
        <v>99358000</v>
      </c>
      <c r="I131" s="8">
        <f t="shared" ref="I131:I194" si="19">AVERAGE(F131:H131)</f>
        <v>89666000</v>
      </c>
      <c r="J131" s="8">
        <f t="shared" ref="J131:J194" si="20">_xlfn.STDEV.S(F131:H131)/3</f>
        <v>3687262.9565995303</v>
      </c>
      <c r="K131" s="8">
        <f t="shared" si="14"/>
        <v>7.9639058261187046</v>
      </c>
      <c r="L131" s="8">
        <f t="shared" si="15"/>
        <v>7.8899456618212636</v>
      </c>
      <c r="M131" s="8">
        <f t="shared" si="16"/>
        <v>7.997202840907125</v>
      </c>
      <c r="N131" s="8">
        <f t="shared" si="17"/>
        <v>7.9503514429490307</v>
      </c>
      <c r="O131" s="8">
        <f t="shared" si="18"/>
        <v>4.4824224058700547E-2</v>
      </c>
      <c r="P131" s="8"/>
      <c r="Q131" s="8"/>
    </row>
    <row r="132" spans="1:17">
      <c r="A132" s="8" t="s">
        <v>1559</v>
      </c>
      <c r="B132" s="8" t="s">
        <v>1560</v>
      </c>
      <c r="C132" s="8" t="s">
        <v>1561</v>
      </c>
      <c r="D132" s="8"/>
      <c r="E132" s="8" t="s">
        <v>529</v>
      </c>
      <c r="F132" s="8">
        <v>137650000</v>
      </c>
      <c r="G132" s="8">
        <v>50611000</v>
      </c>
      <c r="H132" s="8">
        <v>100400000</v>
      </c>
      <c r="I132" s="8">
        <f t="shared" si="19"/>
        <v>96220333.333333328</v>
      </c>
      <c r="J132" s="8">
        <f t="shared" si="20"/>
        <v>14556591.062826848</v>
      </c>
      <c r="K132" s="8">
        <f t="shared" si="14"/>
        <v>8.1387762157293491</v>
      </c>
      <c r="L132" s="8">
        <f t="shared" si="15"/>
        <v>7.7042449184230213</v>
      </c>
      <c r="M132" s="8">
        <f t="shared" si="16"/>
        <v>8.0017337128090009</v>
      </c>
      <c r="N132" s="8">
        <f t="shared" si="17"/>
        <v>7.948251615653791</v>
      </c>
      <c r="O132" s="8">
        <f t="shared" si="18"/>
        <v>0.18138286049453439</v>
      </c>
      <c r="P132" s="8"/>
      <c r="Q132" s="8"/>
    </row>
    <row r="133" spans="1:17">
      <c r="A133" s="8" t="s">
        <v>1562</v>
      </c>
      <c r="B133" s="8" t="s">
        <v>1563</v>
      </c>
      <c r="C133" s="8" t="s">
        <v>1564</v>
      </c>
      <c r="D133" s="8"/>
      <c r="E133" s="8" t="s">
        <v>942</v>
      </c>
      <c r="F133" s="8">
        <v>155060000</v>
      </c>
      <c r="G133" s="8">
        <v>38090000</v>
      </c>
      <c r="H133" s="8">
        <v>116610000</v>
      </c>
      <c r="I133" s="8">
        <f t="shared" si="19"/>
        <v>103253333.33333333</v>
      </c>
      <c r="J133" s="8">
        <f t="shared" si="20"/>
        <v>19872637.898302205</v>
      </c>
      <c r="K133" s="8">
        <f t="shared" si="14"/>
        <v>8.1904997796334893</v>
      </c>
      <c r="L133" s="8">
        <f t="shared" si="15"/>
        <v>7.5808109726609461</v>
      </c>
      <c r="M133" s="8">
        <f t="shared" si="16"/>
        <v>8.0667357953509295</v>
      </c>
      <c r="N133" s="8">
        <f t="shared" si="17"/>
        <v>7.9460155158817889</v>
      </c>
      <c r="O133" s="8">
        <f t="shared" si="18"/>
        <v>0.2631351360590618</v>
      </c>
      <c r="P133" s="8"/>
      <c r="Q133" s="8"/>
    </row>
    <row r="134" spans="1:17">
      <c r="A134" s="8" t="s">
        <v>1565</v>
      </c>
      <c r="B134" s="8" t="s">
        <v>1566</v>
      </c>
      <c r="C134" s="8" t="s">
        <v>1567</v>
      </c>
      <c r="D134" s="8"/>
      <c r="E134" s="8" t="s">
        <v>355</v>
      </c>
      <c r="F134" s="8">
        <v>184090000</v>
      </c>
      <c r="G134" s="8">
        <v>33265000</v>
      </c>
      <c r="H134" s="8">
        <v>112180000</v>
      </c>
      <c r="I134" s="8">
        <f t="shared" si="19"/>
        <v>109845000</v>
      </c>
      <c r="J134" s="8">
        <f t="shared" si="20"/>
        <v>25146535.712366689</v>
      </c>
      <c r="K134" s="8">
        <f t="shared" si="14"/>
        <v>8.2650301977230587</v>
      </c>
      <c r="L134" s="8">
        <f t="shared" si="15"/>
        <v>7.521987527782068</v>
      </c>
      <c r="M134" s="8">
        <f t="shared" si="16"/>
        <v>8.0499154356734977</v>
      </c>
      <c r="N134" s="8">
        <f t="shared" si="17"/>
        <v>7.9456443870595415</v>
      </c>
      <c r="O134" s="8">
        <f t="shared" si="18"/>
        <v>0.31217777096023297</v>
      </c>
      <c r="P134" s="8"/>
      <c r="Q134" s="8"/>
    </row>
    <row r="135" spans="1:17">
      <c r="A135" s="8" t="s">
        <v>1568</v>
      </c>
      <c r="B135" s="8" t="s">
        <v>1569</v>
      </c>
      <c r="C135" s="8" t="s">
        <v>1570</v>
      </c>
      <c r="D135" s="8"/>
      <c r="E135" s="8" t="s">
        <v>117</v>
      </c>
      <c r="F135" s="8">
        <v>178050000</v>
      </c>
      <c r="G135" s="8">
        <v>41004000</v>
      </c>
      <c r="H135" s="8">
        <v>93944000</v>
      </c>
      <c r="I135" s="8">
        <f t="shared" si="19"/>
        <v>104332666.66666667</v>
      </c>
      <c r="J135" s="8">
        <f t="shared" si="20"/>
        <v>23037034.978325501</v>
      </c>
      <c r="K135" s="8">
        <f t="shared" si="14"/>
        <v>8.250541978010272</v>
      </c>
      <c r="L135" s="8">
        <f t="shared" si="15"/>
        <v>7.6128262248463878</v>
      </c>
      <c r="M135" s="8">
        <f t="shared" si="16"/>
        <v>7.9728690478734574</v>
      </c>
      <c r="N135" s="8">
        <f t="shared" si="17"/>
        <v>7.9454124169100382</v>
      </c>
      <c r="O135" s="8">
        <f t="shared" si="18"/>
        <v>0.26106926973026529</v>
      </c>
      <c r="P135" s="8"/>
      <c r="Q135" s="8"/>
    </row>
    <row r="136" spans="1:17">
      <c r="A136" s="8" t="s">
        <v>1571</v>
      </c>
      <c r="B136" s="8" t="s">
        <v>1572</v>
      </c>
      <c r="C136" s="8" t="s">
        <v>1573</v>
      </c>
      <c r="D136" s="8"/>
      <c r="E136" s="8" t="s">
        <v>479</v>
      </c>
      <c r="F136" s="8">
        <v>163310000</v>
      </c>
      <c r="G136" s="8">
        <v>26508000</v>
      </c>
      <c r="H136" s="8">
        <v>156130000</v>
      </c>
      <c r="I136" s="8">
        <f t="shared" si="19"/>
        <v>115316000</v>
      </c>
      <c r="J136" s="8">
        <f t="shared" si="20"/>
        <v>25664575.126902927</v>
      </c>
      <c r="K136" s="8">
        <f t="shared" si="14"/>
        <v>8.2130127788080092</v>
      </c>
      <c r="L136" s="8">
        <f t="shared" si="15"/>
        <v>7.4233769619190602</v>
      </c>
      <c r="M136" s="8">
        <f t="shared" si="16"/>
        <v>8.1934863597097429</v>
      </c>
      <c r="N136" s="8">
        <f t="shared" si="17"/>
        <v>7.9432920334789374</v>
      </c>
      <c r="O136" s="8">
        <f t="shared" si="18"/>
        <v>0.3677218890112785</v>
      </c>
      <c r="P136" s="8"/>
      <c r="Q136" s="8"/>
    </row>
    <row r="137" spans="1:17">
      <c r="A137" s="8" t="s">
        <v>1574</v>
      </c>
      <c r="B137" s="8" t="s">
        <v>1575</v>
      </c>
      <c r="C137" s="8" t="s">
        <v>1576</v>
      </c>
      <c r="D137" s="8"/>
      <c r="E137" s="8" t="s">
        <v>821</v>
      </c>
      <c r="F137" s="8">
        <v>256800000</v>
      </c>
      <c r="G137" s="8">
        <v>15500000</v>
      </c>
      <c r="H137" s="8">
        <v>169520000</v>
      </c>
      <c r="I137" s="8">
        <f t="shared" si="19"/>
        <v>147273333.33333334</v>
      </c>
      <c r="J137" s="8">
        <f t="shared" si="20"/>
        <v>40726197.047182366</v>
      </c>
      <c r="K137" s="8">
        <f t="shared" si="14"/>
        <v>8.4095950193968161</v>
      </c>
      <c r="L137" s="8">
        <f t="shared" si="15"/>
        <v>7.1903316981702918</v>
      </c>
      <c r="M137" s="8">
        <f t="shared" si="16"/>
        <v>8.2292209437027388</v>
      </c>
      <c r="N137" s="8">
        <f t="shared" si="17"/>
        <v>7.9430492204232825</v>
      </c>
      <c r="O137" s="8">
        <f t="shared" si="18"/>
        <v>0.53732141406898104</v>
      </c>
      <c r="P137" s="8"/>
      <c r="Q137" s="8"/>
    </row>
    <row r="138" spans="1:17">
      <c r="A138" s="8" t="s">
        <v>1577</v>
      </c>
      <c r="B138" s="8" t="s">
        <v>1578</v>
      </c>
      <c r="C138" s="8" t="s">
        <v>1579</v>
      </c>
      <c r="D138" s="8"/>
      <c r="E138" s="8" t="s">
        <v>314</v>
      </c>
      <c r="F138" s="8">
        <v>75815000</v>
      </c>
      <c r="G138" s="8">
        <v>97748000</v>
      </c>
      <c r="H138" s="8">
        <v>89435000</v>
      </c>
      <c r="I138" s="8">
        <f t="shared" si="19"/>
        <v>87666000</v>
      </c>
      <c r="J138" s="8">
        <f t="shared" si="20"/>
        <v>3690997.2003963012</v>
      </c>
      <c r="K138" s="8">
        <f t="shared" si="14"/>
        <v>7.8797551393094576</v>
      </c>
      <c r="L138" s="8">
        <f t="shared" si="15"/>
        <v>7.9901078801563976</v>
      </c>
      <c r="M138" s="8">
        <f t="shared" si="16"/>
        <v>7.9515075113260227</v>
      </c>
      <c r="N138" s="8">
        <f t="shared" si="17"/>
        <v>7.9404568435972926</v>
      </c>
      <c r="O138" s="8">
        <f t="shared" si="18"/>
        <v>4.5723952847831477E-2</v>
      </c>
      <c r="P138" s="8"/>
      <c r="Q138" s="8"/>
    </row>
    <row r="139" spans="1:17">
      <c r="A139" s="8" t="s">
        <v>1580</v>
      </c>
      <c r="B139" s="8" t="s">
        <v>1581</v>
      </c>
      <c r="C139" s="8" t="s">
        <v>1582</v>
      </c>
      <c r="D139" s="8"/>
      <c r="E139" s="8" t="s">
        <v>574</v>
      </c>
      <c r="F139" s="8">
        <v>199960000</v>
      </c>
      <c r="G139" s="8">
        <v>22067000</v>
      </c>
      <c r="H139" s="8">
        <v>148860000</v>
      </c>
      <c r="I139" s="8">
        <f t="shared" si="19"/>
        <v>123629000</v>
      </c>
      <c r="J139" s="8">
        <f t="shared" si="20"/>
        <v>30530371.732278515</v>
      </c>
      <c r="K139" s="8">
        <f t="shared" si="14"/>
        <v>8.3009431280805526</v>
      </c>
      <c r="L139" s="8">
        <f t="shared" si="15"/>
        <v>7.3437432950100945</v>
      </c>
      <c r="M139" s="8">
        <f t="shared" si="16"/>
        <v>8.1727780146558526</v>
      </c>
      <c r="N139" s="8">
        <f t="shared" si="17"/>
        <v>7.9391548125821672</v>
      </c>
      <c r="O139" s="8">
        <f t="shared" si="18"/>
        <v>0.42425835722894129</v>
      </c>
      <c r="P139" s="8"/>
      <c r="Q139" s="8"/>
    </row>
    <row r="140" spans="1:17">
      <c r="A140" s="8" t="s">
        <v>1583</v>
      </c>
      <c r="B140" s="8" t="s">
        <v>1584</v>
      </c>
      <c r="C140" s="8" t="s">
        <v>1585</v>
      </c>
      <c r="D140" s="8"/>
      <c r="E140" s="8" t="s">
        <v>751</v>
      </c>
      <c r="F140" s="8">
        <v>153210000</v>
      </c>
      <c r="G140" s="8">
        <v>34876000</v>
      </c>
      <c r="H140" s="8">
        <v>118800000</v>
      </c>
      <c r="I140" s="8">
        <f t="shared" si="19"/>
        <v>102295333.33333333</v>
      </c>
      <c r="J140" s="8">
        <f t="shared" si="20"/>
        <v>20289671.442861252</v>
      </c>
      <c r="K140" s="8">
        <f t="shared" si="14"/>
        <v>8.1852871125752031</v>
      </c>
      <c r="L140" s="8">
        <f t="shared" si="15"/>
        <v>7.5425266689914912</v>
      </c>
      <c r="M140" s="8">
        <f t="shared" si="16"/>
        <v>8.0748164406451739</v>
      </c>
      <c r="N140" s="8">
        <f t="shared" si="17"/>
        <v>7.9342100740706227</v>
      </c>
      <c r="O140" s="8">
        <f t="shared" si="18"/>
        <v>0.28060988305232032</v>
      </c>
      <c r="P140" s="8"/>
      <c r="Q140" s="8"/>
    </row>
    <row r="141" spans="1:17">
      <c r="A141" s="8" t="s">
        <v>1586</v>
      </c>
      <c r="B141" s="8" t="s">
        <v>1587</v>
      </c>
      <c r="C141" s="8" t="s">
        <v>1588</v>
      </c>
      <c r="D141" s="8"/>
      <c r="E141" s="8" t="s">
        <v>142</v>
      </c>
      <c r="F141" s="8">
        <v>230060000</v>
      </c>
      <c r="G141" s="8">
        <v>21852000</v>
      </c>
      <c r="H141" s="8">
        <v>123690000</v>
      </c>
      <c r="I141" s="8">
        <f t="shared" si="19"/>
        <v>125200666.66666667</v>
      </c>
      <c r="J141" s="8">
        <f t="shared" si="20"/>
        <v>34704073.410181396</v>
      </c>
      <c r="K141" s="8">
        <f t="shared" si="14"/>
        <v>8.3618411154553272</v>
      </c>
      <c r="L141" s="8">
        <f t="shared" si="15"/>
        <v>7.3394911918425452</v>
      </c>
      <c r="M141" s="8">
        <f t="shared" si="16"/>
        <v>8.0923345895210215</v>
      </c>
      <c r="N141" s="8">
        <f t="shared" si="17"/>
        <v>7.9312222989396304</v>
      </c>
      <c r="O141" s="8">
        <f t="shared" si="18"/>
        <v>0.43264128267349616</v>
      </c>
      <c r="P141" s="8"/>
      <c r="Q141" s="8"/>
    </row>
    <row r="142" spans="1:17">
      <c r="A142" s="8" t="s">
        <v>1589</v>
      </c>
      <c r="B142" s="8" t="s">
        <v>1590</v>
      </c>
      <c r="C142" s="8" t="s">
        <v>1591</v>
      </c>
      <c r="D142" s="8"/>
      <c r="E142" s="8" t="s">
        <v>741</v>
      </c>
      <c r="F142" s="8">
        <v>93769000</v>
      </c>
      <c r="G142" s="8">
        <v>68975000</v>
      </c>
      <c r="H142" s="8">
        <v>95238000</v>
      </c>
      <c r="I142" s="8">
        <f t="shared" si="19"/>
        <v>85994000</v>
      </c>
      <c r="J142" s="8">
        <f t="shared" si="20"/>
        <v>4919058.8643673612</v>
      </c>
      <c r="K142" s="8">
        <f t="shared" si="14"/>
        <v>7.9720592844969032</v>
      </c>
      <c r="L142" s="8">
        <f t="shared" si="15"/>
        <v>7.8386917091512229</v>
      </c>
      <c r="M142" s="8">
        <f t="shared" si="16"/>
        <v>7.9788102666353629</v>
      </c>
      <c r="N142" s="8">
        <f t="shared" si="17"/>
        <v>7.9298537534278291</v>
      </c>
      <c r="O142" s="8">
        <f t="shared" si="18"/>
        <v>6.4520191555181419E-2</v>
      </c>
      <c r="P142" s="8"/>
      <c r="Q142" s="8"/>
    </row>
    <row r="143" spans="1:17">
      <c r="A143" s="8" t="s">
        <v>1592</v>
      </c>
      <c r="B143" s="8" t="s">
        <v>1593</v>
      </c>
      <c r="C143" s="8" t="s">
        <v>1594</v>
      </c>
      <c r="D143" s="8"/>
      <c r="E143" s="8" t="s">
        <v>116</v>
      </c>
      <c r="F143" s="8">
        <v>203460000</v>
      </c>
      <c r="G143" s="8">
        <v>20682000</v>
      </c>
      <c r="H143" s="8">
        <v>143560000</v>
      </c>
      <c r="I143" s="8">
        <f t="shared" si="19"/>
        <v>122567333.33333333</v>
      </c>
      <c r="J143" s="8">
        <f t="shared" si="20"/>
        <v>31059921.230016258</v>
      </c>
      <c r="K143" s="8">
        <f t="shared" si="14"/>
        <v>8.3084790401617301</v>
      </c>
      <c r="L143" s="8">
        <f t="shared" si="15"/>
        <v>7.315592533791591</v>
      </c>
      <c r="M143" s="8">
        <f t="shared" si="16"/>
        <v>8.1570334496612027</v>
      </c>
      <c r="N143" s="8">
        <f t="shared" si="17"/>
        <v>7.9270350078715071</v>
      </c>
      <c r="O143" s="8">
        <f t="shared" si="18"/>
        <v>0.43675345146679784</v>
      </c>
      <c r="P143" s="8"/>
      <c r="Q143" s="8"/>
    </row>
    <row r="144" spans="1:17">
      <c r="A144" s="8" t="s">
        <v>1595</v>
      </c>
      <c r="B144" s="8" t="s">
        <v>1596</v>
      </c>
      <c r="C144" s="8" t="s">
        <v>1597</v>
      </c>
      <c r="D144" s="8"/>
      <c r="E144" s="8" t="s">
        <v>580</v>
      </c>
      <c r="F144" s="8">
        <v>90055000</v>
      </c>
      <c r="G144" s="8">
        <v>67753000</v>
      </c>
      <c r="H144" s="8">
        <v>98497000</v>
      </c>
      <c r="I144" s="8">
        <f t="shared" si="19"/>
        <v>85435000</v>
      </c>
      <c r="J144" s="8">
        <f t="shared" si="20"/>
        <v>5294721.522422119</v>
      </c>
      <c r="K144" s="8">
        <f t="shared" si="14"/>
        <v>7.9545078305606225</v>
      </c>
      <c r="L144" s="8">
        <f t="shared" si="15"/>
        <v>7.830928529872649</v>
      </c>
      <c r="M144" s="8">
        <f t="shared" si="16"/>
        <v>7.9934230030530742</v>
      </c>
      <c r="N144" s="8">
        <f t="shared" si="17"/>
        <v>7.9262864544954494</v>
      </c>
      <c r="O144" s="8">
        <f t="shared" si="18"/>
        <v>6.9274564855147047E-2</v>
      </c>
      <c r="P144" s="8"/>
      <c r="Q144" s="8"/>
    </row>
    <row r="145" spans="1:17">
      <c r="A145" s="8" t="s">
        <v>1598</v>
      </c>
      <c r="B145" s="8" t="s">
        <v>1599</v>
      </c>
      <c r="C145" s="8" t="s">
        <v>1600</v>
      </c>
      <c r="D145" s="8"/>
      <c r="E145" s="8" t="s">
        <v>258</v>
      </c>
      <c r="F145" s="8">
        <v>180450000</v>
      </c>
      <c r="G145" s="8">
        <v>22693000</v>
      </c>
      <c r="H145" s="8">
        <v>145430000</v>
      </c>
      <c r="I145" s="8">
        <f t="shared" si="19"/>
        <v>116191000</v>
      </c>
      <c r="J145" s="8">
        <f t="shared" si="20"/>
        <v>27614422.767419521</v>
      </c>
      <c r="K145" s="8">
        <f t="shared" si="14"/>
        <v>8.2563568863955261</v>
      </c>
      <c r="L145" s="8">
        <f t="shared" si="15"/>
        <v>7.3558919131313765</v>
      </c>
      <c r="M145" s="8">
        <f t="shared" si="16"/>
        <v>8.1626540041195756</v>
      </c>
      <c r="N145" s="8">
        <f t="shared" si="17"/>
        <v>7.9249676012154922</v>
      </c>
      <c r="O145" s="8">
        <f t="shared" si="18"/>
        <v>0.40421150537230133</v>
      </c>
      <c r="P145" s="8"/>
      <c r="Q145" s="8"/>
    </row>
    <row r="146" spans="1:17">
      <c r="A146" s="8" t="s">
        <v>1601</v>
      </c>
      <c r="B146" s="8" t="s">
        <v>1602</v>
      </c>
      <c r="C146" s="8" t="s">
        <v>1603</v>
      </c>
      <c r="D146" s="8"/>
      <c r="E146" s="8" t="s">
        <v>627</v>
      </c>
      <c r="F146" s="8">
        <v>94639000</v>
      </c>
      <c r="G146" s="8">
        <v>65524000</v>
      </c>
      <c r="H146" s="8">
        <v>95867000</v>
      </c>
      <c r="I146" s="8">
        <f t="shared" si="19"/>
        <v>85343333.333333328</v>
      </c>
      <c r="J146" s="8">
        <f t="shared" si="20"/>
        <v>5725008.2613558443</v>
      </c>
      <c r="K146" s="8">
        <f t="shared" si="14"/>
        <v>7.9760701426852121</v>
      </c>
      <c r="L146" s="8">
        <f t="shared" si="15"/>
        <v>7.8164004016476971</v>
      </c>
      <c r="M146" s="8">
        <f t="shared" si="16"/>
        <v>7.9816691370528199</v>
      </c>
      <c r="N146" s="8">
        <f t="shared" si="17"/>
        <v>7.924713227128577</v>
      </c>
      <c r="O146" s="8">
        <f t="shared" si="18"/>
        <v>7.662283518299523E-2</v>
      </c>
      <c r="P146" s="8"/>
      <c r="Q146" s="8"/>
    </row>
    <row r="147" spans="1:17">
      <c r="A147" s="8" t="s">
        <v>1604</v>
      </c>
      <c r="B147" s="8" t="s">
        <v>1605</v>
      </c>
      <c r="C147" s="8" t="s">
        <v>1606</v>
      </c>
      <c r="D147" s="8"/>
      <c r="E147" s="8" t="s">
        <v>563</v>
      </c>
      <c r="F147" s="8">
        <v>89558000</v>
      </c>
      <c r="G147" s="8">
        <v>90789000</v>
      </c>
      <c r="H147" s="8">
        <v>72931000</v>
      </c>
      <c r="I147" s="8">
        <f t="shared" si="19"/>
        <v>84426000</v>
      </c>
      <c r="J147" s="8">
        <f t="shared" si="20"/>
        <v>3324657.192019118</v>
      </c>
      <c r="K147" s="8">
        <f t="shared" si="14"/>
        <v>7.952104386395801</v>
      </c>
      <c r="L147" s="8">
        <f t="shared" si="15"/>
        <v>7.9580332325662999</v>
      </c>
      <c r="M147" s="8">
        <f t="shared" si="16"/>
        <v>7.8629121684718761</v>
      </c>
      <c r="N147" s="8">
        <f t="shared" si="17"/>
        <v>7.9243499291446584</v>
      </c>
      <c r="O147" s="8">
        <f t="shared" si="18"/>
        <v>4.3510432707516401E-2</v>
      </c>
      <c r="P147" s="8"/>
      <c r="Q147" s="8"/>
    </row>
    <row r="148" spans="1:17">
      <c r="A148" s="8" t="s">
        <v>1607</v>
      </c>
      <c r="B148" s="8" t="s">
        <v>1608</v>
      </c>
      <c r="C148" s="8" t="s">
        <v>1609</v>
      </c>
      <c r="D148" s="8"/>
      <c r="E148" s="8" t="s">
        <v>1138</v>
      </c>
      <c r="F148" s="8">
        <v>90373000</v>
      </c>
      <c r="G148" s="8">
        <v>73097000</v>
      </c>
      <c r="H148" s="8">
        <v>89036000</v>
      </c>
      <c r="I148" s="8">
        <f t="shared" si="19"/>
        <v>84168666.666666672</v>
      </c>
      <c r="J148" s="8">
        <f t="shared" si="20"/>
        <v>3203873.4253908857</v>
      </c>
      <c r="K148" s="8">
        <f t="shared" si="14"/>
        <v>7.9560386992533489</v>
      </c>
      <c r="L148" s="8">
        <f t="shared" si="15"/>
        <v>7.8638995532891682</v>
      </c>
      <c r="M148" s="8">
        <f t="shared" si="16"/>
        <v>7.9495656408038649</v>
      </c>
      <c r="N148" s="8">
        <f t="shared" si="17"/>
        <v>7.923167964448794</v>
      </c>
      <c r="O148" s="8">
        <f t="shared" si="18"/>
        <v>4.1992329001556535E-2</v>
      </c>
      <c r="P148" s="8"/>
      <c r="Q148" s="8"/>
    </row>
    <row r="149" spans="1:17">
      <c r="A149" s="8" t="s">
        <v>1610</v>
      </c>
      <c r="B149" s="8" t="s">
        <v>1611</v>
      </c>
      <c r="C149" s="8" t="s">
        <v>1612</v>
      </c>
      <c r="D149" s="8"/>
      <c r="E149" s="8" t="s">
        <v>590</v>
      </c>
      <c r="F149" s="8">
        <v>139700000</v>
      </c>
      <c r="G149" s="8">
        <v>39352000</v>
      </c>
      <c r="H149" s="8">
        <v>106380000</v>
      </c>
      <c r="I149" s="8">
        <f t="shared" si="19"/>
        <v>95144000</v>
      </c>
      <c r="J149" s="8">
        <f t="shared" si="20"/>
        <v>17036288.223801699</v>
      </c>
      <c r="K149" s="8">
        <f t="shared" si="14"/>
        <v>8.1451964061141826</v>
      </c>
      <c r="L149" s="8">
        <f t="shared" si="15"/>
        <v>7.5949668095512752</v>
      </c>
      <c r="M149" s="8">
        <f t="shared" si="16"/>
        <v>8.0268599859845615</v>
      </c>
      <c r="N149" s="8">
        <f t="shared" si="17"/>
        <v>7.9223410672166734</v>
      </c>
      <c r="O149" s="8">
        <f t="shared" si="18"/>
        <v>0.2364759403107094</v>
      </c>
      <c r="P149" s="8"/>
      <c r="Q149" s="8"/>
    </row>
    <row r="150" spans="1:17">
      <c r="A150" s="8" t="s">
        <v>1613</v>
      </c>
      <c r="B150" s="8" t="s">
        <v>1614</v>
      </c>
      <c r="C150" s="8" t="s">
        <v>1615</v>
      </c>
      <c r="D150" s="8"/>
      <c r="E150" s="8" t="s">
        <v>501</v>
      </c>
      <c r="F150" s="8">
        <v>61492000</v>
      </c>
      <c r="G150" s="8">
        <v>102930000</v>
      </c>
      <c r="H150" s="8">
        <v>92293000</v>
      </c>
      <c r="I150" s="8">
        <f t="shared" si="19"/>
        <v>85571666.666666672</v>
      </c>
      <c r="J150" s="8">
        <f t="shared" si="20"/>
        <v>7173711.2844463335</v>
      </c>
      <c r="K150" s="8">
        <f t="shared" si="14"/>
        <v>7.788818618509576</v>
      </c>
      <c r="L150" s="8">
        <f t="shared" si="15"/>
        <v>8.0125419727758356</v>
      </c>
      <c r="M150" s="8">
        <f t="shared" si="16"/>
        <v>7.9651687630339536</v>
      </c>
      <c r="N150" s="8">
        <f t="shared" si="17"/>
        <v>7.922176451439789</v>
      </c>
      <c r="O150" s="8">
        <f t="shared" si="18"/>
        <v>9.6261065002744534E-2</v>
      </c>
      <c r="P150" s="8"/>
      <c r="Q150" s="8"/>
    </row>
    <row r="151" spans="1:17">
      <c r="A151" s="8" t="s">
        <v>1616</v>
      </c>
      <c r="B151" s="8" t="s">
        <v>1617</v>
      </c>
      <c r="C151" s="8" t="s">
        <v>1406</v>
      </c>
      <c r="D151" s="8"/>
      <c r="E151" s="8" t="s">
        <v>308</v>
      </c>
      <c r="F151" s="8">
        <v>81155000</v>
      </c>
      <c r="G151" s="8">
        <v>86408000</v>
      </c>
      <c r="H151" s="8">
        <v>82733000</v>
      </c>
      <c r="I151" s="8">
        <f t="shared" si="19"/>
        <v>83432000</v>
      </c>
      <c r="J151" s="8">
        <f t="shared" si="20"/>
        <v>898452.55856945505</v>
      </c>
      <c r="K151" s="8">
        <f t="shared" si="14"/>
        <v>7.9093152820860384</v>
      </c>
      <c r="L151" s="8">
        <f t="shared" si="15"/>
        <v>7.9365539530693487</v>
      </c>
      <c r="M151" s="8">
        <f t="shared" si="16"/>
        <v>7.9176787726632067</v>
      </c>
      <c r="N151" s="8">
        <f t="shared" si="17"/>
        <v>7.9211826692728637</v>
      </c>
      <c r="O151" s="8">
        <f t="shared" si="18"/>
        <v>1.1392812582871045E-2</v>
      </c>
      <c r="P151" s="8"/>
      <c r="Q151" s="8"/>
    </row>
    <row r="152" spans="1:17">
      <c r="A152" s="8" t="s">
        <v>1618</v>
      </c>
      <c r="B152" s="8" t="s">
        <v>1619</v>
      </c>
      <c r="C152" s="8" t="s">
        <v>1620</v>
      </c>
      <c r="D152" s="8"/>
      <c r="E152" s="8" t="s">
        <v>449</v>
      </c>
      <c r="F152" s="8">
        <v>98952000</v>
      </c>
      <c r="G152" s="8">
        <v>61929000</v>
      </c>
      <c r="H152" s="8">
        <v>93897000</v>
      </c>
      <c r="I152" s="8">
        <f t="shared" si="19"/>
        <v>84926000</v>
      </c>
      <c r="J152" s="8">
        <f t="shared" si="20"/>
        <v>6691908.5718002254</v>
      </c>
      <c r="K152" s="8">
        <f t="shared" si="14"/>
        <v>7.9954245765129643</v>
      </c>
      <c r="L152" s="8">
        <f t="shared" si="15"/>
        <v>7.7918940672857175</v>
      </c>
      <c r="M152" s="8">
        <f t="shared" si="16"/>
        <v>7.9726517168213933</v>
      </c>
      <c r="N152" s="8">
        <f t="shared" si="17"/>
        <v>7.9199901202066911</v>
      </c>
      <c r="O152" s="8">
        <f t="shared" si="18"/>
        <v>9.1053463653990155E-2</v>
      </c>
      <c r="P152" s="8"/>
      <c r="Q152" s="8"/>
    </row>
    <row r="153" spans="1:17">
      <c r="A153" s="8" t="s">
        <v>1621</v>
      </c>
      <c r="B153" s="8" t="s">
        <v>1622</v>
      </c>
      <c r="C153" s="8" t="s">
        <v>1623</v>
      </c>
      <c r="D153" s="8"/>
      <c r="E153" s="8" t="s">
        <v>776</v>
      </c>
      <c r="F153" s="8">
        <v>96496000</v>
      </c>
      <c r="G153" s="8">
        <v>67984000</v>
      </c>
      <c r="H153" s="8">
        <v>87574000</v>
      </c>
      <c r="I153" s="8">
        <f t="shared" si="19"/>
        <v>84018000</v>
      </c>
      <c r="J153" s="8">
        <f t="shared" si="20"/>
        <v>4861611.392669444</v>
      </c>
      <c r="K153" s="8">
        <f t="shared" si="14"/>
        <v>7.9845093111268772</v>
      </c>
      <c r="L153" s="8">
        <f t="shared" si="15"/>
        <v>7.8324067137454394</v>
      </c>
      <c r="M153" s="8">
        <f t="shared" si="16"/>
        <v>7.9423751868465784</v>
      </c>
      <c r="N153" s="8">
        <f t="shared" si="17"/>
        <v>7.9197637372396317</v>
      </c>
      <c r="O153" s="8">
        <f t="shared" si="18"/>
        <v>6.4121022410961626E-2</v>
      </c>
      <c r="P153" s="8"/>
      <c r="Q153" s="8"/>
    </row>
    <row r="154" spans="1:17">
      <c r="A154" s="8" t="s">
        <v>1624</v>
      </c>
      <c r="B154" s="8" t="s">
        <v>1625</v>
      </c>
      <c r="C154" s="8" t="s">
        <v>1626</v>
      </c>
      <c r="D154" s="8"/>
      <c r="E154" s="8" t="s">
        <v>450</v>
      </c>
      <c r="F154" s="8">
        <v>143910000</v>
      </c>
      <c r="G154" s="8">
        <v>39877000</v>
      </c>
      <c r="H154" s="8">
        <v>98033000</v>
      </c>
      <c r="I154" s="8">
        <f t="shared" si="19"/>
        <v>93940000</v>
      </c>
      <c r="J154" s="8">
        <f t="shared" si="20"/>
        <v>17379044.721860994</v>
      </c>
      <c r="K154" s="8">
        <f t="shared" si="14"/>
        <v>8.1580909731855602</v>
      </c>
      <c r="L154" s="8">
        <f t="shared" si="15"/>
        <v>7.6007224783143092</v>
      </c>
      <c r="M154" s="8">
        <f t="shared" si="16"/>
        <v>7.9913722930950568</v>
      </c>
      <c r="N154" s="8">
        <f t="shared" si="17"/>
        <v>7.9167285815316424</v>
      </c>
      <c r="O154" s="8">
        <f t="shared" si="18"/>
        <v>0.2335860619782105</v>
      </c>
      <c r="P154" s="8"/>
      <c r="Q154" s="8"/>
    </row>
    <row r="155" spans="1:17">
      <c r="A155" s="8" t="s">
        <v>1627</v>
      </c>
      <c r="B155" s="8" t="s">
        <v>1628</v>
      </c>
      <c r="C155" s="8" t="s">
        <v>1629</v>
      </c>
      <c r="D155" s="8"/>
      <c r="E155" s="8" t="s">
        <v>1123</v>
      </c>
      <c r="F155" s="8">
        <v>150010000</v>
      </c>
      <c r="G155" s="8">
        <v>29720000</v>
      </c>
      <c r="H155" s="8">
        <v>122130000</v>
      </c>
      <c r="I155" s="8">
        <f t="shared" si="19"/>
        <v>100620000</v>
      </c>
      <c r="J155" s="8">
        <f t="shared" si="20"/>
        <v>20987909.482472152</v>
      </c>
      <c r="K155" s="8">
        <f t="shared" si="14"/>
        <v>8.1761202110560856</v>
      </c>
      <c r="L155" s="8">
        <f t="shared" si="15"/>
        <v>7.4730488050885375</v>
      </c>
      <c r="M155" s="8">
        <f t="shared" si="16"/>
        <v>8.0868223570990612</v>
      </c>
      <c r="N155" s="8">
        <f t="shared" si="17"/>
        <v>7.9119971244145617</v>
      </c>
      <c r="O155" s="8">
        <f t="shared" si="18"/>
        <v>0.31251692963175431</v>
      </c>
      <c r="P155" s="8"/>
      <c r="Q155" s="8"/>
    </row>
    <row r="156" spans="1:17">
      <c r="A156" s="8" t="s">
        <v>1630</v>
      </c>
      <c r="B156" s="8" t="s">
        <v>1631</v>
      </c>
      <c r="C156" s="8" t="s">
        <v>1632</v>
      </c>
      <c r="D156" s="8"/>
      <c r="E156" s="8" t="s">
        <v>570</v>
      </c>
      <c r="F156" s="8">
        <v>141510000</v>
      </c>
      <c r="G156" s="8">
        <v>37934000</v>
      </c>
      <c r="H156" s="8">
        <v>98427000</v>
      </c>
      <c r="I156" s="8">
        <f t="shared" si="19"/>
        <v>92623666.666666672</v>
      </c>
      <c r="J156" s="8">
        <f t="shared" si="20"/>
        <v>17343765.93839775</v>
      </c>
      <c r="K156" s="8">
        <f t="shared" si="14"/>
        <v>8.1507871309653641</v>
      </c>
      <c r="L156" s="8">
        <f t="shared" si="15"/>
        <v>7.5790286398642692</v>
      </c>
      <c r="M156" s="8">
        <f t="shared" si="16"/>
        <v>7.9931142482541295</v>
      </c>
      <c r="N156" s="8">
        <f t="shared" si="17"/>
        <v>7.9076433396945873</v>
      </c>
      <c r="O156" s="8">
        <f t="shared" si="18"/>
        <v>0.24111670783259764</v>
      </c>
      <c r="P156" s="8"/>
      <c r="Q156" s="8"/>
    </row>
    <row r="157" spans="1:17">
      <c r="A157" s="8" t="s">
        <v>1633</v>
      </c>
      <c r="B157" s="8" t="s">
        <v>1634</v>
      </c>
      <c r="C157" s="8" t="s">
        <v>1635</v>
      </c>
      <c r="D157" s="8"/>
      <c r="E157" s="8" t="s">
        <v>14</v>
      </c>
      <c r="F157" s="8">
        <v>105500000</v>
      </c>
      <c r="G157" s="8">
        <v>57537000</v>
      </c>
      <c r="H157" s="8">
        <v>85216000</v>
      </c>
      <c r="I157" s="8">
        <f t="shared" si="19"/>
        <v>82751000</v>
      </c>
      <c r="J157" s="8">
        <f t="shared" si="20"/>
        <v>8025442.2584954435</v>
      </c>
      <c r="K157" s="8">
        <f t="shared" si="14"/>
        <v>8.0232524596337118</v>
      </c>
      <c r="L157" s="8">
        <f t="shared" si="15"/>
        <v>7.7599472138731889</v>
      </c>
      <c r="M157" s="8">
        <f t="shared" si="16"/>
        <v>7.9305211447588473</v>
      </c>
      <c r="N157" s="8">
        <f t="shared" si="17"/>
        <v>7.9045736060885829</v>
      </c>
      <c r="O157" s="8">
        <f t="shared" si="18"/>
        <v>0.10904851881474903</v>
      </c>
      <c r="P157" s="8"/>
      <c r="Q157" s="8"/>
    </row>
    <row r="158" spans="1:17">
      <c r="A158" s="8" t="s">
        <v>1636</v>
      </c>
      <c r="B158" s="8" t="s">
        <v>1637</v>
      </c>
      <c r="C158" s="8" t="s">
        <v>1638</v>
      </c>
      <c r="D158" s="8" t="s">
        <v>4579</v>
      </c>
      <c r="E158" s="8" t="s">
        <v>217</v>
      </c>
      <c r="F158" s="8">
        <v>73044000</v>
      </c>
      <c r="G158" s="8">
        <v>82367000</v>
      </c>
      <c r="H158" s="8">
        <v>83503000</v>
      </c>
      <c r="I158" s="8">
        <f t="shared" si="19"/>
        <v>79638000</v>
      </c>
      <c r="J158" s="8">
        <f t="shared" si="20"/>
        <v>1912916.6503303563</v>
      </c>
      <c r="K158" s="8">
        <f t="shared" si="14"/>
        <v>7.8635845478006337</v>
      </c>
      <c r="L158" s="8">
        <f t="shared" si="15"/>
        <v>7.9157532482445498</v>
      </c>
      <c r="M158" s="8">
        <f t="shared" si="16"/>
        <v>7.9217020785978676</v>
      </c>
      <c r="N158" s="8">
        <f t="shared" si="17"/>
        <v>7.900346624881017</v>
      </c>
      <c r="O158" s="8">
        <f t="shared" si="18"/>
        <v>2.6107915518620975E-2</v>
      </c>
      <c r="P158" s="8"/>
      <c r="Q158" s="8"/>
    </row>
    <row r="159" spans="1:17">
      <c r="A159" s="8" t="s">
        <v>1639</v>
      </c>
      <c r="B159" s="8" t="s">
        <v>1640</v>
      </c>
      <c r="C159" s="8" t="s">
        <v>1641</v>
      </c>
      <c r="D159" s="8"/>
      <c r="E159" s="8" t="s">
        <v>819</v>
      </c>
      <c r="F159" s="8">
        <v>91046000</v>
      </c>
      <c r="G159" s="8">
        <v>69034000</v>
      </c>
      <c r="H159" s="8">
        <v>79071000</v>
      </c>
      <c r="I159" s="8">
        <f t="shared" si="19"/>
        <v>79717000</v>
      </c>
      <c r="J159" s="8">
        <f t="shared" si="20"/>
        <v>3673403.2509982404</v>
      </c>
      <c r="K159" s="8">
        <f t="shared" si="14"/>
        <v>7.9592608703276717</v>
      </c>
      <c r="L159" s="8">
        <f t="shared" si="15"/>
        <v>7.8390630382093756</v>
      </c>
      <c r="M159" s="8">
        <f t="shared" si="16"/>
        <v>7.8980172312944745</v>
      </c>
      <c r="N159" s="8">
        <f t="shared" si="17"/>
        <v>7.8987803799438403</v>
      </c>
      <c r="O159" s="8">
        <f t="shared" si="18"/>
        <v>4.907352652486742E-2</v>
      </c>
      <c r="P159" s="8"/>
      <c r="Q159" s="8"/>
    </row>
    <row r="160" spans="1:17">
      <c r="A160" s="8" t="s">
        <v>1642</v>
      </c>
      <c r="B160" s="8" t="s">
        <v>1643</v>
      </c>
      <c r="C160" s="8" t="s">
        <v>1644</v>
      </c>
      <c r="D160" s="8"/>
      <c r="E160" s="8" t="s">
        <v>356</v>
      </c>
      <c r="F160" s="8">
        <v>53911000</v>
      </c>
      <c r="G160" s="8">
        <v>109770000</v>
      </c>
      <c r="H160" s="8">
        <v>83441000</v>
      </c>
      <c r="I160" s="8">
        <f t="shared" si="19"/>
        <v>82374000</v>
      </c>
      <c r="J160" s="8">
        <f t="shared" si="20"/>
        <v>9314927.3093126062</v>
      </c>
      <c r="K160" s="8">
        <f t="shared" si="14"/>
        <v>7.7316773876708549</v>
      </c>
      <c r="L160" s="8">
        <f t="shared" si="15"/>
        <v>8.0404836642062705</v>
      </c>
      <c r="M160" s="8">
        <f t="shared" si="16"/>
        <v>7.9213795002588325</v>
      </c>
      <c r="N160" s="8">
        <f t="shared" si="17"/>
        <v>7.8978468507119857</v>
      </c>
      <c r="O160" s="8">
        <f t="shared" si="18"/>
        <v>0.12716306671078653</v>
      </c>
      <c r="P160" s="8"/>
      <c r="Q160" s="8"/>
    </row>
    <row r="161" spans="1:17">
      <c r="A161" s="8" t="s">
        <v>1645</v>
      </c>
      <c r="B161" s="8" t="s">
        <v>1646</v>
      </c>
      <c r="C161" s="8" t="s">
        <v>1647</v>
      </c>
      <c r="D161" s="8"/>
      <c r="E161" s="8" t="s">
        <v>136</v>
      </c>
      <c r="F161" s="8">
        <v>236960000</v>
      </c>
      <c r="G161" s="8">
        <v>15063000</v>
      </c>
      <c r="H161" s="8">
        <v>134030000</v>
      </c>
      <c r="I161" s="8">
        <f t="shared" si="19"/>
        <v>128684333.33333333</v>
      </c>
      <c r="J161" s="8">
        <f t="shared" si="20"/>
        <v>37015014.620696425</v>
      </c>
      <c r="K161" s="8">
        <f t="shared" si="14"/>
        <v>8.3746750411771327</v>
      </c>
      <c r="L161" s="8">
        <f t="shared" si="15"/>
        <v>7.1779114760940095</v>
      </c>
      <c r="M161" s="8">
        <f t="shared" si="16"/>
        <v>8.1272020175903528</v>
      </c>
      <c r="N161" s="8">
        <f t="shared" si="17"/>
        <v>7.8932628449538313</v>
      </c>
      <c r="O161" s="8">
        <f t="shared" si="18"/>
        <v>0.51582064715558629</v>
      </c>
      <c r="P161" s="8"/>
      <c r="Q161" s="8"/>
    </row>
    <row r="162" spans="1:17">
      <c r="A162" s="8" t="s">
        <v>1648</v>
      </c>
      <c r="B162" s="8" t="s">
        <v>1649</v>
      </c>
      <c r="C162" s="8" t="s">
        <v>1650</v>
      </c>
      <c r="D162" s="8"/>
      <c r="E162" s="8" t="s">
        <v>913</v>
      </c>
      <c r="F162" s="8">
        <v>102030000</v>
      </c>
      <c r="G162" s="8">
        <v>56195000</v>
      </c>
      <c r="H162" s="8">
        <v>81339000</v>
      </c>
      <c r="I162" s="8">
        <f t="shared" si="19"/>
        <v>79854666.666666672</v>
      </c>
      <c r="J162" s="8">
        <f t="shared" si="20"/>
        <v>7651174.4946869574</v>
      </c>
      <c r="K162" s="8">
        <f t="shared" si="14"/>
        <v>8.0087278866523839</v>
      </c>
      <c r="L162" s="8">
        <f t="shared" si="15"/>
        <v>7.7496976755510723</v>
      </c>
      <c r="M162" s="8">
        <f t="shared" si="16"/>
        <v>7.9102988287871385</v>
      </c>
      <c r="N162" s="8">
        <f t="shared" si="17"/>
        <v>7.8895747969968646</v>
      </c>
      <c r="O162" s="8">
        <f t="shared" si="18"/>
        <v>0.10675915787737907</v>
      </c>
      <c r="P162" s="8"/>
      <c r="Q162" s="8"/>
    </row>
    <row r="163" spans="1:17">
      <c r="A163" s="8" t="s">
        <v>1651</v>
      </c>
      <c r="B163" s="8" t="s">
        <v>1652</v>
      </c>
      <c r="C163" s="8" t="s">
        <v>1653</v>
      </c>
      <c r="D163" s="8"/>
      <c r="E163" s="8" t="s">
        <v>456</v>
      </c>
      <c r="F163" s="8">
        <v>62239000</v>
      </c>
      <c r="G163" s="8">
        <v>90603000</v>
      </c>
      <c r="H163" s="8">
        <v>82461000</v>
      </c>
      <c r="I163" s="8">
        <f t="shared" si="19"/>
        <v>78434333.333333328</v>
      </c>
      <c r="J163" s="8">
        <f t="shared" si="20"/>
        <v>4868146.5482065035</v>
      </c>
      <c r="K163" s="8">
        <f t="shared" si="14"/>
        <v>7.794062606186472</v>
      </c>
      <c r="L163" s="8">
        <f t="shared" si="15"/>
        <v>7.9571425780507123</v>
      </c>
      <c r="M163" s="8">
        <f t="shared" si="16"/>
        <v>7.9162485971625083</v>
      </c>
      <c r="N163" s="8">
        <f t="shared" si="17"/>
        <v>7.8891512604665648</v>
      </c>
      <c r="O163" s="8">
        <f t="shared" si="18"/>
        <v>6.9279475305078053E-2</v>
      </c>
      <c r="P163" s="8"/>
      <c r="Q163" s="8"/>
    </row>
    <row r="164" spans="1:17">
      <c r="A164" s="8" t="s">
        <v>1654</v>
      </c>
      <c r="B164" s="8" t="s">
        <v>1655</v>
      </c>
      <c r="C164" s="8" t="s">
        <v>1656</v>
      </c>
      <c r="D164" s="8"/>
      <c r="E164" s="8" t="s">
        <v>772</v>
      </c>
      <c r="F164" s="8">
        <v>84029000</v>
      </c>
      <c r="G164" s="8">
        <v>72946000</v>
      </c>
      <c r="H164" s="8">
        <v>74734000</v>
      </c>
      <c r="I164" s="8">
        <f t="shared" si="19"/>
        <v>77236333.333333328</v>
      </c>
      <c r="J164" s="8">
        <f t="shared" si="20"/>
        <v>1983388.692037873</v>
      </c>
      <c r="K164" s="8">
        <f t="shared" si="14"/>
        <v>7.9244291951859047</v>
      </c>
      <c r="L164" s="8">
        <f t="shared" si="15"/>
        <v>7.8630014823082108</v>
      </c>
      <c r="M164" s="8">
        <f t="shared" si="16"/>
        <v>7.8735182276922338</v>
      </c>
      <c r="N164" s="8">
        <f t="shared" si="17"/>
        <v>7.8869829683954498</v>
      </c>
      <c r="O164" s="8">
        <f t="shared" si="18"/>
        <v>2.6824309981802349E-2</v>
      </c>
      <c r="P164" s="8"/>
      <c r="Q164" s="8"/>
    </row>
    <row r="165" spans="1:17">
      <c r="A165" s="8" t="s">
        <v>1657</v>
      </c>
      <c r="B165" s="8" t="s">
        <v>1658</v>
      </c>
      <c r="C165" s="8" t="s">
        <v>1409</v>
      </c>
      <c r="D165" s="8"/>
      <c r="E165" s="8" t="s">
        <v>964</v>
      </c>
      <c r="F165" s="8">
        <v>61226000</v>
      </c>
      <c r="G165" s="8">
        <v>89705000</v>
      </c>
      <c r="H165" s="8">
        <v>82605000</v>
      </c>
      <c r="I165" s="8">
        <f t="shared" si="19"/>
        <v>77845333.333333328</v>
      </c>
      <c r="J165" s="8">
        <f t="shared" si="20"/>
        <v>4941369.3596156342</v>
      </c>
      <c r="K165" s="8">
        <f t="shared" si="14"/>
        <v>7.7869358871562495</v>
      </c>
      <c r="L165" s="8">
        <f t="shared" si="15"/>
        <v>7.9528166505345199</v>
      </c>
      <c r="M165" s="8">
        <f t="shared" si="16"/>
        <v>7.9170063355369642</v>
      </c>
      <c r="N165" s="8">
        <f t="shared" si="17"/>
        <v>7.8855862910759109</v>
      </c>
      <c r="O165" s="8">
        <f t="shared" si="18"/>
        <v>7.1271879962999635E-2</v>
      </c>
      <c r="P165" s="8"/>
      <c r="Q165" s="8"/>
    </row>
    <row r="166" spans="1:17">
      <c r="A166" s="8" t="s">
        <v>1659</v>
      </c>
      <c r="B166" s="8" t="s">
        <v>1660</v>
      </c>
      <c r="C166" s="8" t="s">
        <v>1661</v>
      </c>
      <c r="D166" s="8"/>
      <c r="E166" s="8" t="s">
        <v>934</v>
      </c>
      <c r="F166" s="8">
        <v>193990000</v>
      </c>
      <c r="G166" s="8">
        <v>18074000</v>
      </c>
      <c r="H166" s="8">
        <v>127970000</v>
      </c>
      <c r="I166" s="8">
        <f t="shared" si="19"/>
        <v>113344666.66666667</v>
      </c>
      <c r="J166" s="8">
        <f t="shared" si="20"/>
        <v>29621754.478260908</v>
      </c>
      <c r="K166" s="8">
        <f t="shared" si="14"/>
        <v>8.2877793430397393</v>
      </c>
      <c r="L166" s="8">
        <f t="shared" si="15"/>
        <v>7.2570542779446585</v>
      </c>
      <c r="M166" s="8">
        <f t="shared" si="16"/>
        <v>8.1071081699485532</v>
      </c>
      <c r="N166" s="8">
        <f t="shared" si="17"/>
        <v>7.8839805969776506</v>
      </c>
      <c r="O166" s="8">
        <f t="shared" si="18"/>
        <v>0.4493980976956688</v>
      </c>
      <c r="P166" s="8"/>
      <c r="Q166" s="8"/>
    </row>
    <row r="167" spans="1:17">
      <c r="A167" s="8" t="s">
        <v>1662</v>
      </c>
      <c r="B167" s="8" t="s">
        <v>1663</v>
      </c>
      <c r="C167" s="8" t="s">
        <v>1664</v>
      </c>
      <c r="D167" s="8"/>
      <c r="E167" s="8" t="s">
        <v>735</v>
      </c>
      <c r="F167" s="8">
        <v>161270000</v>
      </c>
      <c r="G167" s="8">
        <v>26297000</v>
      </c>
      <c r="H167" s="8">
        <v>104330000</v>
      </c>
      <c r="I167" s="8">
        <f t="shared" si="19"/>
        <v>97299000</v>
      </c>
      <c r="J167" s="8">
        <f t="shared" si="20"/>
        <v>22586878.941839959</v>
      </c>
      <c r="K167" s="8">
        <f t="shared" si="14"/>
        <v>8.2075535859493076</v>
      </c>
      <c r="L167" s="8">
        <f t="shared" si="15"/>
        <v>7.4199062063695944</v>
      </c>
      <c r="M167" s="8">
        <f t="shared" si="16"/>
        <v>8.018409207382069</v>
      </c>
      <c r="N167" s="8">
        <f t="shared" si="17"/>
        <v>7.8819563332336573</v>
      </c>
      <c r="O167" s="8">
        <f t="shared" si="18"/>
        <v>0.33571976288487887</v>
      </c>
      <c r="P167" s="8"/>
      <c r="Q167" s="8"/>
    </row>
    <row r="168" spans="1:17">
      <c r="A168" s="8" t="s">
        <v>1665</v>
      </c>
      <c r="B168" s="8" t="s">
        <v>1666</v>
      </c>
      <c r="C168" s="8" t="s">
        <v>1667</v>
      </c>
      <c r="D168" s="8"/>
      <c r="E168" s="8" t="s">
        <v>1051</v>
      </c>
      <c r="F168" s="8">
        <v>94621000</v>
      </c>
      <c r="G168" s="8">
        <v>54348000</v>
      </c>
      <c r="H168" s="8">
        <v>79635000</v>
      </c>
      <c r="I168" s="8">
        <f t="shared" si="19"/>
        <v>76201333.333333328</v>
      </c>
      <c r="J168" s="8">
        <f t="shared" si="20"/>
        <v>6784960.3481469145</v>
      </c>
      <c r="K168" s="8">
        <f t="shared" si="14"/>
        <v>7.9759875335686763</v>
      </c>
      <c r="L168" s="8">
        <f t="shared" si="15"/>
        <v>7.7351835667305817</v>
      </c>
      <c r="M168" s="8">
        <f t="shared" si="16"/>
        <v>7.9011039843968378</v>
      </c>
      <c r="N168" s="8">
        <f t="shared" si="17"/>
        <v>7.8707583615653647</v>
      </c>
      <c r="O168" s="8">
        <f t="shared" si="18"/>
        <v>0.1006223309542934</v>
      </c>
      <c r="P168" s="8"/>
      <c r="Q168" s="8"/>
    </row>
    <row r="169" spans="1:17">
      <c r="A169" s="8" t="s">
        <v>1668</v>
      </c>
      <c r="B169" s="8" t="s">
        <v>1669</v>
      </c>
      <c r="C169" s="8" t="s">
        <v>1670</v>
      </c>
      <c r="D169" s="8"/>
      <c r="E169" s="8" t="s">
        <v>972</v>
      </c>
      <c r="F169" s="8">
        <v>91498000</v>
      </c>
      <c r="G169" s="8">
        <v>64053000</v>
      </c>
      <c r="H169" s="8">
        <v>69733000</v>
      </c>
      <c r="I169" s="8">
        <f t="shared" si="19"/>
        <v>75094666.666666672</v>
      </c>
      <c r="J169" s="8">
        <f t="shared" si="20"/>
        <v>4828936.0265122699</v>
      </c>
      <c r="K169" s="8">
        <f t="shared" si="14"/>
        <v>7.9614116011871401</v>
      </c>
      <c r="L169" s="8">
        <f t="shared" si="15"/>
        <v>7.8065394752662502</v>
      </c>
      <c r="M169" s="8">
        <f t="shared" si="16"/>
        <v>7.8434383494931659</v>
      </c>
      <c r="N169" s="8">
        <f t="shared" si="17"/>
        <v>7.8704631419821851</v>
      </c>
      <c r="O169" s="8">
        <f t="shared" si="18"/>
        <v>6.60509823475771E-2</v>
      </c>
      <c r="P169" s="8"/>
      <c r="Q169" s="8"/>
    </row>
    <row r="170" spans="1:17">
      <c r="A170" s="8" t="s">
        <v>1671</v>
      </c>
      <c r="B170" s="8" t="s">
        <v>1672</v>
      </c>
      <c r="C170" s="8" t="s">
        <v>1673</v>
      </c>
      <c r="D170" s="8"/>
      <c r="E170" s="8" t="s">
        <v>132</v>
      </c>
      <c r="F170" s="8">
        <v>157490000</v>
      </c>
      <c r="G170" s="8">
        <v>23277000</v>
      </c>
      <c r="H170" s="8">
        <v>108200000</v>
      </c>
      <c r="I170" s="8">
        <f t="shared" si="19"/>
        <v>96322333.333333328</v>
      </c>
      <c r="J170" s="8">
        <f t="shared" si="20"/>
        <v>22630096.887732238</v>
      </c>
      <c r="K170" s="8">
        <f t="shared" si="14"/>
        <v>8.197252982997389</v>
      </c>
      <c r="L170" s="8">
        <f t="shared" si="15"/>
        <v>7.3669270065877477</v>
      </c>
      <c r="M170" s="8">
        <f t="shared" si="16"/>
        <v>8.0342272607705514</v>
      </c>
      <c r="N170" s="8">
        <f t="shared" si="17"/>
        <v>7.8661357501185627</v>
      </c>
      <c r="O170" s="8">
        <f t="shared" si="18"/>
        <v>0.35921337553057681</v>
      </c>
      <c r="P170" s="8"/>
      <c r="Q170" s="8"/>
    </row>
    <row r="171" spans="1:17">
      <c r="A171" s="8" t="s">
        <v>1674</v>
      </c>
      <c r="B171" s="8" t="s">
        <v>1675</v>
      </c>
      <c r="C171" s="8" t="s">
        <v>1676</v>
      </c>
      <c r="D171" s="8"/>
      <c r="E171" s="8" t="s">
        <v>275</v>
      </c>
      <c r="F171" s="8">
        <v>142300000</v>
      </c>
      <c r="G171" s="8">
        <v>27421000</v>
      </c>
      <c r="H171" s="8">
        <v>100660000</v>
      </c>
      <c r="I171" s="8">
        <f t="shared" si="19"/>
        <v>90127000</v>
      </c>
      <c r="J171" s="8">
        <f t="shared" si="20"/>
        <v>19386433.478079457</v>
      </c>
      <c r="K171" s="8">
        <f t="shared" si="14"/>
        <v>8.153204900084285</v>
      </c>
      <c r="L171" s="8">
        <f t="shared" si="15"/>
        <v>7.4380832887672357</v>
      </c>
      <c r="M171" s="8">
        <f t="shared" si="16"/>
        <v>8.0028569260611206</v>
      </c>
      <c r="N171" s="8">
        <f t="shared" si="17"/>
        <v>7.8647150383042144</v>
      </c>
      <c r="O171" s="8">
        <f t="shared" si="18"/>
        <v>0.30785506937297041</v>
      </c>
      <c r="P171" s="8"/>
      <c r="Q171" s="8"/>
    </row>
    <row r="172" spans="1:17">
      <c r="A172" s="8" t="s">
        <v>1677</v>
      </c>
      <c r="B172" s="8" t="s">
        <v>1678</v>
      </c>
      <c r="C172" s="8" t="s">
        <v>1679</v>
      </c>
      <c r="D172" s="8"/>
      <c r="E172" s="8" t="s">
        <v>504</v>
      </c>
      <c r="F172" s="8">
        <v>124430000</v>
      </c>
      <c r="G172" s="8">
        <v>32014000</v>
      </c>
      <c r="H172" s="8">
        <v>97153000</v>
      </c>
      <c r="I172" s="8">
        <f t="shared" si="19"/>
        <v>84532333.333333328</v>
      </c>
      <c r="J172" s="8">
        <f t="shared" si="20"/>
        <v>15827683.849415148</v>
      </c>
      <c r="K172" s="8">
        <f t="shared" si="14"/>
        <v>8.0949251011241632</v>
      </c>
      <c r="L172" s="8">
        <f t="shared" si="15"/>
        <v>7.505339940604518</v>
      </c>
      <c r="M172" s="8">
        <f t="shared" si="16"/>
        <v>7.9874562157781028</v>
      </c>
      <c r="N172" s="8">
        <f t="shared" si="17"/>
        <v>7.8625737525022616</v>
      </c>
      <c r="O172" s="8">
        <f t="shared" si="18"/>
        <v>0.25638433077657113</v>
      </c>
      <c r="P172" s="8"/>
      <c r="Q172" s="8"/>
    </row>
    <row r="173" spans="1:17">
      <c r="A173" s="8" t="s">
        <v>1680</v>
      </c>
      <c r="B173" s="8" t="s">
        <v>1681</v>
      </c>
      <c r="C173" s="8" t="s">
        <v>1682</v>
      </c>
      <c r="D173" s="8"/>
      <c r="E173" s="8" t="s">
        <v>626</v>
      </c>
      <c r="F173" s="8">
        <v>104010000</v>
      </c>
      <c r="G173" s="8">
        <v>47803000</v>
      </c>
      <c r="H173" s="8">
        <v>77620000</v>
      </c>
      <c r="I173" s="8">
        <f t="shared" si="19"/>
        <v>76477666.666666672</v>
      </c>
      <c r="J173" s="8">
        <f t="shared" si="20"/>
        <v>9373635.6419560127</v>
      </c>
      <c r="K173" s="8">
        <f t="shared" si="14"/>
        <v>8.0170750963760593</v>
      </c>
      <c r="L173" s="8">
        <f t="shared" si="15"/>
        <v>7.679455152732662</v>
      </c>
      <c r="M173" s="8">
        <f t="shared" si="16"/>
        <v>7.8899736384039958</v>
      </c>
      <c r="N173" s="8">
        <f t="shared" si="17"/>
        <v>7.8621679625042402</v>
      </c>
      <c r="O173" s="8">
        <f t="shared" si="18"/>
        <v>0.13922804625415677</v>
      </c>
      <c r="P173" s="8"/>
      <c r="Q173" s="8"/>
    </row>
    <row r="174" spans="1:17">
      <c r="A174" s="8" t="s">
        <v>1683</v>
      </c>
      <c r="B174" s="8" t="s">
        <v>1684</v>
      </c>
      <c r="C174" s="8" t="s">
        <v>1685</v>
      </c>
      <c r="D174" s="8"/>
      <c r="E174" s="8" t="s">
        <v>197</v>
      </c>
      <c r="F174" s="8">
        <v>174780000</v>
      </c>
      <c r="G174" s="8">
        <v>19545000</v>
      </c>
      <c r="H174" s="8">
        <v>112780000</v>
      </c>
      <c r="I174" s="8">
        <f t="shared" si="19"/>
        <v>102368333.33333333</v>
      </c>
      <c r="J174" s="8">
        <f t="shared" si="20"/>
        <v>26046493.490451802</v>
      </c>
      <c r="K174" s="8">
        <f t="shared" si="14"/>
        <v>8.2424917350113116</v>
      </c>
      <c r="L174" s="8">
        <f t="shared" si="15"/>
        <v>7.2910356747682661</v>
      </c>
      <c r="M174" s="8">
        <f t="shared" si="16"/>
        <v>8.0522320902523337</v>
      </c>
      <c r="N174" s="8">
        <f t="shared" si="17"/>
        <v>7.861919833343971</v>
      </c>
      <c r="O174" s="8">
        <f t="shared" si="18"/>
        <v>0.41108087200328408</v>
      </c>
      <c r="P174" s="8"/>
      <c r="Q174" s="8"/>
    </row>
    <row r="175" spans="1:17">
      <c r="A175" s="8" t="s">
        <v>1686</v>
      </c>
      <c r="B175" s="8" t="s">
        <v>1687</v>
      </c>
      <c r="C175" s="8" t="s">
        <v>1688</v>
      </c>
      <c r="D175" s="8"/>
      <c r="E175" s="8" t="s">
        <v>785</v>
      </c>
      <c r="F175" s="8">
        <v>74108000</v>
      </c>
      <c r="G175" s="8">
        <v>76509000</v>
      </c>
      <c r="H175" s="8">
        <v>65982000</v>
      </c>
      <c r="I175" s="8">
        <f t="shared" si="19"/>
        <v>72199666.666666672</v>
      </c>
      <c r="J175" s="8">
        <f t="shared" si="20"/>
        <v>1838953.0334566077</v>
      </c>
      <c r="K175" s="8">
        <f t="shared" si="14"/>
        <v>7.8698650928419349</v>
      </c>
      <c r="L175" s="8">
        <f t="shared" si="15"/>
        <v>7.8837125256168141</v>
      </c>
      <c r="M175" s="8">
        <f t="shared" si="16"/>
        <v>7.8194254754378738</v>
      </c>
      <c r="N175" s="8">
        <f t="shared" si="17"/>
        <v>7.8576676979655415</v>
      </c>
      <c r="O175" s="8">
        <f t="shared" si="18"/>
        <v>2.7625936322055632E-2</v>
      </c>
      <c r="P175" s="8"/>
      <c r="Q175" s="8"/>
    </row>
    <row r="176" spans="1:17">
      <c r="A176" s="8" t="s">
        <v>1689</v>
      </c>
      <c r="B176" s="8" t="s">
        <v>1690</v>
      </c>
      <c r="C176" s="8" t="s">
        <v>1691</v>
      </c>
      <c r="D176" s="8"/>
      <c r="E176" s="8" t="s">
        <v>452</v>
      </c>
      <c r="F176" s="8">
        <v>146080000</v>
      </c>
      <c r="G176" s="8">
        <v>20344000</v>
      </c>
      <c r="H176" s="8">
        <v>124280000</v>
      </c>
      <c r="I176" s="8">
        <f t="shared" si="19"/>
        <v>96901333.333333328</v>
      </c>
      <c r="J176" s="8">
        <f t="shared" si="20"/>
        <v>22396872.215491097</v>
      </c>
      <c r="K176" s="8">
        <f t="shared" si="14"/>
        <v>8.1645907601902241</v>
      </c>
      <c r="L176" s="8">
        <f t="shared" si="15"/>
        <v>7.3084363471676523</v>
      </c>
      <c r="M176" s="8">
        <f t="shared" si="16"/>
        <v>8.0944012445829365</v>
      </c>
      <c r="N176" s="8">
        <f t="shared" si="17"/>
        <v>7.8558094506469374</v>
      </c>
      <c r="O176" s="8">
        <f t="shared" si="18"/>
        <v>0.38811048928082731</v>
      </c>
      <c r="P176" s="8"/>
      <c r="Q176" s="8"/>
    </row>
    <row r="177" spans="1:17">
      <c r="A177" s="8" t="s">
        <v>1692</v>
      </c>
      <c r="B177" s="8" t="s">
        <v>1693</v>
      </c>
      <c r="C177" s="8" t="s">
        <v>1694</v>
      </c>
      <c r="D177" s="8"/>
      <c r="E177" s="8" t="s">
        <v>836</v>
      </c>
      <c r="F177" s="8">
        <v>193970000</v>
      </c>
      <c r="G177" s="8">
        <v>15260000</v>
      </c>
      <c r="H177" s="8">
        <v>124570000</v>
      </c>
      <c r="I177" s="8">
        <f t="shared" si="19"/>
        <v>111266666.66666667</v>
      </c>
      <c r="J177" s="8">
        <f t="shared" si="20"/>
        <v>30031557.537832569</v>
      </c>
      <c r="K177" s="8">
        <f t="shared" si="14"/>
        <v>8.2877345657964892</v>
      </c>
      <c r="L177" s="8">
        <f t="shared" si="15"/>
        <v>7.183554533618862</v>
      </c>
      <c r="M177" s="8">
        <f t="shared" si="16"/>
        <v>8.0954134644484466</v>
      </c>
      <c r="N177" s="8">
        <f t="shared" si="17"/>
        <v>7.8555675212879335</v>
      </c>
      <c r="O177" s="8">
        <f t="shared" si="18"/>
        <v>0.48162775612351899</v>
      </c>
      <c r="P177" s="8"/>
      <c r="Q177" s="8"/>
    </row>
    <row r="178" spans="1:17">
      <c r="A178" s="8" t="s">
        <v>1695</v>
      </c>
      <c r="B178" s="8" t="s">
        <v>1696</v>
      </c>
      <c r="C178" s="8" t="s">
        <v>1697</v>
      </c>
      <c r="D178" s="8"/>
      <c r="E178" s="8" t="s">
        <v>1082</v>
      </c>
      <c r="F178" s="8">
        <v>211560000</v>
      </c>
      <c r="G178" s="8">
        <v>12455000</v>
      </c>
      <c r="H178" s="8">
        <v>133100000</v>
      </c>
      <c r="I178" s="8">
        <f t="shared" si="19"/>
        <v>119038333.33333333</v>
      </c>
      <c r="J178" s="8">
        <f t="shared" si="20"/>
        <v>33431518.907783434</v>
      </c>
      <c r="K178" s="8">
        <f t="shared" si="14"/>
        <v>8.3254335583469476</v>
      </c>
      <c r="L178" s="8">
        <f t="shared" si="15"/>
        <v>7.095343731872525</v>
      </c>
      <c r="M178" s="8">
        <f t="shared" si="16"/>
        <v>8.1241780554746743</v>
      </c>
      <c r="N178" s="8">
        <f t="shared" si="17"/>
        <v>7.8483184485647159</v>
      </c>
      <c r="O178" s="8">
        <f t="shared" si="18"/>
        <v>0.53873564162914911</v>
      </c>
      <c r="P178" s="8"/>
      <c r="Q178" s="8"/>
    </row>
    <row r="179" spans="1:17">
      <c r="A179" s="8" t="s">
        <v>1698</v>
      </c>
      <c r="B179" s="8" t="s">
        <v>1699</v>
      </c>
      <c r="C179" s="8" t="s">
        <v>1700</v>
      </c>
      <c r="D179" s="8"/>
      <c r="E179" s="8" t="s">
        <v>687</v>
      </c>
      <c r="F179" s="8">
        <v>47895000</v>
      </c>
      <c r="G179" s="8">
        <v>87904000</v>
      </c>
      <c r="H179" s="8">
        <v>81462000</v>
      </c>
      <c r="I179" s="8">
        <f t="shared" si="19"/>
        <v>72420333.333333328</v>
      </c>
      <c r="J179" s="8">
        <f t="shared" si="20"/>
        <v>7160802.4250338264</v>
      </c>
      <c r="K179" s="8">
        <f t="shared" si="14"/>
        <v>7.6802901775951264</v>
      </c>
      <c r="L179" s="8">
        <f t="shared" si="15"/>
        <v>7.9440086377404677</v>
      </c>
      <c r="M179" s="8">
        <f t="shared" si="16"/>
        <v>7.9109550683856433</v>
      </c>
      <c r="N179" s="8">
        <f t="shared" si="17"/>
        <v>7.8450846279070801</v>
      </c>
      <c r="O179" s="8">
        <f t="shared" si="18"/>
        <v>0.11730598948046811</v>
      </c>
      <c r="P179" s="8"/>
      <c r="Q179" s="8"/>
    </row>
    <row r="180" spans="1:17">
      <c r="A180" s="8" t="s">
        <v>1701</v>
      </c>
      <c r="B180" s="8" t="s">
        <v>1702</v>
      </c>
      <c r="C180" s="8" t="s">
        <v>1703</v>
      </c>
      <c r="D180" s="8"/>
      <c r="E180" s="8" t="s">
        <v>1132</v>
      </c>
      <c r="F180" s="8">
        <v>116520000</v>
      </c>
      <c r="G180" s="8">
        <v>38676000</v>
      </c>
      <c r="H180" s="8">
        <v>72896000</v>
      </c>
      <c r="I180" s="8">
        <f t="shared" si="19"/>
        <v>76030666.666666672</v>
      </c>
      <c r="J180" s="8">
        <f t="shared" si="20"/>
        <v>13005518.851341248</v>
      </c>
      <c r="K180" s="8">
        <f t="shared" si="14"/>
        <v>8.0664004759556303</v>
      </c>
      <c r="L180" s="8">
        <f t="shared" si="15"/>
        <v>7.5874415515599596</v>
      </c>
      <c r="M180" s="8">
        <f t="shared" si="16"/>
        <v>7.8627036980629876</v>
      </c>
      <c r="N180" s="8">
        <f t="shared" si="17"/>
        <v>7.8388485751928592</v>
      </c>
      <c r="O180" s="8">
        <f t="shared" si="18"/>
        <v>0.19626039332126446</v>
      </c>
      <c r="P180" s="8"/>
      <c r="Q180" s="8"/>
    </row>
    <row r="181" spans="1:17">
      <c r="A181" s="8" t="s">
        <v>1704</v>
      </c>
      <c r="B181" s="8" t="s">
        <v>1705</v>
      </c>
      <c r="C181" s="8" t="s">
        <v>1706</v>
      </c>
      <c r="D181" s="8"/>
      <c r="E181" s="8" t="s">
        <v>256</v>
      </c>
      <c r="F181" s="8">
        <v>85380000</v>
      </c>
      <c r="G181" s="8">
        <v>51354000</v>
      </c>
      <c r="H181" s="8">
        <v>74292000</v>
      </c>
      <c r="I181" s="8">
        <f t="shared" si="19"/>
        <v>70342000</v>
      </c>
      <c r="J181" s="8">
        <f t="shared" si="20"/>
        <v>5784500.785144154</v>
      </c>
      <c r="K181" s="8">
        <f t="shared" si="14"/>
        <v>7.931356150467928</v>
      </c>
      <c r="L181" s="8">
        <f t="shared" si="15"/>
        <v>7.7105742767603829</v>
      </c>
      <c r="M181" s="8">
        <f t="shared" si="16"/>
        <v>7.8709420500605294</v>
      </c>
      <c r="N181" s="8">
        <f t="shared" si="17"/>
        <v>7.8376241590962792</v>
      </c>
      <c r="O181" s="8">
        <f t="shared" si="18"/>
        <v>9.3161939056615475E-2</v>
      </c>
      <c r="P181" s="8"/>
      <c r="Q181" s="8"/>
    </row>
    <row r="182" spans="1:17">
      <c r="A182" s="8" t="s">
        <v>1707</v>
      </c>
      <c r="B182" s="8" t="s">
        <v>1708</v>
      </c>
      <c r="C182" s="8" t="s">
        <v>1709</v>
      </c>
      <c r="D182" s="8"/>
      <c r="E182" s="8" t="s">
        <v>284</v>
      </c>
      <c r="F182" s="8">
        <v>140700000</v>
      </c>
      <c r="G182" s="8">
        <v>23166000</v>
      </c>
      <c r="H182" s="8">
        <v>99363000</v>
      </c>
      <c r="I182" s="8">
        <f t="shared" si="19"/>
        <v>87743000</v>
      </c>
      <c r="J182" s="8">
        <f t="shared" si="20"/>
        <v>19874127.762831084</v>
      </c>
      <c r="K182" s="8">
        <f t="shared" si="14"/>
        <v>8.1482940974347464</v>
      </c>
      <c r="L182" s="8">
        <f t="shared" si="15"/>
        <v>7.3648510520076931</v>
      </c>
      <c r="M182" s="8">
        <f t="shared" si="16"/>
        <v>7.9972246953906465</v>
      </c>
      <c r="N182" s="8">
        <f t="shared" si="17"/>
        <v>7.836789948277695</v>
      </c>
      <c r="O182" s="8">
        <f t="shared" si="18"/>
        <v>0.33936237506820682</v>
      </c>
      <c r="P182" s="8"/>
      <c r="Q182" s="8"/>
    </row>
    <row r="183" spans="1:17">
      <c r="A183" s="8" t="s">
        <v>1710</v>
      </c>
      <c r="B183" s="8" t="s">
        <v>1711</v>
      </c>
      <c r="C183" s="8" t="s">
        <v>1712</v>
      </c>
      <c r="D183" s="8" t="s">
        <v>4579</v>
      </c>
      <c r="E183" s="8" t="s">
        <v>146</v>
      </c>
      <c r="F183" s="8">
        <v>69614000</v>
      </c>
      <c r="G183" s="8">
        <v>64730000</v>
      </c>
      <c r="H183" s="8">
        <v>71820000</v>
      </c>
      <c r="I183" s="8">
        <f t="shared" si="19"/>
        <v>68721333.333333328</v>
      </c>
      <c r="J183" s="8">
        <f t="shared" si="20"/>
        <v>1209438.1309486621</v>
      </c>
      <c r="K183" s="8">
        <f t="shared" si="14"/>
        <v>7.8426965889111662</v>
      </c>
      <c r="L183" s="8">
        <f t="shared" si="15"/>
        <v>7.8111056070179306</v>
      </c>
      <c r="M183" s="8">
        <f t="shared" si="16"/>
        <v>7.856245400790054</v>
      </c>
      <c r="N183" s="8">
        <f t="shared" si="17"/>
        <v>7.8366825322397169</v>
      </c>
      <c r="O183" s="8">
        <f t="shared" si="18"/>
        <v>1.8912551452814088E-2</v>
      </c>
      <c r="P183" s="8"/>
      <c r="Q183" s="8"/>
    </row>
    <row r="184" spans="1:17">
      <c r="A184" s="8" t="s">
        <v>1713</v>
      </c>
      <c r="B184" s="8" t="s">
        <v>1714</v>
      </c>
      <c r="C184" s="8" t="s">
        <v>1715</v>
      </c>
      <c r="D184" s="8"/>
      <c r="E184" s="8" t="s">
        <v>145</v>
      </c>
      <c r="F184" s="8">
        <v>77393000</v>
      </c>
      <c r="G184" s="8">
        <v>57199000</v>
      </c>
      <c r="H184" s="8">
        <v>69931000</v>
      </c>
      <c r="I184" s="8">
        <f t="shared" si="19"/>
        <v>68174333.333333328</v>
      </c>
      <c r="J184" s="8">
        <f t="shared" si="20"/>
        <v>3403655.1812121854</v>
      </c>
      <c r="K184" s="8">
        <f t="shared" si="14"/>
        <v>7.888701681627956</v>
      </c>
      <c r="L184" s="8">
        <f t="shared" si="15"/>
        <v>7.7573884361657823</v>
      </c>
      <c r="M184" s="8">
        <f t="shared" si="16"/>
        <v>7.8446697386131365</v>
      </c>
      <c r="N184" s="8">
        <f t="shared" si="17"/>
        <v>7.8302532854689586</v>
      </c>
      <c r="O184" s="8">
        <f t="shared" si="18"/>
        <v>5.456902478754766E-2</v>
      </c>
      <c r="P184" s="8"/>
      <c r="Q184" s="8"/>
    </row>
    <row r="185" spans="1:17">
      <c r="A185" s="8" t="s">
        <v>1716</v>
      </c>
      <c r="B185" s="8" t="s">
        <v>1717</v>
      </c>
      <c r="C185" s="8" t="s">
        <v>1249</v>
      </c>
      <c r="D185" s="8"/>
      <c r="E185" s="8" t="s">
        <v>130</v>
      </c>
      <c r="F185" s="8">
        <v>65830000</v>
      </c>
      <c r="G185" s="8">
        <v>65030000</v>
      </c>
      <c r="H185" s="8">
        <v>70651000</v>
      </c>
      <c r="I185" s="8">
        <f t="shared" si="19"/>
        <v>67170333.333333328</v>
      </c>
      <c r="J185" s="8">
        <f t="shared" si="20"/>
        <v>1013589.8980758842</v>
      </c>
      <c r="K185" s="8">
        <f t="shared" si="14"/>
        <v>7.818423855092079</v>
      </c>
      <c r="L185" s="8">
        <f t="shared" si="15"/>
        <v>7.8131137540078983</v>
      </c>
      <c r="M185" s="8">
        <f t="shared" si="16"/>
        <v>7.849118313267498</v>
      </c>
      <c r="N185" s="8">
        <f t="shared" si="17"/>
        <v>7.8268853074558251</v>
      </c>
      <c r="O185" s="8">
        <f t="shared" si="18"/>
        <v>1.5869870907844294E-2</v>
      </c>
      <c r="P185" s="8"/>
      <c r="Q185" s="8"/>
    </row>
    <row r="186" spans="1:17">
      <c r="A186" s="8" t="s">
        <v>1718</v>
      </c>
      <c r="B186" s="8" t="s">
        <v>1719</v>
      </c>
      <c r="C186" s="8" t="s">
        <v>1720</v>
      </c>
      <c r="D186" s="8"/>
      <c r="E186" s="8" t="s">
        <v>318</v>
      </c>
      <c r="F186" s="8">
        <v>184110000</v>
      </c>
      <c r="G186" s="8">
        <v>13746000</v>
      </c>
      <c r="H186" s="8">
        <v>115730000</v>
      </c>
      <c r="I186" s="8">
        <f t="shared" si="19"/>
        <v>104528666.66666667</v>
      </c>
      <c r="J186" s="8">
        <f t="shared" si="20"/>
        <v>28577527.156322856</v>
      </c>
      <c r="K186" s="8">
        <f t="shared" si="14"/>
        <v>8.2650773780035944</v>
      </c>
      <c r="L186" s="8">
        <f t="shared" si="15"/>
        <v>7.1381763395730413</v>
      </c>
      <c r="M186" s="8">
        <f t="shared" si="16"/>
        <v>8.0634459531230327</v>
      </c>
      <c r="N186" s="8">
        <f t="shared" si="17"/>
        <v>7.8222332235665561</v>
      </c>
      <c r="O186" s="8">
        <f t="shared" si="18"/>
        <v>0.49065546179169295</v>
      </c>
      <c r="P186" s="8"/>
      <c r="Q186" s="8"/>
    </row>
    <row r="187" spans="1:17">
      <c r="A187" s="8" t="s">
        <v>1721</v>
      </c>
      <c r="B187" s="8" t="s">
        <v>1722</v>
      </c>
      <c r="C187" s="8" t="s">
        <v>1723</v>
      </c>
      <c r="D187" s="8"/>
      <c r="E187" s="8" t="s">
        <v>455</v>
      </c>
      <c r="F187" s="8">
        <v>179000000</v>
      </c>
      <c r="G187" s="8">
        <v>15121000</v>
      </c>
      <c r="H187" s="8">
        <v>106800000</v>
      </c>
      <c r="I187" s="8">
        <f t="shared" si="19"/>
        <v>100307000</v>
      </c>
      <c r="J187" s="8">
        <f t="shared" si="20"/>
        <v>27377405.418418389</v>
      </c>
      <c r="K187" s="8">
        <f t="shared" si="14"/>
        <v>8.2528530309798924</v>
      </c>
      <c r="L187" s="8">
        <f t="shared" si="15"/>
        <v>7.1795805133954094</v>
      </c>
      <c r="M187" s="8">
        <f t="shared" si="16"/>
        <v>8.0285712526925384</v>
      </c>
      <c r="N187" s="8">
        <f t="shared" si="17"/>
        <v>7.820334932355947</v>
      </c>
      <c r="O187" s="8">
        <f t="shared" si="18"/>
        <v>0.46224109732261753</v>
      </c>
      <c r="P187" s="8"/>
      <c r="Q187" s="8"/>
    </row>
    <row r="188" spans="1:17">
      <c r="A188" s="8" t="s">
        <v>1724</v>
      </c>
      <c r="B188" s="8" t="s">
        <v>1725</v>
      </c>
      <c r="C188" s="8" t="s">
        <v>1726</v>
      </c>
      <c r="D188" s="8"/>
      <c r="E188" s="8" t="s">
        <v>451</v>
      </c>
      <c r="F188" s="8">
        <v>141260000</v>
      </c>
      <c r="G188" s="8">
        <v>22722000</v>
      </c>
      <c r="H188" s="8">
        <v>89752000</v>
      </c>
      <c r="I188" s="8">
        <f t="shared" si="19"/>
        <v>84578000</v>
      </c>
      <c r="J188" s="8">
        <f t="shared" si="20"/>
        <v>19812712.159396831</v>
      </c>
      <c r="K188" s="8">
        <f t="shared" si="14"/>
        <v>8.1500192019151481</v>
      </c>
      <c r="L188" s="8">
        <f t="shared" si="15"/>
        <v>7.35644655550447</v>
      </c>
      <c r="M188" s="8">
        <f t="shared" si="16"/>
        <v>7.9530441350139895</v>
      </c>
      <c r="N188" s="8">
        <f t="shared" si="17"/>
        <v>7.8198366308112028</v>
      </c>
      <c r="O188" s="8">
        <f t="shared" si="18"/>
        <v>0.33738955295500128</v>
      </c>
      <c r="P188" s="8"/>
      <c r="Q188" s="8"/>
    </row>
    <row r="189" spans="1:17">
      <c r="A189" s="8" t="s">
        <v>1727</v>
      </c>
      <c r="B189" s="8" t="s">
        <v>1728</v>
      </c>
      <c r="C189" s="8" t="s">
        <v>1729</v>
      </c>
      <c r="D189" s="8"/>
      <c r="E189" s="8" t="s">
        <v>1128</v>
      </c>
      <c r="F189" s="8">
        <v>57614000</v>
      </c>
      <c r="G189" s="8">
        <v>64183000</v>
      </c>
      <c r="H189" s="8">
        <v>74495000</v>
      </c>
      <c r="I189" s="8">
        <f t="shared" si="19"/>
        <v>65430666.666666664</v>
      </c>
      <c r="J189" s="8">
        <f t="shared" si="20"/>
        <v>2836459.9284893642</v>
      </c>
      <c r="K189" s="8">
        <f t="shared" si="14"/>
        <v>7.7605280282836731</v>
      </c>
      <c r="L189" s="8">
        <f t="shared" si="15"/>
        <v>7.8074200127438411</v>
      </c>
      <c r="M189" s="8">
        <f t="shared" si="16"/>
        <v>7.8721271244894879</v>
      </c>
      <c r="N189" s="8">
        <f t="shared" si="17"/>
        <v>7.8133583885056668</v>
      </c>
      <c r="O189" s="8">
        <f t="shared" si="18"/>
        <v>4.5753235211695976E-2</v>
      </c>
      <c r="P189" s="8"/>
      <c r="Q189" s="8"/>
    </row>
    <row r="190" spans="1:17">
      <c r="A190" s="8" t="s">
        <v>1730</v>
      </c>
      <c r="B190" s="8" t="s">
        <v>1731</v>
      </c>
      <c r="C190" s="8" t="s">
        <v>1732</v>
      </c>
      <c r="D190" s="8"/>
      <c r="E190" s="8" t="s">
        <v>493</v>
      </c>
      <c r="F190" s="8">
        <v>149310000</v>
      </c>
      <c r="G190" s="8">
        <v>18254000</v>
      </c>
      <c r="H190" s="8">
        <v>98657000</v>
      </c>
      <c r="I190" s="8">
        <f t="shared" si="19"/>
        <v>88740333.333333328</v>
      </c>
      <c r="J190" s="8">
        <f t="shared" si="20"/>
        <v>22029460.053738479</v>
      </c>
      <c r="K190" s="8">
        <f t="shared" si="14"/>
        <v>8.1740888954636848</v>
      </c>
      <c r="L190" s="8">
        <f t="shared" si="15"/>
        <v>7.2613580461941245</v>
      </c>
      <c r="M190" s="8">
        <f t="shared" si="16"/>
        <v>7.9941279051332703</v>
      </c>
      <c r="N190" s="8">
        <f t="shared" si="17"/>
        <v>7.8098582822636926</v>
      </c>
      <c r="O190" s="8">
        <f t="shared" si="18"/>
        <v>0.39474537889332773</v>
      </c>
      <c r="P190" s="8"/>
      <c r="Q190" s="8"/>
    </row>
    <row r="191" spans="1:17">
      <c r="A191" s="8" t="s">
        <v>1733</v>
      </c>
      <c r="B191" s="8" t="s">
        <v>1734</v>
      </c>
      <c r="C191" s="8" t="s">
        <v>1735</v>
      </c>
      <c r="D191" s="8"/>
      <c r="E191" s="8" t="s">
        <v>956</v>
      </c>
      <c r="F191" s="8">
        <v>109470000</v>
      </c>
      <c r="G191" s="8">
        <v>28716000</v>
      </c>
      <c r="H191" s="8">
        <v>84160000</v>
      </c>
      <c r="I191" s="8">
        <f t="shared" si="19"/>
        <v>74115333.333333328</v>
      </c>
      <c r="J191" s="8">
        <f t="shared" si="20"/>
        <v>13767811.192671007</v>
      </c>
      <c r="K191" s="8">
        <f t="shared" si="14"/>
        <v>8.0392951180843113</v>
      </c>
      <c r="L191" s="8">
        <f t="shared" si="15"/>
        <v>7.4581239446610619</v>
      </c>
      <c r="M191" s="8">
        <f t="shared" si="16"/>
        <v>7.9251057268096634</v>
      </c>
      <c r="N191" s="8">
        <f t="shared" si="17"/>
        <v>7.807508263185011</v>
      </c>
      <c r="O191" s="8">
        <f t="shared" si="18"/>
        <v>0.25141182124521316</v>
      </c>
      <c r="P191" s="8"/>
      <c r="Q191" s="8"/>
    </row>
    <row r="192" spans="1:17">
      <c r="A192" s="8" t="s">
        <v>1736</v>
      </c>
      <c r="B192" s="8" t="s">
        <v>1737</v>
      </c>
      <c r="C192" s="8" t="s">
        <v>1738</v>
      </c>
      <c r="D192" s="8"/>
      <c r="E192" s="8" t="s">
        <v>421</v>
      </c>
      <c r="F192" s="8">
        <v>183390000</v>
      </c>
      <c r="G192" s="8">
        <v>13993000</v>
      </c>
      <c r="H192" s="8">
        <v>103000000</v>
      </c>
      <c r="I192" s="8">
        <f t="shared" si="19"/>
        <v>100127666.66666667</v>
      </c>
      <c r="J192" s="8">
        <f t="shared" si="20"/>
        <v>28245006.690137744</v>
      </c>
      <c r="K192" s="8">
        <f t="shared" si="14"/>
        <v>8.2633756505094436</v>
      </c>
      <c r="L192" s="8">
        <f t="shared" si="15"/>
        <v>7.1459108341323736</v>
      </c>
      <c r="M192" s="8">
        <f t="shared" si="16"/>
        <v>8.0128372247051729</v>
      </c>
      <c r="N192" s="8">
        <f t="shared" si="17"/>
        <v>7.80737456978233</v>
      </c>
      <c r="O192" s="8">
        <f t="shared" si="18"/>
        <v>0.47877836270109858</v>
      </c>
      <c r="P192" s="8"/>
      <c r="Q192" s="8"/>
    </row>
    <row r="193" spans="1:17">
      <c r="A193" s="8" t="s">
        <v>1739</v>
      </c>
      <c r="B193" s="8" t="s">
        <v>1740</v>
      </c>
      <c r="C193" s="8" t="s">
        <v>1741</v>
      </c>
      <c r="D193" s="8"/>
      <c r="E193" s="8" t="s">
        <v>125</v>
      </c>
      <c r="F193" s="8">
        <v>33657000</v>
      </c>
      <c r="G193" s="8">
        <v>119300000</v>
      </c>
      <c r="H193" s="8">
        <v>65476000</v>
      </c>
      <c r="I193" s="8">
        <f t="shared" si="19"/>
        <v>72811000</v>
      </c>
      <c r="J193" s="8">
        <f t="shared" si="20"/>
        <v>14430032.459345952</v>
      </c>
      <c r="K193" s="8">
        <f t="shared" si="14"/>
        <v>7.5270754027417084</v>
      </c>
      <c r="L193" s="8">
        <f t="shared" si="15"/>
        <v>8.0766404436703425</v>
      </c>
      <c r="M193" s="8">
        <f t="shared" si="16"/>
        <v>7.8160821400283957</v>
      </c>
      <c r="N193" s="8">
        <f t="shared" si="17"/>
        <v>7.8065993288134825</v>
      </c>
      <c r="O193" s="8">
        <f t="shared" si="18"/>
        <v>0.22445916679005129</v>
      </c>
      <c r="P193" s="8"/>
      <c r="Q193" s="8"/>
    </row>
    <row r="194" spans="1:17">
      <c r="A194" s="8" t="s">
        <v>1742</v>
      </c>
      <c r="B194" s="8" t="s">
        <v>1743</v>
      </c>
      <c r="C194" s="8" t="s">
        <v>1744</v>
      </c>
      <c r="D194" s="8"/>
      <c r="E194" s="8" t="s">
        <v>484</v>
      </c>
      <c r="F194" s="8">
        <v>59835000</v>
      </c>
      <c r="G194" s="8">
        <v>62201000</v>
      </c>
      <c r="H194" s="8">
        <v>68742000</v>
      </c>
      <c r="I194" s="8">
        <f t="shared" si="19"/>
        <v>63592666.666666664</v>
      </c>
      <c r="J194" s="8">
        <f t="shared" si="20"/>
        <v>1537899.5174997377</v>
      </c>
      <c r="K194" s="8">
        <f t="shared" ref="K194:K257" si="21">LOG10(F194)</f>
        <v>7.7769552953655205</v>
      </c>
      <c r="L194" s="8">
        <f t="shared" ref="L194:L257" si="22">LOG10(G194)</f>
        <v>7.7937973668610896</v>
      </c>
      <c r="M194" s="8">
        <f t="shared" ref="M194:M257" si="23">LOG10(H194)</f>
        <v>7.8372221634766239</v>
      </c>
      <c r="N194" s="8">
        <f t="shared" ref="N194:N257" si="24">AVERAGE(K194:M194)</f>
        <v>7.8026582752344114</v>
      </c>
      <c r="O194" s="8">
        <f t="shared" ref="O194:O257" si="25">_xlfn.STDEV.P(K194:M194)</f>
        <v>2.538911342656645E-2</v>
      </c>
      <c r="P194" s="8"/>
      <c r="Q194" s="8"/>
    </row>
    <row r="195" spans="1:17">
      <c r="A195" s="8" t="s">
        <v>1745</v>
      </c>
      <c r="B195" s="8" t="s">
        <v>1746</v>
      </c>
      <c r="C195" s="8" t="s">
        <v>1747</v>
      </c>
      <c r="D195" s="8"/>
      <c r="E195" s="8" t="s">
        <v>153</v>
      </c>
      <c r="F195" s="8">
        <v>37965000</v>
      </c>
      <c r="G195" s="8">
        <v>88558000</v>
      </c>
      <c r="H195" s="8">
        <v>75146000</v>
      </c>
      <c r="I195" s="8">
        <f t="shared" ref="I195:I258" si="26">AVERAGE(F195:H195)</f>
        <v>67223000</v>
      </c>
      <c r="J195" s="8">
        <f t="shared" ref="J195:J258" si="27">_xlfn.STDEV.S(F195:H195)/3</f>
        <v>8736852.7196264695</v>
      </c>
      <c r="K195" s="8">
        <f t="shared" si="21"/>
        <v>7.5793834042139352</v>
      </c>
      <c r="L195" s="8">
        <f t="shared" si="22"/>
        <v>7.9472277998447867</v>
      </c>
      <c r="M195" s="8">
        <f t="shared" si="23"/>
        <v>7.8759058681676173</v>
      </c>
      <c r="N195" s="8">
        <f t="shared" si="24"/>
        <v>7.8008390240754464</v>
      </c>
      <c r="O195" s="8">
        <f t="shared" si="25"/>
        <v>0.1592767992327096</v>
      </c>
      <c r="P195" s="8"/>
      <c r="Q195" s="8"/>
    </row>
    <row r="196" spans="1:17">
      <c r="A196" s="8" t="s">
        <v>1748</v>
      </c>
      <c r="B196" s="8" t="s">
        <v>1749</v>
      </c>
      <c r="C196" s="8" t="s">
        <v>1750</v>
      </c>
      <c r="D196" s="8"/>
      <c r="E196" s="8" t="s">
        <v>317</v>
      </c>
      <c r="F196" s="8">
        <v>162870000</v>
      </c>
      <c r="G196" s="8">
        <v>16524000</v>
      </c>
      <c r="H196" s="8">
        <v>89329000</v>
      </c>
      <c r="I196" s="8">
        <f t="shared" si="26"/>
        <v>89574333.333333328</v>
      </c>
      <c r="J196" s="8">
        <f t="shared" si="27"/>
        <v>24391102.818521831</v>
      </c>
      <c r="K196" s="8">
        <f t="shared" si="21"/>
        <v>8.211841096375343</v>
      </c>
      <c r="L196" s="8">
        <f t="shared" si="22"/>
        <v>7.2181151863045487</v>
      </c>
      <c r="M196" s="8">
        <f t="shared" si="23"/>
        <v>7.950992472274792</v>
      </c>
      <c r="N196" s="8">
        <f t="shared" si="24"/>
        <v>7.7936495849848946</v>
      </c>
      <c r="O196" s="8">
        <f t="shared" si="25"/>
        <v>0.42066644285946087</v>
      </c>
      <c r="P196" s="8"/>
      <c r="Q196" s="8"/>
    </row>
    <row r="197" spans="1:17">
      <c r="A197" s="8" t="s">
        <v>1751</v>
      </c>
      <c r="B197" s="8" t="s">
        <v>1752</v>
      </c>
      <c r="C197" s="8" t="s">
        <v>1753</v>
      </c>
      <c r="D197" s="8"/>
      <c r="E197" s="8" t="s">
        <v>683</v>
      </c>
      <c r="F197" s="8">
        <v>54967000</v>
      </c>
      <c r="G197" s="8">
        <v>83788000</v>
      </c>
      <c r="H197" s="8">
        <v>51730000</v>
      </c>
      <c r="I197" s="8">
        <f t="shared" si="26"/>
        <v>63495000</v>
      </c>
      <c r="J197" s="8">
        <f t="shared" si="27"/>
        <v>5882874.665784861</v>
      </c>
      <c r="K197" s="8">
        <f t="shared" si="21"/>
        <v>7.7401020346008123</v>
      </c>
      <c r="L197" s="8">
        <f t="shared" si="22"/>
        <v>7.9231818240364902</v>
      </c>
      <c r="M197" s="8">
        <f t="shared" si="23"/>
        <v>7.7137424784090829</v>
      </c>
      <c r="N197" s="8">
        <f t="shared" si="24"/>
        <v>7.7923421123487957</v>
      </c>
      <c r="O197" s="8">
        <f t="shared" si="25"/>
        <v>9.314139490239419E-2</v>
      </c>
      <c r="P197" s="8"/>
      <c r="Q197" s="8"/>
    </row>
    <row r="198" spans="1:17">
      <c r="A198" s="8" t="s">
        <v>1754</v>
      </c>
      <c r="B198" s="8" t="s">
        <v>1755</v>
      </c>
      <c r="C198" s="8" t="s">
        <v>1756</v>
      </c>
      <c r="D198" s="8"/>
      <c r="E198" s="8" t="s">
        <v>1014</v>
      </c>
      <c r="F198" s="8">
        <v>100170000</v>
      </c>
      <c r="G198" s="8">
        <v>30536000</v>
      </c>
      <c r="H198" s="8">
        <v>76501000</v>
      </c>
      <c r="I198" s="8">
        <f t="shared" si="26"/>
        <v>69069000</v>
      </c>
      <c r="J198" s="8">
        <f t="shared" si="27"/>
        <v>11802304.186518459</v>
      </c>
      <c r="K198" s="8">
        <f t="shared" si="21"/>
        <v>8.000737673774033</v>
      </c>
      <c r="L198" s="8">
        <f t="shared" si="22"/>
        <v>7.4848121469410422</v>
      </c>
      <c r="M198" s="8">
        <f t="shared" si="23"/>
        <v>7.8836671121685642</v>
      </c>
      <c r="N198" s="8">
        <f t="shared" si="24"/>
        <v>7.7897389776278798</v>
      </c>
      <c r="O198" s="8">
        <f t="shared" si="25"/>
        <v>0.22084935763727342</v>
      </c>
      <c r="P198" s="8"/>
      <c r="Q198" s="8"/>
    </row>
    <row r="199" spans="1:17">
      <c r="A199" s="8" t="s">
        <v>1757</v>
      </c>
      <c r="B199" s="8" t="s">
        <v>1758</v>
      </c>
      <c r="C199" s="8" t="s">
        <v>1759</v>
      </c>
      <c r="D199" s="8"/>
      <c r="E199" s="8" t="s">
        <v>822</v>
      </c>
      <c r="F199" s="8">
        <v>138810000</v>
      </c>
      <c r="G199" s="8">
        <v>38604000</v>
      </c>
      <c r="H199" s="8">
        <v>42839000</v>
      </c>
      <c r="I199" s="8">
        <f t="shared" si="26"/>
        <v>73417666.666666672</v>
      </c>
      <c r="J199" s="8">
        <f t="shared" si="27"/>
        <v>18890331.890306372</v>
      </c>
      <c r="K199" s="8">
        <f t="shared" si="21"/>
        <v>8.1424207542195592</v>
      </c>
      <c r="L199" s="8">
        <f t="shared" si="22"/>
        <v>7.5866323069495945</v>
      </c>
      <c r="M199" s="8">
        <f t="shared" si="23"/>
        <v>7.6318393244485483</v>
      </c>
      <c r="N199" s="8">
        <f t="shared" si="24"/>
        <v>7.7869641285392346</v>
      </c>
      <c r="O199" s="8">
        <f t="shared" si="25"/>
        <v>0.25202245688670921</v>
      </c>
      <c r="P199" s="8"/>
      <c r="Q199" s="8"/>
    </row>
    <row r="200" spans="1:17">
      <c r="A200" s="8" t="s">
        <v>1760</v>
      </c>
      <c r="B200" s="8" t="s">
        <v>1761</v>
      </c>
      <c r="C200" s="8" t="s">
        <v>1762</v>
      </c>
      <c r="D200" s="8"/>
      <c r="E200" s="8" t="s">
        <v>1103</v>
      </c>
      <c r="F200" s="8">
        <v>43388000</v>
      </c>
      <c r="G200" s="8">
        <v>80135000</v>
      </c>
      <c r="H200" s="8">
        <v>64889000</v>
      </c>
      <c r="I200" s="8">
        <f t="shared" si="26"/>
        <v>62804000</v>
      </c>
      <c r="J200" s="8">
        <f t="shared" si="27"/>
        <v>6154004.3061408401</v>
      </c>
      <c r="K200" s="8">
        <f t="shared" si="21"/>
        <v>7.6373696314847637</v>
      </c>
      <c r="L200" s="8">
        <f t="shared" si="22"/>
        <v>7.9038222412642343</v>
      </c>
      <c r="M200" s="8">
        <f t="shared" si="23"/>
        <v>7.8121710813273726</v>
      </c>
      <c r="N200" s="8">
        <f t="shared" si="24"/>
        <v>7.7844543180254568</v>
      </c>
      <c r="O200" s="8">
        <f t="shared" si="25"/>
        <v>0.11053027500953008</v>
      </c>
      <c r="P200" s="8"/>
      <c r="Q200" s="8"/>
    </row>
    <row r="201" spans="1:17">
      <c r="A201" s="8" t="s">
        <v>1763</v>
      </c>
      <c r="B201" s="8" t="s">
        <v>1764</v>
      </c>
      <c r="C201" s="8" t="s">
        <v>1765</v>
      </c>
      <c r="D201" s="8"/>
      <c r="E201" s="8" t="s">
        <v>679</v>
      </c>
      <c r="F201" s="8">
        <v>54980000</v>
      </c>
      <c r="G201" s="8">
        <v>65098000</v>
      </c>
      <c r="H201" s="8">
        <v>62051000</v>
      </c>
      <c r="I201" s="8">
        <f t="shared" si="26"/>
        <v>60709666.666666664</v>
      </c>
      <c r="J201" s="8">
        <f t="shared" si="27"/>
        <v>1730217.1454387943</v>
      </c>
      <c r="K201" s="8">
        <f t="shared" si="21"/>
        <v>7.7402047355074499</v>
      </c>
      <c r="L201" s="8">
        <f t="shared" si="22"/>
        <v>7.8135676459828396</v>
      </c>
      <c r="M201" s="8">
        <f t="shared" si="23"/>
        <v>7.792748784883619</v>
      </c>
      <c r="N201" s="8">
        <f t="shared" si="24"/>
        <v>7.7821737221246368</v>
      </c>
      <c r="O201" s="8">
        <f t="shared" si="25"/>
        <v>3.0869652007781894E-2</v>
      </c>
      <c r="P201" s="8"/>
      <c r="Q201" s="8"/>
    </row>
    <row r="202" spans="1:17">
      <c r="A202" s="8" t="s">
        <v>1766</v>
      </c>
      <c r="B202" s="8" t="s">
        <v>1767</v>
      </c>
      <c r="C202" s="8" t="s">
        <v>1715</v>
      </c>
      <c r="D202" s="8"/>
      <c r="E202" s="8" t="s">
        <v>133</v>
      </c>
      <c r="F202" s="8">
        <v>85993000</v>
      </c>
      <c r="G202" s="8">
        <v>37633000</v>
      </c>
      <c r="H202" s="8">
        <v>68336000</v>
      </c>
      <c r="I202" s="8">
        <f t="shared" si="26"/>
        <v>63987333.333333336</v>
      </c>
      <c r="J202" s="8">
        <f t="shared" si="27"/>
        <v>8157175.2758832788</v>
      </c>
      <c r="K202" s="8">
        <f t="shared" si="21"/>
        <v>7.9344631002539927</v>
      </c>
      <c r="L202" s="8">
        <f t="shared" si="22"/>
        <v>7.5755688404700949</v>
      </c>
      <c r="M202" s="8">
        <f t="shared" si="23"/>
        <v>7.8346495540827492</v>
      </c>
      <c r="N202" s="8">
        <f t="shared" si="24"/>
        <v>7.781560498268945</v>
      </c>
      <c r="O202" s="8">
        <f t="shared" si="25"/>
        <v>0.15125058305531441</v>
      </c>
      <c r="P202" s="8"/>
      <c r="Q202" s="8"/>
    </row>
    <row r="203" spans="1:17">
      <c r="A203" s="8" t="s">
        <v>1768</v>
      </c>
      <c r="B203" s="8" t="s">
        <v>1769</v>
      </c>
      <c r="C203" s="8" t="s">
        <v>1770</v>
      </c>
      <c r="D203" s="8"/>
      <c r="E203" s="8" t="s">
        <v>1088</v>
      </c>
      <c r="F203" s="8">
        <v>160320000</v>
      </c>
      <c r="G203" s="8">
        <v>14988000</v>
      </c>
      <c r="H203" s="8">
        <v>90061000</v>
      </c>
      <c r="I203" s="8">
        <f t="shared" si="26"/>
        <v>88456333.333333328</v>
      </c>
      <c r="J203" s="8">
        <f t="shared" si="27"/>
        <v>24226429.030969311</v>
      </c>
      <c r="K203" s="8">
        <f t="shared" si="21"/>
        <v>8.2049877041871522</v>
      </c>
      <c r="L203" s="8">
        <f t="shared" si="22"/>
        <v>7.1757436844217599</v>
      </c>
      <c r="M203" s="8">
        <f t="shared" si="23"/>
        <v>7.9545367648795322</v>
      </c>
      <c r="N203" s="8">
        <f t="shared" si="24"/>
        <v>7.7784227178294811</v>
      </c>
      <c r="O203" s="8">
        <f t="shared" si="25"/>
        <v>0.43825253848435114</v>
      </c>
      <c r="P203" s="8"/>
      <c r="Q203" s="8"/>
    </row>
    <row r="204" spans="1:17">
      <c r="A204" s="8" t="s">
        <v>1771</v>
      </c>
      <c r="B204" s="8" t="s">
        <v>1772</v>
      </c>
      <c r="C204" s="8" t="s">
        <v>1479</v>
      </c>
      <c r="D204" s="8"/>
      <c r="E204" s="8" t="s">
        <v>257</v>
      </c>
      <c r="F204" s="8">
        <v>37000000</v>
      </c>
      <c r="G204" s="8">
        <v>96433000</v>
      </c>
      <c r="H204" s="8">
        <v>59155000</v>
      </c>
      <c r="I204" s="8">
        <f t="shared" si="26"/>
        <v>64196000</v>
      </c>
      <c r="J204" s="8">
        <f t="shared" si="27"/>
        <v>10011821.52923899</v>
      </c>
      <c r="K204" s="8">
        <f t="shared" si="21"/>
        <v>7.568201724066995</v>
      </c>
      <c r="L204" s="8">
        <f t="shared" si="22"/>
        <v>7.9842256777349832</v>
      </c>
      <c r="M204" s="8">
        <f t="shared" si="23"/>
        <v>7.7719914586957577</v>
      </c>
      <c r="N204" s="8">
        <f t="shared" si="24"/>
        <v>7.7748062868325789</v>
      </c>
      <c r="O204" s="8">
        <f t="shared" si="25"/>
        <v>0.16985273022919192</v>
      </c>
      <c r="P204" s="8"/>
      <c r="Q204" s="8"/>
    </row>
    <row r="205" spans="1:17">
      <c r="A205" s="8" t="s">
        <v>1773</v>
      </c>
      <c r="B205" s="8" t="s">
        <v>1774</v>
      </c>
      <c r="C205" s="8" t="s">
        <v>1775</v>
      </c>
      <c r="D205" s="8"/>
      <c r="E205" s="8" t="s">
        <v>148</v>
      </c>
      <c r="F205" s="8">
        <v>51049000</v>
      </c>
      <c r="G205" s="8">
        <v>67788000</v>
      </c>
      <c r="H205" s="8">
        <v>60944000</v>
      </c>
      <c r="I205" s="8">
        <f t="shared" si="26"/>
        <v>59927000</v>
      </c>
      <c r="J205" s="8">
        <f t="shared" si="27"/>
        <v>2805238.0964505984</v>
      </c>
      <c r="K205" s="8">
        <f t="shared" si="21"/>
        <v>7.7079872391019579</v>
      </c>
      <c r="L205" s="8">
        <f t="shared" si="22"/>
        <v>7.8311528207839523</v>
      </c>
      <c r="M205" s="8">
        <f t="shared" si="23"/>
        <v>7.7849309553168711</v>
      </c>
      <c r="N205" s="8">
        <f t="shared" si="24"/>
        <v>7.7746903384009265</v>
      </c>
      <c r="O205" s="8">
        <f t="shared" si="25"/>
        <v>5.0800871409063725E-2</v>
      </c>
      <c r="P205" s="8"/>
      <c r="Q205" s="8"/>
    </row>
    <row r="206" spans="1:17">
      <c r="A206" s="8" t="s">
        <v>1776</v>
      </c>
      <c r="B206" s="8" t="s">
        <v>1777</v>
      </c>
      <c r="C206" s="8" t="s">
        <v>1778</v>
      </c>
      <c r="D206" s="8" t="s">
        <v>4579</v>
      </c>
      <c r="E206" s="8" t="s">
        <v>609</v>
      </c>
      <c r="F206" s="8">
        <v>49191000</v>
      </c>
      <c r="G206" s="8">
        <v>68153000</v>
      </c>
      <c r="H206" s="8">
        <v>60214000</v>
      </c>
      <c r="I206" s="8">
        <f t="shared" si="26"/>
        <v>59186000</v>
      </c>
      <c r="J206" s="8">
        <f t="shared" si="27"/>
        <v>3174235.6735301036</v>
      </c>
      <c r="K206" s="8">
        <f t="shared" si="21"/>
        <v>7.6918856513877012</v>
      </c>
      <c r="L206" s="8">
        <f t="shared" si="22"/>
        <v>7.8334849776287951</v>
      </c>
      <c r="M206" s="8">
        <f t="shared" si="23"/>
        <v>7.7796974782323298</v>
      </c>
      <c r="N206" s="8">
        <f t="shared" si="24"/>
        <v>7.7683560357496084</v>
      </c>
      <c r="O206" s="8">
        <f t="shared" si="25"/>
        <v>5.8361308736608442E-2</v>
      </c>
      <c r="P206" s="8"/>
      <c r="Q206" s="8"/>
    </row>
    <row r="207" spans="1:17">
      <c r="A207" s="8" t="s">
        <v>1779</v>
      </c>
      <c r="B207" s="8" t="s">
        <v>1780</v>
      </c>
      <c r="C207" s="8" t="s">
        <v>1781</v>
      </c>
      <c r="D207" s="8"/>
      <c r="E207" s="8" t="s">
        <v>957</v>
      </c>
      <c r="F207" s="8">
        <v>81730000</v>
      </c>
      <c r="G207" s="8">
        <v>37439000</v>
      </c>
      <c r="H207" s="8">
        <v>65676000</v>
      </c>
      <c r="I207" s="8">
        <f t="shared" si="26"/>
        <v>61615000</v>
      </c>
      <c r="J207" s="8">
        <f t="shared" si="27"/>
        <v>7474341.0040246658</v>
      </c>
      <c r="K207" s="8">
        <f t="shared" si="21"/>
        <v>7.9123814989188004</v>
      </c>
      <c r="L207" s="8">
        <f t="shared" si="22"/>
        <v>7.573324240165376</v>
      </c>
      <c r="M207" s="8">
        <f t="shared" si="23"/>
        <v>7.8174066941901303</v>
      </c>
      <c r="N207" s="8">
        <f t="shared" si="24"/>
        <v>7.7677041444247692</v>
      </c>
      <c r="O207" s="8">
        <f t="shared" si="25"/>
        <v>0.142811562949761</v>
      </c>
      <c r="P207" s="8"/>
      <c r="Q207" s="8"/>
    </row>
    <row r="208" spans="1:17">
      <c r="A208" s="8" t="s">
        <v>1782</v>
      </c>
      <c r="B208" s="8" t="s">
        <v>1783</v>
      </c>
      <c r="C208" s="8" t="s">
        <v>1784</v>
      </c>
      <c r="D208" s="8"/>
      <c r="E208" s="8" t="s">
        <v>149</v>
      </c>
      <c r="F208" s="8">
        <v>53968000</v>
      </c>
      <c r="G208" s="8">
        <v>53545000</v>
      </c>
      <c r="H208" s="8">
        <v>67131000</v>
      </c>
      <c r="I208" s="8">
        <f t="shared" si="26"/>
        <v>58214666.666666664</v>
      </c>
      <c r="J208" s="8">
        <f t="shared" si="27"/>
        <v>2574889.0447148508</v>
      </c>
      <c r="K208" s="8">
        <f t="shared" si="21"/>
        <v>7.7321363238451264</v>
      </c>
      <c r="L208" s="8">
        <f t="shared" si="22"/>
        <v>7.7287189229028552</v>
      </c>
      <c r="M208" s="8">
        <f t="shared" si="23"/>
        <v>7.8269231165912547</v>
      </c>
      <c r="N208" s="8">
        <f t="shared" si="24"/>
        <v>7.7625927877797452</v>
      </c>
      <c r="O208" s="8">
        <f t="shared" si="25"/>
        <v>4.5509801589311387E-2</v>
      </c>
      <c r="P208" s="8"/>
      <c r="Q208" s="8"/>
    </row>
    <row r="209" spans="1:17">
      <c r="A209" s="8" t="s">
        <v>1785</v>
      </c>
      <c r="B209" s="8" t="s">
        <v>1786</v>
      </c>
      <c r="C209" s="8" t="s">
        <v>1787</v>
      </c>
      <c r="D209" s="8"/>
      <c r="E209" s="8" t="s">
        <v>7</v>
      </c>
      <c r="F209" s="8">
        <v>17519000</v>
      </c>
      <c r="G209" s="8">
        <v>142250000</v>
      </c>
      <c r="H209" s="8">
        <v>76021000</v>
      </c>
      <c r="I209" s="8">
        <f t="shared" si="26"/>
        <v>78596666.666666672</v>
      </c>
      <c r="J209" s="8">
        <f t="shared" si="27"/>
        <v>20801792.482415583</v>
      </c>
      <c r="K209" s="8">
        <f t="shared" si="21"/>
        <v>7.2435093126267756</v>
      </c>
      <c r="L209" s="8">
        <f t="shared" si="22"/>
        <v>8.1530522750671093</v>
      </c>
      <c r="M209" s="8">
        <f t="shared" si="23"/>
        <v>7.8809335781271939</v>
      </c>
      <c r="N209" s="8">
        <f t="shared" si="24"/>
        <v>7.7591650552736935</v>
      </c>
      <c r="O209" s="8">
        <f t="shared" si="25"/>
        <v>0.38117168485222619</v>
      </c>
      <c r="P209" s="8"/>
      <c r="Q209" s="8"/>
    </row>
    <row r="210" spans="1:17">
      <c r="A210" s="8" t="s">
        <v>1788</v>
      </c>
      <c r="B210" s="8" t="s">
        <v>1789</v>
      </c>
      <c r="C210" s="8" t="s">
        <v>1790</v>
      </c>
      <c r="D210" s="8"/>
      <c r="E210" s="8" t="s">
        <v>889</v>
      </c>
      <c r="F210" s="8">
        <v>95384000</v>
      </c>
      <c r="G210" s="8">
        <v>24241000</v>
      </c>
      <c r="H210" s="8">
        <v>81601000</v>
      </c>
      <c r="I210" s="8">
        <f t="shared" si="26"/>
        <v>67075333.333333336</v>
      </c>
      <c r="J210" s="8">
        <f t="shared" si="27"/>
        <v>12576776.907076403</v>
      </c>
      <c r="K210" s="8">
        <f t="shared" si="21"/>
        <v>7.9794755309464769</v>
      </c>
      <c r="L210" s="8">
        <f t="shared" si="22"/>
        <v>7.3845505315637174</v>
      </c>
      <c r="M210" s="8">
        <f t="shared" si="23"/>
        <v>7.9116954809575475</v>
      </c>
      <c r="N210" s="8">
        <f t="shared" si="24"/>
        <v>7.7585738478225812</v>
      </c>
      <c r="O210" s="8">
        <f t="shared" si="25"/>
        <v>0.26591805081400999</v>
      </c>
      <c r="P210" s="8"/>
      <c r="Q210" s="8"/>
    </row>
    <row r="211" spans="1:17">
      <c r="A211" s="8" t="s">
        <v>1791</v>
      </c>
      <c r="B211" s="8" t="s">
        <v>1792</v>
      </c>
      <c r="C211" s="8" t="s">
        <v>1793</v>
      </c>
      <c r="D211" s="8"/>
      <c r="E211" s="8" t="s">
        <v>191</v>
      </c>
      <c r="F211" s="8">
        <v>41261000</v>
      </c>
      <c r="G211" s="8">
        <v>70333000</v>
      </c>
      <c r="H211" s="8">
        <v>64948000</v>
      </c>
      <c r="I211" s="8">
        <f t="shared" si="26"/>
        <v>58847333.333333336</v>
      </c>
      <c r="J211" s="8">
        <f t="shared" si="27"/>
        <v>5155459.849446916</v>
      </c>
      <c r="K211" s="8">
        <f t="shared" si="21"/>
        <v>7.6155397493089474</v>
      </c>
      <c r="L211" s="8">
        <f t="shared" si="22"/>
        <v>7.8471591423054656</v>
      </c>
      <c r="M211" s="8">
        <f t="shared" si="23"/>
        <v>7.8125657820089343</v>
      </c>
      <c r="N211" s="8">
        <f t="shared" si="24"/>
        <v>7.7584215578744491</v>
      </c>
      <c r="O211" s="8">
        <f t="shared" si="25"/>
        <v>0.10201497784921229</v>
      </c>
      <c r="P211" s="8"/>
      <c r="Q211" s="8"/>
    </row>
    <row r="212" spans="1:17">
      <c r="A212" s="8" t="s">
        <v>1794</v>
      </c>
      <c r="B212" s="8" t="s">
        <v>1795</v>
      </c>
      <c r="C212" s="8" t="s">
        <v>1796</v>
      </c>
      <c r="D212" s="8"/>
      <c r="E212" s="8" t="s">
        <v>527</v>
      </c>
      <c r="F212" s="8">
        <v>57910000</v>
      </c>
      <c r="G212" s="8">
        <v>61239000</v>
      </c>
      <c r="H212" s="8">
        <v>52721000</v>
      </c>
      <c r="I212" s="8">
        <f t="shared" si="26"/>
        <v>57290000</v>
      </c>
      <c r="J212" s="8">
        <f t="shared" si="27"/>
        <v>1430904.1818996051</v>
      </c>
      <c r="K212" s="8">
        <f t="shared" si="21"/>
        <v>7.7627535649333739</v>
      </c>
      <c r="L212" s="8">
        <f t="shared" si="22"/>
        <v>7.7870280902883433</v>
      </c>
      <c r="M212" s="8">
        <f t="shared" si="23"/>
        <v>7.7219836392635539</v>
      </c>
      <c r="N212" s="8">
        <f t="shared" si="24"/>
        <v>7.7572550981617567</v>
      </c>
      <c r="O212" s="8">
        <f t="shared" si="25"/>
        <v>2.6837411759308278E-2</v>
      </c>
      <c r="P212" s="8"/>
      <c r="Q212" s="8"/>
    </row>
    <row r="213" spans="1:17">
      <c r="A213" s="8" t="s">
        <v>1797</v>
      </c>
      <c r="B213" s="8" t="s">
        <v>1798</v>
      </c>
      <c r="C213" s="8" t="s">
        <v>1799</v>
      </c>
      <c r="D213" s="8"/>
      <c r="E213" s="8" t="s">
        <v>1091</v>
      </c>
      <c r="F213" s="8">
        <v>83626000</v>
      </c>
      <c r="G213" s="8">
        <v>31852000</v>
      </c>
      <c r="H213" s="8">
        <v>68129000</v>
      </c>
      <c r="I213" s="8">
        <f t="shared" si="26"/>
        <v>61202333.333333336</v>
      </c>
      <c r="J213" s="8">
        <f t="shared" si="27"/>
        <v>8857644.5472781248</v>
      </c>
      <c r="K213" s="8">
        <f t="shared" si="21"/>
        <v>7.9223413241018612</v>
      </c>
      <c r="L213" s="8">
        <f t="shared" si="22"/>
        <v>7.5031367070542174</v>
      </c>
      <c r="M213" s="8">
        <f t="shared" si="23"/>
        <v>7.8333320143955962</v>
      </c>
      <c r="N213" s="8">
        <f t="shared" si="24"/>
        <v>7.7529366818505592</v>
      </c>
      <c r="O213" s="8">
        <f t="shared" si="25"/>
        <v>0.18033429117389338</v>
      </c>
      <c r="P213" s="8"/>
      <c r="Q213" s="8"/>
    </row>
    <row r="214" spans="1:17">
      <c r="A214" s="8" t="s">
        <v>1800</v>
      </c>
      <c r="B214" s="8" t="s">
        <v>1801</v>
      </c>
      <c r="C214" s="8" t="s">
        <v>1802</v>
      </c>
      <c r="D214" s="8"/>
      <c r="E214" s="8" t="s">
        <v>361</v>
      </c>
      <c r="F214" s="8">
        <v>134230000</v>
      </c>
      <c r="G214" s="8">
        <v>18349000</v>
      </c>
      <c r="H214" s="8">
        <v>69617000</v>
      </c>
      <c r="I214" s="8">
        <f t="shared" si="26"/>
        <v>74065333.333333328</v>
      </c>
      <c r="J214" s="8">
        <f t="shared" si="27"/>
        <v>19356142.557433899</v>
      </c>
      <c r="K214" s="8">
        <f t="shared" si="21"/>
        <v>8.1278495901876386</v>
      </c>
      <c r="L214" s="8">
        <f t="shared" si="22"/>
        <v>7.2636124006689817</v>
      </c>
      <c r="M214" s="8">
        <f t="shared" si="23"/>
        <v>7.8427153043329598</v>
      </c>
      <c r="N214" s="8">
        <f t="shared" si="24"/>
        <v>7.7447257650631931</v>
      </c>
      <c r="O214" s="8">
        <f t="shared" si="25"/>
        <v>0.35956264386195863</v>
      </c>
      <c r="P214" s="8"/>
      <c r="Q214" s="8"/>
    </row>
    <row r="215" spans="1:17">
      <c r="A215" s="8" t="s">
        <v>1803</v>
      </c>
      <c r="B215" s="8" t="s">
        <v>1804</v>
      </c>
      <c r="C215" s="8" t="s">
        <v>1805</v>
      </c>
      <c r="D215" s="8"/>
      <c r="E215" s="8" t="s">
        <v>315</v>
      </c>
      <c r="F215" s="8">
        <v>42688000</v>
      </c>
      <c r="G215" s="8">
        <v>68492000</v>
      </c>
      <c r="H215" s="8">
        <v>57962000</v>
      </c>
      <c r="I215" s="8">
        <f t="shared" si="26"/>
        <v>56380666.666666664</v>
      </c>
      <c r="J215" s="8">
        <f t="shared" si="27"/>
        <v>4324825.8196568256</v>
      </c>
      <c r="K215" s="8">
        <f t="shared" si="21"/>
        <v>7.6303058079004362</v>
      </c>
      <c r="L215" s="8">
        <f t="shared" si="22"/>
        <v>7.8356398480069789</v>
      </c>
      <c r="M215" s="8">
        <f t="shared" si="23"/>
        <v>7.7631433625475523</v>
      </c>
      <c r="N215" s="8">
        <f t="shared" si="24"/>
        <v>7.7430296728183228</v>
      </c>
      <c r="O215" s="8">
        <f t="shared" si="25"/>
        <v>8.5025240928842657E-2</v>
      </c>
      <c r="P215" s="8"/>
      <c r="Q215" s="8"/>
    </row>
    <row r="216" spans="1:17">
      <c r="A216" s="8" t="s">
        <v>1806</v>
      </c>
      <c r="B216" s="8" t="s">
        <v>1807</v>
      </c>
      <c r="C216" s="8" t="s">
        <v>1808</v>
      </c>
      <c r="D216" s="8"/>
      <c r="E216" s="8" t="s">
        <v>311</v>
      </c>
      <c r="F216" s="8">
        <v>38139000</v>
      </c>
      <c r="G216" s="8">
        <v>93104000</v>
      </c>
      <c r="H216" s="8">
        <v>47696000</v>
      </c>
      <c r="I216" s="8">
        <f t="shared" si="26"/>
        <v>59646333.333333336</v>
      </c>
      <c r="J216" s="8">
        <f t="shared" si="27"/>
        <v>9788857.9309637826</v>
      </c>
      <c r="K216" s="8">
        <f t="shared" si="21"/>
        <v>7.5813693017101063</v>
      </c>
      <c r="L216" s="8">
        <f t="shared" si="22"/>
        <v>7.9689683398493356</v>
      </c>
      <c r="M216" s="8">
        <f t="shared" si="23"/>
        <v>7.6784819586885558</v>
      </c>
      <c r="N216" s="8">
        <f t="shared" si="24"/>
        <v>7.7429398667493317</v>
      </c>
      <c r="O216" s="8">
        <f t="shared" si="25"/>
        <v>0.16467011472495063</v>
      </c>
      <c r="P216" s="8"/>
      <c r="Q216" s="8"/>
    </row>
    <row r="217" spans="1:17">
      <c r="A217" s="8" t="s">
        <v>1809</v>
      </c>
      <c r="B217" s="8" t="s">
        <v>1810</v>
      </c>
      <c r="C217" s="8" t="s">
        <v>1811</v>
      </c>
      <c r="D217" s="8"/>
      <c r="E217" s="8" t="s">
        <v>713</v>
      </c>
      <c r="F217" s="8">
        <v>103160000</v>
      </c>
      <c r="G217" s="8">
        <v>21896000</v>
      </c>
      <c r="H217" s="8">
        <v>74945000</v>
      </c>
      <c r="I217" s="8">
        <f t="shared" si="26"/>
        <v>66667000</v>
      </c>
      <c r="J217" s="8">
        <f t="shared" si="27"/>
        <v>13753195.131798768</v>
      </c>
      <c r="K217" s="8">
        <f t="shared" si="21"/>
        <v>8.0135113334658996</v>
      </c>
      <c r="L217" s="8">
        <f t="shared" si="22"/>
        <v>7.340364784402067</v>
      </c>
      <c r="M217" s="8">
        <f t="shared" si="23"/>
        <v>7.8747426639375542</v>
      </c>
      <c r="N217" s="8">
        <f t="shared" si="24"/>
        <v>7.7428729272685066</v>
      </c>
      <c r="O217" s="8">
        <f t="shared" si="25"/>
        <v>0.29019968954268899</v>
      </c>
      <c r="P217" s="8"/>
      <c r="Q217" s="8"/>
    </row>
    <row r="218" spans="1:17">
      <c r="A218" s="8" t="s">
        <v>1812</v>
      </c>
      <c r="B218" s="8" t="s">
        <v>1813</v>
      </c>
      <c r="C218" s="8" t="s">
        <v>1814</v>
      </c>
      <c r="D218" s="8"/>
      <c r="E218" s="8" t="s">
        <v>530</v>
      </c>
      <c r="F218" s="8">
        <v>51155000</v>
      </c>
      <c r="G218" s="8">
        <v>51180000</v>
      </c>
      <c r="H218" s="8">
        <v>64595000</v>
      </c>
      <c r="I218" s="8">
        <f t="shared" si="26"/>
        <v>55643333.333333336</v>
      </c>
      <c r="J218" s="8">
        <f t="shared" si="27"/>
        <v>2584126.9390331814</v>
      </c>
      <c r="K218" s="8">
        <f t="shared" si="21"/>
        <v>7.7088880890019205</v>
      </c>
      <c r="L218" s="8">
        <f t="shared" si="22"/>
        <v>7.7091002815511667</v>
      </c>
      <c r="M218" s="8">
        <f t="shared" si="23"/>
        <v>7.8101989025701748</v>
      </c>
      <c r="N218" s="8">
        <f t="shared" si="24"/>
        <v>7.7427290910410873</v>
      </c>
      <c r="O218" s="8">
        <f t="shared" si="25"/>
        <v>4.7708439904957614E-2</v>
      </c>
      <c r="P218" s="8"/>
      <c r="Q218" s="8"/>
    </row>
    <row r="219" spans="1:17">
      <c r="A219" s="8" t="s">
        <v>1815</v>
      </c>
      <c r="B219" s="8" t="s">
        <v>1816</v>
      </c>
      <c r="C219" s="8" t="s">
        <v>1817</v>
      </c>
      <c r="D219" s="8"/>
      <c r="E219" s="8" t="s">
        <v>920</v>
      </c>
      <c r="F219" s="8">
        <v>88789000</v>
      </c>
      <c r="G219" s="8">
        <v>31909000</v>
      </c>
      <c r="H219" s="8">
        <v>58643000</v>
      </c>
      <c r="I219" s="8">
        <f t="shared" si="26"/>
        <v>59780333.333333336</v>
      </c>
      <c r="J219" s="8">
        <f t="shared" si="27"/>
        <v>9485683.6298669521</v>
      </c>
      <c r="K219" s="8">
        <f t="shared" si="21"/>
        <v>7.9483591647063836</v>
      </c>
      <c r="L219" s="8">
        <f t="shared" si="22"/>
        <v>7.5039131939996206</v>
      </c>
      <c r="M219" s="8">
        <f t="shared" si="23"/>
        <v>7.768216179404547</v>
      </c>
      <c r="N219" s="8">
        <f t="shared" si="24"/>
        <v>7.7401628460368501</v>
      </c>
      <c r="O219" s="8">
        <f t="shared" si="25"/>
        <v>0.18252542718600157</v>
      </c>
      <c r="P219" s="8"/>
      <c r="Q219" s="8"/>
    </row>
    <row r="220" spans="1:17">
      <c r="A220" s="8" t="s">
        <v>1818</v>
      </c>
      <c r="B220" s="8" t="s">
        <v>1819</v>
      </c>
      <c r="C220" s="8" t="s">
        <v>1820</v>
      </c>
      <c r="D220" s="8"/>
      <c r="E220" s="8" t="s">
        <v>340</v>
      </c>
      <c r="F220" s="8">
        <v>20596000</v>
      </c>
      <c r="G220" s="8">
        <v>107370000</v>
      </c>
      <c r="H220" s="8">
        <v>70661000</v>
      </c>
      <c r="I220" s="8">
        <f t="shared" si="26"/>
        <v>66209000</v>
      </c>
      <c r="J220" s="8">
        <f t="shared" si="27"/>
        <v>14519324.276440844</v>
      </c>
      <c r="K220" s="8">
        <f t="shared" si="21"/>
        <v>7.3137828831551968</v>
      </c>
      <c r="L220" s="8">
        <f t="shared" si="22"/>
        <v>8.0308829531096659</v>
      </c>
      <c r="M220" s="8">
        <f t="shared" si="23"/>
        <v>7.8491797793118012</v>
      </c>
      <c r="N220" s="8">
        <f t="shared" si="24"/>
        <v>7.7312818718588874</v>
      </c>
      <c r="O220" s="8">
        <f t="shared" si="25"/>
        <v>0.30439345702397297</v>
      </c>
      <c r="P220" s="8"/>
      <c r="Q220" s="8"/>
    </row>
    <row r="221" spans="1:17">
      <c r="A221" s="8" t="s">
        <v>1821</v>
      </c>
      <c r="B221" s="8" t="s">
        <v>1822</v>
      </c>
      <c r="C221" s="8" t="s">
        <v>1823</v>
      </c>
      <c r="D221" s="8"/>
      <c r="E221" s="8" t="s">
        <v>744</v>
      </c>
      <c r="F221" s="8">
        <v>129160000</v>
      </c>
      <c r="G221" s="8">
        <v>18943000</v>
      </c>
      <c r="H221" s="8">
        <v>62810000</v>
      </c>
      <c r="I221" s="8">
        <f t="shared" si="26"/>
        <v>70304333.333333328</v>
      </c>
      <c r="J221" s="8">
        <f t="shared" si="27"/>
        <v>18496457.757976055</v>
      </c>
      <c r="K221" s="8">
        <f t="shared" si="21"/>
        <v>8.1111280363451232</v>
      </c>
      <c r="L221" s="8">
        <f t="shared" si="22"/>
        <v>7.2774487592644848</v>
      </c>
      <c r="M221" s="8">
        <f t="shared" si="23"/>
        <v>7.7980287934040735</v>
      </c>
      <c r="N221" s="8">
        <f t="shared" si="24"/>
        <v>7.7288685296712272</v>
      </c>
      <c r="O221" s="8">
        <f t="shared" si="25"/>
        <v>0.34384360865381963</v>
      </c>
      <c r="P221" s="8"/>
      <c r="Q221" s="8"/>
    </row>
    <row r="222" spans="1:17">
      <c r="A222" s="8" t="s">
        <v>1824</v>
      </c>
      <c r="B222" s="8" t="s">
        <v>1825</v>
      </c>
      <c r="C222" s="8" t="s">
        <v>1826</v>
      </c>
      <c r="D222" s="8"/>
      <c r="E222" s="8" t="s">
        <v>622</v>
      </c>
      <c r="F222" s="8">
        <v>107110000</v>
      </c>
      <c r="G222" s="8">
        <v>19261000</v>
      </c>
      <c r="H222" s="8">
        <v>73501000</v>
      </c>
      <c r="I222" s="8">
        <f t="shared" si="26"/>
        <v>66624000</v>
      </c>
      <c r="J222" s="8">
        <f t="shared" si="27"/>
        <v>14775473.472391108</v>
      </c>
      <c r="K222" s="8">
        <f t="shared" si="21"/>
        <v>8.0298300193106584</v>
      </c>
      <c r="L222" s="8">
        <f t="shared" si="22"/>
        <v>7.2846788312416715</v>
      </c>
      <c r="M222" s="8">
        <f t="shared" si="23"/>
        <v>7.866293247812461</v>
      </c>
      <c r="N222" s="8">
        <f t="shared" si="24"/>
        <v>7.7269340327882636</v>
      </c>
      <c r="O222" s="8">
        <f t="shared" si="25"/>
        <v>0.31976899618242755</v>
      </c>
      <c r="P222" s="8"/>
      <c r="Q222" s="8"/>
    </row>
    <row r="223" spans="1:17">
      <c r="A223" s="8" t="s">
        <v>1827</v>
      </c>
      <c r="B223" s="8" t="s">
        <v>1828</v>
      </c>
      <c r="C223" s="8" t="s">
        <v>1829</v>
      </c>
      <c r="D223" s="8"/>
      <c r="E223" s="8" t="s">
        <v>882</v>
      </c>
      <c r="F223" s="8">
        <v>48656000</v>
      </c>
      <c r="G223" s="8">
        <v>50838000</v>
      </c>
      <c r="H223" s="8">
        <v>60520000</v>
      </c>
      <c r="I223" s="8">
        <f t="shared" si="26"/>
        <v>53338000</v>
      </c>
      <c r="J223" s="8">
        <f t="shared" si="27"/>
        <v>2104918.1562342145</v>
      </c>
      <c r="K223" s="8">
        <f t="shared" si="21"/>
        <v>7.6871364028000571</v>
      </c>
      <c r="L223" s="8">
        <f t="shared" si="22"/>
        <v>7.7061884567905263</v>
      </c>
      <c r="M223" s="8">
        <f t="shared" si="23"/>
        <v>7.781898919351149</v>
      </c>
      <c r="N223" s="8">
        <f t="shared" si="24"/>
        <v>7.7250745929805769</v>
      </c>
      <c r="O223" s="8">
        <f t="shared" si="25"/>
        <v>4.0926749532270955E-2</v>
      </c>
      <c r="P223" s="8"/>
      <c r="Q223" s="8"/>
    </row>
    <row r="224" spans="1:17">
      <c r="A224" s="8" t="s">
        <v>1830</v>
      </c>
      <c r="B224" s="8" t="s">
        <v>1831</v>
      </c>
      <c r="C224" s="8" t="s">
        <v>1832</v>
      </c>
      <c r="D224" s="8"/>
      <c r="E224" s="8" t="s">
        <v>736</v>
      </c>
      <c r="F224" s="8">
        <v>77375000</v>
      </c>
      <c r="G224" s="8">
        <v>31704000</v>
      </c>
      <c r="H224" s="8">
        <v>59324000</v>
      </c>
      <c r="I224" s="8">
        <f t="shared" si="26"/>
        <v>56134333.333333336</v>
      </c>
      <c r="J224" s="8">
        <f t="shared" si="27"/>
        <v>7667322.7279680083</v>
      </c>
      <c r="K224" s="8">
        <f t="shared" si="21"/>
        <v>7.8886006620281748</v>
      </c>
      <c r="L224" s="8">
        <f t="shared" si="22"/>
        <v>7.5011140593261336</v>
      </c>
      <c r="M224" s="8">
        <f t="shared" si="23"/>
        <v>7.773230426229583</v>
      </c>
      <c r="N224" s="8">
        <f t="shared" si="24"/>
        <v>7.7209817158612966</v>
      </c>
      <c r="O224" s="8">
        <f t="shared" si="25"/>
        <v>0.16244776107978864</v>
      </c>
      <c r="P224" s="8"/>
      <c r="Q224" s="8"/>
    </row>
    <row r="225" spans="1:17">
      <c r="A225" s="8" t="s">
        <v>1833</v>
      </c>
      <c r="B225" s="8" t="s">
        <v>1834</v>
      </c>
      <c r="C225" s="8" t="s">
        <v>1835</v>
      </c>
      <c r="D225" s="8" t="s">
        <v>4579</v>
      </c>
      <c r="E225" s="8" t="s">
        <v>122</v>
      </c>
      <c r="F225" s="8">
        <v>36466000</v>
      </c>
      <c r="G225" s="8">
        <v>74780000</v>
      </c>
      <c r="H225" s="8">
        <v>53031000</v>
      </c>
      <c r="I225" s="8">
        <f t="shared" si="26"/>
        <v>54759000</v>
      </c>
      <c r="J225" s="8">
        <f t="shared" si="27"/>
        <v>6405120.668479071</v>
      </c>
      <c r="K225" s="8">
        <f t="shared" si="21"/>
        <v>7.5618881276351217</v>
      </c>
      <c r="L225" s="8">
        <f t="shared" si="22"/>
        <v>7.8737854608182012</v>
      </c>
      <c r="M225" s="8">
        <f t="shared" si="23"/>
        <v>7.7245298166412324</v>
      </c>
      <c r="N225" s="8">
        <f t="shared" si="24"/>
        <v>7.7200678016981854</v>
      </c>
      <c r="O225" s="8">
        <f t="shared" si="25"/>
        <v>0.12737063710471944</v>
      </c>
      <c r="P225" s="8"/>
      <c r="Q225" s="8"/>
    </row>
    <row r="226" spans="1:17">
      <c r="A226" s="8" t="s">
        <v>1836</v>
      </c>
      <c r="B226" s="8" t="s">
        <v>1837</v>
      </c>
      <c r="C226" s="8" t="s">
        <v>1838</v>
      </c>
      <c r="D226" s="8"/>
      <c r="E226" s="8" t="s">
        <v>359</v>
      </c>
      <c r="F226" s="8">
        <v>71368000</v>
      </c>
      <c r="G226" s="8">
        <v>33745000</v>
      </c>
      <c r="H226" s="8">
        <v>58977000</v>
      </c>
      <c r="I226" s="8">
        <f t="shared" si="26"/>
        <v>54696666.666666664</v>
      </c>
      <c r="J226" s="8">
        <f t="shared" si="27"/>
        <v>6391082.9575565979</v>
      </c>
      <c r="K226" s="8">
        <f t="shared" si="21"/>
        <v>7.8535035263613251</v>
      </c>
      <c r="L226" s="8">
        <f t="shared" si="22"/>
        <v>7.528209432477408</v>
      </c>
      <c r="M226" s="8">
        <f t="shared" si="23"/>
        <v>7.7706826773954631</v>
      </c>
      <c r="N226" s="8">
        <f t="shared" si="24"/>
        <v>7.7174652120780651</v>
      </c>
      <c r="O226" s="8">
        <f t="shared" si="25"/>
        <v>0.13802931051059647</v>
      </c>
      <c r="P226" s="8"/>
      <c r="Q226" s="8"/>
    </row>
    <row r="227" spans="1:17">
      <c r="A227" s="8" t="s">
        <v>1839</v>
      </c>
      <c r="B227" s="8" t="s">
        <v>1840</v>
      </c>
      <c r="C227" s="8" t="s">
        <v>1841</v>
      </c>
      <c r="D227" s="8"/>
      <c r="E227" s="8" t="s">
        <v>782</v>
      </c>
      <c r="F227" s="8">
        <v>35973000</v>
      </c>
      <c r="G227" s="8">
        <v>81437000</v>
      </c>
      <c r="H227" s="8">
        <v>47233000</v>
      </c>
      <c r="I227" s="8">
        <f t="shared" si="26"/>
        <v>54881000</v>
      </c>
      <c r="J227" s="8">
        <f t="shared" si="27"/>
        <v>7892420.7805829616</v>
      </c>
      <c r="K227" s="8">
        <f t="shared" si="21"/>
        <v>7.5559766576994294</v>
      </c>
      <c r="L227" s="8">
        <f t="shared" si="22"/>
        <v>7.9108217666203426</v>
      </c>
      <c r="M227" s="8">
        <f t="shared" si="23"/>
        <v>7.6742455306300252</v>
      </c>
      <c r="N227" s="8">
        <f t="shared" si="24"/>
        <v>7.7136813183165991</v>
      </c>
      <c r="O227" s="8">
        <f t="shared" si="25"/>
        <v>0.14752434566113506</v>
      </c>
      <c r="P227" s="8"/>
      <c r="Q227" s="8"/>
    </row>
    <row r="228" spans="1:17">
      <c r="A228" s="8" t="s">
        <v>1842</v>
      </c>
      <c r="B228" s="8" t="s">
        <v>1843</v>
      </c>
      <c r="C228" s="8" t="s">
        <v>1844</v>
      </c>
      <c r="D228" s="8"/>
      <c r="E228" s="8" t="s">
        <v>471</v>
      </c>
      <c r="F228" s="8">
        <v>62319000</v>
      </c>
      <c r="G228" s="8">
        <v>46943000</v>
      </c>
      <c r="H228" s="8">
        <v>47097000</v>
      </c>
      <c r="I228" s="8">
        <f t="shared" si="26"/>
        <v>52119666.666666664</v>
      </c>
      <c r="J228" s="8">
        <f t="shared" si="27"/>
        <v>2944405.7942955997</v>
      </c>
      <c r="K228" s="8">
        <f t="shared" si="21"/>
        <v>7.7946204758267941</v>
      </c>
      <c r="L228" s="8">
        <f t="shared" si="22"/>
        <v>7.6715708407336631</v>
      </c>
      <c r="M228" s="8">
        <f t="shared" si="23"/>
        <v>7.6729932441789899</v>
      </c>
      <c r="N228" s="8">
        <f t="shared" si="24"/>
        <v>7.7130615202464829</v>
      </c>
      <c r="O228" s="8">
        <f t="shared" si="25"/>
        <v>5.7673814014124664E-2</v>
      </c>
      <c r="P228" s="8"/>
      <c r="Q228" s="8"/>
    </row>
    <row r="229" spans="1:17">
      <c r="A229" s="8" t="s">
        <v>1845</v>
      </c>
      <c r="B229" s="8" t="s">
        <v>1846</v>
      </c>
      <c r="C229" s="8" t="s">
        <v>1847</v>
      </c>
      <c r="D229" s="8"/>
      <c r="E229" s="8" t="s">
        <v>56</v>
      </c>
      <c r="F229" s="8">
        <v>68103000</v>
      </c>
      <c r="G229" s="8">
        <v>33112000</v>
      </c>
      <c r="H229" s="8">
        <v>60632000</v>
      </c>
      <c r="I229" s="8">
        <f t="shared" si="26"/>
        <v>53949000</v>
      </c>
      <c r="J229" s="8">
        <f t="shared" si="27"/>
        <v>6142650.4142032303</v>
      </c>
      <c r="K229" s="8">
        <f t="shared" si="21"/>
        <v>7.8331662434068923</v>
      </c>
      <c r="L229" s="8">
        <f t="shared" si="22"/>
        <v>7.5199854133927033</v>
      </c>
      <c r="M229" s="8">
        <f t="shared" si="23"/>
        <v>7.7827018940577943</v>
      </c>
      <c r="N229" s="8">
        <f t="shared" si="24"/>
        <v>7.7119511836191306</v>
      </c>
      <c r="O229" s="8">
        <f t="shared" si="25"/>
        <v>0.13729482957678069</v>
      </c>
      <c r="P229" s="8"/>
      <c r="Q229" s="8"/>
    </row>
    <row r="230" spans="1:17">
      <c r="A230" s="8" t="s">
        <v>1848</v>
      </c>
      <c r="B230" s="8" t="s">
        <v>1849</v>
      </c>
      <c r="C230" s="8" t="s">
        <v>1850</v>
      </c>
      <c r="D230" s="8"/>
      <c r="E230" s="8" t="s">
        <v>881</v>
      </c>
      <c r="F230" s="8">
        <v>116010000</v>
      </c>
      <c r="G230" s="8">
        <v>13902000</v>
      </c>
      <c r="H230" s="8">
        <v>84706000</v>
      </c>
      <c r="I230" s="8">
        <f t="shared" si="26"/>
        <v>71539333.333333328</v>
      </c>
      <c r="J230" s="8">
        <f t="shared" si="27"/>
        <v>17437290.020506606</v>
      </c>
      <c r="K230" s="8">
        <f t="shared" si="21"/>
        <v>8.0644954267927282</v>
      </c>
      <c r="L230" s="8">
        <f t="shared" si="22"/>
        <v>7.1430772841736196</v>
      </c>
      <c r="M230" s="8">
        <f t="shared" si="23"/>
        <v>7.9279141739033374</v>
      </c>
      <c r="N230" s="8">
        <f t="shared" si="24"/>
        <v>7.7118289616232287</v>
      </c>
      <c r="O230" s="8">
        <f t="shared" si="25"/>
        <v>0.40601515785457798</v>
      </c>
      <c r="P230" s="8"/>
      <c r="Q230" s="8"/>
    </row>
    <row r="231" spans="1:17">
      <c r="A231" s="8" t="s">
        <v>1851</v>
      </c>
      <c r="B231" s="8" t="s">
        <v>1852</v>
      </c>
      <c r="C231" s="8" t="s">
        <v>1853</v>
      </c>
      <c r="D231" s="8"/>
      <c r="E231" s="8" t="s">
        <v>20</v>
      </c>
      <c r="F231" s="8">
        <v>118050000</v>
      </c>
      <c r="G231" s="8">
        <v>13767000</v>
      </c>
      <c r="H231" s="8">
        <v>79664000</v>
      </c>
      <c r="I231" s="8">
        <f t="shared" si="26"/>
        <v>70493666.666666672</v>
      </c>
      <c r="J231" s="8">
        <f t="shared" si="27"/>
        <v>17580947.017639209</v>
      </c>
      <c r="K231" s="8">
        <f t="shared" si="21"/>
        <v>8.0720659914147461</v>
      </c>
      <c r="L231" s="8">
        <f t="shared" si="22"/>
        <v>7.1388393124143219</v>
      </c>
      <c r="M231" s="8">
        <f t="shared" si="23"/>
        <v>7.9012621089313839</v>
      </c>
      <c r="N231" s="8">
        <f t="shared" si="24"/>
        <v>7.7040558042534846</v>
      </c>
      <c r="O231" s="8">
        <f t="shared" si="25"/>
        <v>0.40570576657891266</v>
      </c>
      <c r="P231" s="8"/>
      <c r="Q231" s="8"/>
    </row>
    <row r="232" spans="1:17">
      <c r="A232" s="8" t="s">
        <v>1854</v>
      </c>
      <c r="B232" s="8" t="s">
        <v>1855</v>
      </c>
      <c r="C232" s="8" t="s">
        <v>1856</v>
      </c>
      <c r="D232" s="8"/>
      <c r="E232" s="8" t="s">
        <v>505</v>
      </c>
      <c r="F232" s="8">
        <v>127500000</v>
      </c>
      <c r="G232" s="8">
        <v>12801000</v>
      </c>
      <c r="H232" s="8">
        <v>75155000</v>
      </c>
      <c r="I232" s="8">
        <f t="shared" si="26"/>
        <v>71818666.666666672</v>
      </c>
      <c r="J232" s="8">
        <f t="shared" si="27"/>
        <v>19140746.213055346</v>
      </c>
      <c r="K232" s="8">
        <f t="shared" si="21"/>
        <v>8.1055101847699742</v>
      </c>
      <c r="L232" s="8">
        <f t="shared" si="22"/>
        <v>7.1072438975789742</v>
      </c>
      <c r="M232" s="8">
        <f t="shared" si="23"/>
        <v>7.8759578791368297</v>
      </c>
      <c r="N232" s="8">
        <f t="shared" si="24"/>
        <v>7.6962373204952597</v>
      </c>
      <c r="O232" s="8">
        <f t="shared" si="25"/>
        <v>0.42689460403738577</v>
      </c>
      <c r="P232" s="8"/>
      <c r="Q232" s="8"/>
    </row>
    <row r="233" spans="1:17">
      <c r="A233" s="8" t="s">
        <v>1857</v>
      </c>
      <c r="B233" s="8" t="s">
        <v>1858</v>
      </c>
      <c r="C233" s="8" t="s">
        <v>1859</v>
      </c>
      <c r="D233" s="8"/>
      <c r="E233" s="8" t="s">
        <v>230</v>
      </c>
      <c r="F233" s="8">
        <v>55292000</v>
      </c>
      <c r="G233" s="8">
        <v>49350000</v>
      </c>
      <c r="H233" s="8">
        <v>44218000</v>
      </c>
      <c r="I233" s="8">
        <f t="shared" si="26"/>
        <v>49620000</v>
      </c>
      <c r="J233" s="8">
        <f t="shared" si="27"/>
        <v>1847311.6803735218</v>
      </c>
      <c r="K233" s="8">
        <f t="shared" si="21"/>
        <v>7.7426622993482948</v>
      </c>
      <c r="L233" s="8">
        <f t="shared" si="22"/>
        <v>7.6932871570056554</v>
      </c>
      <c r="M233" s="8">
        <f t="shared" si="23"/>
        <v>7.6455990953524458</v>
      </c>
      <c r="N233" s="8">
        <f t="shared" si="24"/>
        <v>7.6938495172354644</v>
      </c>
      <c r="O233" s="8">
        <f t="shared" si="25"/>
        <v>3.9627882265361285E-2</v>
      </c>
      <c r="P233" s="8"/>
      <c r="Q233" s="8"/>
    </row>
    <row r="234" spans="1:17">
      <c r="A234" s="8" t="s">
        <v>1860</v>
      </c>
      <c r="B234" s="8" t="s">
        <v>1861</v>
      </c>
      <c r="C234" s="8" t="s">
        <v>1862</v>
      </c>
      <c r="D234" s="8"/>
      <c r="E234" s="8" t="s">
        <v>912</v>
      </c>
      <c r="F234" s="8">
        <v>41249000</v>
      </c>
      <c r="G234" s="8">
        <v>54450000</v>
      </c>
      <c r="H234" s="8">
        <v>53673000</v>
      </c>
      <c r="I234" s="8">
        <f t="shared" si="26"/>
        <v>49790666.666666664</v>
      </c>
      <c r="J234" s="8">
        <f t="shared" si="27"/>
        <v>2469165.0485613667</v>
      </c>
      <c r="K234" s="8">
        <f t="shared" si="21"/>
        <v>7.6154134244072491</v>
      </c>
      <c r="L234" s="8">
        <f t="shared" si="22"/>
        <v>7.7359978840917938</v>
      </c>
      <c r="M234" s="8">
        <f t="shared" si="23"/>
        <v>7.729755870432057</v>
      </c>
      <c r="N234" s="8">
        <f t="shared" si="24"/>
        <v>7.6937223929770333</v>
      </c>
      <c r="O234" s="8">
        <f t="shared" si="25"/>
        <v>5.543140868063684E-2</v>
      </c>
      <c r="P234" s="8"/>
      <c r="Q234" s="8"/>
    </row>
    <row r="235" spans="1:17">
      <c r="A235" s="8" t="s">
        <v>1863</v>
      </c>
      <c r="B235" s="8" t="s">
        <v>1864</v>
      </c>
      <c r="C235" s="8" t="s">
        <v>1865</v>
      </c>
      <c r="D235" s="8" t="s">
        <v>4579</v>
      </c>
      <c r="E235" s="8" t="s">
        <v>937</v>
      </c>
      <c r="F235" s="8">
        <v>45198000</v>
      </c>
      <c r="G235" s="8">
        <v>52102000</v>
      </c>
      <c r="H235" s="8">
        <v>50061000</v>
      </c>
      <c r="I235" s="8">
        <f t="shared" si="26"/>
        <v>49120333.333333336</v>
      </c>
      <c r="J235" s="8">
        <f t="shared" si="27"/>
        <v>1182273.9076003465</v>
      </c>
      <c r="K235" s="8">
        <f t="shared" si="21"/>
        <v>7.6551192178162282</v>
      </c>
      <c r="L235" s="8">
        <f t="shared" si="22"/>
        <v>7.7168543945527421</v>
      </c>
      <c r="M235" s="8">
        <f t="shared" si="23"/>
        <v>7.6994995206646184</v>
      </c>
      <c r="N235" s="8">
        <f t="shared" si="24"/>
        <v>7.6904910443445296</v>
      </c>
      <c r="O235" s="8">
        <f t="shared" si="25"/>
        <v>2.5995800890135499E-2</v>
      </c>
      <c r="P235" s="8"/>
      <c r="Q235" s="8"/>
    </row>
    <row r="236" spans="1:17">
      <c r="A236" s="8" t="s">
        <v>1866</v>
      </c>
      <c r="B236" s="8" t="s">
        <v>1867</v>
      </c>
      <c r="C236" s="8" t="s">
        <v>1868</v>
      </c>
      <c r="D236" s="8" t="s">
        <v>4579</v>
      </c>
      <c r="E236" s="8" t="s">
        <v>88</v>
      </c>
      <c r="F236" s="8">
        <v>38176000</v>
      </c>
      <c r="G236" s="8">
        <v>55977000</v>
      </c>
      <c r="H236" s="8">
        <v>53932000</v>
      </c>
      <c r="I236" s="8">
        <f t="shared" si="26"/>
        <v>49361666.666666664</v>
      </c>
      <c r="J236" s="8">
        <f t="shared" si="27"/>
        <v>3246962.0045912578</v>
      </c>
      <c r="K236" s="8">
        <f t="shared" si="21"/>
        <v>7.5817904219902479</v>
      </c>
      <c r="L236" s="8">
        <f t="shared" si="22"/>
        <v>7.7480096194184949</v>
      </c>
      <c r="M236" s="8">
        <f t="shared" si="23"/>
        <v>7.7318465258483027</v>
      </c>
      <c r="N236" s="8">
        <f t="shared" si="24"/>
        <v>7.687215522419014</v>
      </c>
      <c r="O236" s="8">
        <f t="shared" si="25"/>
        <v>7.4838271175254725E-2</v>
      </c>
      <c r="P236" s="8"/>
      <c r="Q236" s="8"/>
    </row>
    <row r="237" spans="1:17">
      <c r="A237" s="8" t="s">
        <v>1869</v>
      </c>
      <c r="B237" s="8" t="s">
        <v>1870</v>
      </c>
      <c r="C237" s="8" t="s">
        <v>1871</v>
      </c>
      <c r="D237" s="8"/>
      <c r="E237" s="8" t="s">
        <v>393</v>
      </c>
      <c r="F237" s="8">
        <v>139320000</v>
      </c>
      <c r="G237" s="8">
        <v>11387000</v>
      </c>
      <c r="H237" s="8">
        <v>70377000</v>
      </c>
      <c r="I237" s="8">
        <f t="shared" si="26"/>
        <v>73694666.666666672</v>
      </c>
      <c r="J237" s="8">
        <f t="shared" si="27"/>
        <v>21343664.962630879</v>
      </c>
      <c r="K237" s="8">
        <f t="shared" si="21"/>
        <v>8.1440134657861982</v>
      </c>
      <c r="L237" s="8">
        <f t="shared" si="22"/>
        <v>7.0564093206499177</v>
      </c>
      <c r="M237" s="8">
        <f t="shared" si="23"/>
        <v>7.8474307499783613</v>
      </c>
      <c r="N237" s="8">
        <f t="shared" si="24"/>
        <v>7.6826178454714933</v>
      </c>
      <c r="O237" s="8">
        <f t="shared" si="25"/>
        <v>0.45905204080321699</v>
      </c>
      <c r="P237" s="8"/>
      <c r="Q237" s="8"/>
    </row>
    <row r="238" spans="1:17">
      <c r="A238" s="8" t="s">
        <v>1872</v>
      </c>
      <c r="B238" s="8" t="s">
        <v>1873</v>
      </c>
      <c r="C238" s="8" t="s">
        <v>1874</v>
      </c>
      <c r="D238" s="8"/>
      <c r="E238" s="8" t="s">
        <v>526</v>
      </c>
      <c r="F238" s="8">
        <v>34821000</v>
      </c>
      <c r="G238" s="8">
        <v>63164000</v>
      </c>
      <c r="H238" s="8">
        <v>50423000</v>
      </c>
      <c r="I238" s="8">
        <f t="shared" si="26"/>
        <v>49469333.333333336</v>
      </c>
      <c r="J238" s="8">
        <f t="shared" si="27"/>
        <v>4731848.6208215058</v>
      </c>
      <c r="K238" s="8">
        <f t="shared" si="21"/>
        <v>7.5418412391605703</v>
      </c>
      <c r="L238" s="8">
        <f t="shared" si="22"/>
        <v>7.8004696248657233</v>
      </c>
      <c r="M238" s="8">
        <f t="shared" si="23"/>
        <v>7.7026286811795055</v>
      </c>
      <c r="N238" s="8">
        <f t="shared" si="24"/>
        <v>7.6816465150686</v>
      </c>
      <c r="O238" s="8">
        <f t="shared" si="25"/>
        <v>0.10662191439581446</v>
      </c>
      <c r="P238" s="8"/>
      <c r="Q238" s="8"/>
    </row>
    <row r="239" spans="1:17">
      <c r="A239" s="8" t="s">
        <v>1875</v>
      </c>
      <c r="B239" s="8" t="s">
        <v>1876</v>
      </c>
      <c r="C239" s="8" t="s">
        <v>1877</v>
      </c>
      <c r="D239" s="8"/>
      <c r="E239" s="8" t="s">
        <v>695</v>
      </c>
      <c r="F239" s="8">
        <v>66315000</v>
      </c>
      <c r="G239" s="8">
        <v>29667000</v>
      </c>
      <c r="H239" s="8">
        <v>56363000</v>
      </c>
      <c r="I239" s="8">
        <f t="shared" si="26"/>
        <v>50781666.666666664</v>
      </c>
      <c r="J239" s="8">
        <f t="shared" si="27"/>
        <v>6316929.9622639604</v>
      </c>
      <c r="K239" s="8">
        <f t="shared" si="21"/>
        <v>7.8216117739615552</v>
      </c>
      <c r="L239" s="8">
        <f t="shared" si="22"/>
        <v>7.4722736316111167</v>
      </c>
      <c r="M239" s="8">
        <f t="shared" si="23"/>
        <v>7.7509941009875529</v>
      </c>
      <c r="N239" s="8">
        <f t="shared" si="24"/>
        <v>7.6816265021867416</v>
      </c>
      <c r="O239" s="8">
        <f t="shared" si="25"/>
        <v>0.15081596345161111</v>
      </c>
      <c r="P239" s="8"/>
      <c r="Q239" s="8"/>
    </row>
    <row r="240" spans="1:17">
      <c r="A240" s="8" t="s">
        <v>1878</v>
      </c>
      <c r="B240" s="8" t="s">
        <v>1879</v>
      </c>
      <c r="C240" s="8" t="s">
        <v>1880</v>
      </c>
      <c r="D240" s="8"/>
      <c r="E240" s="8" t="s">
        <v>814</v>
      </c>
      <c r="F240" s="8">
        <v>74882000</v>
      </c>
      <c r="G240" s="8">
        <v>25144000</v>
      </c>
      <c r="H240" s="8">
        <v>56361000</v>
      </c>
      <c r="I240" s="8">
        <f t="shared" si="26"/>
        <v>52129000</v>
      </c>
      <c r="J240" s="8">
        <f t="shared" si="27"/>
        <v>8379203.9465439543</v>
      </c>
      <c r="K240" s="8">
        <f t="shared" si="21"/>
        <v>7.8743774353209179</v>
      </c>
      <c r="L240" s="8">
        <f t="shared" si="22"/>
        <v>7.4004343680095239</v>
      </c>
      <c r="M240" s="8">
        <f t="shared" si="23"/>
        <v>7.75097869009078</v>
      </c>
      <c r="N240" s="8">
        <f t="shared" si="24"/>
        <v>7.675263497807074</v>
      </c>
      <c r="O240" s="8">
        <f t="shared" si="25"/>
        <v>0.20075706798691145</v>
      </c>
      <c r="P240" s="8"/>
      <c r="Q240" s="8"/>
    </row>
    <row r="241" spans="1:54">
      <c r="A241" s="8" t="s">
        <v>1881</v>
      </c>
      <c r="B241" s="8" t="s">
        <v>1882</v>
      </c>
      <c r="C241" s="8" t="s">
        <v>1883</v>
      </c>
      <c r="D241" s="8"/>
      <c r="E241" s="8" t="s">
        <v>565</v>
      </c>
      <c r="F241" s="8">
        <v>107000000</v>
      </c>
      <c r="G241" s="8">
        <v>12420000</v>
      </c>
      <c r="H241" s="8">
        <v>79140000</v>
      </c>
      <c r="I241" s="8">
        <f t="shared" si="26"/>
        <v>66186666.666666664</v>
      </c>
      <c r="J241" s="8">
        <f t="shared" si="27"/>
        <v>16200774.10130397</v>
      </c>
      <c r="K241" s="8">
        <f t="shared" si="21"/>
        <v>8.0293837776852097</v>
      </c>
      <c r="L241" s="8">
        <f t="shared" si="22"/>
        <v>7.0941215958405612</v>
      </c>
      <c r="M241" s="8">
        <f t="shared" si="23"/>
        <v>7.8983960459300091</v>
      </c>
      <c r="N241" s="8">
        <f t="shared" si="24"/>
        <v>7.6739671398185934</v>
      </c>
      <c r="O241" s="8">
        <f t="shared" si="25"/>
        <v>0.41348525779522705</v>
      </c>
      <c r="P241" s="8"/>
      <c r="Q241" s="8"/>
    </row>
    <row r="242" spans="1:54">
      <c r="A242" s="8" t="s">
        <v>1884</v>
      </c>
      <c r="B242" s="8" t="s">
        <v>1885</v>
      </c>
      <c r="C242" s="8" t="s">
        <v>1886</v>
      </c>
      <c r="D242" s="8"/>
      <c r="E242" s="8" t="s">
        <v>721</v>
      </c>
      <c r="F242" s="8">
        <v>70184000</v>
      </c>
      <c r="G242" s="8">
        <v>30031000</v>
      </c>
      <c r="H242" s="8">
        <v>49705000</v>
      </c>
      <c r="I242" s="8">
        <f t="shared" si="26"/>
        <v>49973333.333333336</v>
      </c>
      <c r="J242" s="8">
        <f t="shared" si="27"/>
        <v>6692614.9542556191</v>
      </c>
      <c r="K242" s="8">
        <f t="shared" si="21"/>
        <v>7.8462381163505066</v>
      </c>
      <c r="L242" s="8">
        <f t="shared" si="22"/>
        <v>7.477569793978903</v>
      </c>
      <c r="M242" s="8">
        <f t="shared" si="23"/>
        <v>7.6964000781334896</v>
      </c>
      <c r="N242" s="8">
        <f t="shared" si="24"/>
        <v>7.6734026628209664</v>
      </c>
      <c r="O242" s="8">
        <f t="shared" si="25"/>
        <v>0.15138415551914203</v>
      </c>
      <c r="P242" s="8"/>
      <c r="Q242" s="8"/>
    </row>
    <row r="243" spans="1:54">
      <c r="A243" s="8" t="s">
        <v>1887</v>
      </c>
      <c r="B243" s="8" t="s">
        <v>1888</v>
      </c>
      <c r="C243" s="8" t="s">
        <v>1889</v>
      </c>
      <c r="D243" s="8"/>
      <c r="E243" s="8" t="s">
        <v>790</v>
      </c>
      <c r="F243" s="8">
        <v>72763000</v>
      </c>
      <c r="G243" s="8">
        <v>25374000</v>
      </c>
      <c r="H243" s="8">
        <v>56733000</v>
      </c>
      <c r="I243" s="8">
        <f t="shared" si="26"/>
        <v>51623333.333333336</v>
      </c>
      <c r="J243" s="8">
        <f t="shared" si="27"/>
        <v>8034722.2197253443</v>
      </c>
      <c r="K243" s="8">
        <f t="shared" si="21"/>
        <v>7.861910596611712</v>
      </c>
      <c r="L243" s="8">
        <f t="shared" si="22"/>
        <v>7.4043889355305437</v>
      </c>
      <c r="M243" s="8">
        <f t="shared" si="23"/>
        <v>7.7538357493499541</v>
      </c>
      <c r="N243" s="8">
        <f t="shared" si="24"/>
        <v>7.6733784271640699</v>
      </c>
      <c r="O243" s="8">
        <f t="shared" si="25"/>
        <v>0.19525462539909305</v>
      </c>
      <c r="P243" s="8"/>
      <c r="Q243" s="8"/>
    </row>
    <row r="244" spans="1:54">
      <c r="A244" s="8" t="s">
        <v>1890</v>
      </c>
      <c r="B244" s="8" t="s">
        <v>1891</v>
      </c>
      <c r="C244" s="8" t="s">
        <v>1892</v>
      </c>
      <c r="D244" s="8"/>
      <c r="E244" s="8" t="s">
        <v>834</v>
      </c>
      <c r="F244" s="8">
        <v>38346000</v>
      </c>
      <c r="G244" s="8">
        <v>48700000</v>
      </c>
      <c r="H244" s="8">
        <v>55843000</v>
      </c>
      <c r="I244" s="8">
        <f t="shared" si="26"/>
        <v>47629666.666666664</v>
      </c>
      <c r="J244" s="8">
        <f t="shared" si="27"/>
        <v>2932489.6956024985</v>
      </c>
      <c r="K244" s="8">
        <f t="shared" si="21"/>
        <v>7.583720067932199</v>
      </c>
      <c r="L244" s="8">
        <f t="shared" si="22"/>
        <v>7.6875289612146345</v>
      </c>
      <c r="M244" s="8">
        <f t="shared" si="23"/>
        <v>7.7469687414282911</v>
      </c>
      <c r="N244" s="8">
        <f t="shared" si="24"/>
        <v>7.6727392568583745</v>
      </c>
      <c r="O244" s="8">
        <f t="shared" si="25"/>
        <v>6.7461514291570185E-2</v>
      </c>
      <c r="P244" s="8"/>
      <c r="Q244" s="8"/>
    </row>
    <row r="245" spans="1:54">
      <c r="A245" s="8" t="s">
        <v>1893</v>
      </c>
      <c r="B245" s="8" t="s">
        <v>1894</v>
      </c>
      <c r="C245" s="8" t="s">
        <v>1895</v>
      </c>
      <c r="D245" s="8"/>
      <c r="E245" s="8" t="s">
        <v>139</v>
      </c>
      <c r="F245" s="8">
        <v>43151000</v>
      </c>
      <c r="G245" s="8">
        <v>54277000</v>
      </c>
      <c r="H245" s="8">
        <v>43628000</v>
      </c>
      <c r="I245" s="8">
        <f t="shared" si="26"/>
        <v>47018666.666666664</v>
      </c>
      <c r="J245" s="8">
        <f t="shared" si="27"/>
        <v>2096808.0061881759</v>
      </c>
      <c r="K245" s="8">
        <f t="shared" si="21"/>
        <v>7.6349908646966425</v>
      </c>
      <c r="L245" s="8">
        <f t="shared" si="22"/>
        <v>7.7346158353132051</v>
      </c>
      <c r="M245" s="8">
        <f t="shared" si="23"/>
        <v>7.6397653044634994</v>
      </c>
      <c r="N245" s="8">
        <f t="shared" si="24"/>
        <v>7.6697906681577814</v>
      </c>
      <c r="O245" s="8">
        <f t="shared" si="25"/>
        <v>4.5879738021035031E-2</v>
      </c>
      <c r="P245" s="8"/>
      <c r="Q245" s="8"/>
    </row>
    <row r="246" spans="1:54">
      <c r="A246" s="8" t="s">
        <v>1896</v>
      </c>
      <c r="B246" s="8" t="s">
        <v>1897</v>
      </c>
      <c r="C246" s="8" t="s">
        <v>1898</v>
      </c>
      <c r="D246" s="8"/>
      <c r="E246" s="8" t="s">
        <v>160</v>
      </c>
      <c r="F246" s="8">
        <v>40664000</v>
      </c>
      <c r="G246" s="8">
        <v>53050000</v>
      </c>
      <c r="H246" s="8">
        <v>43364000</v>
      </c>
      <c r="I246" s="8">
        <f t="shared" si="26"/>
        <v>45692666.666666664</v>
      </c>
      <c r="J246" s="8">
        <f t="shared" si="27"/>
        <v>2171028.0548198433</v>
      </c>
      <c r="K246" s="8">
        <f t="shared" si="21"/>
        <v>7.609210096694647</v>
      </c>
      <c r="L246" s="8">
        <f t="shared" si="22"/>
        <v>7.7246853882373596</v>
      </c>
      <c r="M246" s="8">
        <f t="shared" si="23"/>
        <v>7.6371293357490666</v>
      </c>
      <c r="N246" s="8">
        <f t="shared" si="24"/>
        <v>7.6570082735603577</v>
      </c>
      <c r="O246" s="8">
        <f t="shared" si="25"/>
        <v>4.9193596233639357E-2</v>
      </c>
      <c r="P246" s="8"/>
      <c r="Q246" s="8"/>
    </row>
    <row r="247" spans="1:54">
      <c r="A247" s="8" t="s">
        <v>1899</v>
      </c>
      <c r="B247" s="8" t="s">
        <v>1900</v>
      </c>
      <c r="C247" s="8" t="s">
        <v>1901</v>
      </c>
      <c r="D247" s="8"/>
      <c r="E247" s="8" t="s">
        <v>190</v>
      </c>
      <c r="F247" s="8">
        <v>64133000</v>
      </c>
      <c r="G247" s="8">
        <v>21178000</v>
      </c>
      <c r="H247" s="8">
        <v>66771000</v>
      </c>
      <c r="I247" s="8">
        <f t="shared" si="26"/>
        <v>50694000</v>
      </c>
      <c r="J247" s="8">
        <f t="shared" si="27"/>
        <v>8531871.3135578353</v>
      </c>
      <c r="K247" s="8">
        <f t="shared" si="21"/>
        <v>7.8070815557284385</v>
      </c>
      <c r="L247" s="8">
        <f t="shared" si="22"/>
        <v>7.3258849439689993</v>
      </c>
      <c r="M247" s="8">
        <f t="shared" si="23"/>
        <v>7.8245878805202844</v>
      </c>
      <c r="N247" s="8">
        <f t="shared" si="24"/>
        <v>7.652518126739241</v>
      </c>
      <c r="O247" s="8">
        <f t="shared" si="25"/>
        <v>0.23107508868604146</v>
      </c>
      <c r="P247" s="8"/>
      <c r="Q247" s="8"/>
    </row>
    <row r="248" spans="1:54">
      <c r="A248" s="8" t="s">
        <v>1902</v>
      </c>
      <c r="B248" s="8" t="s">
        <v>1903</v>
      </c>
      <c r="C248" s="8" t="s">
        <v>1904</v>
      </c>
      <c r="D248" s="8"/>
      <c r="E248" s="8" t="s">
        <v>1135</v>
      </c>
      <c r="F248" s="8">
        <v>102880000</v>
      </c>
      <c r="G248" s="8">
        <v>14603000</v>
      </c>
      <c r="H248" s="8">
        <v>59550000</v>
      </c>
      <c r="I248" s="8">
        <f t="shared" si="26"/>
        <v>59011000</v>
      </c>
      <c r="J248" s="8">
        <f t="shared" si="27"/>
        <v>14713656.064275043</v>
      </c>
      <c r="K248" s="8">
        <f t="shared" si="21"/>
        <v>8.012330955580147</v>
      </c>
      <c r="L248" s="8">
        <f t="shared" si="22"/>
        <v>7.1644420852095161</v>
      </c>
      <c r="M248" s="8">
        <f t="shared" si="23"/>
        <v>7.7748817658187965</v>
      </c>
      <c r="N248" s="8">
        <f t="shared" si="24"/>
        <v>7.6505516022028202</v>
      </c>
      <c r="O248" s="8">
        <f t="shared" si="25"/>
        <v>0.35713897977601361</v>
      </c>
      <c r="P248" s="8"/>
      <c r="Q248" s="8"/>
    </row>
    <row r="249" spans="1:54">
      <c r="A249" s="8" t="s">
        <v>1905</v>
      </c>
      <c r="B249" s="8" t="s">
        <v>1906</v>
      </c>
      <c r="C249" s="8" t="s">
        <v>1907</v>
      </c>
      <c r="D249" s="8"/>
      <c r="E249" s="8" t="s">
        <v>277</v>
      </c>
      <c r="F249" s="8">
        <v>58655000</v>
      </c>
      <c r="G249" s="8">
        <v>26302000</v>
      </c>
      <c r="H249" s="8">
        <v>55703000</v>
      </c>
      <c r="I249" s="8">
        <f t="shared" si="26"/>
        <v>46886666.666666664</v>
      </c>
      <c r="J249" s="8">
        <f t="shared" si="27"/>
        <v>5962614.5675770035</v>
      </c>
      <c r="K249" s="8">
        <f t="shared" si="21"/>
        <v>7.7683050391259583</v>
      </c>
      <c r="L249" s="8">
        <f t="shared" si="22"/>
        <v>7.4199887734304149</v>
      </c>
      <c r="M249" s="8">
        <f t="shared" si="23"/>
        <v>7.7458785856290309</v>
      </c>
      <c r="N249" s="8">
        <f t="shared" si="24"/>
        <v>7.6447241327284674</v>
      </c>
      <c r="O249" s="8">
        <f t="shared" si="25"/>
        <v>0.15917542260711659</v>
      </c>
      <c r="P249" s="8"/>
      <c r="Q249" s="8"/>
    </row>
    <row r="250" spans="1:54">
      <c r="A250" s="8" t="s">
        <v>1908</v>
      </c>
      <c r="B250" s="8" t="s">
        <v>1909</v>
      </c>
      <c r="C250" s="8" t="s">
        <v>1910</v>
      </c>
      <c r="D250" s="8"/>
      <c r="E250" s="8" t="s">
        <v>468</v>
      </c>
      <c r="F250" s="8">
        <v>72690000</v>
      </c>
      <c r="G250" s="8">
        <v>20952000</v>
      </c>
      <c r="H250" s="8">
        <v>55203000</v>
      </c>
      <c r="I250" s="8">
        <f t="shared" si="26"/>
        <v>49615000</v>
      </c>
      <c r="J250" s="8">
        <f t="shared" si="27"/>
        <v>8772586.5246991627</v>
      </c>
      <c r="K250" s="8">
        <f t="shared" si="21"/>
        <v>7.8614746688571691</v>
      </c>
      <c r="L250" s="8">
        <f t="shared" si="22"/>
        <v>7.3212254854171759</v>
      </c>
      <c r="M250" s="8">
        <f t="shared" si="23"/>
        <v>7.7419626800488102</v>
      </c>
      <c r="N250" s="8">
        <f t="shared" si="24"/>
        <v>7.6415542781077184</v>
      </c>
      <c r="O250" s="8">
        <f t="shared" si="25"/>
        <v>0.23170193559422811</v>
      </c>
      <c r="P250" s="8"/>
      <c r="Q250" s="8"/>
    </row>
    <row r="251" spans="1:54">
      <c r="A251" s="8" t="s">
        <v>1911</v>
      </c>
      <c r="B251" s="8" t="s">
        <v>1912</v>
      </c>
      <c r="C251" s="8" t="s">
        <v>1913</v>
      </c>
      <c r="D251" s="8" t="s">
        <v>4579</v>
      </c>
      <c r="E251" s="8" t="s">
        <v>11</v>
      </c>
      <c r="F251" s="8">
        <v>12811000</v>
      </c>
      <c r="G251" s="8">
        <v>119200000</v>
      </c>
      <c r="H251" s="8">
        <v>54688000</v>
      </c>
      <c r="I251" s="8">
        <f t="shared" si="26"/>
        <v>62233000</v>
      </c>
      <c r="J251" s="8">
        <f t="shared" si="27"/>
        <v>17864770.107672811</v>
      </c>
      <c r="K251" s="8">
        <f t="shared" si="21"/>
        <v>7.1075830311913215</v>
      </c>
      <c r="L251" s="8">
        <f t="shared" si="22"/>
        <v>8.0762762554042169</v>
      </c>
      <c r="M251" s="8">
        <f t="shared" si="23"/>
        <v>7.7378920410406424</v>
      </c>
      <c r="N251" s="8">
        <f t="shared" si="24"/>
        <v>7.6405837758787269</v>
      </c>
      <c r="O251" s="8">
        <f t="shared" si="25"/>
        <v>0.40140861517960302</v>
      </c>
      <c r="P251" s="8"/>
      <c r="Q251" s="8"/>
    </row>
    <row r="252" spans="1:54">
      <c r="A252" s="8" t="s">
        <v>1914</v>
      </c>
      <c r="B252" s="8" t="s">
        <v>1915</v>
      </c>
      <c r="C252" s="8" t="s">
        <v>1916</v>
      </c>
      <c r="D252" s="8"/>
      <c r="E252" s="8" t="s">
        <v>383</v>
      </c>
      <c r="F252" s="8">
        <v>86417000</v>
      </c>
      <c r="G252" s="8">
        <v>17044000</v>
      </c>
      <c r="H252" s="8">
        <v>56356000</v>
      </c>
      <c r="I252" s="8">
        <f t="shared" si="26"/>
        <v>53272333.333333336</v>
      </c>
      <c r="J252" s="8">
        <f t="shared" si="27"/>
        <v>11596383.69077635</v>
      </c>
      <c r="K252" s="8">
        <f t="shared" si="21"/>
        <v>7.9365991855338729</v>
      </c>
      <c r="L252" s="8">
        <f t="shared" si="22"/>
        <v>7.2315715255284152</v>
      </c>
      <c r="M252" s="8">
        <f t="shared" si="23"/>
        <v>7.7509401604561923</v>
      </c>
      <c r="N252" s="8">
        <f t="shared" si="24"/>
        <v>7.6397036238394938</v>
      </c>
      <c r="O252" s="8">
        <f t="shared" si="25"/>
        <v>0.29838026705537063</v>
      </c>
      <c r="P252" s="8"/>
      <c r="Q252" s="8"/>
    </row>
    <row r="253" spans="1:54">
      <c r="A253" s="8" t="s">
        <v>1917</v>
      </c>
      <c r="B253" s="8" t="s">
        <v>1918</v>
      </c>
      <c r="C253" s="8" t="s">
        <v>1919</v>
      </c>
      <c r="D253" s="8"/>
      <c r="E253" s="8" t="s">
        <v>927</v>
      </c>
      <c r="F253" s="8">
        <v>58873000</v>
      </c>
      <c r="G253" s="8">
        <v>29767000</v>
      </c>
      <c r="H253" s="8">
        <v>46740000</v>
      </c>
      <c r="I253" s="8">
        <f t="shared" si="26"/>
        <v>45126666.666666664</v>
      </c>
      <c r="J253" s="8">
        <f t="shared" si="27"/>
        <v>4873305.3160769353</v>
      </c>
      <c r="K253" s="8">
        <f t="shared" si="21"/>
        <v>7.7699161667829442</v>
      </c>
      <c r="L253" s="8">
        <f t="shared" si="22"/>
        <v>7.4737350674617202</v>
      </c>
      <c r="M253" s="8">
        <f t="shared" si="23"/>
        <v>7.6696887080562082</v>
      </c>
      <c r="N253" s="8">
        <f t="shared" si="24"/>
        <v>7.6377799807669575</v>
      </c>
      <c r="O253" s="8">
        <f t="shared" si="25"/>
        <v>0.1230025367128581</v>
      </c>
      <c r="P253" s="8"/>
      <c r="Q253" s="8"/>
    </row>
    <row r="254" spans="1:54">
      <c r="A254" s="8" t="s">
        <v>1920</v>
      </c>
      <c r="B254" s="8" t="s">
        <v>1921</v>
      </c>
      <c r="C254" s="8" t="s">
        <v>1922</v>
      </c>
      <c r="D254" s="8"/>
      <c r="E254" s="8" t="s">
        <v>549</v>
      </c>
      <c r="F254" s="8">
        <v>76965000</v>
      </c>
      <c r="G254" s="8">
        <v>23674000</v>
      </c>
      <c r="H254" s="8">
        <v>44465000</v>
      </c>
      <c r="I254" s="8">
        <f t="shared" si="26"/>
        <v>48368000</v>
      </c>
      <c r="J254" s="8">
        <f t="shared" si="27"/>
        <v>8953011.4548743386</v>
      </c>
      <c r="K254" s="8">
        <f t="shared" si="21"/>
        <v>7.8862932737110656</v>
      </c>
      <c r="L254" s="8">
        <f t="shared" si="22"/>
        <v>7.3742716432759794</v>
      </c>
      <c r="M254" s="8">
        <f t="shared" si="23"/>
        <v>7.6480182966516823</v>
      </c>
      <c r="N254" s="8">
        <f t="shared" si="24"/>
        <v>7.6361944045462424</v>
      </c>
      <c r="O254" s="8">
        <f t="shared" si="25"/>
        <v>0.20919909309354379</v>
      </c>
      <c r="P254" s="8"/>
      <c r="Q254" s="8"/>
    </row>
    <row r="255" spans="1:54" s="1" customFormat="1">
      <c r="A255" s="8" t="s">
        <v>1923</v>
      </c>
      <c r="B255" s="8" t="s">
        <v>1924</v>
      </c>
      <c r="C255" s="8" t="s">
        <v>1925</v>
      </c>
      <c r="D255" s="8" t="s">
        <v>4579</v>
      </c>
      <c r="E255" s="8" t="s">
        <v>959</v>
      </c>
      <c r="F255" s="8">
        <v>44900000</v>
      </c>
      <c r="G255" s="8">
        <v>38714000</v>
      </c>
      <c r="H255" s="8">
        <v>46381000</v>
      </c>
      <c r="I255" s="8">
        <f t="shared" si="26"/>
        <v>43331666.666666664</v>
      </c>
      <c r="J255" s="8">
        <f t="shared" si="27"/>
        <v>1355666.0656229032</v>
      </c>
      <c r="K255" s="8">
        <f t="shared" si="21"/>
        <v>7.6522463410033232</v>
      </c>
      <c r="L255" s="8">
        <f t="shared" si="22"/>
        <v>7.5878680457229937</v>
      </c>
      <c r="M255" s="8">
        <f t="shared" si="23"/>
        <v>7.6663401080320259</v>
      </c>
      <c r="N255" s="8">
        <f t="shared" si="24"/>
        <v>7.6354848315861146</v>
      </c>
      <c r="O255" s="8">
        <f t="shared" si="25"/>
        <v>3.4158232674964796E-2</v>
      </c>
      <c r="P255" s="8"/>
      <c r="Q255" s="8"/>
      <c r="AJ255" s="5"/>
      <c r="AK255" s="5"/>
      <c r="AL255" s="5"/>
      <c r="AM255" s="5"/>
      <c r="AN255" s="5"/>
      <c r="AO255" s="5"/>
      <c r="AP255" s="5"/>
      <c r="AQ255" s="5"/>
      <c r="AR255" s="5"/>
      <c r="AS255" s="5"/>
      <c r="AT255" s="5"/>
      <c r="AU255" s="5"/>
      <c r="AV255" s="5"/>
      <c r="AW255" s="5"/>
      <c r="AX255" s="5"/>
      <c r="AY255" s="5"/>
      <c r="AZ255" s="5"/>
      <c r="BA255" s="5"/>
      <c r="BB255" s="7"/>
    </row>
    <row r="256" spans="1:54">
      <c r="A256" s="8" t="s">
        <v>1926</v>
      </c>
      <c r="B256" s="8" t="s">
        <v>1927</v>
      </c>
      <c r="C256" s="8" t="s">
        <v>1928</v>
      </c>
      <c r="D256" s="8"/>
      <c r="E256" s="8" t="s">
        <v>360</v>
      </c>
      <c r="F256" s="8">
        <v>37055000</v>
      </c>
      <c r="G256" s="8">
        <v>48236000</v>
      </c>
      <c r="H256" s="8">
        <v>44838000</v>
      </c>
      <c r="I256" s="8">
        <f t="shared" si="26"/>
        <v>43376333.333333336</v>
      </c>
      <c r="J256" s="8">
        <f t="shared" si="27"/>
        <v>1910673.0150317161</v>
      </c>
      <c r="K256" s="8">
        <f t="shared" si="21"/>
        <v>7.5688468176027852</v>
      </c>
      <c r="L256" s="8">
        <f t="shared" si="22"/>
        <v>7.6833712864879429</v>
      </c>
      <c r="M256" s="8">
        <f t="shared" si="23"/>
        <v>7.6516462326398127</v>
      </c>
      <c r="N256" s="8">
        <f t="shared" si="24"/>
        <v>7.6346214455768475</v>
      </c>
      <c r="O256" s="8">
        <f t="shared" si="25"/>
        <v>4.827936774138173E-2</v>
      </c>
      <c r="P256" s="8"/>
      <c r="Q256" s="8"/>
    </row>
    <row r="257" spans="1:17">
      <c r="A257" s="8" t="s">
        <v>1929</v>
      </c>
      <c r="B257" s="8" t="s">
        <v>1930</v>
      </c>
      <c r="C257" s="8" t="s">
        <v>1931</v>
      </c>
      <c r="D257" s="8"/>
      <c r="E257" s="8" t="s">
        <v>52</v>
      </c>
      <c r="F257" s="8">
        <v>34877000</v>
      </c>
      <c r="G257" s="8">
        <v>55744000</v>
      </c>
      <c r="H257" s="8">
        <v>41014000</v>
      </c>
      <c r="I257" s="8">
        <f t="shared" si="26"/>
        <v>43878333.333333336</v>
      </c>
      <c r="J257" s="8">
        <f t="shared" si="27"/>
        <v>3574776.2374934978</v>
      </c>
      <c r="K257" s="8">
        <f t="shared" si="21"/>
        <v>7.5425391213442774</v>
      </c>
      <c r="L257" s="8">
        <f t="shared" si="22"/>
        <v>7.7461981289915505</v>
      </c>
      <c r="M257" s="8">
        <f t="shared" si="23"/>
        <v>7.6129321270834707</v>
      </c>
      <c r="N257" s="8">
        <f t="shared" si="24"/>
        <v>7.6338897924730995</v>
      </c>
      <c r="O257" s="8">
        <f t="shared" si="25"/>
        <v>8.4453796650025323E-2</v>
      </c>
      <c r="P257" s="8"/>
      <c r="Q257" s="8"/>
    </row>
    <row r="258" spans="1:17">
      <c r="A258" s="8" t="s">
        <v>1932</v>
      </c>
      <c r="B258" s="8" t="s">
        <v>1933</v>
      </c>
      <c r="C258" s="8" t="s">
        <v>1934</v>
      </c>
      <c r="D258" s="8"/>
      <c r="E258" s="8" t="s">
        <v>823</v>
      </c>
      <c r="F258" s="8">
        <v>125810000</v>
      </c>
      <c r="G258" s="8">
        <v>6497600</v>
      </c>
      <c r="H258" s="8">
        <v>97525000</v>
      </c>
      <c r="I258" s="8">
        <f t="shared" si="26"/>
        <v>76610866.666666672</v>
      </c>
      <c r="J258" s="8">
        <f t="shared" si="27"/>
        <v>20781703.834151093</v>
      </c>
      <c r="K258" s="8">
        <f t="shared" ref="K258:K321" si="28">LOG10(F258)</f>
        <v>8.0997151623510231</v>
      </c>
      <c r="L258" s="8">
        <f t="shared" ref="L258:L321" si="29">LOG10(G258)</f>
        <v>6.8127529721459616</v>
      </c>
      <c r="M258" s="8">
        <f t="shared" ref="M258:M321" si="30">LOG10(H258)</f>
        <v>7.9891159589838292</v>
      </c>
      <c r="N258" s="8">
        <f t="shared" ref="N258:N321" si="31">AVERAGE(K258:M258)</f>
        <v>7.6338613644936046</v>
      </c>
      <c r="O258" s="8">
        <f t="shared" ref="O258:O321" si="32">_xlfn.STDEV.P(K258:M258)</f>
        <v>0.58236431320045856</v>
      </c>
      <c r="P258" s="8"/>
      <c r="Q258" s="8"/>
    </row>
    <row r="259" spans="1:17">
      <c r="A259" s="8" t="s">
        <v>1935</v>
      </c>
      <c r="B259" s="8" t="s">
        <v>1936</v>
      </c>
      <c r="C259" s="8" t="s">
        <v>1937</v>
      </c>
      <c r="D259" s="8"/>
      <c r="E259" s="8" t="s">
        <v>767</v>
      </c>
      <c r="F259" s="8">
        <v>24831000</v>
      </c>
      <c r="G259" s="8">
        <v>71385000</v>
      </c>
      <c r="H259" s="8">
        <v>43181000</v>
      </c>
      <c r="I259" s="8">
        <f t="shared" ref="I259:I322" si="33">AVERAGE(F259:H259)</f>
        <v>46465666.666666664</v>
      </c>
      <c r="J259" s="8">
        <f t="shared" ref="J259:J322" si="34">_xlfn.STDEV.S(F259:H259)/3</f>
        <v>7816723.5629296293</v>
      </c>
      <c r="K259" s="8">
        <f t="shared" si="28"/>
        <v>7.3949942099185106</v>
      </c>
      <c r="L259" s="8">
        <f t="shared" si="29"/>
        <v>7.853606963854439</v>
      </c>
      <c r="M259" s="8">
        <f t="shared" si="30"/>
        <v>7.635292695651132</v>
      </c>
      <c r="N259" s="8">
        <f t="shared" si="31"/>
        <v>7.6279646231413603</v>
      </c>
      <c r="O259" s="8">
        <f t="shared" si="32"/>
        <v>0.18729956398455291</v>
      </c>
      <c r="P259" s="8"/>
      <c r="Q259" s="8"/>
    </row>
    <row r="260" spans="1:17">
      <c r="A260" s="8" t="s">
        <v>1938</v>
      </c>
      <c r="B260" s="8" t="s">
        <v>1939</v>
      </c>
      <c r="C260" s="8" t="s">
        <v>1940</v>
      </c>
      <c r="D260" s="8"/>
      <c r="E260" s="8" t="s">
        <v>628</v>
      </c>
      <c r="F260" s="8">
        <v>52252000</v>
      </c>
      <c r="G260" s="8">
        <v>25776000</v>
      </c>
      <c r="H260" s="8">
        <v>56600000</v>
      </c>
      <c r="I260" s="8">
        <f t="shared" si="33"/>
        <v>44876000</v>
      </c>
      <c r="J260" s="8">
        <f t="shared" si="34"/>
        <v>5561112.7583525144</v>
      </c>
      <c r="K260" s="8">
        <f t="shared" si="28"/>
        <v>7.7181029181771681</v>
      </c>
      <c r="L260" s="8">
        <f t="shared" si="29"/>
        <v>7.4112155230751426</v>
      </c>
      <c r="M260" s="8">
        <f t="shared" si="30"/>
        <v>7.752816431188271</v>
      </c>
      <c r="N260" s="8">
        <f t="shared" si="31"/>
        <v>7.6273782908135273</v>
      </c>
      <c r="O260" s="8">
        <f t="shared" si="32"/>
        <v>0.15350572978151253</v>
      </c>
      <c r="P260" s="8"/>
      <c r="Q260" s="8"/>
    </row>
    <row r="261" spans="1:17">
      <c r="A261" s="8" t="s">
        <v>1941</v>
      </c>
      <c r="B261" s="8" t="s">
        <v>1942</v>
      </c>
      <c r="C261" s="8" t="s">
        <v>1943</v>
      </c>
      <c r="D261" s="8"/>
      <c r="E261" s="8" t="s">
        <v>280</v>
      </c>
      <c r="F261" s="8">
        <v>112550000</v>
      </c>
      <c r="G261" s="8">
        <v>9011800</v>
      </c>
      <c r="H261" s="8">
        <v>74197000</v>
      </c>
      <c r="I261" s="8">
        <f t="shared" si="33"/>
        <v>65252933.333333336</v>
      </c>
      <c r="J261" s="8">
        <f t="shared" si="34"/>
        <v>17448454.121953782</v>
      </c>
      <c r="K261" s="8">
        <f t="shared" si="28"/>
        <v>8.0513454993365396</v>
      </c>
      <c r="L261" s="8">
        <f t="shared" si="29"/>
        <v>6.9548115448072076</v>
      </c>
      <c r="M261" s="8">
        <f t="shared" si="30"/>
        <v>7.8703863458479617</v>
      </c>
      <c r="N261" s="8">
        <f t="shared" si="31"/>
        <v>7.6255144633305703</v>
      </c>
      <c r="O261" s="8">
        <f t="shared" si="32"/>
        <v>0.47997802553494912</v>
      </c>
      <c r="P261" s="8"/>
      <c r="Q261" s="8"/>
    </row>
    <row r="262" spans="1:17">
      <c r="A262" s="8" t="s">
        <v>1944</v>
      </c>
      <c r="B262" s="8" t="s">
        <v>1945</v>
      </c>
      <c r="C262" s="8" t="s">
        <v>1946</v>
      </c>
      <c r="D262" s="8"/>
      <c r="E262" s="8" t="s">
        <v>750</v>
      </c>
      <c r="F262" s="8">
        <v>56993000</v>
      </c>
      <c r="G262" s="8">
        <v>24389000</v>
      </c>
      <c r="H262" s="8">
        <v>53330000</v>
      </c>
      <c r="I262" s="8">
        <f t="shared" si="33"/>
        <v>44904000</v>
      </c>
      <c r="J262" s="8">
        <f t="shared" si="34"/>
        <v>5953554.596485476</v>
      </c>
      <c r="K262" s="8">
        <f t="shared" si="28"/>
        <v>7.7558215179872452</v>
      </c>
      <c r="L262" s="8">
        <f t="shared" si="29"/>
        <v>7.3871939936968687</v>
      </c>
      <c r="M262" s="8">
        <f t="shared" si="30"/>
        <v>7.726971583682877</v>
      </c>
      <c r="N262" s="8">
        <f t="shared" si="31"/>
        <v>7.6233290317889972</v>
      </c>
      <c r="O262" s="8">
        <f t="shared" si="32"/>
        <v>0.16738756791434609</v>
      </c>
      <c r="P262" s="8"/>
      <c r="Q262" s="8"/>
    </row>
    <row r="263" spans="1:17">
      <c r="A263" s="8" t="s">
        <v>1947</v>
      </c>
      <c r="B263" s="8" t="s">
        <v>1948</v>
      </c>
      <c r="C263" s="8" t="s">
        <v>1949</v>
      </c>
      <c r="D263" s="8"/>
      <c r="E263" s="8" t="s">
        <v>1129</v>
      </c>
      <c r="F263" s="8">
        <v>35335000</v>
      </c>
      <c r="G263" s="8">
        <v>45712000</v>
      </c>
      <c r="H263" s="8">
        <v>44962000</v>
      </c>
      <c r="I263" s="8">
        <f t="shared" si="33"/>
        <v>42003000</v>
      </c>
      <c r="J263" s="8">
        <f t="shared" si="34"/>
        <v>1928940.2098907402</v>
      </c>
      <c r="K263" s="8">
        <f t="shared" si="28"/>
        <v>7.5482050956507409</v>
      </c>
      <c r="L263" s="8">
        <f t="shared" si="29"/>
        <v>7.6600302230386674</v>
      </c>
      <c r="M263" s="8">
        <f t="shared" si="30"/>
        <v>7.6528456212808722</v>
      </c>
      <c r="N263" s="8">
        <f t="shared" si="31"/>
        <v>7.6203603133234266</v>
      </c>
      <c r="O263" s="8">
        <f t="shared" si="32"/>
        <v>5.1105682682385682E-2</v>
      </c>
      <c r="P263" s="8"/>
      <c r="Q263" s="8"/>
    </row>
    <row r="264" spans="1:17">
      <c r="A264" s="8" t="s">
        <v>1950</v>
      </c>
      <c r="B264" s="8" t="s">
        <v>1951</v>
      </c>
      <c r="C264" s="8" t="s">
        <v>1952</v>
      </c>
      <c r="D264" s="8"/>
      <c r="E264" s="8" t="s">
        <v>1169</v>
      </c>
      <c r="F264" s="8">
        <v>42326000</v>
      </c>
      <c r="G264" s="8">
        <v>36637000</v>
      </c>
      <c r="H264" s="8">
        <v>46279000</v>
      </c>
      <c r="I264" s="8">
        <f t="shared" si="33"/>
        <v>41747333.333333336</v>
      </c>
      <c r="J264" s="8">
        <f t="shared" si="34"/>
        <v>1615658.8725942718</v>
      </c>
      <c r="K264" s="8">
        <f t="shared" si="28"/>
        <v>7.6266072276043992</v>
      </c>
      <c r="L264" s="8">
        <f t="shared" si="29"/>
        <v>7.5639199044939787</v>
      </c>
      <c r="M264" s="8">
        <f t="shared" si="30"/>
        <v>7.6653839661143275</v>
      </c>
      <c r="N264" s="8">
        <f t="shared" si="31"/>
        <v>7.6186370327375679</v>
      </c>
      <c r="O264" s="8">
        <f t="shared" si="32"/>
        <v>4.1804162111652048E-2</v>
      </c>
      <c r="P264" s="8"/>
      <c r="Q264" s="8"/>
    </row>
    <row r="265" spans="1:17">
      <c r="A265" s="8" t="s">
        <v>1953</v>
      </c>
      <c r="B265" s="8" t="s">
        <v>1954</v>
      </c>
      <c r="C265" s="8" t="s">
        <v>1955</v>
      </c>
      <c r="D265" s="8"/>
      <c r="E265" s="8" t="s">
        <v>1069</v>
      </c>
      <c r="F265" s="8">
        <v>113260000</v>
      </c>
      <c r="G265" s="8">
        <v>8455000</v>
      </c>
      <c r="H265" s="8">
        <v>72923000</v>
      </c>
      <c r="I265" s="8">
        <f t="shared" si="33"/>
        <v>64879333.333333336</v>
      </c>
      <c r="J265" s="8">
        <f t="shared" si="34"/>
        <v>17621159.743436404</v>
      </c>
      <c r="K265" s="8">
        <f t="shared" si="28"/>
        <v>8.0540765572905109</v>
      </c>
      <c r="L265" s="8">
        <f t="shared" si="29"/>
        <v>6.9271136119337609</v>
      </c>
      <c r="M265" s="8">
        <f t="shared" si="30"/>
        <v>7.8628645269144455</v>
      </c>
      <c r="N265" s="8">
        <f t="shared" si="31"/>
        <v>7.6146848987129054</v>
      </c>
      <c r="O265" s="8">
        <f t="shared" si="32"/>
        <v>0.49241325188130425</v>
      </c>
      <c r="P265" s="8"/>
      <c r="Q265" s="8"/>
    </row>
    <row r="266" spans="1:17">
      <c r="A266" s="8" t="s">
        <v>1956</v>
      </c>
      <c r="B266" s="8" t="s">
        <v>1957</v>
      </c>
      <c r="C266" s="8" t="s">
        <v>1958</v>
      </c>
      <c r="D266" s="8"/>
      <c r="E266" s="8" t="s">
        <v>39</v>
      </c>
      <c r="F266" s="8">
        <v>29171000</v>
      </c>
      <c r="G266" s="8">
        <v>47566000</v>
      </c>
      <c r="H266" s="8">
        <v>49828000</v>
      </c>
      <c r="I266" s="8">
        <f t="shared" si="33"/>
        <v>42188333.333333336</v>
      </c>
      <c r="J266" s="8">
        <f t="shared" si="34"/>
        <v>3776644.4002481811</v>
      </c>
      <c r="K266" s="8">
        <f t="shared" si="28"/>
        <v>7.4649513172615292</v>
      </c>
      <c r="L266" s="8">
        <f t="shared" si="29"/>
        <v>7.6772966315340829</v>
      </c>
      <c r="M266" s="8">
        <f t="shared" si="30"/>
        <v>7.6974734557764091</v>
      </c>
      <c r="N266" s="8">
        <f t="shared" si="31"/>
        <v>7.613240468190674</v>
      </c>
      <c r="O266" s="8">
        <f t="shared" si="32"/>
        <v>0.10517930807781345</v>
      </c>
      <c r="P266" s="8"/>
      <c r="Q266" s="8"/>
    </row>
    <row r="267" spans="1:17">
      <c r="A267" s="8" t="s">
        <v>1959</v>
      </c>
      <c r="B267" s="8" t="s">
        <v>1960</v>
      </c>
      <c r="C267" s="8" t="s">
        <v>1961</v>
      </c>
      <c r="D267" s="8"/>
      <c r="E267" s="8" t="s">
        <v>812</v>
      </c>
      <c r="F267" s="8">
        <v>99151000</v>
      </c>
      <c r="G267" s="8">
        <v>13595000</v>
      </c>
      <c r="H267" s="8">
        <v>50334000</v>
      </c>
      <c r="I267" s="8">
        <f t="shared" si="33"/>
        <v>54360000</v>
      </c>
      <c r="J267" s="8">
        <f t="shared" si="34"/>
        <v>14306617.703395555</v>
      </c>
      <c r="K267" s="8">
        <f t="shared" si="28"/>
        <v>7.9962970986955506</v>
      </c>
      <c r="L267" s="8">
        <f t="shared" si="29"/>
        <v>7.1333792119235193</v>
      </c>
      <c r="M267" s="8">
        <f t="shared" si="30"/>
        <v>7.7018614447802065</v>
      </c>
      <c r="N267" s="8">
        <f t="shared" si="31"/>
        <v>7.6105125851330913</v>
      </c>
      <c r="O267" s="8">
        <f t="shared" si="32"/>
        <v>0.35815758212170445</v>
      </c>
      <c r="P267" s="8"/>
      <c r="Q267" s="8"/>
    </row>
    <row r="268" spans="1:17">
      <c r="A268" s="8" t="s">
        <v>1962</v>
      </c>
      <c r="B268" s="8" t="s">
        <v>1963</v>
      </c>
      <c r="C268" s="8" t="s">
        <v>1964</v>
      </c>
      <c r="D268" s="8"/>
      <c r="E268" s="8" t="s">
        <v>506</v>
      </c>
      <c r="F268" s="8">
        <v>44211000</v>
      </c>
      <c r="G268" s="8">
        <v>34169000</v>
      </c>
      <c r="H268" s="8">
        <v>43432000</v>
      </c>
      <c r="I268" s="8">
        <f t="shared" si="33"/>
        <v>40604000</v>
      </c>
      <c r="J268" s="8">
        <f t="shared" si="34"/>
        <v>1862156.1278379543</v>
      </c>
      <c r="K268" s="8">
        <f t="shared" si="28"/>
        <v>7.6455303382392881</v>
      </c>
      <c r="L268" s="8">
        <f t="shared" si="29"/>
        <v>7.5336322687947552</v>
      </c>
      <c r="M268" s="8">
        <f t="shared" si="30"/>
        <v>7.6378098286476233</v>
      </c>
      <c r="N268" s="8">
        <f t="shared" si="31"/>
        <v>7.6056574785605555</v>
      </c>
      <c r="O268" s="8">
        <f t="shared" si="32"/>
        <v>5.1026951691855275E-2</v>
      </c>
      <c r="P268" s="8"/>
      <c r="Q268" s="8"/>
    </row>
    <row r="269" spans="1:17">
      <c r="A269" s="8" t="s">
        <v>1965</v>
      </c>
      <c r="B269" s="8" t="s">
        <v>1966</v>
      </c>
      <c r="C269" s="8" t="s">
        <v>1967</v>
      </c>
      <c r="D269" s="8"/>
      <c r="E269" s="8" t="s">
        <v>255</v>
      </c>
      <c r="F269" s="8">
        <v>60408000</v>
      </c>
      <c r="G269" s="8">
        <v>19890000</v>
      </c>
      <c r="H269" s="8">
        <v>50734000</v>
      </c>
      <c r="I269" s="8">
        <f t="shared" si="33"/>
        <v>43677333.333333336</v>
      </c>
      <c r="J269" s="8">
        <f t="shared" si="34"/>
        <v>7053560.8763969028</v>
      </c>
      <c r="K269" s="8">
        <f t="shared" si="28"/>
        <v>7.781094457259969</v>
      </c>
      <c r="L269" s="8">
        <f t="shared" si="29"/>
        <v>7.2986347831244354</v>
      </c>
      <c r="M269" s="8">
        <f t="shared" si="30"/>
        <v>7.7052991045694048</v>
      </c>
      <c r="N269" s="8">
        <f t="shared" si="31"/>
        <v>7.5950094483179358</v>
      </c>
      <c r="O269" s="8">
        <f t="shared" si="32"/>
        <v>0.21184064844247372</v>
      </c>
      <c r="P269" s="8"/>
      <c r="Q269" s="8"/>
    </row>
    <row r="270" spans="1:17">
      <c r="A270" s="8" t="s">
        <v>1968</v>
      </c>
      <c r="B270" s="8" t="s">
        <v>1969</v>
      </c>
      <c r="C270" s="8" t="s">
        <v>1970</v>
      </c>
      <c r="D270" s="8"/>
      <c r="E270" s="8" t="s">
        <v>813</v>
      </c>
      <c r="F270" s="8">
        <v>24550000</v>
      </c>
      <c r="G270" s="8">
        <v>63611000</v>
      </c>
      <c r="H270" s="8">
        <v>38538000</v>
      </c>
      <c r="I270" s="8">
        <f t="shared" si="33"/>
        <v>42233000</v>
      </c>
      <c r="J270" s="8">
        <f t="shared" si="34"/>
        <v>6596970.6768418429</v>
      </c>
      <c r="K270" s="8">
        <f t="shared" si="28"/>
        <v>7.3900514964589874</v>
      </c>
      <c r="L270" s="8">
        <f t="shared" si="29"/>
        <v>7.8035322229789568</v>
      </c>
      <c r="M270" s="8">
        <f t="shared" si="30"/>
        <v>7.585889172397744</v>
      </c>
      <c r="N270" s="8">
        <f t="shared" si="31"/>
        <v>7.5931576306118957</v>
      </c>
      <c r="O270" s="8">
        <f t="shared" si="32"/>
        <v>0.16888102452018025</v>
      </c>
      <c r="P270" s="8"/>
      <c r="Q270" s="8"/>
    </row>
    <row r="271" spans="1:17">
      <c r="A271" s="8" t="s">
        <v>1971</v>
      </c>
      <c r="B271" s="8" t="s">
        <v>1972</v>
      </c>
      <c r="C271" s="8" t="s">
        <v>1394</v>
      </c>
      <c r="D271" s="8"/>
      <c r="E271" s="8" t="s">
        <v>885</v>
      </c>
      <c r="F271" s="8">
        <v>54554000</v>
      </c>
      <c r="G271" s="8">
        <v>25437000</v>
      </c>
      <c r="H271" s="8">
        <v>41825000</v>
      </c>
      <c r="I271" s="8">
        <f t="shared" si="33"/>
        <v>40605333.333333336</v>
      </c>
      <c r="J271" s="8">
        <f t="shared" si="34"/>
        <v>4865589.0625828588</v>
      </c>
      <c r="K271" s="8">
        <f t="shared" si="28"/>
        <v>7.736826599365048</v>
      </c>
      <c r="L271" s="8">
        <f t="shared" si="29"/>
        <v>7.4054658899845247</v>
      </c>
      <c r="M271" s="8">
        <f t="shared" si="30"/>
        <v>7.6214359496344324</v>
      </c>
      <c r="N271" s="8">
        <f t="shared" si="31"/>
        <v>7.5879094796613344</v>
      </c>
      <c r="O271" s="8">
        <f t="shared" si="32"/>
        <v>0.13733899196740321</v>
      </c>
      <c r="P271" s="8"/>
      <c r="Q271" s="8"/>
    </row>
    <row r="272" spans="1:17">
      <c r="A272" s="8" t="s">
        <v>1973</v>
      </c>
      <c r="B272" s="8" t="s">
        <v>1974</v>
      </c>
      <c r="C272" s="8" t="s">
        <v>1975</v>
      </c>
      <c r="D272" s="8"/>
      <c r="E272" s="8" t="s">
        <v>596</v>
      </c>
      <c r="F272" s="8">
        <v>68792000</v>
      </c>
      <c r="G272" s="8">
        <v>16802000</v>
      </c>
      <c r="H272" s="8">
        <v>47982000</v>
      </c>
      <c r="I272" s="8">
        <f t="shared" si="33"/>
        <v>44525333.333333336</v>
      </c>
      <c r="J272" s="8">
        <f t="shared" si="34"/>
        <v>8722266.7373244818</v>
      </c>
      <c r="K272" s="8">
        <f t="shared" si="28"/>
        <v>7.8375379359409134</v>
      </c>
      <c r="L272" s="8">
        <f t="shared" si="29"/>
        <v>7.2253609803726597</v>
      </c>
      <c r="M272" s="8">
        <f t="shared" si="30"/>
        <v>7.6810783464009065</v>
      </c>
      <c r="N272" s="8">
        <f t="shared" si="31"/>
        <v>7.5813257542381605</v>
      </c>
      <c r="O272" s="8">
        <f t="shared" si="32"/>
        <v>0.25968325701977057</v>
      </c>
      <c r="P272" s="8"/>
      <c r="Q272" s="8"/>
    </row>
    <row r="273" spans="1:17">
      <c r="A273" s="8" t="s">
        <v>1976</v>
      </c>
      <c r="B273" s="8" t="s">
        <v>1977</v>
      </c>
      <c r="C273" s="8" t="s">
        <v>1978</v>
      </c>
      <c r="D273" s="8"/>
      <c r="E273" s="8" t="s">
        <v>763</v>
      </c>
      <c r="F273" s="8">
        <v>45693000</v>
      </c>
      <c r="G273" s="8">
        <v>36107000</v>
      </c>
      <c r="H273" s="8">
        <v>33391000</v>
      </c>
      <c r="I273" s="8">
        <f t="shared" si="33"/>
        <v>38397000</v>
      </c>
      <c r="J273" s="8">
        <f t="shared" si="34"/>
        <v>2154269.0433441945</v>
      </c>
      <c r="K273" s="8">
        <f t="shared" si="28"/>
        <v>7.6598496728439303</v>
      </c>
      <c r="L273" s="8">
        <f t="shared" si="29"/>
        <v>7.557591405968501</v>
      </c>
      <c r="M273" s="8">
        <f t="shared" si="30"/>
        <v>7.5236294255826328</v>
      </c>
      <c r="N273" s="8">
        <f t="shared" si="31"/>
        <v>7.580356834798355</v>
      </c>
      <c r="O273" s="8">
        <f t="shared" si="32"/>
        <v>5.789466010688496E-2</v>
      </c>
      <c r="P273" s="8"/>
      <c r="Q273" s="8"/>
    </row>
    <row r="274" spans="1:17">
      <c r="A274" s="8" t="s">
        <v>1979</v>
      </c>
      <c r="B274" s="8" t="s">
        <v>1980</v>
      </c>
      <c r="C274" s="8" t="s">
        <v>1981</v>
      </c>
      <c r="D274" s="8"/>
      <c r="E274" s="8" t="s">
        <v>986</v>
      </c>
      <c r="F274" s="8">
        <v>37599000</v>
      </c>
      <c r="G274" s="8">
        <v>33053000</v>
      </c>
      <c r="H274" s="8">
        <v>43405000</v>
      </c>
      <c r="I274" s="8">
        <f t="shared" si="33"/>
        <v>38019000</v>
      </c>
      <c r="J274" s="8">
        <f t="shared" si="34"/>
        <v>1729588.1333748538</v>
      </c>
      <c r="K274" s="8">
        <f t="shared" si="28"/>
        <v>7.5751762943889061</v>
      </c>
      <c r="L274" s="8">
        <f t="shared" si="29"/>
        <v>7.5192108836194471</v>
      </c>
      <c r="M274" s="8">
        <f t="shared" si="30"/>
        <v>7.6375397605570798</v>
      </c>
      <c r="N274" s="8">
        <f t="shared" si="31"/>
        <v>7.5773089795218107</v>
      </c>
      <c r="O274" s="8">
        <f t="shared" si="32"/>
        <v>4.8331094468174712E-2</v>
      </c>
      <c r="P274" s="8"/>
      <c r="Q274" s="8"/>
    </row>
    <row r="275" spans="1:17">
      <c r="A275" s="8" t="s">
        <v>1982</v>
      </c>
      <c r="B275" s="8" t="s">
        <v>1983</v>
      </c>
      <c r="C275" s="8" t="s">
        <v>1984</v>
      </c>
      <c r="D275" s="8"/>
      <c r="E275" s="8" t="s">
        <v>747</v>
      </c>
      <c r="F275" s="8">
        <v>67555000</v>
      </c>
      <c r="G275" s="8">
        <v>18720000</v>
      </c>
      <c r="H275" s="8">
        <v>42344000</v>
      </c>
      <c r="I275" s="8">
        <f t="shared" si="33"/>
        <v>42873000</v>
      </c>
      <c r="J275" s="8">
        <f t="shared" si="34"/>
        <v>8140599.1248255866</v>
      </c>
      <c r="K275" s="8">
        <f t="shared" si="28"/>
        <v>7.8296574983180509</v>
      </c>
      <c r="L275" s="8">
        <f t="shared" si="29"/>
        <v>7.2723058444020863</v>
      </c>
      <c r="M275" s="8">
        <f t="shared" si="30"/>
        <v>7.6267918809832116</v>
      </c>
      <c r="N275" s="8">
        <f t="shared" si="31"/>
        <v>7.5762517412344499</v>
      </c>
      <c r="O275" s="8">
        <f t="shared" si="32"/>
        <v>0.23032722494324404</v>
      </c>
      <c r="P275" s="8"/>
      <c r="Q275" s="8"/>
    </row>
    <row r="276" spans="1:17">
      <c r="A276" s="8" t="s">
        <v>1985</v>
      </c>
      <c r="B276" s="8" t="s">
        <v>1986</v>
      </c>
      <c r="C276" s="8" t="s">
        <v>1987</v>
      </c>
      <c r="D276" s="8"/>
      <c r="E276" s="8" t="s">
        <v>734</v>
      </c>
      <c r="F276" s="8">
        <v>90662000</v>
      </c>
      <c r="G276" s="8">
        <v>11787000</v>
      </c>
      <c r="H276" s="8">
        <v>49831000</v>
      </c>
      <c r="I276" s="8">
        <f t="shared" si="33"/>
        <v>50760000</v>
      </c>
      <c r="J276" s="8">
        <f t="shared" si="34"/>
        <v>13148568.519466715</v>
      </c>
      <c r="K276" s="8">
        <f t="shared" si="28"/>
        <v>7.9574252953467948</v>
      </c>
      <c r="L276" s="8">
        <f t="shared" si="29"/>
        <v>7.0714032835314686</v>
      </c>
      <c r="M276" s="8">
        <f t="shared" si="30"/>
        <v>7.6974996026060198</v>
      </c>
      <c r="N276" s="8">
        <f t="shared" si="31"/>
        <v>7.5754427271614277</v>
      </c>
      <c r="O276" s="8">
        <f t="shared" si="32"/>
        <v>0.371871090556743</v>
      </c>
      <c r="P276" s="8"/>
      <c r="Q276" s="8"/>
    </row>
    <row r="277" spans="1:17">
      <c r="A277" s="8" t="s">
        <v>1988</v>
      </c>
      <c r="B277" s="8" t="s">
        <v>1989</v>
      </c>
      <c r="C277" s="8" t="s">
        <v>1990</v>
      </c>
      <c r="D277" s="8"/>
      <c r="E277" s="8" t="s">
        <v>764</v>
      </c>
      <c r="F277" s="8">
        <v>50020000</v>
      </c>
      <c r="G277" s="8">
        <v>30371000</v>
      </c>
      <c r="H277" s="8">
        <v>34521000</v>
      </c>
      <c r="I277" s="8">
        <f t="shared" si="33"/>
        <v>38304000</v>
      </c>
      <c r="J277" s="8">
        <f t="shared" si="34"/>
        <v>3452118.7857765141</v>
      </c>
      <c r="K277" s="8">
        <f t="shared" si="28"/>
        <v>7.6991436873944838</v>
      </c>
      <c r="L277" s="8">
        <f t="shared" si="29"/>
        <v>7.4824590917974882</v>
      </c>
      <c r="M277" s="8">
        <f t="shared" si="30"/>
        <v>7.5380833678134946</v>
      </c>
      <c r="N277" s="8">
        <f t="shared" si="31"/>
        <v>7.5732287156684892</v>
      </c>
      <c r="O277" s="8">
        <f t="shared" si="32"/>
        <v>9.1885617660019001E-2</v>
      </c>
      <c r="P277" s="8"/>
      <c r="Q277" s="8"/>
    </row>
    <row r="278" spans="1:17">
      <c r="A278" s="8" t="s">
        <v>1991</v>
      </c>
      <c r="B278" s="8" t="s">
        <v>1992</v>
      </c>
      <c r="C278" s="8" t="s">
        <v>1993</v>
      </c>
      <c r="D278" s="8"/>
      <c r="E278" s="8" t="s">
        <v>863</v>
      </c>
      <c r="F278" s="8">
        <v>78653000</v>
      </c>
      <c r="G278" s="8">
        <v>11827000</v>
      </c>
      <c r="H278" s="8">
        <v>56171000</v>
      </c>
      <c r="I278" s="8">
        <f t="shared" si="33"/>
        <v>48883666.666666664</v>
      </c>
      <c r="J278" s="8">
        <f t="shared" si="34"/>
        <v>11334595.465669269</v>
      </c>
      <c r="K278" s="8">
        <f t="shared" si="28"/>
        <v>7.8957152922307356</v>
      </c>
      <c r="L278" s="8">
        <f t="shared" si="29"/>
        <v>7.0728745968109887</v>
      </c>
      <c r="M278" s="8">
        <f t="shared" si="30"/>
        <v>7.7495121555944273</v>
      </c>
      <c r="N278" s="8">
        <f t="shared" si="31"/>
        <v>7.5727006815453839</v>
      </c>
      <c r="O278" s="8">
        <f t="shared" si="32"/>
        <v>0.35843495507205569</v>
      </c>
      <c r="P278" s="8"/>
      <c r="Q278" s="8"/>
    </row>
    <row r="279" spans="1:17">
      <c r="A279" s="8" t="s">
        <v>1994</v>
      </c>
      <c r="B279" s="8" t="s">
        <v>1995</v>
      </c>
      <c r="C279" s="8" t="s">
        <v>1996</v>
      </c>
      <c r="D279" s="8"/>
      <c r="E279" s="8" t="s">
        <v>376</v>
      </c>
      <c r="F279" s="8">
        <v>58632000</v>
      </c>
      <c r="G279" s="8">
        <v>20125000</v>
      </c>
      <c r="H279" s="8">
        <v>43700000</v>
      </c>
      <c r="I279" s="8">
        <f t="shared" si="33"/>
        <v>40819000</v>
      </c>
      <c r="J279" s="8">
        <f t="shared" si="34"/>
        <v>6471496.3322077049</v>
      </c>
      <c r="K279" s="8">
        <f t="shared" si="28"/>
        <v>7.768134708685043</v>
      </c>
      <c r="L279" s="8">
        <f t="shared" si="29"/>
        <v>7.3037358890399062</v>
      </c>
      <c r="M279" s="8">
        <f t="shared" si="30"/>
        <v>7.6404814369704219</v>
      </c>
      <c r="N279" s="8">
        <f t="shared" si="31"/>
        <v>7.5707840115651237</v>
      </c>
      <c r="O279" s="8">
        <f t="shared" si="32"/>
        <v>0.19589089523345113</v>
      </c>
      <c r="P279" s="8"/>
      <c r="Q279" s="8"/>
    </row>
    <row r="280" spans="1:17">
      <c r="A280" s="8" t="s">
        <v>1997</v>
      </c>
      <c r="B280" s="8" t="s">
        <v>1998</v>
      </c>
      <c r="C280" s="8" t="s">
        <v>1999</v>
      </c>
      <c r="D280" s="8"/>
      <c r="E280" s="8" t="s">
        <v>106</v>
      </c>
      <c r="F280" s="8">
        <v>33068000</v>
      </c>
      <c r="G280" s="8">
        <v>35319000</v>
      </c>
      <c r="H280" s="8">
        <v>42728000</v>
      </c>
      <c r="I280" s="8">
        <f t="shared" si="33"/>
        <v>37038333.333333336</v>
      </c>
      <c r="J280" s="8">
        <f t="shared" si="34"/>
        <v>1684767.7167073358</v>
      </c>
      <c r="K280" s="8">
        <f t="shared" si="28"/>
        <v>7.5194079289557338</v>
      </c>
      <c r="L280" s="8">
        <f t="shared" si="29"/>
        <v>7.5480083987382036</v>
      </c>
      <c r="M280" s="8">
        <f t="shared" si="30"/>
        <v>7.6307125649610805</v>
      </c>
      <c r="N280" s="8">
        <f t="shared" si="31"/>
        <v>7.5660429642183393</v>
      </c>
      <c r="O280" s="8">
        <f t="shared" si="32"/>
        <v>4.7195442316065907E-2</v>
      </c>
      <c r="P280" s="8"/>
      <c r="Q280" s="8"/>
    </row>
    <row r="281" spans="1:17">
      <c r="A281" s="8" t="s">
        <v>2000</v>
      </c>
      <c r="B281" s="8" t="s">
        <v>2001</v>
      </c>
      <c r="C281" s="8" t="s">
        <v>2002</v>
      </c>
      <c r="D281" s="8"/>
      <c r="E281" s="8" t="s">
        <v>226</v>
      </c>
      <c r="F281" s="8">
        <v>42380000</v>
      </c>
      <c r="G281" s="8">
        <v>27823000</v>
      </c>
      <c r="H281" s="8">
        <v>40587000</v>
      </c>
      <c r="I281" s="8">
        <f t="shared" si="33"/>
        <v>36930000</v>
      </c>
      <c r="J281" s="8">
        <f t="shared" si="34"/>
        <v>2645894.0727936267</v>
      </c>
      <c r="K281" s="8">
        <f t="shared" si="28"/>
        <v>7.6271609523747754</v>
      </c>
      <c r="L281" s="8">
        <f t="shared" si="29"/>
        <v>7.4444039557495518</v>
      </c>
      <c r="M281" s="8">
        <f t="shared" si="30"/>
        <v>7.6083869514996945</v>
      </c>
      <c r="N281" s="8">
        <f t="shared" si="31"/>
        <v>7.5599839532080066</v>
      </c>
      <c r="O281" s="8">
        <f t="shared" si="32"/>
        <v>8.2086002203326583E-2</v>
      </c>
      <c r="P281" s="8"/>
      <c r="Q281" s="8"/>
    </row>
    <row r="282" spans="1:17">
      <c r="A282" s="8" t="s">
        <v>2003</v>
      </c>
      <c r="B282" s="8" t="s">
        <v>2004</v>
      </c>
      <c r="C282" s="8" t="s">
        <v>2005</v>
      </c>
      <c r="D282" s="8"/>
      <c r="E282" s="8" t="s">
        <v>499</v>
      </c>
      <c r="F282" s="8">
        <v>59487000</v>
      </c>
      <c r="G282" s="8">
        <v>15660000</v>
      </c>
      <c r="H282" s="8">
        <v>49515000</v>
      </c>
      <c r="I282" s="8">
        <f t="shared" si="33"/>
        <v>41554000</v>
      </c>
      <c r="J282" s="8">
        <f t="shared" si="34"/>
        <v>7657491.7782086665</v>
      </c>
      <c r="K282" s="8">
        <f t="shared" si="28"/>
        <v>7.774422067491142</v>
      </c>
      <c r="L282" s="8">
        <f t="shared" si="29"/>
        <v>7.1947917577219247</v>
      </c>
      <c r="M282" s="8">
        <f t="shared" si="30"/>
        <v>7.6947367833859932</v>
      </c>
      <c r="N282" s="8">
        <f t="shared" si="31"/>
        <v>7.5546502028663527</v>
      </c>
      <c r="O282" s="8">
        <f t="shared" si="32"/>
        <v>0.25652941550896119</v>
      </c>
      <c r="P282" s="8"/>
      <c r="Q282" s="8"/>
    </row>
    <row r="283" spans="1:17">
      <c r="A283" s="8" t="s">
        <v>2006</v>
      </c>
      <c r="B283" s="8" t="s">
        <v>2007</v>
      </c>
      <c r="C283" s="8" t="s">
        <v>2008</v>
      </c>
      <c r="D283" s="8"/>
      <c r="E283" s="8" t="s">
        <v>55</v>
      </c>
      <c r="F283" s="8">
        <v>48849000</v>
      </c>
      <c r="G283" s="8">
        <v>24815000</v>
      </c>
      <c r="H283" s="8">
        <v>37631000</v>
      </c>
      <c r="I283" s="8">
        <f t="shared" si="33"/>
        <v>37098333.333333336</v>
      </c>
      <c r="J283" s="8">
        <f t="shared" si="34"/>
        <v>4008616.9592424165</v>
      </c>
      <c r="K283" s="8">
        <f t="shared" si="28"/>
        <v>7.68885567759569</v>
      </c>
      <c r="L283" s="8">
        <f t="shared" si="29"/>
        <v>7.3947142795333418</v>
      </c>
      <c r="M283" s="8">
        <f t="shared" si="30"/>
        <v>7.5755457593432878</v>
      </c>
      <c r="N283" s="8">
        <f t="shared" si="31"/>
        <v>7.5530385721574405</v>
      </c>
      <c r="O283" s="8">
        <f t="shared" si="32"/>
        <v>0.12113276633452592</v>
      </c>
      <c r="P283" s="8"/>
      <c r="Q283" s="8"/>
    </row>
    <row r="284" spans="1:17">
      <c r="A284" s="8" t="s">
        <v>2009</v>
      </c>
      <c r="B284" s="8" t="s">
        <v>2010</v>
      </c>
      <c r="C284" s="8" t="s">
        <v>2011</v>
      </c>
      <c r="D284" s="8"/>
      <c r="E284" s="8" t="s">
        <v>171</v>
      </c>
      <c r="F284" s="8">
        <v>17969000</v>
      </c>
      <c r="G284" s="8">
        <v>61857000</v>
      </c>
      <c r="H284" s="8">
        <v>40792000</v>
      </c>
      <c r="I284" s="8">
        <f t="shared" si="33"/>
        <v>40206000</v>
      </c>
      <c r="J284" s="8">
        <f t="shared" si="34"/>
        <v>7316622.4979684288</v>
      </c>
      <c r="K284" s="8">
        <f t="shared" si="28"/>
        <v>7.2545239086856999</v>
      </c>
      <c r="L284" s="8">
        <f t="shared" si="29"/>
        <v>7.7913888533483853</v>
      </c>
      <c r="M284" s="8">
        <f t="shared" si="30"/>
        <v>7.6105749989594171</v>
      </c>
      <c r="N284" s="8">
        <f t="shared" si="31"/>
        <v>7.5521625869978344</v>
      </c>
      <c r="O284" s="8">
        <f t="shared" si="32"/>
        <v>0.22303213461336963</v>
      </c>
      <c r="P284" s="8"/>
      <c r="Q284" s="8"/>
    </row>
    <row r="285" spans="1:17">
      <c r="A285" s="8" t="s">
        <v>2012</v>
      </c>
      <c r="B285" s="8" t="s">
        <v>2013</v>
      </c>
      <c r="C285" s="8" t="s">
        <v>2014</v>
      </c>
      <c r="D285" s="8"/>
      <c r="E285" s="8" t="s">
        <v>179</v>
      </c>
      <c r="F285" s="8">
        <v>34840000</v>
      </c>
      <c r="G285" s="8">
        <v>31283000</v>
      </c>
      <c r="H285" s="8">
        <v>40075000</v>
      </c>
      <c r="I285" s="8">
        <f t="shared" si="33"/>
        <v>35399333.333333336</v>
      </c>
      <c r="J285" s="8">
        <f t="shared" si="34"/>
        <v>1474202.4711436068</v>
      </c>
      <c r="K285" s="8">
        <f t="shared" si="28"/>
        <v>7.5420781463356255</v>
      </c>
      <c r="L285" s="8">
        <f t="shared" si="29"/>
        <v>7.4953083946746162</v>
      </c>
      <c r="M285" s="8">
        <f t="shared" si="30"/>
        <v>7.6028735310261828</v>
      </c>
      <c r="N285" s="8">
        <f t="shared" si="31"/>
        <v>7.5467533573454757</v>
      </c>
      <c r="O285" s="8">
        <f t="shared" si="32"/>
        <v>4.4037543362247487E-2</v>
      </c>
      <c r="P285" s="8"/>
      <c r="Q285" s="8"/>
    </row>
    <row r="286" spans="1:17">
      <c r="A286" s="8" t="s">
        <v>2015</v>
      </c>
      <c r="B286" s="8" t="s">
        <v>2016</v>
      </c>
      <c r="C286" s="8" t="s">
        <v>2017</v>
      </c>
      <c r="D286" s="8"/>
      <c r="E286" s="8" t="s">
        <v>225</v>
      </c>
      <c r="F286" s="8">
        <v>53216000</v>
      </c>
      <c r="G286" s="8">
        <v>16850000</v>
      </c>
      <c r="H286" s="8">
        <v>48293000</v>
      </c>
      <c r="I286" s="8">
        <f t="shared" si="33"/>
        <v>39453000</v>
      </c>
      <c r="J286" s="8">
        <f t="shared" si="34"/>
        <v>6576310.0849437853</v>
      </c>
      <c r="K286" s="8">
        <f t="shared" si="28"/>
        <v>7.7260422275394252</v>
      </c>
      <c r="L286" s="8">
        <f t="shared" si="29"/>
        <v>7.2265999052073573</v>
      </c>
      <c r="M286" s="8">
        <f t="shared" si="30"/>
        <v>7.683884184960851</v>
      </c>
      <c r="N286" s="8">
        <f t="shared" si="31"/>
        <v>7.5455087725692112</v>
      </c>
      <c r="O286" s="8">
        <f t="shared" si="32"/>
        <v>0.22615846126116909</v>
      </c>
      <c r="P286" s="8"/>
      <c r="Q286" s="8"/>
    </row>
    <row r="287" spans="1:17">
      <c r="A287" s="8" t="s">
        <v>2018</v>
      </c>
      <c r="B287" s="8" t="s">
        <v>2019</v>
      </c>
      <c r="C287" s="8" t="s">
        <v>2020</v>
      </c>
      <c r="D287" s="8"/>
      <c r="E287" s="8" t="s">
        <v>326</v>
      </c>
      <c r="F287" s="8">
        <v>27315000</v>
      </c>
      <c r="G287" s="8">
        <v>41603000</v>
      </c>
      <c r="H287" s="8">
        <v>37329000</v>
      </c>
      <c r="I287" s="8">
        <f t="shared" si="33"/>
        <v>35415666.666666664</v>
      </c>
      <c r="J287" s="8">
        <f t="shared" si="34"/>
        <v>2444548.7957524606</v>
      </c>
      <c r="K287" s="8">
        <f t="shared" si="28"/>
        <v>7.4364012048506014</v>
      </c>
      <c r="L287" s="8">
        <f t="shared" si="29"/>
        <v>7.619124648811094</v>
      </c>
      <c r="M287" s="8">
        <f t="shared" si="30"/>
        <v>7.5720463558438249</v>
      </c>
      <c r="N287" s="8">
        <f t="shared" si="31"/>
        <v>7.5425240698351734</v>
      </c>
      <c r="O287" s="8">
        <f t="shared" si="32"/>
        <v>7.7462413558999826E-2</v>
      </c>
      <c r="P287" s="8"/>
      <c r="Q287" s="8"/>
    </row>
    <row r="288" spans="1:17">
      <c r="A288" s="8" t="s">
        <v>2021</v>
      </c>
      <c r="B288" s="8" t="s">
        <v>2022</v>
      </c>
      <c r="C288" s="8" t="s">
        <v>2023</v>
      </c>
      <c r="D288" s="8"/>
      <c r="E288" s="8" t="s">
        <v>1015</v>
      </c>
      <c r="F288" s="8">
        <v>108070000</v>
      </c>
      <c r="G288" s="8">
        <v>6296700</v>
      </c>
      <c r="H288" s="8">
        <v>62134000</v>
      </c>
      <c r="I288" s="8">
        <f t="shared" si="33"/>
        <v>58833566.666666664</v>
      </c>
      <c r="J288" s="8">
        <f t="shared" si="34"/>
        <v>16988953.251920082</v>
      </c>
      <c r="K288" s="8">
        <f t="shared" si="28"/>
        <v>8.0337051514678528</v>
      </c>
      <c r="L288" s="8">
        <f t="shared" si="29"/>
        <v>6.7991130022669273</v>
      </c>
      <c r="M288" s="8">
        <f t="shared" si="30"/>
        <v>7.7933293130853389</v>
      </c>
      <c r="N288" s="8">
        <f t="shared" si="31"/>
        <v>7.5420491556067075</v>
      </c>
      <c r="O288" s="8">
        <f t="shared" si="32"/>
        <v>0.53442226243174962</v>
      </c>
      <c r="P288" s="8"/>
      <c r="Q288" s="8"/>
    </row>
    <row r="289" spans="1:54">
      <c r="A289" s="8" t="s">
        <v>2024</v>
      </c>
      <c r="B289" s="8" t="s">
        <v>2025</v>
      </c>
      <c r="C289" s="8" t="s">
        <v>2026</v>
      </c>
      <c r="D289" s="8"/>
      <c r="E289" s="8" t="s">
        <v>172</v>
      </c>
      <c r="F289" s="8">
        <v>89443000</v>
      </c>
      <c r="G289" s="8">
        <v>6291900</v>
      </c>
      <c r="H289" s="8">
        <v>72549000</v>
      </c>
      <c r="I289" s="8">
        <f t="shared" si="33"/>
        <v>56094633.333333336</v>
      </c>
      <c r="J289" s="8">
        <f t="shared" si="34"/>
        <v>14649937.408297585</v>
      </c>
      <c r="K289" s="8">
        <f t="shared" si="28"/>
        <v>7.9515463574206517</v>
      </c>
      <c r="L289" s="8">
        <f t="shared" si="29"/>
        <v>6.7987818115683325</v>
      </c>
      <c r="M289" s="8">
        <f t="shared" si="30"/>
        <v>7.8606314305921554</v>
      </c>
      <c r="N289" s="8">
        <f t="shared" si="31"/>
        <v>7.5369865331937129</v>
      </c>
      <c r="O289" s="8">
        <f t="shared" si="32"/>
        <v>0.52330745535969714</v>
      </c>
      <c r="P289" s="8"/>
      <c r="Q289" s="8"/>
    </row>
    <row r="290" spans="1:54">
      <c r="A290" s="8" t="s">
        <v>2027</v>
      </c>
      <c r="B290" s="8" t="s">
        <v>2028</v>
      </c>
      <c r="C290" s="8" t="s">
        <v>2029</v>
      </c>
      <c r="D290" s="8"/>
      <c r="E290" s="8" t="s">
        <v>38</v>
      </c>
      <c r="F290" s="8">
        <v>36090000</v>
      </c>
      <c r="G290" s="8">
        <v>28340000</v>
      </c>
      <c r="H290" s="8">
        <v>39802000</v>
      </c>
      <c r="I290" s="8">
        <f t="shared" si="33"/>
        <v>34744000</v>
      </c>
      <c r="J290" s="8">
        <f t="shared" si="34"/>
        <v>1949448.583004378</v>
      </c>
      <c r="K290" s="8">
        <f t="shared" si="28"/>
        <v>7.5573868820595074</v>
      </c>
      <c r="L290" s="8">
        <f t="shared" si="29"/>
        <v>7.452399845911442</v>
      </c>
      <c r="M290" s="8">
        <f t="shared" si="30"/>
        <v>7.5999048953686801</v>
      </c>
      <c r="N290" s="8">
        <f t="shared" si="31"/>
        <v>7.5365638744465429</v>
      </c>
      <c r="O290" s="8">
        <f t="shared" si="32"/>
        <v>6.1992650846062591E-2</v>
      </c>
      <c r="P290" s="8"/>
      <c r="Q290" s="8"/>
    </row>
    <row r="291" spans="1:54">
      <c r="A291" s="8" t="s">
        <v>2030</v>
      </c>
      <c r="B291" s="8" t="s">
        <v>2031</v>
      </c>
      <c r="C291" s="8" t="s">
        <v>2032</v>
      </c>
      <c r="D291" s="8"/>
      <c r="E291" s="8" t="s">
        <v>1163</v>
      </c>
      <c r="F291" s="8">
        <v>30650000</v>
      </c>
      <c r="G291" s="8">
        <v>40173000</v>
      </c>
      <c r="H291" s="8">
        <v>32638000</v>
      </c>
      <c r="I291" s="8">
        <f t="shared" si="33"/>
        <v>34487000</v>
      </c>
      <c r="J291" s="8">
        <f t="shared" si="34"/>
        <v>1674514.2911038743</v>
      </c>
      <c r="K291" s="8">
        <f t="shared" si="28"/>
        <v>7.4864304788544338</v>
      </c>
      <c r="L291" s="8">
        <f t="shared" si="29"/>
        <v>7.6039342647612154</v>
      </c>
      <c r="M291" s="8">
        <f t="shared" si="30"/>
        <v>7.5137235380850074</v>
      </c>
      <c r="N291" s="8">
        <f t="shared" si="31"/>
        <v>7.5346960939002185</v>
      </c>
      <c r="O291" s="8">
        <f t="shared" si="32"/>
        <v>5.0210696062846408E-2</v>
      </c>
      <c r="P291" s="8"/>
      <c r="Q291" s="8"/>
    </row>
    <row r="292" spans="1:54">
      <c r="A292" s="8" t="s">
        <v>2033</v>
      </c>
      <c r="B292" s="8" t="s">
        <v>2034</v>
      </c>
      <c r="C292" s="8" t="s">
        <v>2035</v>
      </c>
      <c r="D292" s="8"/>
      <c r="E292" s="8" t="s">
        <v>102</v>
      </c>
      <c r="F292" s="8">
        <v>56658000</v>
      </c>
      <c r="G292" s="8">
        <v>16305000</v>
      </c>
      <c r="H292" s="8">
        <v>43433000</v>
      </c>
      <c r="I292" s="8">
        <f t="shared" si="33"/>
        <v>38798666.666666664</v>
      </c>
      <c r="J292" s="8">
        <f t="shared" si="34"/>
        <v>6857266.5134904198</v>
      </c>
      <c r="K292" s="8">
        <f t="shared" si="28"/>
        <v>7.7532612400698051</v>
      </c>
      <c r="L292" s="8">
        <f t="shared" si="29"/>
        <v>7.2123208031419761</v>
      </c>
      <c r="M292" s="8">
        <f t="shared" si="30"/>
        <v>7.6378198279449681</v>
      </c>
      <c r="N292" s="8">
        <f t="shared" si="31"/>
        <v>7.5344672903855825</v>
      </c>
      <c r="O292" s="8">
        <f t="shared" si="32"/>
        <v>0.23261620657338947</v>
      </c>
      <c r="P292" s="8"/>
      <c r="Q292" s="8"/>
    </row>
    <row r="293" spans="1:54" s="1" customFormat="1">
      <c r="A293" s="8" t="s">
        <v>2036</v>
      </c>
      <c r="B293" s="8" t="s">
        <v>2037</v>
      </c>
      <c r="C293" s="8" t="s">
        <v>2038</v>
      </c>
      <c r="D293" s="8" t="s">
        <v>4579</v>
      </c>
      <c r="E293" s="8" t="s">
        <v>688</v>
      </c>
      <c r="F293" s="8">
        <v>11752000</v>
      </c>
      <c r="G293" s="8">
        <v>79766000</v>
      </c>
      <c r="H293" s="8">
        <v>41595000</v>
      </c>
      <c r="I293" s="8">
        <f t="shared" si="33"/>
        <v>44371000</v>
      </c>
      <c r="J293" s="8">
        <f t="shared" si="34"/>
        <v>11363957.062181778</v>
      </c>
      <c r="K293" s="8">
        <f t="shared" si="28"/>
        <v>7.0701117827821998</v>
      </c>
      <c r="L293" s="8">
        <f t="shared" si="29"/>
        <v>7.9018178141712783</v>
      </c>
      <c r="M293" s="8">
        <f t="shared" si="30"/>
        <v>7.6190411286335431</v>
      </c>
      <c r="N293" s="8">
        <f t="shared" si="31"/>
        <v>7.5303235751956734</v>
      </c>
      <c r="O293" s="8">
        <f t="shared" si="32"/>
        <v>0.34528909035593502</v>
      </c>
      <c r="P293" s="8"/>
      <c r="Q293" s="8"/>
      <c r="AJ293" s="5"/>
      <c r="AK293" s="5"/>
      <c r="AL293" s="5"/>
      <c r="AM293" s="5"/>
      <c r="AN293" s="5"/>
      <c r="AO293" s="5"/>
      <c r="AP293" s="5"/>
      <c r="AQ293" s="5"/>
      <c r="AR293" s="5"/>
      <c r="AS293" s="5"/>
      <c r="AT293" s="5"/>
      <c r="AU293" s="5"/>
      <c r="AV293" s="5"/>
      <c r="AW293" s="5"/>
      <c r="AX293" s="5"/>
      <c r="AY293" s="5"/>
      <c r="AZ293" s="5"/>
      <c r="BA293" s="5"/>
      <c r="BB293" s="7"/>
    </row>
    <row r="294" spans="1:54">
      <c r="A294" s="8" t="s">
        <v>2039</v>
      </c>
      <c r="B294" s="8" t="s">
        <v>2040</v>
      </c>
      <c r="C294" s="8" t="s">
        <v>2041</v>
      </c>
      <c r="D294" s="8"/>
      <c r="E294" s="8" t="s">
        <v>861</v>
      </c>
      <c r="F294" s="8">
        <v>44589000</v>
      </c>
      <c r="G294" s="8">
        <v>22632000</v>
      </c>
      <c r="H294" s="8">
        <v>37429000</v>
      </c>
      <c r="I294" s="8">
        <f t="shared" si="33"/>
        <v>34883333.333333336</v>
      </c>
      <c r="J294" s="8">
        <f t="shared" si="34"/>
        <v>3732556.1145344004</v>
      </c>
      <c r="K294" s="8">
        <f t="shared" si="28"/>
        <v>7.6492277325121583</v>
      </c>
      <c r="L294" s="8">
        <f t="shared" si="29"/>
        <v>7.354722934448934</v>
      </c>
      <c r="M294" s="8">
        <f t="shared" si="30"/>
        <v>7.5732082241145973</v>
      </c>
      <c r="N294" s="8">
        <f t="shared" si="31"/>
        <v>7.5257196303585632</v>
      </c>
      <c r="O294" s="8">
        <f t="shared" si="32"/>
        <v>0.12483227126364228</v>
      </c>
      <c r="P294" s="8"/>
      <c r="Q294" s="8"/>
    </row>
    <row r="295" spans="1:54">
      <c r="A295" s="8" t="s">
        <v>2042</v>
      </c>
      <c r="B295" s="8" t="s">
        <v>2043</v>
      </c>
      <c r="C295" s="8" t="s">
        <v>2044</v>
      </c>
      <c r="D295" s="8"/>
      <c r="E295" s="8" t="s">
        <v>1016</v>
      </c>
      <c r="F295" s="8">
        <v>75792000</v>
      </c>
      <c r="G295" s="8">
        <v>9586900</v>
      </c>
      <c r="H295" s="8">
        <v>51699000</v>
      </c>
      <c r="I295" s="8">
        <f t="shared" si="33"/>
        <v>45692633.333333336</v>
      </c>
      <c r="J295" s="8">
        <f t="shared" si="34"/>
        <v>11169582.43974</v>
      </c>
      <c r="K295" s="8">
        <f t="shared" si="28"/>
        <v>7.8796233673838811</v>
      </c>
      <c r="L295" s="8">
        <f t="shared" si="29"/>
        <v>6.9816781973123829</v>
      </c>
      <c r="M295" s="8">
        <f t="shared" si="30"/>
        <v>7.7134821427325866</v>
      </c>
      <c r="N295" s="8">
        <f t="shared" si="31"/>
        <v>7.524927902476283</v>
      </c>
      <c r="O295" s="8">
        <f t="shared" si="32"/>
        <v>0.39007769162279854</v>
      </c>
      <c r="P295" s="8"/>
      <c r="Q295" s="8"/>
    </row>
    <row r="296" spans="1:54">
      <c r="A296" s="8" t="s">
        <v>2045</v>
      </c>
      <c r="B296" s="8" t="s">
        <v>2046</v>
      </c>
      <c r="C296" s="8" t="s">
        <v>2047</v>
      </c>
      <c r="D296" s="8"/>
      <c r="E296" s="8" t="s">
        <v>168</v>
      </c>
      <c r="F296" s="8">
        <v>15870000</v>
      </c>
      <c r="G296" s="8">
        <v>64114000</v>
      </c>
      <c r="H296" s="8">
        <v>34636000</v>
      </c>
      <c r="I296" s="8">
        <f t="shared" si="33"/>
        <v>38206666.666666664</v>
      </c>
      <c r="J296" s="8">
        <f t="shared" si="34"/>
        <v>8106466.0702520758</v>
      </c>
      <c r="K296" s="8">
        <f t="shared" si="28"/>
        <v>7.2005769267548478</v>
      </c>
      <c r="L296" s="8">
        <f t="shared" si="29"/>
        <v>7.8069528728708821</v>
      </c>
      <c r="M296" s="8">
        <f t="shared" si="30"/>
        <v>7.53952773097134</v>
      </c>
      <c r="N296" s="8">
        <f t="shared" si="31"/>
        <v>7.5156858435323564</v>
      </c>
      <c r="O296" s="8">
        <f t="shared" si="32"/>
        <v>0.24812533621071267</v>
      </c>
      <c r="P296" s="8"/>
      <c r="Q296" s="8"/>
    </row>
    <row r="297" spans="1:54">
      <c r="A297" s="8" t="s">
        <v>2048</v>
      </c>
      <c r="B297" s="8" t="s">
        <v>2049</v>
      </c>
      <c r="C297" s="8" t="s">
        <v>2050</v>
      </c>
      <c r="D297" s="8"/>
      <c r="E297" s="8" t="s">
        <v>23</v>
      </c>
      <c r="F297" s="8">
        <v>34024000</v>
      </c>
      <c r="G297" s="8">
        <v>29120000</v>
      </c>
      <c r="H297" s="8">
        <v>35345000</v>
      </c>
      <c r="I297" s="8">
        <f t="shared" si="33"/>
        <v>32829666.666666668</v>
      </c>
      <c r="J297" s="8">
        <f t="shared" si="34"/>
        <v>1093286.6013047963</v>
      </c>
      <c r="K297" s="8">
        <f t="shared" si="28"/>
        <v>7.5317853697059665</v>
      </c>
      <c r="L297" s="8">
        <f t="shared" si="29"/>
        <v>7.4641913706409992</v>
      </c>
      <c r="M297" s="8">
        <f t="shared" si="30"/>
        <v>7.548327985997318</v>
      </c>
      <c r="N297" s="8">
        <f t="shared" si="31"/>
        <v>7.5147682421147612</v>
      </c>
      <c r="O297" s="8">
        <f t="shared" si="32"/>
        <v>3.6395324649335592E-2</v>
      </c>
      <c r="P297" s="8"/>
      <c r="Q297" s="8"/>
    </row>
    <row r="298" spans="1:54">
      <c r="A298" s="8" t="s">
        <v>2051</v>
      </c>
      <c r="B298" s="8" t="s">
        <v>2052</v>
      </c>
      <c r="C298" s="8" t="s">
        <v>2053</v>
      </c>
      <c r="D298" s="8"/>
      <c r="E298" s="8" t="s">
        <v>724</v>
      </c>
      <c r="F298" s="8">
        <v>29730000</v>
      </c>
      <c r="G298" s="8">
        <v>33414000</v>
      </c>
      <c r="H298" s="8">
        <v>35153000</v>
      </c>
      <c r="I298" s="8">
        <f t="shared" si="33"/>
        <v>32765666.666666668</v>
      </c>
      <c r="J298" s="8">
        <f t="shared" si="34"/>
        <v>923007.42342827551</v>
      </c>
      <c r="K298" s="8">
        <f t="shared" si="28"/>
        <v>7.4731949092049375</v>
      </c>
      <c r="L298" s="8">
        <f t="shared" si="29"/>
        <v>7.5239284682734029</v>
      </c>
      <c r="M298" s="8">
        <f t="shared" si="30"/>
        <v>7.5459623941595213</v>
      </c>
      <c r="N298" s="8">
        <f t="shared" si="31"/>
        <v>7.5143619238792878</v>
      </c>
      <c r="O298" s="8">
        <f t="shared" si="32"/>
        <v>3.046764180117803E-2</v>
      </c>
      <c r="P298" s="8"/>
      <c r="Q298" s="8"/>
    </row>
    <row r="299" spans="1:54">
      <c r="A299" s="8" t="s">
        <v>2054</v>
      </c>
      <c r="B299" s="8" t="s">
        <v>2055</v>
      </c>
      <c r="C299" s="8" t="s">
        <v>2056</v>
      </c>
      <c r="D299" s="8"/>
      <c r="E299" s="8" t="s">
        <v>637</v>
      </c>
      <c r="F299" s="8">
        <v>38129000</v>
      </c>
      <c r="G299" s="8">
        <v>24531000</v>
      </c>
      <c r="H299" s="8">
        <v>37242000</v>
      </c>
      <c r="I299" s="8">
        <f t="shared" si="33"/>
        <v>33300666.666666668</v>
      </c>
      <c r="J299" s="8">
        <f t="shared" si="34"/>
        <v>2535897.4377554795</v>
      </c>
      <c r="K299" s="8">
        <f t="shared" si="28"/>
        <v>7.581255415287389</v>
      </c>
      <c r="L299" s="8">
        <f t="shared" si="29"/>
        <v>7.3897152524717677</v>
      </c>
      <c r="M299" s="8">
        <f t="shared" si="30"/>
        <v>7.5710329957690403</v>
      </c>
      <c r="N299" s="8">
        <f t="shared" si="31"/>
        <v>7.5140012211760663</v>
      </c>
      <c r="O299" s="8">
        <f t="shared" si="32"/>
        <v>8.7982483020870222E-2</v>
      </c>
      <c r="P299" s="8"/>
      <c r="Q299" s="8"/>
    </row>
    <row r="300" spans="1:54">
      <c r="A300" s="8" t="s">
        <v>2057</v>
      </c>
      <c r="B300" s="8" t="s">
        <v>2058</v>
      </c>
      <c r="C300" s="8" t="s">
        <v>2059</v>
      </c>
      <c r="D300" s="8"/>
      <c r="E300" s="8" t="s">
        <v>709</v>
      </c>
      <c r="F300" s="8">
        <v>127660000</v>
      </c>
      <c r="G300" s="8">
        <v>3205500</v>
      </c>
      <c r="H300" s="8">
        <v>84798000</v>
      </c>
      <c r="I300" s="8">
        <f t="shared" si="33"/>
        <v>71887833.333333328</v>
      </c>
      <c r="J300" s="8">
        <f t="shared" si="34"/>
        <v>21074563.248626776</v>
      </c>
      <c r="K300" s="8">
        <f t="shared" si="28"/>
        <v>8.1060548400937869</v>
      </c>
      <c r="L300" s="8">
        <f t="shared" si="29"/>
        <v>6.5058957812197509</v>
      </c>
      <c r="M300" s="8">
        <f t="shared" si="30"/>
        <v>7.9283856093415395</v>
      </c>
      <c r="N300" s="8">
        <f t="shared" si="31"/>
        <v>7.5134454102183597</v>
      </c>
      <c r="O300" s="8">
        <f t="shared" si="32"/>
        <v>0.71612791225238925</v>
      </c>
      <c r="P300" s="8"/>
      <c r="Q300" s="8"/>
    </row>
    <row r="301" spans="1:54">
      <c r="A301" s="8" t="s">
        <v>2060</v>
      </c>
      <c r="B301" s="8" t="s">
        <v>2061</v>
      </c>
      <c r="C301" s="8" t="s">
        <v>2062</v>
      </c>
      <c r="D301" s="8"/>
      <c r="E301" s="8" t="s">
        <v>492</v>
      </c>
      <c r="F301" s="8">
        <v>39864000</v>
      </c>
      <c r="G301" s="8">
        <v>22793000</v>
      </c>
      <c r="H301" s="8">
        <v>37394000</v>
      </c>
      <c r="I301" s="8">
        <f t="shared" si="33"/>
        <v>33350333.333333332</v>
      </c>
      <c r="J301" s="8">
        <f t="shared" si="34"/>
        <v>3075317.3338216166</v>
      </c>
      <c r="K301" s="8">
        <f t="shared" si="28"/>
        <v>7.6005808741630005</v>
      </c>
      <c r="L301" s="8">
        <f t="shared" si="29"/>
        <v>7.3578014905028679</v>
      </c>
      <c r="M301" s="8">
        <f t="shared" si="30"/>
        <v>7.5728019236996111</v>
      </c>
      <c r="N301" s="8">
        <f t="shared" si="31"/>
        <v>7.5103947627884935</v>
      </c>
      <c r="O301" s="8">
        <f t="shared" si="32"/>
        <v>0.10849407843238294</v>
      </c>
      <c r="P301" s="8"/>
      <c r="Q301" s="8"/>
    </row>
    <row r="302" spans="1:54">
      <c r="A302" s="8" t="s">
        <v>2063</v>
      </c>
      <c r="B302" s="8" t="s">
        <v>2064</v>
      </c>
      <c r="C302" s="8" t="s">
        <v>2065</v>
      </c>
      <c r="D302" s="8"/>
      <c r="E302" s="8" t="s">
        <v>866</v>
      </c>
      <c r="F302" s="8">
        <v>36821000</v>
      </c>
      <c r="G302" s="8">
        <v>29515000</v>
      </c>
      <c r="H302" s="8">
        <v>31091000</v>
      </c>
      <c r="I302" s="8">
        <f t="shared" si="33"/>
        <v>32475666.666666668</v>
      </c>
      <c r="J302" s="8">
        <f t="shared" si="34"/>
        <v>1281595.5911516156</v>
      </c>
      <c r="K302" s="8">
        <f t="shared" si="28"/>
        <v>7.5660955790779489</v>
      </c>
      <c r="L302" s="8">
        <f t="shared" si="29"/>
        <v>7.4700427875572135</v>
      </c>
      <c r="M302" s="8">
        <f t="shared" si="30"/>
        <v>7.4926346907629595</v>
      </c>
      <c r="N302" s="8">
        <f t="shared" si="31"/>
        <v>7.5095910191327073</v>
      </c>
      <c r="O302" s="8">
        <f t="shared" si="32"/>
        <v>4.1005467062888913E-2</v>
      </c>
      <c r="P302" s="8"/>
      <c r="Q302" s="8"/>
    </row>
    <row r="303" spans="1:54">
      <c r="A303" s="8" t="s">
        <v>2066</v>
      </c>
      <c r="B303" s="8" t="s">
        <v>2067</v>
      </c>
      <c r="C303" s="8" t="s">
        <v>2068</v>
      </c>
      <c r="D303" s="8"/>
      <c r="E303" s="8" t="s">
        <v>319</v>
      </c>
      <c r="F303" s="8">
        <v>20680000</v>
      </c>
      <c r="G303" s="8">
        <v>50325000</v>
      </c>
      <c r="H303" s="8">
        <v>32260000</v>
      </c>
      <c r="I303" s="8">
        <f t="shared" si="33"/>
        <v>34421666.666666664</v>
      </c>
      <c r="J303" s="8">
        <f t="shared" si="34"/>
        <v>4980083.760265409</v>
      </c>
      <c r="K303" s="8">
        <f t="shared" si="28"/>
        <v>7.3155505344219049</v>
      </c>
      <c r="L303" s="8">
        <f t="shared" si="29"/>
        <v>7.7017837835606917</v>
      </c>
      <c r="M303" s="8">
        <f t="shared" si="30"/>
        <v>7.5086643630529428</v>
      </c>
      <c r="N303" s="8">
        <f t="shared" si="31"/>
        <v>7.5086662270118465</v>
      </c>
      <c r="O303" s="8">
        <f t="shared" si="32"/>
        <v>0.15767906368672158</v>
      </c>
      <c r="P303" s="8"/>
      <c r="Q303" s="8"/>
    </row>
    <row r="304" spans="1:54">
      <c r="A304" s="8" t="s">
        <v>2069</v>
      </c>
      <c r="B304" s="8" t="s">
        <v>2070</v>
      </c>
      <c r="C304" s="8" t="s">
        <v>2071</v>
      </c>
      <c r="D304" s="8" t="s">
        <v>4579</v>
      </c>
      <c r="E304" s="8" t="s">
        <v>51</v>
      </c>
      <c r="F304" s="8">
        <v>32444000</v>
      </c>
      <c r="G304" s="8">
        <v>31224000</v>
      </c>
      <c r="H304" s="8">
        <v>31984000</v>
      </c>
      <c r="I304" s="8">
        <f t="shared" si="33"/>
        <v>31884000</v>
      </c>
      <c r="J304" s="8">
        <f t="shared" si="34"/>
        <v>205372.29067665816</v>
      </c>
      <c r="K304" s="8">
        <f t="shared" si="28"/>
        <v>7.5111343927288665</v>
      </c>
      <c r="L304" s="8">
        <f t="shared" si="29"/>
        <v>7.4944885382731918</v>
      </c>
      <c r="M304" s="8">
        <f t="shared" si="30"/>
        <v>7.5049327767740417</v>
      </c>
      <c r="N304" s="8">
        <f t="shared" si="31"/>
        <v>7.5035185692586994</v>
      </c>
      <c r="O304" s="8">
        <f t="shared" si="32"/>
        <v>6.8688235194591524E-3</v>
      </c>
      <c r="P304" s="8"/>
      <c r="Q304" s="8"/>
    </row>
    <row r="305" spans="1:17">
      <c r="A305" s="8" t="s">
        <v>2072</v>
      </c>
      <c r="B305" s="8" t="s">
        <v>2073</v>
      </c>
      <c r="C305" s="8" t="s">
        <v>2074</v>
      </c>
      <c r="D305" s="8"/>
      <c r="E305" s="8" t="s">
        <v>644</v>
      </c>
      <c r="F305" s="8">
        <v>76243000</v>
      </c>
      <c r="G305" s="8">
        <v>7707100</v>
      </c>
      <c r="H305" s="8">
        <v>54750000</v>
      </c>
      <c r="I305" s="8">
        <f t="shared" si="33"/>
        <v>46233366.666666664</v>
      </c>
      <c r="J305" s="8">
        <f t="shared" si="34"/>
        <v>11684235.246706152</v>
      </c>
      <c r="K305" s="8">
        <f t="shared" si="28"/>
        <v>7.8821999765312736</v>
      </c>
      <c r="L305" s="8">
        <f t="shared" si="29"/>
        <v>6.8868909940147409</v>
      </c>
      <c r="M305" s="8">
        <f t="shared" si="30"/>
        <v>7.738384123512156</v>
      </c>
      <c r="N305" s="8">
        <f t="shared" si="31"/>
        <v>7.5024916980193899</v>
      </c>
      <c r="O305" s="8">
        <f t="shared" si="32"/>
        <v>0.43923715687782222</v>
      </c>
      <c r="P305" s="8"/>
      <c r="Q305" s="8"/>
    </row>
    <row r="306" spans="1:17">
      <c r="A306" s="8" t="s">
        <v>2075</v>
      </c>
      <c r="B306" s="8" t="s">
        <v>2076</v>
      </c>
      <c r="C306" s="8" t="s">
        <v>2077</v>
      </c>
      <c r="D306" s="8"/>
      <c r="E306" s="8" t="s">
        <v>689</v>
      </c>
      <c r="F306" s="8">
        <v>38342000</v>
      </c>
      <c r="G306" s="8">
        <v>22463000</v>
      </c>
      <c r="H306" s="8">
        <v>36993000</v>
      </c>
      <c r="I306" s="8">
        <f t="shared" si="33"/>
        <v>32599333.333333332</v>
      </c>
      <c r="J306" s="8">
        <f t="shared" si="34"/>
        <v>2934732.4378010123</v>
      </c>
      <c r="K306" s="8">
        <f t="shared" si="28"/>
        <v>7.5836747628537209</v>
      </c>
      <c r="L306" s="8">
        <f t="shared" si="29"/>
        <v>7.3514677571097611</v>
      </c>
      <c r="M306" s="8">
        <f t="shared" si="30"/>
        <v>7.5681195524728606</v>
      </c>
      <c r="N306" s="8">
        <f t="shared" si="31"/>
        <v>7.5010873574787809</v>
      </c>
      <c r="O306" s="8">
        <f t="shared" si="32"/>
        <v>0.10598745131205264</v>
      </c>
      <c r="P306" s="8"/>
      <c r="Q306" s="8"/>
    </row>
    <row r="307" spans="1:17">
      <c r="A307" s="8" t="s">
        <v>2078</v>
      </c>
      <c r="B307" s="8" t="s">
        <v>2079</v>
      </c>
      <c r="C307" s="8" t="s">
        <v>2080</v>
      </c>
      <c r="D307" s="8"/>
      <c r="E307" s="8" t="s">
        <v>787</v>
      </c>
      <c r="F307" s="8">
        <v>27273000</v>
      </c>
      <c r="G307" s="8">
        <v>30032000</v>
      </c>
      <c r="H307" s="8">
        <v>38785000</v>
      </c>
      <c r="I307" s="8">
        <f t="shared" si="33"/>
        <v>32030000</v>
      </c>
      <c r="J307" s="8">
        <f t="shared" si="34"/>
        <v>2003484.1596024109</v>
      </c>
      <c r="K307" s="8">
        <f t="shared" si="28"/>
        <v>7.4357329124845419</v>
      </c>
      <c r="L307" s="8">
        <f t="shared" si="29"/>
        <v>7.4775842552772707</v>
      </c>
      <c r="M307" s="8">
        <f t="shared" si="30"/>
        <v>7.5886637957802039</v>
      </c>
      <c r="N307" s="8">
        <f t="shared" si="31"/>
        <v>7.5006603211806722</v>
      </c>
      <c r="O307" s="8">
        <f t="shared" si="32"/>
        <v>6.4530831801971181E-2</v>
      </c>
      <c r="P307" s="8"/>
      <c r="Q307" s="8"/>
    </row>
    <row r="308" spans="1:17">
      <c r="A308" s="8" t="s">
        <v>2081</v>
      </c>
      <c r="B308" s="8" t="s">
        <v>2082</v>
      </c>
      <c r="C308" s="8" t="s">
        <v>2083</v>
      </c>
      <c r="D308" s="8"/>
      <c r="E308" s="8" t="s">
        <v>726</v>
      </c>
      <c r="F308" s="8">
        <v>48575000</v>
      </c>
      <c r="G308" s="8">
        <v>19566000</v>
      </c>
      <c r="H308" s="8">
        <v>32993000</v>
      </c>
      <c r="I308" s="8">
        <f t="shared" si="33"/>
        <v>33711333.333333336</v>
      </c>
      <c r="J308" s="8">
        <f t="shared" si="34"/>
        <v>4839278.2098772312</v>
      </c>
      <c r="K308" s="8">
        <f t="shared" si="28"/>
        <v>7.68641280927182</v>
      </c>
      <c r="L308" s="8">
        <f t="shared" si="29"/>
        <v>7.2915020491896003</v>
      </c>
      <c r="M308" s="8">
        <f t="shared" si="30"/>
        <v>7.5184218070339579</v>
      </c>
      <c r="N308" s="8">
        <f t="shared" si="31"/>
        <v>7.4987788884984594</v>
      </c>
      <c r="O308" s="8">
        <f t="shared" si="32"/>
        <v>0.16181884993951992</v>
      </c>
      <c r="P308" s="8"/>
      <c r="Q308" s="8"/>
    </row>
    <row r="309" spans="1:17">
      <c r="A309" s="8" t="s">
        <v>2084</v>
      </c>
      <c r="B309" s="8" t="s">
        <v>2085</v>
      </c>
      <c r="C309" s="8" t="s">
        <v>2086</v>
      </c>
      <c r="D309" s="8"/>
      <c r="E309" s="8" t="s">
        <v>708</v>
      </c>
      <c r="F309" s="8">
        <v>158400000</v>
      </c>
      <c r="G309" s="8">
        <v>2220200</v>
      </c>
      <c r="H309" s="8">
        <v>88983000</v>
      </c>
      <c r="I309" s="8">
        <f t="shared" si="33"/>
        <v>83201066.666666672</v>
      </c>
      <c r="J309" s="8">
        <f t="shared" si="34"/>
        <v>26083425.019675564</v>
      </c>
      <c r="K309" s="8">
        <f t="shared" si="28"/>
        <v>8.1997551772534756</v>
      </c>
      <c r="L309" s="8">
        <f t="shared" si="29"/>
        <v>6.3463920983173292</v>
      </c>
      <c r="M309" s="8">
        <f t="shared" si="30"/>
        <v>7.949307043595466</v>
      </c>
      <c r="N309" s="8">
        <f t="shared" si="31"/>
        <v>7.4984847730554236</v>
      </c>
      <c r="O309" s="8">
        <f t="shared" si="32"/>
        <v>0.8210437322100369</v>
      </c>
      <c r="P309" s="8"/>
      <c r="Q309" s="8"/>
    </row>
    <row r="310" spans="1:17">
      <c r="A310" s="8" t="s">
        <v>2087</v>
      </c>
      <c r="B310" s="8" t="s">
        <v>2088</v>
      </c>
      <c r="C310" s="8" t="s">
        <v>2089</v>
      </c>
      <c r="D310" s="8"/>
      <c r="E310" s="8" t="s">
        <v>215</v>
      </c>
      <c r="F310" s="8">
        <v>44199000</v>
      </c>
      <c r="G310" s="8">
        <v>20223000</v>
      </c>
      <c r="H310" s="8">
        <v>34986000</v>
      </c>
      <c r="I310" s="8">
        <f t="shared" si="33"/>
        <v>33136000</v>
      </c>
      <c r="J310" s="8">
        <f t="shared" si="34"/>
        <v>4031528.7836419246</v>
      </c>
      <c r="K310" s="8">
        <f t="shared" si="28"/>
        <v>7.6454124435709288</v>
      </c>
      <c r="L310" s="8">
        <f t="shared" si="29"/>
        <v>7.3058455818584536</v>
      </c>
      <c r="M310" s="8">
        <f t="shared" si="30"/>
        <v>7.5438942918046878</v>
      </c>
      <c r="N310" s="8">
        <f t="shared" si="31"/>
        <v>7.4983841057446901</v>
      </c>
      <c r="O310" s="8">
        <f t="shared" si="32"/>
        <v>0.14231372894589034</v>
      </c>
      <c r="P310" s="8"/>
      <c r="Q310" s="8"/>
    </row>
    <row r="311" spans="1:17">
      <c r="A311" s="8" t="s">
        <v>2090</v>
      </c>
      <c r="B311" s="8" t="s">
        <v>2091</v>
      </c>
      <c r="C311" s="8" t="s">
        <v>2092</v>
      </c>
      <c r="D311" s="8"/>
      <c r="E311" s="8" t="s">
        <v>653</v>
      </c>
      <c r="F311" s="8">
        <v>48090000</v>
      </c>
      <c r="G311" s="8">
        <v>17974000</v>
      </c>
      <c r="H311" s="8">
        <v>34286000</v>
      </c>
      <c r="I311" s="8">
        <f t="shared" si="33"/>
        <v>33450000</v>
      </c>
      <c r="J311" s="8">
        <f t="shared" si="34"/>
        <v>5025131.6842889246</v>
      </c>
      <c r="K311" s="8">
        <f t="shared" si="28"/>
        <v>7.682054777073807</v>
      </c>
      <c r="L311" s="8">
        <f t="shared" si="29"/>
        <v>7.2546447373546217</v>
      </c>
      <c r="M311" s="8">
        <f t="shared" si="30"/>
        <v>7.5351168208029522</v>
      </c>
      <c r="N311" s="8">
        <f t="shared" si="31"/>
        <v>7.4906054450771267</v>
      </c>
      <c r="O311" s="8">
        <f t="shared" si="32"/>
        <v>0.17730535325617042</v>
      </c>
      <c r="P311" s="8"/>
      <c r="Q311" s="8"/>
    </row>
    <row r="312" spans="1:17">
      <c r="A312" s="8" t="s">
        <v>2093</v>
      </c>
      <c r="B312" s="8" t="s">
        <v>2094</v>
      </c>
      <c r="C312" s="8" t="s">
        <v>2095</v>
      </c>
      <c r="D312" s="8"/>
      <c r="E312" s="8" t="s">
        <v>984</v>
      </c>
      <c r="F312" s="8">
        <v>26394000</v>
      </c>
      <c r="G312" s="8">
        <v>35523000</v>
      </c>
      <c r="H312" s="8">
        <v>31393000</v>
      </c>
      <c r="I312" s="8">
        <f t="shared" si="33"/>
        <v>31103333.333333332</v>
      </c>
      <c r="J312" s="8">
        <f t="shared" si="34"/>
        <v>1523796.0760815314</v>
      </c>
      <c r="K312" s="8">
        <f t="shared" si="28"/>
        <v>7.4215052123605068</v>
      </c>
      <c r="L312" s="8">
        <f t="shared" si="29"/>
        <v>7.5505096358348398</v>
      </c>
      <c r="M312" s="8">
        <f t="shared" si="30"/>
        <v>7.4968328200386916</v>
      </c>
      <c r="N312" s="8">
        <f t="shared" si="31"/>
        <v>7.489615889411346</v>
      </c>
      <c r="O312" s="8">
        <f t="shared" si="32"/>
        <v>5.2912496222513143E-2</v>
      </c>
      <c r="P312" s="8"/>
      <c r="Q312" s="8"/>
    </row>
    <row r="313" spans="1:17">
      <c r="A313" s="8" t="s">
        <v>2096</v>
      </c>
      <c r="B313" s="8" t="s">
        <v>2097</v>
      </c>
      <c r="C313" s="8" t="s">
        <v>2098</v>
      </c>
      <c r="D313" s="8"/>
      <c r="E313" s="8" t="s">
        <v>34</v>
      </c>
      <c r="F313" s="8">
        <v>25907000</v>
      </c>
      <c r="G313" s="8">
        <v>36249000</v>
      </c>
      <c r="H313" s="8">
        <v>30741000</v>
      </c>
      <c r="I313" s="8">
        <f t="shared" si="33"/>
        <v>30965666.666666668</v>
      </c>
      <c r="J313" s="8">
        <f t="shared" si="34"/>
        <v>1724886.3838053299</v>
      </c>
      <c r="K313" s="8">
        <f t="shared" si="28"/>
        <v>7.413417125109369</v>
      </c>
      <c r="L313" s="8">
        <f t="shared" si="29"/>
        <v>7.5592960302043286</v>
      </c>
      <c r="M313" s="8">
        <f t="shared" si="30"/>
        <v>7.4877179909261873</v>
      </c>
      <c r="N313" s="8">
        <f t="shared" si="31"/>
        <v>7.4868103820799616</v>
      </c>
      <c r="O313" s="8">
        <f t="shared" si="32"/>
        <v>5.9558271484260787E-2</v>
      </c>
      <c r="P313" s="8"/>
      <c r="Q313" s="8"/>
    </row>
    <row r="314" spans="1:17">
      <c r="A314" s="8" t="s">
        <v>2099</v>
      </c>
      <c r="B314" s="8" t="s">
        <v>2100</v>
      </c>
      <c r="C314" s="8" t="s">
        <v>2101</v>
      </c>
      <c r="D314" s="8"/>
      <c r="E314" s="8" t="s">
        <v>1092</v>
      </c>
      <c r="F314" s="8">
        <v>61657000</v>
      </c>
      <c r="G314" s="8">
        <v>9750000</v>
      </c>
      <c r="H314" s="8">
        <v>46064000</v>
      </c>
      <c r="I314" s="8">
        <f t="shared" si="33"/>
        <v>39157000</v>
      </c>
      <c r="J314" s="8">
        <f t="shared" si="34"/>
        <v>8877963.661661258</v>
      </c>
      <c r="K314" s="8">
        <f t="shared" si="28"/>
        <v>7.7899823897524429</v>
      </c>
      <c r="L314" s="8">
        <f t="shared" si="29"/>
        <v>6.989004615698537</v>
      </c>
      <c r="M314" s="8">
        <f t="shared" si="30"/>
        <v>7.6633616475340069</v>
      </c>
      <c r="N314" s="8">
        <f t="shared" si="31"/>
        <v>7.4807828843283284</v>
      </c>
      <c r="O314" s="8">
        <f t="shared" si="32"/>
        <v>0.35156090246439881</v>
      </c>
      <c r="P314" s="8"/>
      <c r="Q314" s="8"/>
    </row>
    <row r="315" spans="1:17">
      <c r="A315" s="8" t="s">
        <v>2102</v>
      </c>
      <c r="B315" s="8" t="s">
        <v>2103</v>
      </c>
      <c r="C315" s="8" t="s">
        <v>2104</v>
      </c>
      <c r="D315" s="8"/>
      <c r="E315" s="8" t="s">
        <v>666</v>
      </c>
      <c r="F315" s="8">
        <v>54450000</v>
      </c>
      <c r="G315" s="8">
        <v>12645000</v>
      </c>
      <c r="H315" s="8">
        <v>38173000</v>
      </c>
      <c r="I315" s="8">
        <f t="shared" si="33"/>
        <v>35089333.333333336</v>
      </c>
      <c r="J315" s="8">
        <f t="shared" si="34"/>
        <v>7024135.0304450952</v>
      </c>
      <c r="K315" s="8">
        <f t="shared" si="28"/>
        <v>7.7359978840917938</v>
      </c>
      <c r="L315" s="8">
        <f t="shared" si="29"/>
        <v>7.1019188336804238</v>
      </c>
      <c r="M315" s="8">
        <f t="shared" si="30"/>
        <v>7.5817562923108444</v>
      </c>
      <c r="N315" s="8">
        <f t="shared" si="31"/>
        <v>7.4732243366943534</v>
      </c>
      <c r="O315" s="8">
        <f t="shared" si="32"/>
        <v>0.26999808590074742</v>
      </c>
      <c r="P315" s="8"/>
      <c r="Q315" s="8"/>
    </row>
    <row r="316" spans="1:17">
      <c r="A316" s="8" t="s">
        <v>2105</v>
      </c>
      <c r="B316" s="8" t="s">
        <v>2106</v>
      </c>
      <c r="C316" s="8" t="s">
        <v>2107</v>
      </c>
      <c r="D316" s="8"/>
      <c r="E316" s="8" t="s">
        <v>1126</v>
      </c>
      <c r="F316" s="8">
        <v>64119000</v>
      </c>
      <c r="G316" s="8">
        <v>8395500</v>
      </c>
      <c r="H316" s="8">
        <v>48626000</v>
      </c>
      <c r="I316" s="8">
        <f t="shared" si="33"/>
        <v>40380166.666666664</v>
      </c>
      <c r="J316" s="8">
        <f t="shared" si="34"/>
        <v>9587448.0359787401</v>
      </c>
      <c r="K316" s="8">
        <f t="shared" si="28"/>
        <v>7.8069867404776696</v>
      </c>
      <c r="L316" s="8">
        <f t="shared" si="29"/>
        <v>6.9240465659624109</v>
      </c>
      <c r="M316" s="8">
        <f t="shared" si="30"/>
        <v>7.6868685457479797</v>
      </c>
      <c r="N316" s="8">
        <f t="shared" si="31"/>
        <v>7.4726339507293531</v>
      </c>
      <c r="O316" s="8">
        <f t="shared" si="32"/>
        <v>0.39099717323816635</v>
      </c>
      <c r="P316" s="8"/>
      <c r="Q316" s="8"/>
    </row>
    <row r="317" spans="1:17">
      <c r="A317" s="8" t="s">
        <v>2108</v>
      </c>
      <c r="B317" s="8" t="s">
        <v>2109</v>
      </c>
      <c r="C317" s="8" t="s">
        <v>2110</v>
      </c>
      <c r="D317" s="8"/>
      <c r="E317" s="8" t="s">
        <v>362</v>
      </c>
      <c r="F317" s="8">
        <v>62155000</v>
      </c>
      <c r="G317" s="8">
        <v>10397000</v>
      </c>
      <c r="H317" s="8">
        <v>39804000</v>
      </c>
      <c r="I317" s="8">
        <f t="shared" si="33"/>
        <v>37452000</v>
      </c>
      <c r="J317" s="8">
        <f t="shared" si="34"/>
        <v>8653012.1216705684</v>
      </c>
      <c r="K317" s="8">
        <f t="shared" si="28"/>
        <v>7.793476070790474</v>
      </c>
      <c r="L317" s="8">
        <f t="shared" si="29"/>
        <v>7.0169080439720748</v>
      </c>
      <c r="M317" s="8">
        <f t="shared" si="30"/>
        <v>7.599926717567107</v>
      </c>
      <c r="N317" s="8">
        <f t="shared" si="31"/>
        <v>7.4701036107765519</v>
      </c>
      <c r="O317" s="8">
        <f t="shared" si="32"/>
        <v>0.3300555552849847</v>
      </c>
      <c r="P317" s="8"/>
      <c r="Q317" s="8"/>
    </row>
    <row r="318" spans="1:17">
      <c r="A318" s="8" t="s">
        <v>2111</v>
      </c>
      <c r="B318" s="8" t="s">
        <v>2112</v>
      </c>
      <c r="C318" s="8" t="s">
        <v>2113</v>
      </c>
      <c r="D318" s="8" t="s">
        <v>4579</v>
      </c>
      <c r="E318" s="8" t="s">
        <v>1012</v>
      </c>
      <c r="F318" s="8">
        <v>6604200</v>
      </c>
      <c r="G318" s="8">
        <v>85456000</v>
      </c>
      <c r="H318" s="8">
        <v>44922000</v>
      </c>
      <c r="I318" s="8">
        <f t="shared" si="33"/>
        <v>45660733.333333336</v>
      </c>
      <c r="J318" s="8">
        <f t="shared" si="34"/>
        <v>13143696.78258718</v>
      </c>
      <c r="K318" s="8">
        <f t="shared" si="28"/>
        <v>6.8198202168592541</v>
      </c>
      <c r="L318" s="8">
        <f t="shared" si="29"/>
        <v>7.9317425606250618</v>
      </c>
      <c r="M318" s="8">
        <f t="shared" si="30"/>
        <v>7.6524590835116824</v>
      </c>
      <c r="N318" s="8">
        <f t="shared" si="31"/>
        <v>7.4680072869986667</v>
      </c>
      <c r="O318" s="8">
        <f t="shared" si="32"/>
        <v>0.47230616734562553</v>
      </c>
      <c r="P318" s="8"/>
      <c r="Q318" s="8"/>
    </row>
    <row r="319" spans="1:17">
      <c r="A319" s="8" t="s">
        <v>2114</v>
      </c>
      <c r="B319" s="8" t="s">
        <v>2115</v>
      </c>
      <c r="C319" s="8" t="s">
        <v>2116</v>
      </c>
      <c r="D319" s="8"/>
      <c r="E319" s="8" t="s">
        <v>978</v>
      </c>
      <c r="F319" s="8">
        <v>22156000</v>
      </c>
      <c r="G319" s="8">
        <v>34129000</v>
      </c>
      <c r="H319" s="8">
        <v>33311000</v>
      </c>
      <c r="I319" s="8">
        <f t="shared" si="33"/>
        <v>29865333.333333332</v>
      </c>
      <c r="J319" s="8">
        <f t="shared" si="34"/>
        <v>2229664.8062316761</v>
      </c>
      <c r="K319" s="8">
        <f t="shared" si="28"/>
        <v>7.3454913564746462</v>
      </c>
      <c r="L319" s="8">
        <f t="shared" si="29"/>
        <v>7.5331235633784228</v>
      </c>
      <c r="M319" s="8">
        <f t="shared" si="30"/>
        <v>7.5225876704565042</v>
      </c>
      <c r="N319" s="8">
        <f t="shared" si="31"/>
        <v>7.4670675301031908</v>
      </c>
      <c r="O319" s="8">
        <f t="shared" si="32"/>
        <v>8.6074873435996013E-2</v>
      </c>
      <c r="P319" s="8"/>
      <c r="Q319" s="8"/>
    </row>
    <row r="320" spans="1:17">
      <c r="A320" s="8" t="s">
        <v>2117</v>
      </c>
      <c r="B320" s="8" t="s">
        <v>2118</v>
      </c>
      <c r="C320" s="8" t="s">
        <v>2119</v>
      </c>
      <c r="D320" s="8"/>
      <c r="E320" s="8" t="s">
        <v>263</v>
      </c>
      <c r="F320" s="8">
        <v>36775000</v>
      </c>
      <c r="G320" s="8">
        <v>19822000</v>
      </c>
      <c r="H320" s="8">
        <v>33142000</v>
      </c>
      <c r="I320" s="8">
        <f t="shared" si="33"/>
        <v>29913000</v>
      </c>
      <c r="J320" s="8">
        <f t="shared" si="34"/>
        <v>2975284.9163287426</v>
      </c>
      <c r="K320" s="8">
        <f t="shared" si="28"/>
        <v>7.5655526813995682</v>
      </c>
      <c r="L320" s="8">
        <f t="shared" si="29"/>
        <v>7.297147471801269</v>
      </c>
      <c r="M320" s="8">
        <f t="shared" si="30"/>
        <v>7.5203787129775597</v>
      </c>
      <c r="N320" s="8">
        <f t="shared" si="31"/>
        <v>7.4610262887261323</v>
      </c>
      <c r="O320" s="8">
        <f t="shared" si="32"/>
        <v>0.11733817745663683</v>
      </c>
      <c r="P320" s="8"/>
      <c r="Q320" s="8"/>
    </row>
    <row r="321" spans="1:17">
      <c r="A321" s="8" t="s">
        <v>2120</v>
      </c>
      <c r="B321" s="8" t="s">
        <v>2121</v>
      </c>
      <c r="C321" s="8" t="s">
        <v>2122</v>
      </c>
      <c r="D321" s="8"/>
      <c r="E321" s="8" t="s">
        <v>333</v>
      </c>
      <c r="F321" s="8">
        <v>32162000</v>
      </c>
      <c r="G321" s="8">
        <v>21996000</v>
      </c>
      <c r="H321" s="8">
        <v>33809000</v>
      </c>
      <c r="I321" s="8">
        <f t="shared" si="33"/>
        <v>29322333.333333332</v>
      </c>
      <c r="J321" s="8">
        <f t="shared" si="34"/>
        <v>2132669.7492249594</v>
      </c>
      <c r="K321" s="8">
        <f t="shared" si="28"/>
        <v>7.5073430475999388</v>
      </c>
      <c r="L321" s="8">
        <f t="shared" si="29"/>
        <v>7.3423437110098417</v>
      </c>
      <c r="M321" s="8">
        <f t="shared" si="30"/>
        <v>7.529032325426976</v>
      </c>
      <c r="N321" s="8">
        <f t="shared" si="31"/>
        <v>7.4595730280122519</v>
      </c>
      <c r="O321" s="8">
        <f t="shared" si="32"/>
        <v>8.3365223631933105E-2</v>
      </c>
      <c r="P321" s="8"/>
      <c r="Q321" s="8"/>
    </row>
    <row r="322" spans="1:17">
      <c r="A322" s="8" t="s">
        <v>2123</v>
      </c>
      <c r="B322" s="8" t="s">
        <v>2124</v>
      </c>
      <c r="C322" s="8" t="s">
        <v>2125</v>
      </c>
      <c r="D322" s="8"/>
      <c r="E322" s="8" t="s">
        <v>831</v>
      </c>
      <c r="F322" s="8">
        <v>23262000</v>
      </c>
      <c r="G322" s="8">
        <v>32024000</v>
      </c>
      <c r="H322" s="8">
        <v>31203000</v>
      </c>
      <c r="I322" s="8">
        <f t="shared" si="33"/>
        <v>28829666.666666668</v>
      </c>
      <c r="J322" s="8">
        <f t="shared" si="34"/>
        <v>1613061.076660468</v>
      </c>
      <c r="K322" s="8">
        <f t="shared" ref="K322:K385" si="35">LOG10(F322)</f>
        <v>7.3666470513908537</v>
      </c>
      <c r="L322" s="8">
        <f t="shared" ref="L322:L385" si="36">LOG10(G322)</f>
        <v>7.5054755770970489</v>
      </c>
      <c r="M322" s="8">
        <f t="shared" ref="M322:M385" si="37">LOG10(H322)</f>
        <v>7.4941963510957219</v>
      </c>
      <c r="N322" s="8">
        <f t="shared" ref="N322:N385" si="38">AVERAGE(K322:M322)</f>
        <v>7.4554396598612085</v>
      </c>
      <c r="O322" s="8">
        <f t="shared" ref="O322:O385" si="39">_xlfn.STDEV.P(K322:M322)</f>
        <v>6.2954484743739006E-2</v>
      </c>
      <c r="P322" s="8"/>
      <c r="Q322" s="8"/>
    </row>
    <row r="323" spans="1:17">
      <c r="A323" s="8" t="s">
        <v>2126</v>
      </c>
      <c r="B323" s="8" t="s">
        <v>2127</v>
      </c>
      <c r="C323" s="8" t="s">
        <v>2128</v>
      </c>
      <c r="D323" s="8"/>
      <c r="E323" s="8" t="s">
        <v>502</v>
      </c>
      <c r="F323" s="8">
        <v>28531000</v>
      </c>
      <c r="G323" s="8">
        <v>23833000</v>
      </c>
      <c r="H323" s="8">
        <v>33278000</v>
      </c>
      <c r="I323" s="8">
        <f t="shared" ref="I323:I386" si="40">AVERAGE(F323:H323)</f>
        <v>28547333.333333332</v>
      </c>
      <c r="J323" s="8">
        <f t="shared" ref="J323:J386" si="41">_xlfn.STDEV.S(F323:H323)/3</f>
        <v>1574173.7280001584</v>
      </c>
      <c r="K323" s="8">
        <f t="shared" si="35"/>
        <v>7.4553169937696211</v>
      </c>
      <c r="L323" s="8">
        <f t="shared" si="36"/>
        <v>7.3771787129902435</v>
      </c>
      <c r="M323" s="8">
        <f t="shared" si="37"/>
        <v>7.5221572174064182</v>
      </c>
      <c r="N323" s="8">
        <f t="shared" si="38"/>
        <v>7.4515509747220934</v>
      </c>
      <c r="O323" s="8">
        <f t="shared" si="39"/>
        <v>5.9247103221943521E-2</v>
      </c>
      <c r="P323" s="8"/>
      <c r="Q323" s="8"/>
    </row>
    <row r="324" spans="1:17">
      <c r="A324" s="8" t="s">
        <v>2129</v>
      </c>
      <c r="B324" s="8" t="s">
        <v>2130</v>
      </c>
      <c r="C324" s="8" t="s">
        <v>2131</v>
      </c>
      <c r="D324" s="8"/>
      <c r="E324" s="8" t="s">
        <v>411</v>
      </c>
      <c r="F324" s="8">
        <v>37508000</v>
      </c>
      <c r="G324" s="8">
        <v>18436000</v>
      </c>
      <c r="H324" s="8">
        <v>32264000</v>
      </c>
      <c r="I324" s="8">
        <f t="shared" si="40"/>
        <v>29402666.666666668</v>
      </c>
      <c r="J324" s="8">
        <f t="shared" si="41"/>
        <v>3284233.6723830733</v>
      </c>
      <c r="K324" s="8">
        <f t="shared" si="35"/>
        <v>7.5741239073359843</v>
      </c>
      <c r="L324" s="8">
        <f t="shared" si="36"/>
        <v>7.265666699452483</v>
      </c>
      <c r="M324" s="8">
        <f t="shared" si="37"/>
        <v>7.5087182089995625</v>
      </c>
      <c r="N324" s="8">
        <f t="shared" si="38"/>
        <v>7.4495029385960096</v>
      </c>
      <c r="O324" s="8">
        <f t="shared" si="39"/>
        <v>0.13270593671861047</v>
      </c>
      <c r="P324" s="8"/>
      <c r="Q324" s="8"/>
    </row>
    <row r="325" spans="1:17">
      <c r="A325" s="8" t="s">
        <v>2132</v>
      </c>
      <c r="B325" s="8" t="s">
        <v>2133</v>
      </c>
      <c r="C325" s="8" t="s">
        <v>2134</v>
      </c>
      <c r="D325" s="8"/>
      <c r="E325" s="8" t="s">
        <v>399</v>
      </c>
      <c r="F325" s="8">
        <v>46218000</v>
      </c>
      <c r="G325" s="8">
        <v>15369000</v>
      </c>
      <c r="H325" s="8">
        <v>31075000</v>
      </c>
      <c r="I325" s="8">
        <f t="shared" si="40"/>
        <v>30887333.333333332</v>
      </c>
      <c r="J325" s="8">
        <f t="shared" si="41"/>
        <v>5141785.4047157718</v>
      </c>
      <c r="K325" s="8">
        <f t="shared" si="35"/>
        <v>7.6648111482448469</v>
      </c>
      <c r="L325" s="8">
        <f t="shared" si="36"/>
        <v>7.1866456105960035</v>
      </c>
      <c r="M325" s="8">
        <f t="shared" si="37"/>
        <v>7.4924111373136828</v>
      </c>
      <c r="N325" s="8">
        <f t="shared" si="38"/>
        <v>7.4479559653848453</v>
      </c>
      <c r="O325" s="8">
        <f t="shared" si="39"/>
        <v>0.19772500614433977</v>
      </c>
      <c r="P325" s="8"/>
      <c r="Q325" s="8"/>
    </row>
    <row r="326" spans="1:17">
      <c r="A326" s="8" t="s">
        <v>2135</v>
      </c>
      <c r="B326" s="8" t="s">
        <v>2136</v>
      </c>
      <c r="C326" s="8" t="s">
        <v>2137</v>
      </c>
      <c r="D326" s="8" t="s">
        <v>4579</v>
      </c>
      <c r="E326" s="8" t="s">
        <v>419</v>
      </c>
      <c r="F326" s="8">
        <v>24589000</v>
      </c>
      <c r="G326" s="8">
        <v>31639000</v>
      </c>
      <c r="H326" s="8">
        <v>28136000</v>
      </c>
      <c r="I326" s="8">
        <f t="shared" si="40"/>
        <v>28121333.333333332</v>
      </c>
      <c r="J326" s="8">
        <f t="shared" si="41"/>
        <v>1175007.6280288212</v>
      </c>
      <c r="K326" s="8">
        <f t="shared" si="35"/>
        <v>7.3907408669529158</v>
      </c>
      <c r="L326" s="8">
        <f t="shared" si="36"/>
        <v>7.5002227484872979</v>
      </c>
      <c r="M326" s="8">
        <f t="shared" si="37"/>
        <v>7.4492623553088864</v>
      </c>
      <c r="N326" s="8">
        <f t="shared" si="38"/>
        <v>7.4467419902496994</v>
      </c>
      <c r="O326" s="8">
        <f t="shared" si="39"/>
        <v>4.4731307277273515E-2</v>
      </c>
      <c r="P326" s="8"/>
      <c r="Q326" s="8"/>
    </row>
    <row r="327" spans="1:17">
      <c r="A327" s="8" t="s">
        <v>2138</v>
      </c>
      <c r="B327" s="8" t="s">
        <v>2139</v>
      </c>
      <c r="C327" s="8" t="s">
        <v>2140</v>
      </c>
      <c r="D327" s="8"/>
      <c r="E327" s="8" t="s">
        <v>390</v>
      </c>
      <c r="F327" s="8">
        <v>35965000</v>
      </c>
      <c r="G327" s="8">
        <v>19799000</v>
      </c>
      <c r="H327" s="8">
        <v>30258000</v>
      </c>
      <c r="I327" s="8">
        <f t="shared" si="40"/>
        <v>28674000</v>
      </c>
      <c r="J327" s="8">
        <f t="shared" si="41"/>
        <v>2732859.3288186481</v>
      </c>
      <c r="K327" s="8">
        <f t="shared" si="35"/>
        <v>7.5558800646368054</v>
      </c>
      <c r="L327" s="8">
        <f t="shared" si="36"/>
        <v>7.2966432556428797</v>
      </c>
      <c r="M327" s="8">
        <f t="shared" si="37"/>
        <v>7.4808402185427774</v>
      </c>
      <c r="N327" s="8">
        <f t="shared" si="38"/>
        <v>7.4444545129408199</v>
      </c>
      <c r="O327" s="8">
        <f t="shared" si="39"/>
        <v>0.10891547323024543</v>
      </c>
      <c r="P327" s="8"/>
      <c r="Q327" s="8"/>
    </row>
    <row r="328" spans="1:17">
      <c r="A328" s="8" t="s">
        <v>2141</v>
      </c>
      <c r="B328" s="8" t="s">
        <v>2142</v>
      </c>
      <c r="C328" s="8" t="s">
        <v>2143</v>
      </c>
      <c r="D328" s="8"/>
      <c r="E328" s="8" t="s">
        <v>252</v>
      </c>
      <c r="F328" s="8">
        <v>39300000</v>
      </c>
      <c r="G328" s="8">
        <v>16020000</v>
      </c>
      <c r="H328" s="8">
        <v>34212000</v>
      </c>
      <c r="I328" s="8">
        <f t="shared" si="40"/>
        <v>29844000</v>
      </c>
      <c r="J328" s="8">
        <f t="shared" si="41"/>
        <v>4079749.0118878637</v>
      </c>
      <c r="K328" s="8">
        <f t="shared" si="35"/>
        <v>7.594392550375427</v>
      </c>
      <c r="L328" s="8">
        <f t="shared" si="36"/>
        <v>7.2046625117482188</v>
      </c>
      <c r="M328" s="8">
        <f t="shared" si="37"/>
        <v>7.534178463357085</v>
      </c>
      <c r="N328" s="8">
        <f t="shared" si="38"/>
        <v>7.4444111751602433</v>
      </c>
      <c r="O328" s="8">
        <f t="shared" si="39"/>
        <v>0.17130090537754974</v>
      </c>
      <c r="P328" s="8"/>
      <c r="Q328" s="8"/>
    </row>
    <row r="329" spans="1:17">
      <c r="A329" s="8" t="s">
        <v>2144</v>
      </c>
      <c r="B329" s="8" t="s">
        <v>2145</v>
      </c>
      <c r="C329" s="8" t="s">
        <v>2146</v>
      </c>
      <c r="D329" s="8"/>
      <c r="E329" s="8" t="s">
        <v>432</v>
      </c>
      <c r="F329" s="8">
        <v>81607000</v>
      </c>
      <c r="G329" s="8">
        <v>4728300</v>
      </c>
      <c r="H329" s="8">
        <v>55204000</v>
      </c>
      <c r="I329" s="8">
        <f t="shared" si="40"/>
        <v>47179766.666666664</v>
      </c>
      <c r="J329" s="8">
        <f t="shared" si="41"/>
        <v>13020816.107138827</v>
      </c>
      <c r="K329" s="8">
        <f t="shared" si="35"/>
        <v>7.9117274128100616</v>
      </c>
      <c r="L329" s="8">
        <f t="shared" si="36"/>
        <v>6.6747050237554397</v>
      </c>
      <c r="M329" s="8">
        <f t="shared" si="37"/>
        <v>7.7419705472036453</v>
      </c>
      <c r="N329" s="8">
        <f t="shared" si="38"/>
        <v>7.4428009945897164</v>
      </c>
      <c r="O329" s="8">
        <f t="shared" si="39"/>
        <v>0.54752955090053679</v>
      </c>
      <c r="P329" s="8"/>
      <c r="Q329" s="8"/>
    </row>
    <row r="330" spans="1:17">
      <c r="A330" s="8" t="s">
        <v>2147</v>
      </c>
      <c r="B330" s="8" t="s">
        <v>2148</v>
      </c>
      <c r="C330" s="8" t="s">
        <v>2149</v>
      </c>
      <c r="D330" s="8"/>
      <c r="E330" s="8" t="s">
        <v>475</v>
      </c>
      <c r="F330" s="8">
        <v>46618000</v>
      </c>
      <c r="G330" s="8">
        <v>13344000</v>
      </c>
      <c r="H330" s="8">
        <v>33701000</v>
      </c>
      <c r="I330" s="8">
        <f t="shared" si="40"/>
        <v>31221000</v>
      </c>
      <c r="J330" s="8">
        <f t="shared" si="41"/>
        <v>5591685.9810893452</v>
      </c>
      <c r="K330" s="8">
        <f t="shared" si="35"/>
        <v>7.6685536375330008</v>
      </c>
      <c r="L330" s="8">
        <f t="shared" si="36"/>
        <v>7.1252860332936638</v>
      </c>
      <c r="M330" s="8">
        <f t="shared" si="37"/>
        <v>7.5276427877567542</v>
      </c>
      <c r="N330" s="8">
        <f t="shared" si="38"/>
        <v>7.440494152861139</v>
      </c>
      <c r="O330" s="8">
        <f t="shared" si="39"/>
        <v>0.23018990113543797</v>
      </c>
      <c r="P330" s="8"/>
      <c r="Q330" s="8"/>
    </row>
    <row r="331" spans="1:17">
      <c r="A331" s="8" t="s">
        <v>2150</v>
      </c>
      <c r="B331" s="8" t="s">
        <v>2151</v>
      </c>
      <c r="C331" s="8" t="s">
        <v>2152</v>
      </c>
      <c r="D331" s="8"/>
      <c r="E331" s="8" t="s">
        <v>518</v>
      </c>
      <c r="F331" s="8">
        <v>23972000</v>
      </c>
      <c r="G331" s="8">
        <v>34535000</v>
      </c>
      <c r="H331" s="8">
        <v>25011000</v>
      </c>
      <c r="I331" s="8">
        <f t="shared" si="40"/>
        <v>27839333.333333332</v>
      </c>
      <c r="J331" s="8">
        <f t="shared" si="41"/>
        <v>1940614.0017282404</v>
      </c>
      <c r="K331" s="8">
        <f t="shared" si="35"/>
        <v>7.3797042690244474</v>
      </c>
      <c r="L331" s="8">
        <f t="shared" si="36"/>
        <v>7.5382594603421653</v>
      </c>
      <c r="M331" s="8">
        <f t="shared" si="37"/>
        <v>7.3981310562166964</v>
      </c>
      <c r="N331" s="8">
        <f t="shared" si="38"/>
        <v>7.4386982618611031</v>
      </c>
      <c r="O331" s="8">
        <f t="shared" si="39"/>
        <v>7.0801180798986743E-2</v>
      </c>
      <c r="P331" s="8"/>
      <c r="Q331" s="8"/>
    </row>
    <row r="332" spans="1:17">
      <c r="A332" s="8" t="s">
        <v>2153</v>
      </c>
      <c r="B332" s="8" t="s">
        <v>2154</v>
      </c>
      <c r="C332" s="8" t="s">
        <v>2155</v>
      </c>
      <c r="D332" s="8"/>
      <c r="E332" s="8" t="s">
        <v>289</v>
      </c>
      <c r="F332" s="8">
        <v>23257000</v>
      </c>
      <c r="G332" s="8">
        <v>35637000</v>
      </c>
      <c r="H332" s="8">
        <v>24605000</v>
      </c>
      <c r="I332" s="8">
        <f t="shared" si="40"/>
        <v>27833000</v>
      </c>
      <c r="J332" s="8">
        <f t="shared" si="41"/>
        <v>2263995.6811894416</v>
      </c>
      <c r="K332" s="8">
        <f t="shared" si="35"/>
        <v>7.3665536928742101</v>
      </c>
      <c r="L332" s="8">
        <f t="shared" si="36"/>
        <v>7.5519011370515949</v>
      </c>
      <c r="M332" s="8">
        <f t="shared" si="37"/>
        <v>7.3910233693700995</v>
      </c>
      <c r="N332" s="8">
        <f t="shared" si="38"/>
        <v>7.4364927330986346</v>
      </c>
      <c r="O332" s="8">
        <f t="shared" si="39"/>
        <v>8.2215229911821799E-2</v>
      </c>
      <c r="P332" s="8"/>
      <c r="Q332" s="8"/>
    </row>
    <row r="333" spans="1:17">
      <c r="A333" s="8" t="s">
        <v>2156</v>
      </c>
      <c r="B333" s="8" t="s">
        <v>2157</v>
      </c>
      <c r="C333" s="8" t="s">
        <v>2158</v>
      </c>
      <c r="D333" s="8"/>
      <c r="E333" s="8" t="s">
        <v>17</v>
      </c>
      <c r="F333" s="8">
        <v>74040000</v>
      </c>
      <c r="G333" s="8">
        <v>5375400</v>
      </c>
      <c r="H333" s="8">
        <v>50151000</v>
      </c>
      <c r="I333" s="8">
        <f t="shared" si="40"/>
        <v>43188800</v>
      </c>
      <c r="J333" s="8">
        <f t="shared" si="41"/>
        <v>11619241.679788461</v>
      </c>
      <c r="K333" s="8">
        <f t="shared" si="35"/>
        <v>7.8694664100808662</v>
      </c>
      <c r="L333" s="8">
        <f t="shared" si="36"/>
        <v>6.7304107869744643</v>
      </c>
      <c r="M333" s="8">
        <f t="shared" si="37"/>
        <v>7.700279597180006</v>
      </c>
      <c r="N333" s="8">
        <f t="shared" si="38"/>
        <v>7.4333855980784458</v>
      </c>
      <c r="O333" s="8">
        <f t="shared" si="39"/>
        <v>0.50185405129373106</v>
      </c>
      <c r="P333" s="8"/>
      <c r="Q333" s="8"/>
    </row>
    <row r="334" spans="1:17">
      <c r="A334" s="8" t="s">
        <v>2159</v>
      </c>
      <c r="B334" s="8" t="s">
        <v>2160</v>
      </c>
      <c r="C334" s="8" t="s">
        <v>2161</v>
      </c>
      <c r="D334" s="8"/>
      <c r="E334" s="8" t="s">
        <v>140</v>
      </c>
      <c r="F334" s="8">
        <v>39950000</v>
      </c>
      <c r="G334" s="8">
        <v>15755000</v>
      </c>
      <c r="H334" s="8">
        <v>31327000</v>
      </c>
      <c r="I334" s="8">
        <f t="shared" si="40"/>
        <v>29010666.666666668</v>
      </c>
      <c r="J334" s="8">
        <f t="shared" si="41"/>
        <v>4087563.2014595098</v>
      </c>
      <c r="K334" s="8">
        <f t="shared" si="35"/>
        <v>7.6015167836500099</v>
      </c>
      <c r="L334" s="8">
        <f t="shared" si="36"/>
        <v>7.1974184075100185</v>
      </c>
      <c r="M334" s="8">
        <f t="shared" si="37"/>
        <v>7.4959188070799687</v>
      </c>
      <c r="N334" s="8">
        <f t="shared" si="38"/>
        <v>7.4316179994133327</v>
      </c>
      <c r="O334" s="8">
        <f t="shared" si="39"/>
        <v>0.17112338589388423</v>
      </c>
      <c r="P334" s="8"/>
      <c r="Q334" s="8"/>
    </row>
    <row r="335" spans="1:17">
      <c r="A335" s="8" t="s">
        <v>2162</v>
      </c>
      <c r="B335" s="8" t="s">
        <v>2163</v>
      </c>
      <c r="C335" s="8" t="s">
        <v>2164</v>
      </c>
      <c r="D335" s="8"/>
      <c r="E335" s="8" t="s">
        <v>1114</v>
      </c>
      <c r="F335" s="8">
        <v>91050000</v>
      </c>
      <c r="G335" s="8">
        <v>4194300</v>
      </c>
      <c r="H335" s="8">
        <v>50522000</v>
      </c>
      <c r="I335" s="8">
        <f t="shared" si="40"/>
        <v>48588766.666666664</v>
      </c>
      <c r="J335" s="8">
        <f t="shared" si="41"/>
        <v>14486703.478106834</v>
      </c>
      <c r="K335" s="8">
        <f t="shared" si="35"/>
        <v>7.9592799501309388</v>
      </c>
      <c r="L335" s="8">
        <f t="shared" si="36"/>
        <v>6.6226594904318956</v>
      </c>
      <c r="M335" s="8">
        <f t="shared" si="37"/>
        <v>7.7034805345153456</v>
      </c>
      <c r="N335" s="8">
        <f t="shared" si="38"/>
        <v>7.4284733250260606</v>
      </c>
      <c r="O335" s="8">
        <f t="shared" si="39"/>
        <v>0.57928708327554557</v>
      </c>
      <c r="P335" s="8"/>
      <c r="Q335" s="8"/>
    </row>
    <row r="336" spans="1:17">
      <c r="A336" s="8" t="s">
        <v>2165</v>
      </c>
      <c r="B336" s="8" t="s">
        <v>2166</v>
      </c>
      <c r="C336" s="8" t="s">
        <v>2167</v>
      </c>
      <c r="D336" s="8" t="s">
        <v>4579</v>
      </c>
      <c r="E336" s="8" t="s">
        <v>893</v>
      </c>
      <c r="F336" s="8">
        <v>34150000</v>
      </c>
      <c r="G336" s="8">
        <v>21075000</v>
      </c>
      <c r="H336" s="8">
        <v>26569000</v>
      </c>
      <c r="I336" s="8">
        <f t="shared" si="40"/>
        <v>27264666.666666668</v>
      </c>
      <c r="J336" s="8">
        <f t="shared" si="41"/>
        <v>2188400.4897878515</v>
      </c>
      <c r="K336" s="8">
        <f t="shared" si="35"/>
        <v>7.5333907080175511</v>
      </c>
      <c r="L336" s="8">
        <f t="shared" si="36"/>
        <v>7.3237675832967799</v>
      </c>
      <c r="M336" s="8">
        <f t="shared" si="37"/>
        <v>7.4243752088079153</v>
      </c>
      <c r="N336" s="8">
        <f t="shared" si="38"/>
        <v>7.4271778333740821</v>
      </c>
      <c r="O336" s="8">
        <f t="shared" si="39"/>
        <v>8.5601225196719227E-2</v>
      </c>
      <c r="P336" s="8"/>
      <c r="Q336" s="8"/>
    </row>
    <row r="337" spans="1:17">
      <c r="A337" s="8" t="s">
        <v>2168</v>
      </c>
      <c r="B337" s="8" t="s">
        <v>2169</v>
      </c>
      <c r="C337" s="8" t="s">
        <v>2170</v>
      </c>
      <c r="D337" s="8"/>
      <c r="E337" s="8" t="s">
        <v>980</v>
      </c>
      <c r="F337" s="8">
        <v>21168000</v>
      </c>
      <c r="G337" s="8">
        <v>30391000</v>
      </c>
      <c r="H337" s="8">
        <v>28961000</v>
      </c>
      <c r="I337" s="8">
        <f t="shared" si="40"/>
        <v>26840000</v>
      </c>
      <c r="J337" s="8">
        <f t="shared" si="41"/>
        <v>1654620.2316879577</v>
      </c>
      <c r="K337" s="8">
        <f t="shared" si="35"/>
        <v>7.3256798268434258</v>
      </c>
      <c r="L337" s="8">
        <f t="shared" si="36"/>
        <v>7.4827449905484098</v>
      </c>
      <c r="M337" s="8">
        <f t="shared" si="37"/>
        <v>7.46181355362262</v>
      </c>
      <c r="N337" s="8">
        <f t="shared" si="38"/>
        <v>7.4234127903381513</v>
      </c>
      <c r="O337" s="8">
        <f t="shared" si="39"/>
        <v>6.9633949469305442E-2</v>
      </c>
      <c r="P337" s="8"/>
      <c r="Q337" s="8"/>
    </row>
    <row r="338" spans="1:17">
      <c r="A338" s="8" t="s">
        <v>2171</v>
      </c>
      <c r="B338" s="8" t="s">
        <v>2172</v>
      </c>
      <c r="C338" s="8" t="s">
        <v>2173</v>
      </c>
      <c r="D338" s="8"/>
      <c r="E338" s="8" t="s">
        <v>381</v>
      </c>
      <c r="F338" s="8">
        <v>36462000</v>
      </c>
      <c r="G338" s="8">
        <v>23459000</v>
      </c>
      <c r="H338" s="8">
        <v>21743000</v>
      </c>
      <c r="I338" s="8">
        <f t="shared" si="40"/>
        <v>27221333.333333332</v>
      </c>
      <c r="J338" s="8">
        <f t="shared" si="41"/>
        <v>2682838.5534175751</v>
      </c>
      <c r="K338" s="8">
        <f t="shared" si="35"/>
        <v>7.5618404867309597</v>
      </c>
      <c r="L338" s="8">
        <f t="shared" si="36"/>
        <v>7.3703094952586996</v>
      </c>
      <c r="M338" s="8">
        <f t="shared" si="37"/>
        <v>7.3373194658569281</v>
      </c>
      <c r="N338" s="8">
        <f t="shared" si="38"/>
        <v>7.4231564826155294</v>
      </c>
      <c r="O338" s="8">
        <f t="shared" si="39"/>
        <v>9.8984932382321048E-2</v>
      </c>
      <c r="P338" s="8"/>
      <c r="Q338" s="8"/>
    </row>
    <row r="339" spans="1:17">
      <c r="A339" s="8" t="s">
        <v>2174</v>
      </c>
      <c r="B339" s="8" t="s">
        <v>2175</v>
      </c>
      <c r="C339" s="8" t="s">
        <v>2176</v>
      </c>
      <c r="D339" s="8"/>
      <c r="E339" s="8" t="s">
        <v>963</v>
      </c>
      <c r="F339" s="8">
        <v>19525000</v>
      </c>
      <c r="G339" s="8">
        <v>28854000</v>
      </c>
      <c r="H339" s="8">
        <v>30813000</v>
      </c>
      <c r="I339" s="8">
        <f t="shared" si="40"/>
        <v>26397333.333333332</v>
      </c>
      <c r="J339" s="8">
        <f t="shared" si="41"/>
        <v>2010559.4670067271</v>
      </c>
      <c r="K339" s="8">
        <f t="shared" si="35"/>
        <v>7.2905910425493383</v>
      </c>
      <c r="L339" s="8">
        <f t="shared" si="36"/>
        <v>7.4602060274574509</v>
      </c>
      <c r="M339" s="8">
        <f t="shared" si="37"/>
        <v>7.4887339839390865</v>
      </c>
      <c r="N339" s="8">
        <f t="shared" si="38"/>
        <v>7.4131770179819583</v>
      </c>
      <c r="O339" s="8">
        <f t="shared" si="39"/>
        <v>8.74602847195219E-2</v>
      </c>
      <c r="P339" s="8"/>
      <c r="Q339" s="8"/>
    </row>
    <row r="340" spans="1:17">
      <c r="A340" s="8" t="s">
        <v>2177</v>
      </c>
      <c r="B340" s="8" t="s">
        <v>2178</v>
      </c>
      <c r="C340" s="8" t="s">
        <v>2179</v>
      </c>
      <c r="D340" s="8"/>
      <c r="E340" s="8" t="s">
        <v>476</v>
      </c>
      <c r="F340" s="8">
        <v>19517000</v>
      </c>
      <c r="G340" s="8">
        <v>30705000</v>
      </c>
      <c r="H340" s="8">
        <v>28844000</v>
      </c>
      <c r="I340" s="8">
        <f t="shared" si="40"/>
        <v>26355333.333333332</v>
      </c>
      <c r="J340" s="8">
        <f t="shared" si="41"/>
        <v>1998275.1543750418</v>
      </c>
      <c r="K340" s="8">
        <f t="shared" si="35"/>
        <v>7.2904130621229326</v>
      </c>
      <c r="L340" s="8">
        <f t="shared" si="36"/>
        <v>7.4872091017181868</v>
      </c>
      <c r="M340" s="8">
        <f t="shared" si="37"/>
        <v>7.4600554868888862</v>
      </c>
      <c r="N340" s="8">
        <f t="shared" si="38"/>
        <v>7.4125592169100019</v>
      </c>
      <c r="O340" s="8">
        <f t="shared" si="39"/>
        <v>8.7078860988280854E-2</v>
      </c>
      <c r="P340" s="8"/>
      <c r="Q340" s="8"/>
    </row>
    <row r="341" spans="1:17">
      <c r="A341" s="8" t="s">
        <v>2180</v>
      </c>
      <c r="B341" s="8" t="s">
        <v>2181</v>
      </c>
      <c r="C341" s="8" t="s">
        <v>2182</v>
      </c>
      <c r="D341" s="8"/>
      <c r="E341" s="8" t="s">
        <v>990</v>
      </c>
      <c r="F341" s="8">
        <v>32624000</v>
      </c>
      <c r="G341" s="8">
        <v>19904000</v>
      </c>
      <c r="H341" s="8">
        <v>26334000</v>
      </c>
      <c r="I341" s="8">
        <f t="shared" si="40"/>
        <v>26287333.333333332</v>
      </c>
      <c r="J341" s="8">
        <f t="shared" si="41"/>
        <v>2120042.8018041253</v>
      </c>
      <c r="K341" s="8">
        <f t="shared" si="35"/>
        <v>7.513537208434065</v>
      </c>
      <c r="L341" s="8">
        <f t="shared" si="36"/>
        <v>7.2989403630107246</v>
      </c>
      <c r="M341" s="8">
        <f t="shared" si="37"/>
        <v>7.4205168312286167</v>
      </c>
      <c r="N341" s="8">
        <f t="shared" si="38"/>
        <v>7.4109981342244682</v>
      </c>
      <c r="O341" s="8">
        <f t="shared" si="39"/>
        <v>8.7866966530488005E-2</v>
      </c>
      <c r="P341" s="8"/>
      <c r="Q341" s="8"/>
    </row>
    <row r="342" spans="1:17">
      <c r="A342" s="8" t="s">
        <v>2183</v>
      </c>
      <c r="B342" s="8" t="s">
        <v>2184</v>
      </c>
      <c r="C342" s="8" t="s">
        <v>2185</v>
      </c>
      <c r="D342" s="8"/>
      <c r="E342" s="8" t="s">
        <v>755</v>
      </c>
      <c r="F342" s="8">
        <v>9103700</v>
      </c>
      <c r="G342" s="8">
        <v>52931000</v>
      </c>
      <c r="H342" s="8">
        <v>35003000</v>
      </c>
      <c r="I342" s="8">
        <f t="shared" si="40"/>
        <v>32345900</v>
      </c>
      <c r="J342" s="8">
        <f t="shared" si="41"/>
        <v>7344712.320438426</v>
      </c>
      <c r="K342" s="8">
        <f t="shared" si="35"/>
        <v>6.9592179377052927</v>
      </c>
      <c r="L342" s="8">
        <f t="shared" si="36"/>
        <v>7.7237100989861558</v>
      </c>
      <c r="M342" s="8">
        <f t="shared" si="37"/>
        <v>7.5441052679963052</v>
      </c>
      <c r="N342" s="8">
        <f t="shared" si="38"/>
        <v>7.4090111015625846</v>
      </c>
      <c r="O342" s="8">
        <f t="shared" si="39"/>
        <v>0.32639433360919701</v>
      </c>
      <c r="P342" s="8"/>
      <c r="Q342" s="8"/>
    </row>
    <row r="343" spans="1:17">
      <c r="A343" s="8" t="s">
        <v>2186</v>
      </c>
      <c r="B343" s="8" t="s">
        <v>2187</v>
      </c>
      <c r="C343" s="8" t="s">
        <v>2188</v>
      </c>
      <c r="D343" s="8"/>
      <c r="E343" s="8" t="s">
        <v>568</v>
      </c>
      <c r="F343" s="8">
        <v>32060000</v>
      </c>
      <c r="G343" s="8">
        <v>17423000</v>
      </c>
      <c r="H343" s="8">
        <v>30097000</v>
      </c>
      <c r="I343" s="8">
        <f t="shared" si="40"/>
        <v>26526666.666666668</v>
      </c>
      <c r="J343" s="8">
        <f t="shared" si="41"/>
        <v>2648288.8046043236</v>
      </c>
      <c r="K343" s="8">
        <f t="shared" si="35"/>
        <v>7.5059635180181257</v>
      </c>
      <c r="L343" s="8">
        <f t="shared" si="36"/>
        <v>7.2411229366228502</v>
      </c>
      <c r="M343" s="8">
        <f t="shared" si="37"/>
        <v>7.478523208272323</v>
      </c>
      <c r="N343" s="8">
        <f t="shared" si="38"/>
        <v>7.4085365543044333</v>
      </c>
      <c r="O343" s="8">
        <f t="shared" si="39"/>
        <v>0.11890817798806708</v>
      </c>
      <c r="P343" s="8"/>
      <c r="Q343" s="8"/>
    </row>
    <row r="344" spans="1:17">
      <c r="A344" s="8" t="s">
        <v>2189</v>
      </c>
      <c r="B344" s="8" t="s">
        <v>2190</v>
      </c>
      <c r="C344" s="8" t="s">
        <v>2191</v>
      </c>
      <c r="D344" s="8"/>
      <c r="E344" s="8" t="s">
        <v>605</v>
      </c>
      <c r="F344" s="8">
        <v>11081000</v>
      </c>
      <c r="G344" s="8">
        <v>47626000</v>
      </c>
      <c r="H344" s="8">
        <v>30702000</v>
      </c>
      <c r="I344" s="8">
        <f t="shared" si="40"/>
        <v>29803000</v>
      </c>
      <c r="J344" s="8">
        <f t="shared" si="41"/>
        <v>6096359.6332383296</v>
      </c>
      <c r="K344" s="8">
        <f t="shared" si="35"/>
        <v>7.0445789548766129</v>
      </c>
      <c r="L344" s="8">
        <f t="shared" si="36"/>
        <v>7.6778441076321782</v>
      </c>
      <c r="M344" s="8">
        <f t="shared" si="37"/>
        <v>7.4871666673557611</v>
      </c>
      <c r="N344" s="8">
        <f t="shared" si="38"/>
        <v>7.403196576621518</v>
      </c>
      <c r="O344" s="8">
        <f t="shared" si="39"/>
        <v>0.26526014969845507</v>
      </c>
      <c r="P344" s="8"/>
      <c r="Q344" s="8"/>
    </row>
    <row r="345" spans="1:17">
      <c r="A345" s="8" t="s">
        <v>2192</v>
      </c>
      <c r="B345" s="8" t="s">
        <v>2193</v>
      </c>
      <c r="C345" s="8" t="s">
        <v>2194</v>
      </c>
      <c r="D345" s="8"/>
      <c r="E345" s="8" t="s">
        <v>496</v>
      </c>
      <c r="F345" s="8">
        <v>26258000</v>
      </c>
      <c r="G345" s="8">
        <v>37082000</v>
      </c>
      <c r="H345" s="8">
        <v>16432000</v>
      </c>
      <c r="I345" s="8">
        <f t="shared" si="40"/>
        <v>26590666.666666668</v>
      </c>
      <c r="J345" s="8">
        <f t="shared" si="41"/>
        <v>3443006.2015197868</v>
      </c>
      <c r="K345" s="8">
        <f t="shared" si="35"/>
        <v>7.4192616439910086</v>
      </c>
      <c r="L345" s="8">
        <f t="shared" si="36"/>
        <v>7.569163149570084</v>
      </c>
      <c r="M345" s="8">
        <f t="shared" si="37"/>
        <v>7.2156904262532029</v>
      </c>
      <c r="N345" s="8">
        <f t="shared" si="38"/>
        <v>7.4013717399380985</v>
      </c>
      <c r="O345" s="8">
        <f t="shared" si="39"/>
        <v>0.1448580409286504</v>
      </c>
      <c r="P345" s="8"/>
      <c r="Q345" s="8"/>
    </row>
    <row r="346" spans="1:17">
      <c r="A346" s="8" t="s">
        <v>2195</v>
      </c>
      <c r="B346" s="8" t="s">
        <v>2196</v>
      </c>
      <c r="C346" s="8" t="s">
        <v>2197</v>
      </c>
      <c r="D346" s="8"/>
      <c r="E346" s="8" t="s">
        <v>1013</v>
      </c>
      <c r="F346" s="8">
        <v>54081000</v>
      </c>
      <c r="G346" s="8">
        <v>8385000</v>
      </c>
      <c r="H346" s="8">
        <v>35140000</v>
      </c>
      <c r="I346" s="8">
        <f t="shared" si="40"/>
        <v>32535333.333333332</v>
      </c>
      <c r="J346" s="8">
        <f t="shared" si="41"/>
        <v>7653026.4190299483</v>
      </c>
      <c r="K346" s="8">
        <f t="shared" si="35"/>
        <v>7.7330447134525633</v>
      </c>
      <c r="L346" s="8">
        <f t="shared" si="36"/>
        <v>6.9235030669421045</v>
      </c>
      <c r="M346" s="8">
        <f t="shared" si="37"/>
        <v>7.5458017571592766</v>
      </c>
      <c r="N346" s="8">
        <f t="shared" si="38"/>
        <v>7.4007831791846472</v>
      </c>
      <c r="O346" s="8">
        <f t="shared" si="39"/>
        <v>0.34603680953240962</v>
      </c>
      <c r="P346" s="8"/>
      <c r="Q346" s="8"/>
    </row>
    <row r="347" spans="1:17">
      <c r="A347" s="8" t="s">
        <v>2198</v>
      </c>
      <c r="B347" s="8" t="s">
        <v>2199</v>
      </c>
      <c r="C347" s="8" t="s">
        <v>2200</v>
      </c>
      <c r="D347" s="8"/>
      <c r="E347" s="8" t="s">
        <v>808</v>
      </c>
      <c r="F347" s="8">
        <v>60928000</v>
      </c>
      <c r="G347" s="8">
        <v>6216300</v>
      </c>
      <c r="H347" s="8">
        <v>41764000</v>
      </c>
      <c r="I347" s="8">
        <f t="shared" si="40"/>
        <v>36302766.666666664</v>
      </c>
      <c r="J347" s="8">
        <f t="shared" si="41"/>
        <v>9253896.0645613316</v>
      </c>
      <c r="K347" s="8">
        <f t="shared" si="35"/>
        <v>7.7848169223683614</v>
      </c>
      <c r="L347" s="8">
        <f t="shared" si="36"/>
        <v>6.7935319654454718</v>
      </c>
      <c r="M347" s="8">
        <f t="shared" si="37"/>
        <v>7.6208020870903441</v>
      </c>
      <c r="N347" s="8">
        <f t="shared" si="38"/>
        <v>7.3997169916347261</v>
      </c>
      <c r="O347" s="8">
        <f t="shared" si="39"/>
        <v>0.43383593752313687</v>
      </c>
      <c r="P347" s="8"/>
      <c r="Q347" s="8"/>
    </row>
    <row r="348" spans="1:17">
      <c r="A348" s="8" t="s">
        <v>2201</v>
      </c>
      <c r="B348" s="8" t="s">
        <v>2202</v>
      </c>
      <c r="C348" s="8" t="s">
        <v>2203</v>
      </c>
      <c r="D348" s="8"/>
      <c r="E348" s="8" t="s">
        <v>273</v>
      </c>
      <c r="F348" s="8">
        <v>32745000</v>
      </c>
      <c r="G348" s="8">
        <v>16618000</v>
      </c>
      <c r="H348" s="8">
        <v>28820000</v>
      </c>
      <c r="I348" s="8">
        <f t="shared" si="40"/>
        <v>26061000</v>
      </c>
      <c r="J348" s="8">
        <f t="shared" si="41"/>
        <v>2803353.0122178886</v>
      </c>
      <c r="K348" s="8">
        <f t="shared" si="35"/>
        <v>7.5151449947648201</v>
      </c>
      <c r="L348" s="8">
        <f t="shared" si="36"/>
        <v>7.2205787546328288</v>
      </c>
      <c r="M348" s="8">
        <f t="shared" si="37"/>
        <v>7.4596939764779702</v>
      </c>
      <c r="N348" s="8">
        <f t="shared" si="38"/>
        <v>7.3984725752918736</v>
      </c>
      <c r="O348" s="8">
        <f t="shared" si="39"/>
        <v>0.12781069967929468</v>
      </c>
      <c r="P348" s="8"/>
      <c r="Q348" s="8"/>
    </row>
    <row r="349" spans="1:17">
      <c r="A349" s="8" t="s">
        <v>2204</v>
      </c>
      <c r="B349" s="8" t="s">
        <v>2205</v>
      </c>
      <c r="C349" s="8" t="s">
        <v>2206</v>
      </c>
      <c r="D349" s="8"/>
      <c r="E349" s="8" t="s">
        <v>1111</v>
      </c>
      <c r="F349" s="8">
        <v>69551000</v>
      </c>
      <c r="G349" s="8">
        <v>5281400</v>
      </c>
      <c r="H349" s="8">
        <v>41367000</v>
      </c>
      <c r="I349" s="8">
        <f t="shared" si="40"/>
        <v>38733133.333333336</v>
      </c>
      <c r="J349" s="8">
        <f t="shared" si="41"/>
        <v>10738551.067446118</v>
      </c>
      <c r="K349" s="8">
        <f t="shared" si="35"/>
        <v>7.8423033786323035</v>
      </c>
      <c r="L349" s="8">
        <f t="shared" si="36"/>
        <v>6.7227490611098011</v>
      </c>
      <c r="M349" s="8">
        <f t="shared" si="37"/>
        <v>7.6166540263176019</v>
      </c>
      <c r="N349" s="8">
        <f t="shared" si="38"/>
        <v>7.3939021553532349</v>
      </c>
      <c r="O349" s="8">
        <f t="shared" si="39"/>
        <v>0.48343511421521251</v>
      </c>
      <c r="P349" s="8"/>
      <c r="Q349" s="8"/>
    </row>
    <row r="350" spans="1:17">
      <c r="A350" s="8" t="s">
        <v>2207</v>
      </c>
      <c r="B350" s="8" t="s">
        <v>2208</v>
      </c>
      <c r="C350" s="8" t="s">
        <v>2209</v>
      </c>
      <c r="D350" s="8"/>
      <c r="E350" s="8" t="s">
        <v>538</v>
      </c>
      <c r="F350" s="8">
        <v>44101000</v>
      </c>
      <c r="G350" s="8">
        <v>10317000</v>
      </c>
      <c r="H350" s="8">
        <v>33304000</v>
      </c>
      <c r="I350" s="8">
        <f t="shared" si="40"/>
        <v>29240666.666666668</v>
      </c>
      <c r="J350" s="8">
        <f t="shared" si="41"/>
        <v>5751547.3505767053</v>
      </c>
      <c r="K350" s="8">
        <f t="shared" si="35"/>
        <v>7.6444484373036206</v>
      </c>
      <c r="L350" s="8">
        <f t="shared" si="36"/>
        <v>7.013553430541676</v>
      </c>
      <c r="M350" s="8">
        <f t="shared" si="37"/>
        <v>7.5224963978787214</v>
      </c>
      <c r="N350" s="8">
        <f t="shared" si="38"/>
        <v>7.3934994219080066</v>
      </c>
      <c r="O350" s="8">
        <f t="shared" si="39"/>
        <v>0.27323651811386235</v>
      </c>
      <c r="P350" s="8"/>
      <c r="Q350" s="8"/>
    </row>
    <row r="351" spans="1:17">
      <c r="A351" s="8" t="s">
        <v>2210</v>
      </c>
      <c r="B351" s="8" t="s">
        <v>2211</v>
      </c>
      <c r="C351" s="8" t="s">
        <v>2212</v>
      </c>
      <c r="D351" s="8"/>
      <c r="E351" s="8" t="s">
        <v>809</v>
      </c>
      <c r="F351" s="8">
        <v>36283000</v>
      </c>
      <c r="G351" s="8">
        <v>17712000</v>
      </c>
      <c r="H351" s="8">
        <v>23372000</v>
      </c>
      <c r="I351" s="8">
        <f t="shared" si="40"/>
        <v>25789000</v>
      </c>
      <c r="J351" s="8">
        <f t="shared" si="41"/>
        <v>3172834.81728529</v>
      </c>
      <c r="K351" s="8">
        <f t="shared" si="35"/>
        <v>7.559703188795468</v>
      </c>
      <c r="L351" s="8">
        <f t="shared" si="36"/>
        <v>7.2482676035346474</v>
      </c>
      <c r="M351" s="8">
        <f t="shared" si="37"/>
        <v>7.3686958776382303</v>
      </c>
      <c r="N351" s="8">
        <f t="shared" si="38"/>
        <v>7.3922222233227819</v>
      </c>
      <c r="O351" s="8">
        <f t="shared" si="39"/>
        <v>0.12822674616381516</v>
      </c>
      <c r="P351" s="8"/>
      <c r="Q351" s="8"/>
    </row>
    <row r="352" spans="1:17">
      <c r="A352" s="8" t="s">
        <v>2213</v>
      </c>
      <c r="B352" s="8" t="s">
        <v>2214</v>
      </c>
      <c r="C352" s="8" t="s">
        <v>2215</v>
      </c>
      <c r="D352" s="8"/>
      <c r="E352" s="8" t="s">
        <v>946</v>
      </c>
      <c r="F352" s="8">
        <v>60068000</v>
      </c>
      <c r="G352" s="8">
        <v>5625200</v>
      </c>
      <c r="H352" s="8">
        <v>44114000</v>
      </c>
      <c r="I352" s="8">
        <f t="shared" si="40"/>
        <v>36602400</v>
      </c>
      <c r="J352" s="8">
        <f t="shared" si="41"/>
        <v>9329301.027050918</v>
      </c>
      <c r="K352" s="8">
        <f t="shared" si="35"/>
        <v>7.7786431720934557</v>
      </c>
      <c r="L352" s="8">
        <f t="shared" si="36"/>
        <v>6.7501379680904687</v>
      </c>
      <c r="M352" s="8">
        <f t="shared" si="37"/>
        <v>7.6445764388522379</v>
      </c>
      <c r="N352" s="8">
        <f t="shared" si="38"/>
        <v>7.3911191930120532</v>
      </c>
      <c r="O352" s="8">
        <f t="shared" si="39"/>
        <v>0.45653489845938028</v>
      </c>
      <c r="P352" s="8"/>
      <c r="Q352" s="8"/>
    </row>
    <row r="353" spans="1:17">
      <c r="A353" s="8" t="s">
        <v>2216</v>
      </c>
      <c r="B353" s="8" t="s">
        <v>2217</v>
      </c>
      <c r="C353" s="8" t="s">
        <v>2218</v>
      </c>
      <c r="D353" s="8"/>
      <c r="E353" s="8" t="s">
        <v>974</v>
      </c>
      <c r="F353" s="8">
        <v>54794000</v>
      </c>
      <c r="G353" s="8">
        <v>8006600</v>
      </c>
      <c r="H353" s="8">
        <v>33536000</v>
      </c>
      <c r="I353" s="8">
        <f t="shared" si="40"/>
        <v>32112200</v>
      </c>
      <c r="J353" s="8">
        <f t="shared" si="41"/>
        <v>7808724.4976372421</v>
      </c>
      <c r="K353" s="8">
        <f t="shared" si="35"/>
        <v>7.7387330053903307</v>
      </c>
      <c r="L353" s="8">
        <f t="shared" si="36"/>
        <v>6.9034481322249102</v>
      </c>
      <c r="M353" s="8">
        <f t="shared" si="37"/>
        <v>7.5255112609676136</v>
      </c>
      <c r="N353" s="8">
        <f t="shared" si="38"/>
        <v>7.3892307995276179</v>
      </c>
      <c r="O353" s="8">
        <f t="shared" si="39"/>
        <v>0.35435808439342514</v>
      </c>
      <c r="P353" s="8"/>
      <c r="Q353" s="8"/>
    </row>
    <row r="354" spans="1:17">
      <c r="A354" s="8" t="s">
        <v>2219</v>
      </c>
      <c r="B354" s="8" t="s">
        <v>2220</v>
      </c>
      <c r="C354" s="8" t="s">
        <v>2221</v>
      </c>
      <c r="D354" s="8"/>
      <c r="E354" s="8" t="s">
        <v>229</v>
      </c>
      <c r="F354" s="8">
        <v>20039000</v>
      </c>
      <c r="G354" s="8">
        <v>26592000</v>
      </c>
      <c r="H354" s="8">
        <v>27563000</v>
      </c>
      <c r="I354" s="8">
        <f t="shared" si="40"/>
        <v>24731333.333333332</v>
      </c>
      <c r="J354" s="8">
        <f t="shared" si="41"/>
        <v>1364193.0595424199</v>
      </c>
      <c r="K354" s="8">
        <f t="shared" si="35"/>
        <v>7.3018760452731541</v>
      </c>
      <c r="L354" s="8">
        <f t="shared" si="36"/>
        <v>7.4247510021040171</v>
      </c>
      <c r="M354" s="8">
        <f t="shared" si="37"/>
        <v>7.4403264850984039</v>
      </c>
      <c r="N354" s="8">
        <f t="shared" si="38"/>
        <v>7.3889845108251917</v>
      </c>
      <c r="O354" s="8">
        <f t="shared" si="39"/>
        <v>6.1922330359626014E-2</v>
      </c>
      <c r="P354" s="8"/>
      <c r="Q354" s="8"/>
    </row>
    <row r="355" spans="1:17">
      <c r="A355" s="8" t="s">
        <v>2222</v>
      </c>
      <c r="B355" s="8" t="s">
        <v>2223</v>
      </c>
      <c r="C355" s="8" t="s">
        <v>2224</v>
      </c>
      <c r="D355" s="8"/>
      <c r="E355" s="8" t="s">
        <v>211</v>
      </c>
      <c r="F355" s="8">
        <v>15830000</v>
      </c>
      <c r="G355" s="8">
        <v>33708000</v>
      </c>
      <c r="H355" s="8">
        <v>26951000</v>
      </c>
      <c r="I355" s="8">
        <f t="shared" si="40"/>
        <v>25496333.333333332</v>
      </c>
      <c r="J355" s="8">
        <f t="shared" si="41"/>
        <v>3009111.3921505753</v>
      </c>
      <c r="K355" s="8">
        <f t="shared" si="35"/>
        <v>7.199480914862356</v>
      </c>
      <c r="L355" s="8">
        <f t="shared" si="36"/>
        <v>7.5277329852492025</v>
      </c>
      <c r="M355" s="8">
        <f t="shared" si="37"/>
        <v>7.4305748840468651</v>
      </c>
      <c r="N355" s="8">
        <f t="shared" si="38"/>
        <v>7.3859295947194745</v>
      </c>
      <c r="O355" s="8">
        <f t="shared" si="39"/>
        <v>0.13767656983587204</v>
      </c>
      <c r="P355" s="8"/>
      <c r="Q355" s="8"/>
    </row>
    <row r="356" spans="1:17">
      <c r="A356" s="8" t="s">
        <v>2225</v>
      </c>
      <c r="B356" s="8" t="s">
        <v>2226</v>
      </c>
      <c r="C356" s="8" t="s">
        <v>2227</v>
      </c>
      <c r="D356" s="8"/>
      <c r="E356" s="8" t="s">
        <v>454</v>
      </c>
      <c r="F356" s="8">
        <v>39391000</v>
      </c>
      <c r="G356" s="8">
        <v>12321000</v>
      </c>
      <c r="H356" s="8">
        <v>28665000</v>
      </c>
      <c r="I356" s="8">
        <f t="shared" si="40"/>
        <v>26792333.333333332</v>
      </c>
      <c r="J356" s="8">
        <f t="shared" si="41"/>
        <v>4543938.3961656159</v>
      </c>
      <c r="K356" s="8">
        <f t="shared" si="35"/>
        <v>7.5953970061701277</v>
      </c>
      <c r="L356" s="8">
        <f t="shared" si="36"/>
        <v>7.0906459575733152</v>
      </c>
      <c r="M356" s="8">
        <f t="shared" si="37"/>
        <v>7.4573519461106939</v>
      </c>
      <c r="N356" s="8">
        <f t="shared" si="38"/>
        <v>7.3811316366180462</v>
      </c>
      <c r="O356" s="8">
        <f t="shared" si="39"/>
        <v>0.21299539423699873</v>
      </c>
      <c r="P356" s="8"/>
      <c r="Q356" s="8"/>
    </row>
    <row r="357" spans="1:17">
      <c r="A357" s="8" t="s">
        <v>2228</v>
      </c>
      <c r="B357" s="8" t="s">
        <v>2229</v>
      </c>
      <c r="C357" s="8" t="s">
        <v>2230</v>
      </c>
      <c r="D357" s="8"/>
      <c r="E357" s="8" t="s">
        <v>158</v>
      </c>
      <c r="F357" s="8">
        <v>21353000</v>
      </c>
      <c r="G357" s="8">
        <v>28463000</v>
      </c>
      <c r="H357" s="8">
        <v>22855000</v>
      </c>
      <c r="I357" s="8">
        <f t="shared" si="40"/>
        <v>24223666.666666668</v>
      </c>
      <c r="J357" s="8">
        <f t="shared" si="41"/>
        <v>1249131.3129679528</v>
      </c>
      <c r="K357" s="8">
        <f t="shared" si="35"/>
        <v>7.3294589000597217</v>
      </c>
      <c r="L357" s="8">
        <f t="shared" si="36"/>
        <v>7.4542806727960995</v>
      </c>
      <c r="M357" s="8">
        <f t="shared" si="37"/>
        <v>7.3589812256253495</v>
      </c>
      <c r="N357" s="8">
        <f t="shared" si="38"/>
        <v>7.3809069328270569</v>
      </c>
      <c r="O357" s="8">
        <f t="shared" si="39"/>
        <v>5.3264567425160746E-2</v>
      </c>
      <c r="P357" s="8"/>
      <c r="Q357" s="8"/>
    </row>
    <row r="358" spans="1:17">
      <c r="A358" s="8" t="s">
        <v>2231</v>
      </c>
      <c r="B358" s="8" t="s">
        <v>2232</v>
      </c>
      <c r="C358" s="8" t="s">
        <v>2233</v>
      </c>
      <c r="D358" s="8"/>
      <c r="E358" s="8" t="s">
        <v>567</v>
      </c>
      <c r="F358" s="8">
        <v>56602000</v>
      </c>
      <c r="G358" s="8">
        <v>6154100</v>
      </c>
      <c r="H358" s="8">
        <v>38720000</v>
      </c>
      <c r="I358" s="8">
        <f t="shared" si="40"/>
        <v>33825366.666666664</v>
      </c>
      <c r="J358" s="8">
        <f t="shared" si="41"/>
        <v>8525880.4055217225</v>
      </c>
      <c r="K358" s="8">
        <f t="shared" si="35"/>
        <v>7.7528317770119122</v>
      </c>
      <c r="L358" s="8">
        <f t="shared" si="36"/>
        <v>6.7891645489630061</v>
      </c>
      <c r="M358" s="8">
        <f t="shared" si="37"/>
        <v>7.5879353486363561</v>
      </c>
      <c r="N358" s="8">
        <f t="shared" si="38"/>
        <v>7.3766438915370918</v>
      </c>
      <c r="O358" s="8">
        <f t="shared" si="39"/>
        <v>0.42082988763173917</v>
      </c>
      <c r="P358" s="8"/>
      <c r="Q358" s="8"/>
    </row>
    <row r="359" spans="1:17">
      <c r="A359" s="8" t="s">
        <v>2234</v>
      </c>
      <c r="B359" s="8" t="s">
        <v>2235</v>
      </c>
      <c r="C359" s="8" t="s">
        <v>2236</v>
      </c>
      <c r="D359" s="8"/>
      <c r="E359" s="8" t="s">
        <v>740</v>
      </c>
      <c r="F359" s="8">
        <v>20939000</v>
      </c>
      <c r="G359" s="8">
        <v>26376000</v>
      </c>
      <c r="H359" s="8">
        <v>24367000</v>
      </c>
      <c r="I359" s="8">
        <f t="shared" si="40"/>
        <v>23894000</v>
      </c>
      <c r="J359" s="8">
        <f t="shared" si="41"/>
        <v>916396.26314772328</v>
      </c>
      <c r="K359" s="8">
        <f t="shared" si="35"/>
        <v>7.3209559369009796</v>
      </c>
      <c r="L359" s="8">
        <f t="shared" si="36"/>
        <v>7.4212089341350964</v>
      </c>
      <c r="M359" s="8">
        <f t="shared" si="37"/>
        <v>7.3868020632985454</v>
      </c>
      <c r="N359" s="8">
        <f t="shared" si="38"/>
        <v>7.3763223114448735</v>
      </c>
      <c r="O359" s="8">
        <f t="shared" si="39"/>
        <v>4.1593547278328799E-2</v>
      </c>
      <c r="P359" s="8"/>
      <c r="Q359" s="8"/>
    </row>
    <row r="360" spans="1:17">
      <c r="A360" s="8" t="s">
        <v>2237</v>
      </c>
      <c r="B360" s="8" t="s">
        <v>2238</v>
      </c>
      <c r="C360" s="8" t="s">
        <v>2239</v>
      </c>
      <c r="D360" s="8"/>
      <c r="E360" s="8" t="s">
        <v>658</v>
      </c>
      <c r="F360" s="8">
        <v>40241000</v>
      </c>
      <c r="G360" s="8">
        <v>10745000</v>
      </c>
      <c r="H360" s="8">
        <v>30859000</v>
      </c>
      <c r="I360" s="8">
        <f t="shared" si="40"/>
        <v>27281666.666666668</v>
      </c>
      <c r="J360" s="8">
        <f t="shared" si="41"/>
        <v>5023295.6129233344</v>
      </c>
      <c r="K360" s="8">
        <f t="shared" si="35"/>
        <v>7.6046687645201789</v>
      </c>
      <c r="L360" s="8">
        <f t="shared" si="36"/>
        <v>7.0312064198274618</v>
      </c>
      <c r="M360" s="8">
        <f t="shared" si="37"/>
        <v>7.4893818484439612</v>
      </c>
      <c r="N360" s="8">
        <f t="shared" si="38"/>
        <v>7.3750856775972009</v>
      </c>
      <c r="O360" s="8">
        <f t="shared" si="39"/>
        <v>0.24767246677523</v>
      </c>
      <c r="P360" s="8"/>
      <c r="Q360" s="8"/>
    </row>
    <row r="361" spans="1:17">
      <c r="A361" s="8" t="s">
        <v>2240</v>
      </c>
      <c r="B361" s="8" t="s">
        <v>2241</v>
      </c>
      <c r="C361" s="8" t="s">
        <v>2242</v>
      </c>
      <c r="D361" s="8"/>
      <c r="E361" s="8" t="s">
        <v>770</v>
      </c>
      <c r="F361" s="8">
        <v>28188000</v>
      </c>
      <c r="G361" s="8">
        <v>21598000</v>
      </c>
      <c r="H361" s="8">
        <v>21818000</v>
      </c>
      <c r="I361" s="8">
        <f t="shared" si="40"/>
        <v>23868000</v>
      </c>
      <c r="J361" s="8">
        <f t="shared" si="41"/>
        <v>1247615.5034482556</v>
      </c>
      <c r="K361" s="8">
        <f t="shared" si="35"/>
        <v>7.4500642628252303</v>
      </c>
      <c r="L361" s="8">
        <f t="shared" si="36"/>
        <v>7.3344135368371006</v>
      </c>
      <c r="M361" s="8">
        <f t="shared" si="37"/>
        <v>7.3388149374176184</v>
      </c>
      <c r="N361" s="8">
        <f t="shared" si="38"/>
        <v>7.3744309123599834</v>
      </c>
      <c r="O361" s="8">
        <f t="shared" si="39"/>
        <v>5.3511032250161426E-2</v>
      </c>
      <c r="P361" s="8"/>
      <c r="Q361" s="8"/>
    </row>
    <row r="362" spans="1:17">
      <c r="A362" s="8" t="s">
        <v>2243</v>
      </c>
      <c r="B362" s="8" t="s">
        <v>2244</v>
      </c>
      <c r="C362" s="8" t="s">
        <v>2245</v>
      </c>
      <c r="D362" s="8"/>
      <c r="E362" s="8" t="s">
        <v>272</v>
      </c>
      <c r="F362" s="8">
        <v>32479000</v>
      </c>
      <c r="G362" s="8">
        <v>17129000</v>
      </c>
      <c r="H362" s="8">
        <v>23433000</v>
      </c>
      <c r="I362" s="8">
        <f t="shared" si="40"/>
        <v>24347000</v>
      </c>
      <c r="J362" s="8">
        <f t="shared" si="41"/>
        <v>2571903.1431564013</v>
      </c>
      <c r="K362" s="8">
        <f t="shared" si="35"/>
        <v>7.5116026492277701</v>
      </c>
      <c r="L362" s="8">
        <f t="shared" si="36"/>
        <v>7.2337320093660464</v>
      </c>
      <c r="M362" s="8">
        <f t="shared" si="37"/>
        <v>7.3698278925253282</v>
      </c>
      <c r="N362" s="8">
        <f t="shared" si="38"/>
        <v>7.3717208503730483</v>
      </c>
      <c r="O362" s="8">
        <f t="shared" si="39"/>
        <v>0.11344811028645319</v>
      </c>
      <c r="P362" s="8"/>
      <c r="Q362" s="8"/>
    </row>
    <row r="363" spans="1:17">
      <c r="A363" s="8" t="s">
        <v>2246</v>
      </c>
      <c r="B363" s="8" t="s">
        <v>2247</v>
      </c>
      <c r="C363" s="8" t="s">
        <v>2248</v>
      </c>
      <c r="D363" s="8"/>
      <c r="E363" s="8" t="s">
        <v>638</v>
      </c>
      <c r="F363" s="8">
        <v>31752000</v>
      </c>
      <c r="G363" s="8">
        <v>14831000</v>
      </c>
      <c r="H363" s="8">
        <v>27240000</v>
      </c>
      <c r="I363" s="8">
        <f t="shared" si="40"/>
        <v>24607666.666666668</v>
      </c>
      <c r="J363" s="8">
        <f t="shared" si="41"/>
        <v>2920748.4644509521</v>
      </c>
      <c r="K363" s="8">
        <f t="shared" si="35"/>
        <v>7.5017710858991071</v>
      </c>
      <c r="L363" s="8">
        <f t="shared" si="36"/>
        <v>7.1711704349016205</v>
      </c>
      <c r="M363" s="8">
        <f t="shared" si="37"/>
        <v>7.4352071032407476</v>
      </c>
      <c r="N363" s="8">
        <f t="shared" si="38"/>
        <v>7.3693828746804924</v>
      </c>
      <c r="O363" s="8">
        <f t="shared" si="39"/>
        <v>0.14276745522971984</v>
      </c>
      <c r="P363" s="8"/>
      <c r="Q363" s="8"/>
    </row>
    <row r="364" spans="1:17">
      <c r="A364" s="8" t="s">
        <v>2249</v>
      </c>
      <c r="B364" s="8" t="s">
        <v>2250</v>
      </c>
      <c r="C364" s="8" t="s">
        <v>2251</v>
      </c>
      <c r="D364" s="8"/>
      <c r="E364" s="8" t="s">
        <v>531</v>
      </c>
      <c r="F364" s="8">
        <v>35921000</v>
      </c>
      <c r="G364" s="8">
        <v>12676000</v>
      </c>
      <c r="H364" s="8">
        <v>27832000</v>
      </c>
      <c r="I364" s="8">
        <f t="shared" si="40"/>
        <v>25476333.333333332</v>
      </c>
      <c r="J364" s="8">
        <f t="shared" si="41"/>
        <v>3933395.2019616361</v>
      </c>
      <c r="K364" s="8">
        <f t="shared" si="35"/>
        <v>7.5553484184305875</v>
      </c>
      <c r="L364" s="8">
        <f t="shared" si="36"/>
        <v>7.1029822305182631</v>
      </c>
      <c r="M364" s="8">
        <f t="shared" si="37"/>
        <v>7.4445444157395322</v>
      </c>
      <c r="N364" s="8">
        <f t="shared" si="38"/>
        <v>7.3676250215627945</v>
      </c>
      <c r="O364" s="8">
        <f t="shared" si="39"/>
        <v>0.19252053897696109</v>
      </c>
      <c r="P364" s="8"/>
      <c r="Q364" s="8"/>
    </row>
    <row r="365" spans="1:17">
      <c r="A365" s="8" t="s">
        <v>2252</v>
      </c>
      <c r="B365" s="8" t="s">
        <v>2253</v>
      </c>
      <c r="C365" s="8" t="s">
        <v>2254</v>
      </c>
      <c r="D365" s="8"/>
      <c r="E365" s="8" t="s">
        <v>473</v>
      </c>
      <c r="F365" s="8">
        <v>32961000</v>
      </c>
      <c r="G365" s="8">
        <v>12879000</v>
      </c>
      <c r="H365" s="8">
        <v>28938000</v>
      </c>
      <c r="I365" s="8">
        <f t="shared" si="40"/>
        <v>24926000</v>
      </c>
      <c r="J365" s="8">
        <f t="shared" si="41"/>
        <v>3541716.2976914644</v>
      </c>
      <c r="K365" s="8">
        <f t="shared" si="35"/>
        <v>7.5180003792354491</v>
      </c>
      <c r="L365" s="8">
        <f t="shared" si="36"/>
        <v>7.1098821431991013</v>
      </c>
      <c r="M365" s="8">
        <f t="shared" si="37"/>
        <v>7.461468512305526</v>
      </c>
      <c r="N365" s="8">
        <f t="shared" si="38"/>
        <v>7.3631170115800257</v>
      </c>
      <c r="O365" s="8">
        <f t="shared" si="39"/>
        <v>0.18054526102443791</v>
      </c>
      <c r="P365" s="8"/>
      <c r="Q365" s="8"/>
    </row>
    <row r="366" spans="1:17">
      <c r="A366" s="8" t="s">
        <v>2255</v>
      </c>
      <c r="B366" s="8" t="s">
        <v>2256</v>
      </c>
      <c r="C366" s="8" t="s">
        <v>2257</v>
      </c>
      <c r="D366" s="8"/>
      <c r="E366" s="8" t="s">
        <v>425</v>
      </c>
      <c r="F366" s="8">
        <v>31710000</v>
      </c>
      <c r="G366" s="8">
        <v>13244000</v>
      </c>
      <c r="H366" s="8">
        <v>29013000</v>
      </c>
      <c r="I366" s="8">
        <f t="shared" si="40"/>
        <v>24655666.666666668</v>
      </c>
      <c r="J366" s="8">
        <f t="shared" si="41"/>
        <v>3324789.9571641008</v>
      </c>
      <c r="K366" s="8">
        <f t="shared" si="35"/>
        <v>7.5011962420270883</v>
      </c>
      <c r="L366" s="8">
        <f t="shared" si="36"/>
        <v>7.122019172080031</v>
      </c>
      <c r="M366" s="8">
        <f t="shared" si="37"/>
        <v>7.4625926380092498</v>
      </c>
      <c r="N366" s="8">
        <f t="shared" si="38"/>
        <v>7.3619360173721233</v>
      </c>
      <c r="O366" s="8">
        <f t="shared" si="39"/>
        <v>0.17037728536393135</v>
      </c>
      <c r="P366" s="8"/>
      <c r="Q366" s="8"/>
    </row>
    <row r="367" spans="1:17">
      <c r="A367" s="8" t="s">
        <v>2258</v>
      </c>
      <c r="B367" s="8" t="s">
        <v>2259</v>
      </c>
      <c r="C367" s="8" t="s">
        <v>2260</v>
      </c>
      <c r="D367" s="8"/>
      <c r="E367" s="8" t="s">
        <v>573</v>
      </c>
      <c r="F367" s="8">
        <v>19713000</v>
      </c>
      <c r="G367" s="8">
        <v>30041000</v>
      </c>
      <c r="H367" s="8">
        <v>20268000</v>
      </c>
      <c r="I367" s="8">
        <f t="shared" si="40"/>
        <v>23340666.666666668</v>
      </c>
      <c r="J367" s="8">
        <f t="shared" si="41"/>
        <v>1936430.1729767639</v>
      </c>
      <c r="K367" s="8">
        <f t="shared" si="35"/>
        <v>7.2947527219101778</v>
      </c>
      <c r="L367" s="8">
        <f t="shared" si="36"/>
        <v>7.4777143852979586</v>
      </c>
      <c r="M367" s="8">
        <f t="shared" si="37"/>
        <v>7.3068108956186331</v>
      </c>
      <c r="N367" s="8">
        <f t="shared" si="38"/>
        <v>7.3597593342755898</v>
      </c>
      <c r="O367" s="8">
        <f t="shared" si="39"/>
        <v>8.3551961614965656E-2</v>
      </c>
      <c r="P367" s="8"/>
      <c r="Q367" s="8"/>
    </row>
    <row r="368" spans="1:17">
      <c r="A368" s="8" t="s">
        <v>2261</v>
      </c>
      <c r="B368" s="8" t="s">
        <v>2262</v>
      </c>
      <c r="C368" s="8" t="s">
        <v>2263</v>
      </c>
      <c r="D368" s="8"/>
      <c r="E368" s="8" t="s">
        <v>807</v>
      </c>
      <c r="F368" s="8">
        <v>25880000</v>
      </c>
      <c r="G368" s="8">
        <v>16971000</v>
      </c>
      <c r="H368" s="8">
        <v>26979000</v>
      </c>
      <c r="I368" s="8">
        <f t="shared" si="40"/>
        <v>23276666.666666668</v>
      </c>
      <c r="J368" s="8">
        <f t="shared" si="41"/>
        <v>1829481.5395908505</v>
      </c>
      <c r="K368" s="8">
        <f t="shared" si="35"/>
        <v>7.4129642719966631</v>
      </c>
      <c r="L368" s="8">
        <f t="shared" si="36"/>
        <v>7.2297074334600717</v>
      </c>
      <c r="M368" s="8">
        <f t="shared" si="37"/>
        <v>7.4310258481331219</v>
      </c>
      <c r="N368" s="8">
        <f t="shared" si="38"/>
        <v>7.357899184529952</v>
      </c>
      <c r="O368" s="8">
        <f t="shared" si="39"/>
        <v>9.0944667847744798E-2</v>
      </c>
      <c r="P368" s="8"/>
      <c r="Q368" s="8"/>
    </row>
    <row r="369" spans="1:17">
      <c r="A369" s="8" t="s">
        <v>2264</v>
      </c>
      <c r="B369" s="8" t="s">
        <v>2265</v>
      </c>
      <c r="C369" s="8" t="s">
        <v>2266</v>
      </c>
      <c r="D369" s="8"/>
      <c r="E369" s="8" t="s">
        <v>839</v>
      </c>
      <c r="F369" s="8">
        <v>50248000</v>
      </c>
      <c r="G369" s="8">
        <v>7286200</v>
      </c>
      <c r="H369" s="8">
        <v>32117000</v>
      </c>
      <c r="I369" s="8">
        <f t="shared" si="40"/>
        <v>29883733.333333332</v>
      </c>
      <c r="J369" s="8">
        <f t="shared" si="41"/>
        <v>7189264.1781828888</v>
      </c>
      <c r="K369" s="8">
        <f t="shared" si="35"/>
        <v>7.7011187803960164</v>
      </c>
      <c r="L369" s="8">
        <f t="shared" si="36"/>
        <v>6.862501088084084</v>
      </c>
      <c r="M369" s="8">
        <f t="shared" si="37"/>
        <v>7.5067349717157965</v>
      </c>
      <c r="N369" s="8">
        <f t="shared" si="38"/>
        <v>7.3567849467319659</v>
      </c>
      <c r="O369" s="8">
        <f t="shared" si="39"/>
        <v>0.35840727853391996</v>
      </c>
      <c r="P369" s="8"/>
      <c r="Q369" s="8"/>
    </row>
    <row r="370" spans="1:17">
      <c r="A370" s="8" t="s">
        <v>2267</v>
      </c>
      <c r="B370" s="8" t="s">
        <v>2268</v>
      </c>
      <c r="C370" s="8" t="s">
        <v>2269</v>
      </c>
      <c r="D370" s="8"/>
      <c r="E370" s="8" t="s">
        <v>435</v>
      </c>
      <c r="F370" s="8">
        <v>35137000</v>
      </c>
      <c r="G370" s="8">
        <v>10917000</v>
      </c>
      <c r="H370" s="8">
        <v>30520000</v>
      </c>
      <c r="I370" s="8">
        <f t="shared" si="40"/>
        <v>25524666.666666668</v>
      </c>
      <c r="J370" s="8">
        <f t="shared" si="41"/>
        <v>4286504.8742579361</v>
      </c>
      <c r="K370" s="8">
        <f t="shared" si="35"/>
        <v>7.545764678642934</v>
      </c>
      <c r="L370" s="8">
        <f t="shared" si="36"/>
        <v>7.0381033103058979</v>
      </c>
      <c r="M370" s="8">
        <f t="shared" si="37"/>
        <v>7.4845845292828432</v>
      </c>
      <c r="N370" s="8">
        <f t="shared" si="38"/>
        <v>7.3561508394105575</v>
      </c>
      <c r="O370" s="8">
        <f t="shared" si="39"/>
        <v>0.2262762702923363</v>
      </c>
      <c r="P370" s="8"/>
      <c r="Q370" s="8"/>
    </row>
    <row r="371" spans="1:17">
      <c r="A371" s="8" t="s">
        <v>2270</v>
      </c>
      <c r="B371" s="8" t="s">
        <v>2271</v>
      </c>
      <c r="C371" s="8" t="s">
        <v>2272</v>
      </c>
      <c r="D371" s="8"/>
      <c r="E371" s="8" t="s">
        <v>796</v>
      </c>
      <c r="F371" s="8">
        <v>12746000</v>
      </c>
      <c r="G371" s="8">
        <v>42212000</v>
      </c>
      <c r="H371" s="8">
        <v>21620000</v>
      </c>
      <c r="I371" s="8">
        <f t="shared" si="40"/>
        <v>25526000</v>
      </c>
      <c r="J371" s="8">
        <f t="shared" si="41"/>
        <v>5038781.9956810987</v>
      </c>
      <c r="K371" s="8">
        <f t="shared" si="35"/>
        <v>7.105373914143847</v>
      </c>
      <c r="L371" s="8">
        <f t="shared" si="36"/>
        <v>7.6254359294675247</v>
      </c>
      <c r="M371" s="8">
        <f t="shared" si="37"/>
        <v>7.3348556896172914</v>
      </c>
      <c r="N371" s="8">
        <f t="shared" si="38"/>
        <v>7.355221844409555</v>
      </c>
      <c r="O371" s="8">
        <f t="shared" si="39"/>
        <v>0.21280227151262288</v>
      </c>
      <c r="P371" s="8"/>
      <c r="Q371" s="8"/>
    </row>
    <row r="372" spans="1:17">
      <c r="A372" s="8" t="s">
        <v>2273</v>
      </c>
      <c r="B372" s="8" t="s">
        <v>2274</v>
      </c>
      <c r="C372" s="8" t="s">
        <v>2275</v>
      </c>
      <c r="D372" s="8"/>
      <c r="E372" s="8" t="s">
        <v>1124</v>
      </c>
      <c r="F372" s="8">
        <v>30517000</v>
      </c>
      <c r="G372" s="8">
        <v>14985000</v>
      </c>
      <c r="H372" s="8">
        <v>25141000</v>
      </c>
      <c r="I372" s="8">
        <f t="shared" si="40"/>
        <v>23547666.666666668</v>
      </c>
      <c r="J372" s="8">
        <f t="shared" si="41"/>
        <v>2629211.7393565653</v>
      </c>
      <c r="K372" s="8">
        <f t="shared" si="35"/>
        <v>7.4845418376876873</v>
      </c>
      <c r="L372" s="8">
        <f t="shared" si="36"/>
        <v>7.1756567472816633</v>
      </c>
      <c r="M372" s="8">
        <f t="shared" si="37"/>
        <v>7.4003825480454291</v>
      </c>
      <c r="N372" s="8">
        <f t="shared" si="38"/>
        <v>7.3535270443382599</v>
      </c>
      <c r="O372" s="8">
        <f t="shared" si="39"/>
        <v>0.13038169206736511</v>
      </c>
      <c r="P372" s="8"/>
      <c r="Q372" s="8"/>
    </row>
    <row r="373" spans="1:17">
      <c r="A373" s="8" t="s">
        <v>2276</v>
      </c>
      <c r="B373" s="8" t="s">
        <v>2277</v>
      </c>
      <c r="C373" s="8" t="s">
        <v>2278</v>
      </c>
      <c r="D373" s="8"/>
      <c r="E373" s="8" t="s">
        <v>835</v>
      </c>
      <c r="F373" s="8">
        <v>45329000</v>
      </c>
      <c r="G373" s="8">
        <v>9022600</v>
      </c>
      <c r="H373" s="8">
        <v>28036000</v>
      </c>
      <c r="I373" s="8">
        <f t="shared" si="40"/>
        <v>27462533.333333332</v>
      </c>
      <c r="J373" s="8">
        <f t="shared" si="41"/>
        <v>6053330.7475520661</v>
      </c>
      <c r="K373" s="8">
        <f t="shared" si="35"/>
        <v>7.656376138223207</v>
      </c>
      <c r="L373" s="8">
        <f t="shared" si="36"/>
        <v>6.9553317041654621</v>
      </c>
      <c r="M373" s="8">
        <f t="shared" si="37"/>
        <v>7.4477160513115068</v>
      </c>
      <c r="N373" s="8">
        <f t="shared" si="38"/>
        <v>7.3531412979000583</v>
      </c>
      <c r="O373" s="8">
        <f t="shared" si="39"/>
        <v>0.29390941078044563</v>
      </c>
      <c r="P373" s="8"/>
      <c r="Q373" s="8"/>
    </row>
    <row r="374" spans="1:17">
      <c r="A374" s="8" t="s">
        <v>2279</v>
      </c>
      <c r="B374" s="8" t="s">
        <v>2280</v>
      </c>
      <c r="C374" s="8" t="s">
        <v>2281</v>
      </c>
      <c r="D374" s="8"/>
      <c r="E374" s="8" t="s">
        <v>137</v>
      </c>
      <c r="F374" s="8">
        <v>25668000</v>
      </c>
      <c r="G374" s="8">
        <v>16629000</v>
      </c>
      <c r="H374" s="8">
        <v>26694000</v>
      </c>
      <c r="I374" s="8">
        <f t="shared" si="40"/>
        <v>22997000</v>
      </c>
      <c r="J374" s="8">
        <f t="shared" si="41"/>
        <v>1846219.4705216747</v>
      </c>
      <c r="K374" s="8">
        <f t="shared" si="35"/>
        <v>7.409392030619153</v>
      </c>
      <c r="L374" s="8">
        <f t="shared" si="36"/>
        <v>7.220866133312124</v>
      </c>
      <c r="M374" s="8">
        <f t="shared" si="37"/>
        <v>7.4264136561316878</v>
      </c>
      <c r="N374" s="8">
        <f t="shared" si="38"/>
        <v>7.3522239400209886</v>
      </c>
      <c r="O374" s="8">
        <f t="shared" si="39"/>
        <v>9.3143577238922734E-2</v>
      </c>
      <c r="P374" s="8"/>
      <c r="Q374" s="8"/>
    </row>
    <row r="375" spans="1:17">
      <c r="A375" s="8" t="s">
        <v>2282</v>
      </c>
      <c r="B375" s="8" t="s">
        <v>2283</v>
      </c>
      <c r="C375" s="8" t="s">
        <v>2284</v>
      </c>
      <c r="D375" s="8"/>
      <c r="E375" s="8" t="s">
        <v>322</v>
      </c>
      <c r="F375" s="8">
        <v>22638000</v>
      </c>
      <c r="G375" s="8">
        <v>24320000</v>
      </c>
      <c r="H375" s="8">
        <v>20540000</v>
      </c>
      <c r="I375" s="8">
        <f t="shared" si="40"/>
        <v>22499333.333333332</v>
      </c>
      <c r="J375" s="8">
        <f t="shared" si="41"/>
        <v>631270.44154654536</v>
      </c>
      <c r="K375" s="8">
        <f t="shared" si="35"/>
        <v>7.3548380555846391</v>
      </c>
      <c r="L375" s="8">
        <f t="shared" si="36"/>
        <v>7.3859635706006976</v>
      </c>
      <c r="M375" s="8">
        <f t="shared" si="37"/>
        <v>7.3126004392612591</v>
      </c>
      <c r="N375" s="8">
        <f t="shared" si="38"/>
        <v>7.3511340218155325</v>
      </c>
      <c r="O375" s="8">
        <f t="shared" si="39"/>
        <v>3.0064676500326654E-2</v>
      </c>
      <c r="P375" s="8"/>
      <c r="Q375" s="8"/>
    </row>
    <row r="376" spans="1:17">
      <c r="A376" s="8" t="s">
        <v>2285</v>
      </c>
      <c r="B376" s="8" t="s">
        <v>2286</v>
      </c>
      <c r="C376" s="8" t="s">
        <v>2287</v>
      </c>
      <c r="D376" s="8"/>
      <c r="E376" s="8" t="s">
        <v>75</v>
      </c>
      <c r="F376" s="8">
        <v>85639000</v>
      </c>
      <c r="G376" s="8">
        <v>2464300</v>
      </c>
      <c r="H376" s="8">
        <v>53442000</v>
      </c>
      <c r="I376" s="8">
        <f t="shared" si="40"/>
        <v>47181766.666666664</v>
      </c>
      <c r="J376" s="8">
        <f t="shared" si="41"/>
        <v>13979749.525110057</v>
      </c>
      <c r="K376" s="8">
        <f t="shared" si="35"/>
        <v>7.9326715874288292</v>
      </c>
      <c r="L376" s="8">
        <f t="shared" si="36"/>
        <v>6.391693577036909</v>
      </c>
      <c r="M376" s="8">
        <f t="shared" si="37"/>
        <v>7.7278827026993504</v>
      </c>
      <c r="N376" s="8">
        <f t="shared" si="38"/>
        <v>7.3507492890550301</v>
      </c>
      <c r="O376" s="8">
        <f t="shared" si="39"/>
        <v>0.68328886809466083</v>
      </c>
      <c r="P376" s="8"/>
      <c r="Q376" s="8"/>
    </row>
    <row r="377" spans="1:17">
      <c r="A377" s="8" t="s">
        <v>2288</v>
      </c>
      <c r="B377" s="8" t="s">
        <v>2289</v>
      </c>
      <c r="C377" s="8" t="s">
        <v>2290</v>
      </c>
      <c r="D377" s="8"/>
      <c r="E377" s="8" t="s">
        <v>486</v>
      </c>
      <c r="F377" s="8">
        <v>34527000</v>
      </c>
      <c r="G377" s="8">
        <v>12043000</v>
      </c>
      <c r="H377" s="8">
        <v>26622000</v>
      </c>
      <c r="I377" s="8">
        <f t="shared" si="40"/>
        <v>24397333.333333332</v>
      </c>
      <c r="J377" s="8">
        <f t="shared" si="41"/>
        <v>3801964.701650003</v>
      </c>
      <c r="K377" s="8">
        <f t="shared" si="35"/>
        <v>7.538158844783081</v>
      </c>
      <c r="L377" s="8">
        <f t="shared" si="36"/>
        <v>7.0807346863531428</v>
      </c>
      <c r="M377" s="8">
        <f t="shared" si="37"/>
        <v>7.4252406791001988</v>
      </c>
      <c r="N377" s="8">
        <f t="shared" si="38"/>
        <v>7.3480447367454742</v>
      </c>
      <c r="O377" s="8">
        <f t="shared" si="39"/>
        <v>0.19455697591512836</v>
      </c>
      <c r="P377" s="8"/>
      <c r="Q377" s="8"/>
    </row>
    <row r="378" spans="1:17">
      <c r="A378" s="8" t="s">
        <v>2291</v>
      </c>
      <c r="B378" s="8" t="s">
        <v>2292</v>
      </c>
      <c r="C378" s="8" t="s">
        <v>2293</v>
      </c>
      <c r="D378" s="8"/>
      <c r="E378" s="8" t="s">
        <v>251</v>
      </c>
      <c r="F378" s="8">
        <v>32911000</v>
      </c>
      <c r="G378" s="8">
        <v>13751000</v>
      </c>
      <c r="H378" s="8">
        <v>23832000</v>
      </c>
      <c r="I378" s="8">
        <f t="shared" si="40"/>
        <v>23498000</v>
      </c>
      <c r="J378" s="8">
        <f t="shared" si="41"/>
        <v>3194788.5862934832</v>
      </c>
      <c r="K378" s="8">
        <f t="shared" si="35"/>
        <v>7.5173410785229917</v>
      </c>
      <c r="L378" s="8">
        <f t="shared" si="36"/>
        <v>7.1383342820710194</v>
      </c>
      <c r="M378" s="8">
        <f t="shared" si="37"/>
        <v>7.3771604902069869</v>
      </c>
      <c r="N378" s="8">
        <f t="shared" si="38"/>
        <v>7.3442786169336651</v>
      </c>
      <c r="O378" s="8">
        <f t="shared" si="39"/>
        <v>0.15646607967153509</v>
      </c>
      <c r="P378" s="8"/>
      <c r="Q378" s="8"/>
    </row>
    <row r="379" spans="1:17">
      <c r="A379" s="8" t="s">
        <v>2294</v>
      </c>
      <c r="B379" s="8" t="s">
        <v>2295</v>
      </c>
      <c r="C379" s="8" t="s">
        <v>2296</v>
      </c>
      <c r="D379" s="8"/>
      <c r="E379" s="8" t="s">
        <v>537</v>
      </c>
      <c r="F379" s="8">
        <v>35401000</v>
      </c>
      <c r="G379" s="8">
        <v>10821000</v>
      </c>
      <c r="H379" s="8">
        <v>27237000</v>
      </c>
      <c r="I379" s="8">
        <f t="shared" si="40"/>
        <v>24486333.333333332</v>
      </c>
      <c r="J379" s="8">
        <f t="shared" si="41"/>
        <v>4172911.6577880853</v>
      </c>
      <c r="K379" s="8">
        <f t="shared" si="35"/>
        <v>7.5490155300582149</v>
      </c>
      <c r="L379" s="8">
        <f t="shared" si="36"/>
        <v>7.0342673970380254</v>
      </c>
      <c r="M379" s="8">
        <f t="shared" si="37"/>
        <v>7.4351592708179997</v>
      </c>
      <c r="N379" s="8">
        <f t="shared" si="38"/>
        <v>7.33948073263808</v>
      </c>
      <c r="O379" s="8">
        <f t="shared" si="39"/>
        <v>0.22076714295553954</v>
      </c>
      <c r="P379" s="8"/>
      <c r="Q379" s="8"/>
    </row>
    <row r="380" spans="1:17">
      <c r="A380" s="8" t="s">
        <v>2297</v>
      </c>
      <c r="B380" s="8" t="s">
        <v>2298</v>
      </c>
      <c r="C380" s="8" t="s">
        <v>2299</v>
      </c>
      <c r="D380" s="8"/>
      <c r="E380" s="8" t="s">
        <v>8</v>
      </c>
      <c r="F380" s="8">
        <v>43668000</v>
      </c>
      <c r="G380" s="8">
        <v>7201000</v>
      </c>
      <c r="H380" s="8">
        <v>32869000</v>
      </c>
      <c r="I380" s="8">
        <f t="shared" si="40"/>
        <v>27912666.666666668</v>
      </c>
      <c r="J380" s="8">
        <f t="shared" si="41"/>
        <v>6243970.0007583611</v>
      </c>
      <c r="K380" s="8">
        <f t="shared" si="35"/>
        <v>7.6401633016338604</v>
      </c>
      <c r="L380" s="8">
        <f t="shared" si="36"/>
        <v>6.857392810920901</v>
      </c>
      <c r="M380" s="8">
        <f t="shared" si="37"/>
        <v>7.5167864913925984</v>
      </c>
      <c r="N380" s="8">
        <f t="shared" si="38"/>
        <v>7.3381142013157863</v>
      </c>
      <c r="O380" s="8">
        <f t="shared" si="39"/>
        <v>0.34363279889413068</v>
      </c>
      <c r="P380" s="8"/>
      <c r="Q380" s="8"/>
    </row>
    <row r="381" spans="1:17">
      <c r="A381" s="8" t="s">
        <v>2300</v>
      </c>
      <c r="B381" s="8" t="s">
        <v>2301</v>
      </c>
      <c r="C381" s="8" t="s">
        <v>2302</v>
      </c>
      <c r="D381" s="8"/>
      <c r="E381" s="8" t="s">
        <v>92</v>
      </c>
      <c r="F381" s="8">
        <v>6979700</v>
      </c>
      <c r="G381" s="8">
        <v>41701000</v>
      </c>
      <c r="H381" s="8">
        <v>35036000</v>
      </c>
      <c r="I381" s="8">
        <f t="shared" si="40"/>
        <v>27905566.666666668</v>
      </c>
      <c r="J381" s="8">
        <f t="shared" si="41"/>
        <v>6142063.3346650722</v>
      </c>
      <c r="K381" s="8">
        <f t="shared" si="35"/>
        <v>6.8438367562700746</v>
      </c>
      <c r="L381" s="8">
        <f t="shared" si="36"/>
        <v>7.6201464695846592</v>
      </c>
      <c r="M381" s="8">
        <f t="shared" si="37"/>
        <v>7.5445145176704393</v>
      </c>
      <c r="N381" s="8">
        <f t="shared" si="38"/>
        <v>7.3361659145083911</v>
      </c>
      <c r="O381" s="8">
        <f t="shared" si="39"/>
        <v>0.34949587320055314</v>
      </c>
      <c r="P381" s="8"/>
      <c r="Q381" s="8"/>
    </row>
    <row r="382" spans="1:17">
      <c r="A382" s="8" t="s">
        <v>2303</v>
      </c>
      <c r="B382" s="8" t="s">
        <v>2304</v>
      </c>
      <c r="C382" s="8" t="s">
        <v>2305</v>
      </c>
      <c r="D382" s="8"/>
      <c r="E382" s="8" t="s">
        <v>551</v>
      </c>
      <c r="F382" s="8">
        <v>62208000</v>
      </c>
      <c r="G382" s="8">
        <v>3818600</v>
      </c>
      <c r="H382" s="8">
        <v>41881000</v>
      </c>
      <c r="I382" s="8">
        <f t="shared" si="40"/>
        <v>35969200</v>
      </c>
      <c r="J382" s="8">
        <f t="shared" si="41"/>
        <v>9880072.775935296</v>
      </c>
      <c r="K382" s="8">
        <f t="shared" si="35"/>
        <v>7.7938462389101621</v>
      </c>
      <c r="L382" s="8">
        <f t="shared" si="36"/>
        <v>6.5819041682211967</v>
      </c>
      <c r="M382" s="8">
        <f t="shared" si="37"/>
        <v>7.622017042856303</v>
      </c>
      <c r="N382" s="8">
        <f t="shared" si="38"/>
        <v>7.3325891499958873</v>
      </c>
      <c r="O382" s="8">
        <f t="shared" si="39"/>
        <v>0.53542959359793796</v>
      </c>
      <c r="P382" s="8"/>
      <c r="Q382" s="8"/>
    </row>
    <row r="383" spans="1:17">
      <c r="A383" s="8" t="s">
        <v>2306</v>
      </c>
      <c r="B383" s="8" t="s">
        <v>2307</v>
      </c>
      <c r="C383" s="8" t="s">
        <v>2308</v>
      </c>
      <c r="D383" s="8"/>
      <c r="E383" s="8" t="s">
        <v>384</v>
      </c>
      <c r="F383" s="8">
        <v>13792000</v>
      </c>
      <c r="G383" s="8">
        <v>31659000</v>
      </c>
      <c r="H383" s="8">
        <v>21561000</v>
      </c>
      <c r="I383" s="8">
        <f t="shared" si="40"/>
        <v>22337333.333333332</v>
      </c>
      <c r="J383" s="8">
        <f t="shared" si="41"/>
        <v>2986254.4792456687</v>
      </c>
      <c r="K383" s="8">
        <f t="shared" si="35"/>
        <v>7.1396272484806378</v>
      </c>
      <c r="L383" s="8">
        <f t="shared" si="36"/>
        <v>7.5004971928592248</v>
      </c>
      <c r="M383" s="8">
        <f t="shared" si="37"/>
        <v>7.3336688995764101</v>
      </c>
      <c r="N383" s="8">
        <f t="shared" si="38"/>
        <v>7.3245977803054245</v>
      </c>
      <c r="O383" s="8">
        <f t="shared" si="39"/>
        <v>0.1474641043159825</v>
      </c>
      <c r="P383" s="8"/>
      <c r="Q383" s="8"/>
    </row>
    <row r="384" spans="1:17">
      <c r="A384" s="8" t="s">
        <v>2309</v>
      </c>
      <c r="B384" s="8" t="s">
        <v>2310</v>
      </c>
      <c r="C384" s="8" t="s">
        <v>2311</v>
      </c>
      <c r="D384" s="8"/>
      <c r="E384" s="8" t="s">
        <v>993</v>
      </c>
      <c r="F384" s="8">
        <v>33120000</v>
      </c>
      <c r="G384" s="8">
        <v>10595000</v>
      </c>
      <c r="H384" s="8">
        <v>26432000</v>
      </c>
      <c r="I384" s="8">
        <f t="shared" si="40"/>
        <v>23382333.333333332</v>
      </c>
      <c r="J384" s="8">
        <f t="shared" si="41"/>
        <v>3856009.1103703664</v>
      </c>
      <c r="K384" s="8">
        <f t="shared" si="35"/>
        <v>7.5200903281128424</v>
      </c>
      <c r="L384" s="8">
        <f t="shared" si="36"/>
        <v>7.0251009610468138</v>
      </c>
      <c r="M384" s="8">
        <f t="shared" si="37"/>
        <v>7.4221300256402882</v>
      </c>
      <c r="N384" s="8">
        <f t="shared" si="38"/>
        <v>7.322440438266649</v>
      </c>
      <c r="O384" s="8">
        <f t="shared" si="39"/>
        <v>0.21402044878959869</v>
      </c>
      <c r="P384" s="8"/>
      <c r="Q384" s="8"/>
    </row>
    <row r="385" spans="1:17">
      <c r="A385" s="8" t="s">
        <v>2312</v>
      </c>
      <c r="B385" s="8" t="s">
        <v>2313</v>
      </c>
      <c r="C385" s="8" t="s">
        <v>2314</v>
      </c>
      <c r="D385" s="8"/>
      <c r="E385" s="8" t="s">
        <v>766</v>
      </c>
      <c r="F385" s="8">
        <v>28547000</v>
      </c>
      <c r="G385" s="8">
        <v>16918000</v>
      </c>
      <c r="H385" s="8">
        <v>19190000</v>
      </c>
      <c r="I385" s="8">
        <f t="shared" si="40"/>
        <v>21551666.666666668</v>
      </c>
      <c r="J385" s="8">
        <f t="shared" si="41"/>
        <v>2054575.1746159478</v>
      </c>
      <c r="K385" s="8">
        <f t="shared" si="35"/>
        <v>7.4555604750370952</v>
      </c>
      <c r="L385" s="8">
        <f t="shared" si="36"/>
        <v>7.2283490206236376</v>
      </c>
      <c r="M385" s="8">
        <f t="shared" si="37"/>
        <v>7.2830749747354719</v>
      </c>
      <c r="N385" s="8">
        <f t="shared" si="38"/>
        <v>7.3223281567987355</v>
      </c>
      <c r="O385" s="8">
        <f t="shared" si="39"/>
        <v>9.682241641527177E-2</v>
      </c>
      <c r="P385" s="8"/>
      <c r="Q385" s="8"/>
    </row>
    <row r="386" spans="1:17">
      <c r="A386" s="8" t="s">
        <v>2315</v>
      </c>
      <c r="B386" s="8" t="s">
        <v>2316</v>
      </c>
      <c r="C386" s="8" t="s">
        <v>2317</v>
      </c>
      <c r="D386" s="8"/>
      <c r="E386" s="8" t="s">
        <v>699</v>
      </c>
      <c r="F386" s="8">
        <v>41232000</v>
      </c>
      <c r="G386" s="8">
        <v>9613700</v>
      </c>
      <c r="H386" s="8">
        <v>23307000</v>
      </c>
      <c r="I386" s="8">
        <f t="shared" si="40"/>
        <v>24717566.666666668</v>
      </c>
      <c r="J386" s="8">
        <f t="shared" si="41"/>
        <v>5285425.4266208671</v>
      </c>
      <c r="K386" s="8">
        <f t="shared" ref="K386:K449" si="42">LOG10(F386)</f>
        <v>7.6152344012068296</v>
      </c>
      <c r="L386" s="8">
        <f t="shared" ref="L386:L449" si="43">LOG10(G386)</f>
        <v>6.9828905656418687</v>
      </c>
      <c r="M386" s="8">
        <f t="shared" ref="M386:M449" si="44">LOG10(H386)</f>
        <v>7.3674863761677862</v>
      </c>
      <c r="N386" s="8">
        <f t="shared" ref="N386:N449" si="45">AVERAGE(K386:M386)</f>
        <v>7.3218704476721612</v>
      </c>
      <c r="O386" s="8">
        <f t="shared" ref="O386:O449" si="46">_xlfn.STDEV.P(K386:M386)</f>
        <v>0.26016058027513195</v>
      </c>
      <c r="P386" s="8"/>
      <c r="Q386" s="8"/>
    </row>
    <row r="387" spans="1:17">
      <c r="A387" s="8" t="s">
        <v>2318</v>
      </c>
      <c r="B387" s="8" t="s">
        <v>2319</v>
      </c>
      <c r="C387" s="8" t="s">
        <v>2320</v>
      </c>
      <c r="D387" s="8"/>
      <c r="E387" s="8" t="s">
        <v>987</v>
      </c>
      <c r="F387" s="8">
        <v>23717000</v>
      </c>
      <c r="G387" s="8">
        <v>15237000</v>
      </c>
      <c r="H387" s="8">
        <v>25477000</v>
      </c>
      <c r="I387" s="8">
        <f t="shared" ref="I387:I450" si="47">AVERAGE(F387:H387)</f>
        <v>21477000</v>
      </c>
      <c r="J387" s="8">
        <f t="shared" ref="J387:J450" si="48">_xlfn.STDEV.S(F387:H387)/3</f>
        <v>1825060.1207753252</v>
      </c>
      <c r="K387" s="8">
        <f t="shared" si="42"/>
        <v>7.3750597535858127</v>
      </c>
      <c r="L387" s="8">
        <f t="shared" si="43"/>
        <v>7.1828994675482605</v>
      </c>
      <c r="M387" s="8">
        <f t="shared" si="44"/>
        <v>7.4061482870796356</v>
      </c>
      <c r="N387" s="8">
        <f t="shared" si="45"/>
        <v>7.3213691694045693</v>
      </c>
      <c r="O387" s="8">
        <f t="shared" si="46"/>
        <v>9.8732021073308945E-2</v>
      </c>
      <c r="P387" s="8"/>
      <c r="Q387" s="8"/>
    </row>
    <row r="388" spans="1:17">
      <c r="A388" s="8" t="s">
        <v>2321</v>
      </c>
      <c r="B388" s="8" t="s">
        <v>2322</v>
      </c>
      <c r="C388" s="8" t="s">
        <v>2323</v>
      </c>
      <c r="D388" s="8"/>
      <c r="E388" s="8" t="s">
        <v>848</v>
      </c>
      <c r="F388" s="8">
        <v>33423000</v>
      </c>
      <c r="G388" s="8">
        <v>11368000</v>
      </c>
      <c r="H388" s="8">
        <v>23896000</v>
      </c>
      <c r="I388" s="8">
        <f t="shared" si="47"/>
        <v>22895666.666666668</v>
      </c>
      <c r="J388" s="8">
        <f t="shared" si="48"/>
        <v>3687158.7425269061</v>
      </c>
      <c r="K388" s="8">
        <f t="shared" si="42"/>
        <v>7.5240454289496972</v>
      </c>
      <c r="L388" s="8">
        <f t="shared" si="43"/>
        <v>7.0556840649194132</v>
      </c>
      <c r="M388" s="8">
        <f t="shared" si="44"/>
        <v>7.3783252095960723</v>
      </c>
      <c r="N388" s="8">
        <f t="shared" si="45"/>
        <v>7.3193515678217267</v>
      </c>
      <c r="O388" s="8">
        <f t="shared" si="46"/>
        <v>0.19570217107835672</v>
      </c>
      <c r="P388" s="8"/>
      <c r="Q388" s="8"/>
    </row>
    <row r="389" spans="1:17">
      <c r="A389" s="8" t="s">
        <v>2324</v>
      </c>
      <c r="B389" s="8" t="s">
        <v>2325</v>
      </c>
      <c r="C389" s="8" t="s">
        <v>2326</v>
      </c>
      <c r="D389" s="8"/>
      <c r="E389" s="8" t="s">
        <v>310</v>
      </c>
      <c r="F389" s="8">
        <v>18041000</v>
      </c>
      <c r="G389" s="8">
        <v>20202000</v>
      </c>
      <c r="H389" s="8">
        <v>24851000</v>
      </c>
      <c r="I389" s="8">
        <f t="shared" si="47"/>
        <v>21031333.333333332</v>
      </c>
      <c r="J389" s="8">
        <f t="shared" si="48"/>
        <v>1159974.6325451056</v>
      </c>
      <c r="K389" s="8">
        <f t="shared" si="42"/>
        <v>7.2562606065122068</v>
      </c>
      <c r="L389" s="8">
        <f t="shared" si="43"/>
        <v>7.3053943667717318</v>
      </c>
      <c r="M389" s="8">
        <f t="shared" si="44"/>
        <v>7.3953438693568287</v>
      </c>
      <c r="N389" s="8">
        <f t="shared" si="45"/>
        <v>7.3189996142135891</v>
      </c>
      <c r="O389" s="8">
        <f t="shared" si="46"/>
        <v>5.7589730388569405E-2</v>
      </c>
      <c r="P389" s="8"/>
      <c r="Q389" s="8"/>
    </row>
    <row r="390" spans="1:17">
      <c r="A390" s="8" t="s">
        <v>2327</v>
      </c>
      <c r="B390" s="8" t="s">
        <v>2328</v>
      </c>
      <c r="C390" s="8" t="s">
        <v>2329</v>
      </c>
      <c r="D390" s="8"/>
      <c r="E390" s="8" t="s">
        <v>571</v>
      </c>
      <c r="F390" s="8">
        <v>20521000</v>
      </c>
      <c r="G390" s="8">
        <v>19240000</v>
      </c>
      <c r="H390" s="8">
        <v>22373000</v>
      </c>
      <c r="I390" s="8">
        <f t="shared" si="47"/>
        <v>20711333.333333332</v>
      </c>
      <c r="J390" s="8">
        <f t="shared" si="48"/>
        <v>525049.45093383908</v>
      </c>
      <c r="K390" s="8">
        <f t="shared" si="42"/>
        <v>7.3121985203725286</v>
      </c>
      <c r="L390" s="8">
        <f t="shared" si="43"/>
        <v>7.2842050677017944</v>
      </c>
      <c r="M390" s="8">
        <f t="shared" si="44"/>
        <v>7.3497242226343973</v>
      </c>
      <c r="N390" s="8">
        <f t="shared" si="45"/>
        <v>7.3153759369029068</v>
      </c>
      <c r="O390" s="8">
        <f t="shared" si="46"/>
        <v>2.6842278810690231E-2</v>
      </c>
      <c r="P390" s="8"/>
      <c r="Q390" s="8"/>
    </row>
    <row r="391" spans="1:17">
      <c r="A391" s="8" t="s">
        <v>2330</v>
      </c>
      <c r="B391" s="8" t="s">
        <v>2331</v>
      </c>
      <c r="C391" s="8" t="s">
        <v>2332</v>
      </c>
      <c r="D391" s="8"/>
      <c r="E391" s="8" t="s">
        <v>195</v>
      </c>
      <c r="F391" s="8">
        <v>30050000</v>
      </c>
      <c r="G391" s="8">
        <v>11199000</v>
      </c>
      <c r="H391" s="8">
        <v>26136000</v>
      </c>
      <c r="I391" s="8">
        <f t="shared" si="47"/>
        <v>22461666.666666668</v>
      </c>
      <c r="J391" s="8">
        <f t="shared" si="48"/>
        <v>3316048.4236735981</v>
      </c>
      <c r="K391" s="8">
        <f t="shared" si="42"/>
        <v>7.4778444763387579</v>
      </c>
      <c r="L391" s="8">
        <f t="shared" si="43"/>
        <v>7.0491792446459671</v>
      </c>
      <c r="M391" s="8">
        <f t="shared" si="44"/>
        <v>7.4172391214673814</v>
      </c>
      <c r="N391" s="8">
        <f t="shared" si="45"/>
        <v>7.3147542808173691</v>
      </c>
      <c r="O391" s="8">
        <f t="shared" si="46"/>
        <v>0.18941282451803937</v>
      </c>
      <c r="P391" s="8"/>
      <c r="Q391" s="8"/>
    </row>
    <row r="392" spans="1:17">
      <c r="A392" s="8" t="s">
        <v>2333</v>
      </c>
      <c r="B392" s="8" t="s">
        <v>2334</v>
      </c>
      <c r="C392" s="8" t="s">
        <v>2335</v>
      </c>
      <c r="D392" s="8"/>
      <c r="E392" s="8" t="s">
        <v>271</v>
      </c>
      <c r="F392" s="8">
        <v>26808000</v>
      </c>
      <c r="G392" s="8">
        <v>14298000</v>
      </c>
      <c r="H392" s="8">
        <v>22558000</v>
      </c>
      <c r="I392" s="8">
        <f t="shared" si="47"/>
        <v>21221333.333333332</v>
      </c>
      <c r="J392" s="8">
        <f t="shared" si="48"/>
        <v>2120404.3988859341</v>
      </c>
      <c r="K392" s="8">
        <f t="shared" si="42"/>
        <v>7.4282644148272148</v>
      </c>
      <c r="L392" s="8">
        <f t="shared" si="43"/>
        <v>7.1552752927300993</v>
      </c>
      <c r="M392" s="8">
        <f t="shared" si="44"/>
        <v>7.3533005923207302</v>
      </c>
      <c r="N392" s="8">
        <f t="shared" si="45"/>
        <v>7.3122800999593478</v>
      </c>
      <c r="O392" s="8">
        <f t="shared" si="46"/>
        <v>0.11516010822912624</v>
      </c>
      <c r="P392" s="8"/>
      <c r="Q392" s="8"/>
    </row>
    <row r="393" spans="1:17">
      <c r="A393" s="8" t="s">
        <v>2336</v>
      </c>
      <c r="B393" s="8" t="s">
        <v>2337</v>
      </c>
      <c r="C393" s="8" t="s">
        <v>2338</v>
      </c>
      <c r="D393" s="8"/>
      <c r="E393" s="8" t="s">
        <v>441</v>
      </c>
      <c r="F393" s="8">
        <v>59650000</v>
      </c>
      <c r="G393" s="8">
        <v>3402000</v>
      </c>
      <c r="H393" s="8">
        <v>41840000</v>
      </c>
      <c r="I393" s="8">
        <f t="shared" si="47"/>
        <v>34964000</v>
      </c>
      <c r="J393" s="8">
        <f t="shared" si="48"/>
        <v>9582500.8797866087</v>
      </c>
      <c r="K393" s="8">
        <f t="shared" si="42"/>
        <v>7.7756104480063604</v>
      </c>
      <c r="L393" s="8">
        <f t="shared" si="43"/>
        <v>6.5317343092765503</v>
      </c>
      <c r="M393" s="8">
        <f t="shared" si="44"/>
        <v>7.6215916758592179</v>
      </c>
      <c r="N393" s="8">
        <f t="shared" si="45"/>
        <v>7.3096454777140423</v>
      </c>
      <c r="O393" s="8">
        <f t="shared" si="46"/>
        <v>0.55364837519149102</v>
      </c>
      <c r="P393" s="8"/>
      <c r="Q393" s="8"/>
    </row>
    <row r="394" spans="1:17">
      <c r="A394" s="8" t="s">
        <v>2339</v>
      </c>
      <c r="B394" s="8" t="s">
        <v>2340</v>
      </c>
      <c r="C394" s="8" t="s">
        <v>2341</v>
      </c>
      <c r="D394" s="8"/>
      <c r="E394" s="8" t="s">
        <v>274</v>
      </c>
      <c r="F394" s="8">
        <v>18827000</v>
      </c>
      <c r="G394" s="8">
        <v>24402000</v>
      </c>
      <c r="H394" s="8">
        <v>18406000</v>
      </c>
      <c r="I394" s="8">
        <f t="shared" si="47"/>
        <v>20545000</v>
      </c>
      <c r="J394" s="8">
        <f t="shared" si="48"/>
        <v>1115628.7215935437</v>
      </c>
      <c r="K394" s="8">
        <f t="shared" si="42"/>
        <v>7.2747811226059067</v>
      </c>
      <c r="L394" s="8">
        <f t="shared" si="43"/>
        <v>7.3874254227882314</v>
      </c>
      <c r="M394" s="8">
        <f t="shared" si="44"/>
        <v>7.2649594176905401</v>
      </c>
      <c r="N394" s="8">
        <f t="shared" si="45"/>
        <v>7.3090553210282261</v>
      </c>
      <c r="O394" s="8">
        <f t="shared" si="46"/>
        <v>5.5560904175906103E-2</v>
      </c>
      <c r="P394" s="8"/>
      <c r="Q394" s="8"/>
    </row>
    <row r="395" spans="1:17">
      <c r="A395" s="8" t="s">
        <v>2342</v>
      </c>
      <c r="B395" s="8" t="s">
        <v>2343</v>
      </c>
      <c r="C395" s="8" t="s">
        <v>2344</v>
      </c>
      <c r="D395" s="8"/>
      <c r="E395" s="8" t="s">
        <v>634</v>
      </c>
      <c r="F395" s="8">
        <v>32815000</v>
      </c>
      <c r="G395" s="8">
        <v>10302000</v>
      </c>
      <c r="H395" s="8">
        <v>24530000</v>
      </c>
      <c r="I395" s="8">
        <f t="shared" si="47"/>
        <v>22549000</v>
      </c>
      <c r="J395" s="8">
        <f t="shared" si="48"/>
        <v>3795495.3270657281</v>
      </c>
      <c r="K395" s="8">
        <f t="shared" si="42"/>
        <v>7.516072408592942</v>
      </c>
      <c r="L395" s="8">
        <f t="shared" si="43"/>
        <v>7.0129215455445602</v>
      </c>
      <c r="M395" s="8">
        <f t="shared" si="44"/>
        <v>7.389697548206386</v>
      </c>
      <c r="N395" s="8">
        <f t="shared" si="45"/>
        <v>7.3062305007812958</v>
      </c>
      <c r="O395" s="8">
        <f t="shared" si="46"/>
        <v>0.2137214054963136</v>
      </c>
      <c r="P395" s="8"/>
      <c r="Q395" s="8"/>
    </row>
    <row r="396" spans="1:17">
      <c r="A396" s="8" t="s">
        <v>2345</v>
      </c>
      <c r="B396" s="8" t="s">
        <v>2346</v>
      </c>
      <c r="C396" s="8" t="s">
        <v>2347</v>
      </c>
      <c r="D396" s="8"/>
      <c r="E396" s="8" t="s">
        <v>474</v>
      </c>
      <c r="F396" s="8">
        <v>23208000</v>
      </c>
      <c r="G396" s="8">
        <v>17452000</v>
      </c>
      <c r="H396" s="8">
        <v>20349000</v>
      </c>
      <c r="I396" s="8">
        <f t="shared" si="47"/>
        <v>20336333.333333332</v>
      </c>
      <c r="J396" s="8">
        <f t="shared" si="48"/>
        <v>959340.30188188143</v>
      </c>
      <c r="K396" s="8">
        <f t="shared" si="42"/>
        <v>7.365637715794608</v>
      </c>
      <c r="L396" s="8">
        <f t="shared" si="43"/>
        <v>7.2418452043147825</v>
      </c>
      <c r="M396" s="8">
        <f t="shared" si="44"/>
        <v>7.3085430717846842</v>
      </c>
      <c r="N396" s="8">
        <f t="shared" si="45"/>
        <v>7.3053419972980249</v>
      </c>
      <c r="O396" s="8">
        <f t="shared" si="46"/>
        <v>5.0588744683790009E-2</v>
      </c>
      <c r="P396" s="8"/>
      <c r="Q396" s="8"/>
    </row>
    <row r="397" spans="1:17">
      <c r="A397" s="8" t="s">
        <v>2348</v>
      </c>
      <c r="B397" s="8" t="s">
        <v>2349</v>
      </c>
      <c r="C397" s="8" t="s">
        <v>2350</v>
      </c>
      <c r="D397" s="8"/>
      <c r="E397" s="8" t="s">
        <v>761</v>
      </c>
      <c r="F397" s="8">
        <v>24102000</v>
      </c>
      <c r="G397" s="8">
        <v>16962000</v>
      </c>
      <c r="H397" s="8">
        <v>20034000</v>
      </c>
      <c r="I397" s="8">
        <f t="shared" si="47"/>
        <v>20366000</v>
      </c>
      <c r="J397" s="8">
        <f t="shared" si="48"/>
        <v>1193853.1456311254</v>
      </c>
      <c r="K397" s="8">
        <f t="shared" si="42"/>
        <v>7.3820530821153154</v>
      </c>
      <c r="L397" s="8">
        <f t="shared" si="43"/>
        <v>7.2294770588731634</v>
      </c>
      <c r="M397" s="8">
        <f t="shared" si="44"/>
        <v>7.3017676694380143</v>
      </c>
      <c r="N397" s="8">
        <f t="shared" si="45"/>
        <v>7.3044326034754974</v>
      </c>
      <c r="O397" s="8">
        <f t="shared" si="46"/>
        <v>6.2317397903343875E-2</v>
      </c>
      <c r="P397" s="8"/>
      <c r="Q397" s="8"/>
    </row>
    <row r="398" spans="1:17">
      <c r="A398" s="8" t="s">
        <v>2351</v>
      </c>
      <c r="B398" s="8" t="s">
        <v>2352</v>
      </c>
      <c r="C398" s="8" t="s">
        <v>2353</v>
      </c>
      <c r="D398" s="8"/>
      <c r="E398" s="8" t="s">
        <v>371</v>
      </c>
      <c r="F398" s="8">
        <v>27637000</v>
      </c>
      <c r="G398" s="8">
        <v>12187000</v>
      </c>
      <c r="H398" s="8">
        <v>23486000</v>
      </c>
      <c r="I398" s="8">
        <f t="shared" si="47"/>
        <v>21103333.333333332</v>
      </c>
      <c r="J398" s="8">
        <f t="shared" si="48"/>
        <v>2665279.8546688692</v>
      </c>
      <c r="K398" s="8">
        <f t="shared" si="42"/>
        <v>7.4414908985372827</v>
      </c>
      <c r="L398" s="8">
        <f t="shared" si="43"/>
        <v>7.0858968111315876</v>
      </c>
      <c r="M398" s="8">
        <f t="shared" si="44"/>
        <v>7.3708090565454949</v>
      </c>
      <c r="N398" s="8">
        <f t="shared" si="45"/>
        <v>7.2993989220714548</v>
      </c>
      <c r="O398" s="8">
        <f t="shared" si="46"/>
        <v>0.15370175498601746</v>
      </c>
      <c r="P398" s="8"/>
      <c r="Q398" s="8"/>
    </row>
    <row r="399" spans="1:17">
      <c r="A399" s="8" t="s">
        <v>2354</v>
      </c>
      <c r="B399" s="8" t="s">
        <v>2355</v>
      </c>
      <c r="C399" s="8" t="s">
        <v>2356</v>
      </c>
      <c r="D399" s="8"/>
      <c r="E399" s="8" t="s">
        <v>540</v>
      </c>
      <c r="F399" s="8">
        <v>31501000</v>
      </c>
      <c r="G399" s="8">
        <v>9745200</v>
      </c>
      <c r="H399" s="8">
        <v>25719000</v>
      </c>
      <c r="I399" s="8">
        <f t="shared" si="47"/>
        <v>22321733.333333332</v>
      </c>
      <c r="J399" s="8">
        <f t="shared" si="48"/>
        <v>3756250.7018055674</v>
      </c>
      <c r="K399" s="8">
        <f t="shared" si="42"/>
        <v>7.4983243406971711</v>
      </c>
      <c r="L399" s="8">
        <f t="shared" si="43"/>
        <v>6.988790756537794</v>
      </c>
      <c r="M399" s="8">
        <f t="shared" si="44"/>
        <v>7.4102540784463971</v>
      </c>
      <c r="N399" s="8">
        <f t="shared" si="45"/>
        <v>7.2991230585604541</v>
      </c>
      <c r="O399" s="8">
        <f t="shared" si="46"/>
        <v>0.22236410986224472</v>
      </c>
      <c r="P399" s="8"/>
      <c r="Q399" s="8"/>
    </row>
    <row r="400" spans="1:17">
      <c r="A400" s="8" t="s">
        <v>2357</v>
      </c>
      <c r="B400" s="8" t="s">
        <v>2358</v>
      </c>
      <c r="C400" s="8" t="s">
        <v>2359</v>
      </c>
      <c r="D400" s="8"/>
      <c r="E400" s="8" t="s">
        <v>353</v>
      </c>
      <c r="F400" s="8">
        <v>83919000</v>
      </c>
      <c r="G400" s="8">
        <v>3314700</v>
      </c>
      <c r="H400" s="8">
        <v>28207000</v>
      </c>
      <c r="I400" s="8">
        <f t="shared" si="47"/>
        <v>38480233.333333336</v>
      </c>
      <c r="J400" s="8">
        <f t="shared" si="48"/>
        <v>13757494.066723267</v>
      </c>
      <c r="K400" s="8">
        <f t="shared" si="42"/>
        <v>7.9238603000535965</v>
      </c>
      <c r="L400" s="8">
        <f t="shared" si="43"/>
        <v>6.5204442282942381</v>
      </c>
      <c r="M400" s="8">
        <f t="shared" si="44"/>
        <v>7.4503568985364943</v>
      </c>
      <c r="N400" s="8">
        <f t="shared" si="45"/>
        <v>7.2982204756281099</v>
      </c>
      <c r="O400" s="8">
        <f t="shared" si="46"/>
        <v>0.58295413541697905</v>
      </c>
      <c r="P400" s="8"/>
      <c r="Q400" s="8"/>
    </row>
    <row r="401" spans="1:17">
      <c r="A401" s="8" t="s">
        <v>2360</v>
      </c>
      <c r="B401" s="8" t="s">
        <v>2361</v>
      </c>
      <c r="C401" s="8" t="s">
        <v>2362</v>
      </c>
      <c r="D401" s="8"/>
      <c r="E401" s="8" t="s">
        <v>758</v>
      </c>
      <c r="F401" s="8">
        <v>24593000</v>
      </c>
      <c r="G401" s="8">
        <v>15796000</v>
      </c>
      <c r="H401" s="8">
        <v>20102000</v>
      </c>
      <c r="I401" s="8">
        <f t="shared" si="47"/>
        <v>20163666.666666668</v>
      </c>
      <c r="J401" s="8">
        <f t="shared" si="48"/>
        <v>1466274.732985806</v>
      </c>
      <c r="K401" s="8">
        <f t="shared" si="42"/>
        <v>7.3908115097869382</v>
      </c>
      <c r="L401" s="8">
        <f t="shared" si="43"/>
        <v>7.1985471250645068</v>
      </c>
      <c r="M401" s="8">
        <f t="shared" si="44"/>
        <v>7.3032392686519962</v>
      </c>
      <c r="N401" s="8">
        <f t="shared" si="45"/>
        <v>7.297532634501148</v>
      </c>
      <c r="O401" s="8">
        <f t="shared" si="46"/>
        <v>7.8595261363403293E-2</v>
      </c>
      <c r="P401" s="8"/>
      <c r="Q401" s="8"/>
    </row>
    <row r="402" spans="1:17">
      <c r="A402" s="8" t="s">
        <v>2363</v>
      </c>
      <c r="B402" s="8" t="s">
        <v>2364</v>
      </c>
      <c r="C402" s="8" t="s">
        <v>2365</v>
      </c>
      <c r="D402" s="8" t="s">
        <v>4579</v>
      </c>
      <c r="E402" s="8" t="s">
        <v>40</v>
      </c>
      <c r="F402" s="8">
        <v>30793000</v>
      </c>
      <c r="G402" s="8">
        <v>10984000</v>
      </c>
      <c r="H402" s="8">
        <v>22731000</v>
      </c>
      <c r="I402" s="8">
        <f t="shared" si="47"/>
        <v>21502666.666666668</v>
      </c>
      <c r="J402" s="8">
        <f t="shared" si="48"/>
        <v>3320487.2857481055</v>
      </c>
      <c r="K402" s="8">
        <f t="shared" si="42"/>
        <v>7.4884520019911198</v>
      </c>
      <c r="L402" s="8">
        <f t="shared" si="43"/>
        <v>7.0407605242286984</v>
      </c>
      <c r="M402" s="8">
        <f t="shared" si="44"/>
        <v>7.356618541969091</v>
      </c>
      <c r="N402" s="8">
        <f t="shared" si="45"/>
        <v>7.2952770227296364</v>
      </c>
      <c r="O402" s="8">
        <f t="shared" si="46"/>
        <v>0.18784568365589963</v>
      </c>
      <c r="P402" s="8"/>
      <c r="Q402" s="8"/>
    </row>
    <row r="403" spans="1:17">
      <c r="A403" s="8" t="s">
        <v>2366</v>
      </c>
      <c r="B403" s="8" t="s">
        <v>2367</v>
      </c>
      <c r="C403" s="8" t="s">
        <v>2368</v>
      </c>
      <c r="D403" s="8"/>
      <c r="E403" s="8" t="s">
        <v>1027</v>
      </c>
      <c r="F403" s="8">
        <v>25919000</v>
      </c>
      <c r="G403" s="8">
        <v>12701000</v>
      </c>
      <c r="H403" s="8">
        <v>23339000</v>
      </c>
      <c r="I403" s="8">
        <f t="shared" si="47"/>
        <v>20653000</v>
      </c>
      <c r="J403" s="8">
        <f t="shared" si="48"/>
        <v>2335471.115927862</v>
      </c>
      <c r="K403" s="8">
        <f t="shared" si="42"/>
        <v>7.4136182416869927</v>
      </c>
      <c r="L403" s="8">
        <f t="shared" si="43"/>
        <v>7.1038379160256095</v>
      </c>
      <c r="M403" s="8">
        <f t="shared" si="44"/>
        <v>7.3680822440064455</v>
      </c>
      <c r="N403" s="8">
        <f t="shared" si="45"/>
        <v>7.2951794672396817</v>
      </c>
      <c r="O403" s="8">
        <f t="shared" si="46"/>
        <v>0.13657006428190746</v>
      </c>
      <c r="P403" s="8"/>
      <c r="Q403" s="8"/>
    </row>
    <row r="404" spans="1:17">
      <c r="A404" s="8" t="s">
        <v>2369</v>
      </c>
      <c r="B404" s="8" t="s">
        <v>2370</v>
      </c>
      <c r="C404" s="8" t="s">
        <v>2371</v>
      </c>
      <c r="D404" s="8"/>
      <c r="E404" s="8" t="s">
        <v>515</v>
      </c>
      <c r="F404" s="8">
        <v>7747900</v>
      </c>
      <c r="G404" s="8">
        <v>44115000</v>
      </c>
      <c r="H404" s="8">
        <v>22187000</v>
      </c>
      <c r="I404" s="8">
        <f t="shared" si="47"/>
        <v>24683300</v>
      </c>
      <c r="J404" s="8">
        <f t="shared" si="48"/>
        <v>6103870.592319089</v>
      </c>
      <c r="K404" s="8">
        <f t="shared" si="42"/>
        <v>6.8891840067646193</v>
      </c>
      <c r="L404" s="8">
        <f t="shared" si="43"/>
        <v>7.6445862835627505</v>
      </c>
      <c r="M404" s="8">
        <f t="shared" si="44"/>
        <v>7.3460985833709902</v>
      </c>
      <c r="N404" s="8">
        <f t="shared" si="45"/>
        <v>7.2932896245661203</v>
      </c>
      <c r="O404" s="8">
        <f t="shared" si="46"/>
        <v>0.31064421186247887</v>
      </c>
      <c r="P404" s="8"/>
      <c r="Q404" s="8"/>
    </row>
    <row r="405" spans="1:17">
      <c r="A405" s="8" t="s">
        <v>2372</v>
      </c>
      <c r="B405" s="8" t="s">
        <v>2373</v>
      </c>
      <c r="C405" s="8" t="s">
        <v>2374</v>
      </c>
      <c r="D405" s="8"/>
      <c r="E405" s="8" t="s">
        <v>231</v>
      </c>
      <c r="F405" s="8">
        <v>13476000</v>
      </c>
      <c r="G405" s="8">
        <v>27436000</v>
      </c>
      <c r="H405" s="8">
        <v>19933000</v>
      </c>
      <c r="I405" s="8">
        <f t="shared" si="47"/>
        <v>20281666.666666668</v>
      </c>
      <c r="J405" s="8">
        <f t="shared" si="48"/>
        <v>2328842.7343814964</v>
      </c>
      <c r="K405" s="8">
        <f t="shared" si="42"/>
        <v>7.1295610023090825</v>
      </c>
      <c r="L405" s="8">
        <f t="shared" si="43"/>
        <v>7.4383207941864491</v>
      </c>
      <c r="M405" s="8">
        <f t="shared" si="44"/>
        <v>7.299572666758495</v>
      </c>
      <c r="N405" s="8">
        <f t="shared" si="45"/>
        <v>7.2891514877513428</v>
      </c>
      <c r="O405" s="8">
        <f t="shared" si="46"/>
        <v>0.12626586500703721</v>
      </c>
      <c r="P405" s="8"/>
      <c r="Q405" s="8"/>
    </row>
    <row r="406" spans="1:17">
      <c r="A406" s="8" t="s">
        <v>2375</v>
      </c>
      <c r="B406" s="8" t="s">
        <v>2376</v>
      </c>
      <c r="C406" s="8" t="s">
        <v>2377</v>
      </c>
      <c r="D406" s="8"/>
      <c r="E406" s="8" t="s">
        <v>935</v>
      </c>
      <c r="F406" s="8">
        <v>25863000</v>
      </c>
      <c r="G406" s="8">
        <v>12263000</v>
      </c>
      <c r="H406" s="8">
        <v>23189000</v>
      </c>
      <c r="I406" s="8">
        <f t="shared" si="47"/>
        <v>20438333.333333332</v>
      </c>
      <c r="J406" s="8">
        <f t="shared" si="48"/>
        <v>2401726.8170430432</v>
      </c>
      <c r="K406" s="8">
        <f t="shared" si="42"/>
        <v>7.4126788998126765</v>
      </c>
      <c r="L406" s="8">
        <f t="shared" si="43"/>
        <v>7.088596728262746</v>
      </c>
      <c r="M406" s="8">
        <f t="shared" si="44"/>
        <v>7.3652820205721827</v>
      </c>
      <c r="N406" s="8">
        <f t="shared" si="45"/>
        <v>7.288852549549202</v>
      </c>
      <c r="O406" s="8">
        <f t="shared" si="46"/>
        <v>0.14291818524309438</v>
      </c>
      <c r="P406" s="8"/>
      <c r="Q406" s="8"/>
    </row>
    <row r="407" spans="1:17">
      <c r="A407" s="8" t="s">
        <v>2378</v>
      </c>
      <c r="B407" s="8" t="s">
        <v>2379</v>
      </c>
      <c r="C407" s="8" t="s">
        <v>2380</v>
      </c>
      <c r="D407" s="8"/>
      <c r="E407" s="8" t="s">
        <v>777</v>
      </c>
      <c r="F407" s="8">
        <v>10849000</v>
      </c>
      <c r="G407" s="8">
        <v>33137000</v>
      </c>
      <c r="H407" s="8">
        <v>20343000</v>
      </c>
      <c r="I407" s="8">
        <f t="shared" si="47"/>
        <v>21443000</v>
      </c>
      <c r="J407" s="8">
        <f t="shared" si="48"/>
        <v>3728214.2880711374</v>
      </c>
      <c r="K407" s="8">
        <f t="shared" si="42"/>
        <v>7.035389709198677</v>
      </c>
      <c r="L407" s="8">
        <f t="shared" si="43"/>
        <v>7.5203131877761047</v>
      </c>
      <c r="M407" s="8">
        <f t="shared" si="44"/>
        <v>7.308414999096672</v>
      </c>
      <c r="N407" s="8">
        <f t="shared" si="45"/>
        <v>7.2880392986904852</v>
      </c>
      <c r="O407" s="8">
        <f t="shared" si="46"/>
        <v>0.1984927738301662</v>
      </c>
      <c r="P407" s="8"/>
      <c r="Q407" s="8"/>
    </row>
    <row r="408" spans="1:17">
      <c r="A408" s="8" t="s">
        <v>2381</v>
      </c>
      <c r="B408" s="8" t="s">
        <v>2382</v>
      </c>
      <c r="C408" s="8" t="s">
        <v>2383</v>
      </c>
      <c r="D408" s="8"/>
      <c r="E408" s="8" t="s">
        <v>412</v>
      </c>
      <c r="F408" s="8">
        <v>76128000</v>
      </c>
      <c r="G408" s="8">
        <v>2400400</v>
      </c>
      <c r="H408" s="8">
        <v>39360000</v>
      </c>
      <c r="I408" s="8">
        <f t="shared" si="47"/>
        <v>39296133.333333336</v>
      </c>
      <c r="J408" s="8">
        <f t="shared" si="48"/>
        <v>12287947.16447939</v>
      </c>
      <c r="K408" s="8">
        <f t="shared" si="42"/>
        <v>7.8815444203571721</v>
      </c>
      <c r="L408" s="8">
        <f t="shared" si="43"/>
        <v>6.380283618094059</v>
      </c>
      <c r="M408" s="8">
        <f t="shared" si="44"/>
        <v>7.5950550897593043</v>
      </c>
      <c r="N408" s="8">
        <f t="shared" si="45"/>
        <v>7.2856277094035109</v>
      </c>
      <c r="O408" s="8">
        <f t="shared" si="46"/>
        <v>0.65077132537131543</v>
      </c>
      <c r="P408" s="8"/>
      <c r="Q408" s="8"/>
    </row>
    <row r="409" spans="1:17">
      <c r="A409" s="8" t="s">
        <v>2384</v>
      </c>
      <c r="B409" s="8" t="s">
        <v>2385</v>
      </c>
      <c r="C409" s="8" t="s">
        <v>2386</v>
      </c>
      <c r="D409" s="8"/>
      <c r="E409" s="8" t="s">
        <v>1140</v>
      </c>
      <c r="F409" s="8">
        <v>15428000</v>
      </c>
      <c r="G409" s="8">
        <v>23513000</v>
      </c>
      <c r="H409" s="8">
        <v>19816000</v>
      </c>
      <c r="I409" s="8">
        <f t="shared" si="47"/>
        <v>19585666.666666668</v>
      </c>
      <c r="J409" s="8">
        <f t="shared" si="48"/>
        <v>1349139.4925545596</v>
      </c>
      <c r="K409" s="8">
        <f t="shared" si="42"/>
        <v>7.1883096301940039</v>
      </c>
      <c r="L409" s="8">
        <f t="shared" si="43"/>
        <v>7.3713080438559215</v>
      </c>
      <c r="M409" s="8">
        <f t="shared" si="44"/>
        <v>7.297015993577781</v>
      </c>
      <c r="N409" s="8">
        <f t="shared" si="45"/>
        <v>7.2855445558759016</v>
      </c>
      <c r="O409" s="8">
        <f t="shared" si="46"/>
        <v>7.5147855426954319E-2</v>
      </c>
      <c r="P409" s="8"/>
      <c r="Q409" s="8"/>
    </row>
    <row r="410" spans="1:17">
      <c r="A410" s="8" t="s">
        <v>2387</v>
      </c>
      <c r="B410" s="8" t="s">
        <v>2388</v>
      </c>
      <c r="C410" s="8" t="s">
        <v>2389</v>
      </c>
      <c r="D410" s="8" t="s">
        <v>4579</v>
      </c>
      <c r="E410" s="8" t="s">
        <v>849</v>
      </c>
      <c r="F410" s="8">
        <v>23159000</v>
      </c>
      <c r="G410" s="8">
        <v>14704000</v>
      </c>
      <c r="H410" s="8">
        <v>20977000</v>
      </c>
      <c r="I410" s="8">
        <f t="shared" si="47"/>
        <v>19613333.333333332</v>
      </c>
      <c r="J410" s="8">
        <f t="shared" si="48"/>
        <v>1463118.6757263623</v>
      </c>
      <c r="K410" s="8">
        <f t="shared" si="42"/>
        <v>7.3647198027299181</v>
      </c>
      <c r="L410" s="8">
        <f t="shared" si="43"/>
        <v>7.1674354940420359</v>
      </c>
      <c r="M410" s="8">
        <f t="shared" si="44"/>
        <v>7.3217433782042303</v>
      </c>
      <c r="N410" s="8">
        <f t="shared" si="45"/>
        <v>7.2846328916587284</v>
      </c>
      <c r="O410" s="8">
        <f t="shared" si="46"/>
        <v>8.4707991643239958E-2</v>
      </c>
      <c r="P410" s="8"/>
      <c r="Q410" s="8"/>
    </row>
    <row r="411" spans="1:17">
      <c r="A411" s="8" t="s">
        <v>2390</v>
      </c>
      <c r="B411" s="8" t="s">
        <v>2391</v>
      </c>
      <c r="C411" s="8" t="s">
        <v>2392</v>
      </c>
      <c r="D411" s="8"/>
      <c r="E411" s="8" t="s">
        <v>820</v>
      </c>
      <c r="F411" s="8">
        <v>12017000</v>
      </c>
      <c r="G411" s="8">
        <v>20304000</v>
      </c>
      <c r="H411" s="8">
        <v>29153000</v>
      </c>
      <c r="I411" s="8">
        <f t="shared" si="47"/>
        <v>20491333.333333332</v>
      </c>
      <c r="J411" s="8">
        <f t="shared" si="48"/>
        <v>2856511.9431715119</v>
      </c>
      <c r="K411" s="8">
        <f t="shared" si="42"/>
        <v>7.0797960611723596</v>
      </c>
      <c r="L411" s="8">
        <f t="shared" si="43"/>
        <v>7.3075816047506299</v>
      </c>
      <c r="M411" s="8">
        <f t="shared" si="44"/>
        <v>7.4646832526252753</v>
      </c>
      <c r="N411" s="8">
        <f t="shared" si="45"/>
        <v>7.2840203061827546</v>
      </c>
      <c r="O411" s="8">
        <f t="shared" si="46"/>
        <v>0.1580103132262401</v>
      </c>
      <c r="P411" s="8"/>
      <c r="Q411" s="8"/>
    </row>
    <row r="412" spans="1:17">
      <c r="A412" s="8" t="s">
        <v>2393</v>
      </c>
      <c r="B412" s="8" t="s">
        <v>2394</v>
      </c>
      <c r="C412" s="8" t="s">
        <v>2395</v>
      </c>
      <c r="D412" s="8"/>
      <c r="E412" s="8" t="s">
        <v>773</v>
      </c>
      <c r="F412" s="8">
        <v>26332000</v>
      </c>
      <c r="G412" s="8">
        <v>10677000</v>
      </c>
      <c r="H412" s="8">
        <v>25087000</v>
      </c>
      <c r="I412" s="8">
        <f t="shared" si="47"/>
        <v>20698666.666666668</v>
      </c>
      <c r="J412" s="8">
        <f t="shared" si="48"/>
        <v>2900437.8660496795</v>
      </c>
      <c r="K412" s="8">
        <f t="shared" si="42"/>
        <v>7.4204838464200416</v>
      </c>
      <c r="L412" s="8">
        <f t="shared" si="43"/>
        <v>7.0284492427235081</v>
      </c>
      <c r="M412" s="8">
        <f t="shared" si="44"/>
        <v>7.3994487298142317</v>
      </c>
      <c r="N412" s="8">
        <f t="shared" si="45"/>
        <v>7.2827939396525947</v>
      </c>
      <c r="O412" s="8">
        <f t="shared" si="46"/>
        <v>0.18005376544172641</v>
      </c>
      <c r="P412" s="8"/>
      <c r="Q412" s="8"/>
    </row>
    <row r="413" spans="1:17">
      <c r="A413" s="8" t="s">
        <v>2396</v>
      </c>
      <c r="B413" s="8" t="s">
        <v>2397</v>
      </c>
      <c r="C413" s="8" t="s">
        <v>2398</v>
      </c>
      <c r="D413" s="8"/>
      <c r="E413" s="8" t="s">
        <v>21</v>
      </c>
      <c r="F413" s="8">
        <v>47168000</v>
      </c>
      <c r="G413" s="8">
        <v>4603000</v>
      </c>
      <c r="H413" s="8">
        <v>30201000</v>
      </c>
      <c r="I413" s="8">
        <f t="shared" si="47"/>
        <v>27324000</v>
      </c>
      <c r="J413" s="8">
        <f t="shared" si="48"/>
        <v>7142615.8684647493</v>
      </c>
      <c r="K413" s="8">
        <f t="shared" si="42"/>
        <v>7.6736474618429389</v>
      </c>
      <c r="L413" s="8">
        <f t="shared" si="43"/>
        <v>6.6630409748939741</v>
      </c>
      <c r="M413" s="8">
        <f t="shared" si="44"/>
        <v>7.4800213233310497</v>
      </c>
      <c r="N413" s="8">
        <f t="shared" si="45"/>
        <v>7.2722365866893215</v>
      </c>
      <c r="O413" s="8">
        <f t="shared" si="46"/>
        <v>0.43795908519083271</v>
      </c>
      <c r="P413" s="8"/>
      <c r="Q413" s="8"/>
    </row>
    <row r="414" spans="1:17">
      <c r="A414" s="8" t="s">
        <v>2399</v>
      </c>
      <c r="B414" s="8" t="s">
        <v>2400</v>
      </c>
      <c r="C414" s="8" t="s">
        <v>2401</v>
      </c>
      <c r="D414" s="8"/>
      <c r="E414" s="8" t="s">
        <v>46</v>
      </c>
      <c r="F414" s="8">
        <v>23072000</v>
      </c>
      <c r="G414" s="8">
        <v>13749000</v>
      </c>
      <c r="H414" s="8">
        <v>20604000</v>
      </c>
      <c r="I414" s="8">
        <f t="shared" si="47"/>
        <v>19141666.666666668</v>
      </c>
      <c r="J414" s="8">
        <f t="shared" si="48"/>
        <v>1610155.1455038704</v>
      </c>
      <c r="K414" s="8">
        <f t="shared" si="42"/>
        <v>7.3630852430393352</v>
      </c>
      <c r="L414" s="8">
        <f t="shared" si="43"/>
        <v>7.1382711119644489</v>
      </c>
      <c r="M414" s="8">
        <f t="shared" si="44"/>
        <v>7.3139515412085414</v>
      </c>
      <c r="N414" s="8">
        <f t="shared" si="45"/>
        <v>7.2717692987374418</v>
      </c>
      <c r="O414" s="8">
        <f t="shared" si="46"/>
        <v>9.6505110633779465E-2</v>
      </c>
      <c r="P414" s="8"/>
      <c r="Q414" s="8"/>
    </row>
    <row r="415" spans="1:17">
      <c r="A415" s="8" t="s">
        <v>2402</v>
      </c>
      <c r="B415" s="8" t="s">
        <v>2403</v>
      </c>
      <c r="C415" s="8" t="s">
        <v>2404</v>
      </c>
      <c r="D415" s="8" t="s">
        <v>4579</v>
      </c>
      <c r="E415" s="8" t="s">
        <v>1005</v>
      </c>
      <c r="F415" s="8">
        <v>5184300</v>
      </c>
      <c r="G415" s="8">
        <v>42946000</v>
      </c>
      <c r="H415" s="8">
        <v>29034000</v>
      </c>
      <c r="I415" s="8">
        <f t="shared" si="47"/>
        <v>25721433.333333332</v>
      </c>
      <c r="J415" s="8">
        <f t="shared" si="48"/>
        <v>6365849.1635997556</v>
      </c>
      <c r="K415" s="8">
        <f t="shared" si="42"/>
        <v>6.714690124917861</v>
      </c>
      <c r="L415" s="8">
        <f t="shared" si="43"/>
        <v>7.6329227197661975</v>
      </c>
      <c r="M415" s="8">
        <f t="shared" si="44"/>
        <v>7.462906872492268</v>
      </c>
      <c r="N415" s="8">
        <f t="shared" si="45"/>
        <v>7.2701732390587752</v>
      </c>
      <c r="O415" s="8">
        <f t="shared" si="46"/>
        <v>0.39887129474124378</v>
      </c>
      <c r="P415" s="8"/>
      <c r="Q415" s="8"/>
    </row>
    <row r="416" spans="1:17">
      <c r="A416" s="8" t="s">
        <v>2405</v>
      </c>
      <c r="B416" s="8" t="s">
        <v>2406</v>
      </c>
      <c r="C416" s="8" t="s">
        <v>2407</v>
      </c>
      <c r="D416" s="8"/>
      <c r="E416" s="8" t="s">
        <v>545</v>
      </c>
      <c r="F416" s="8">
        <v>16866000</v>
      </c>
      <c r="G416" s="8">
        <v>18740000</v>
      </c>
      <c r="H416" s="8">
        <v>20405000</v>
      </c>
      <c r="I416" s="8">
        <f t="shared" si="47"/>
        <v>18670333.333333332</v>
      </c>
      <c r="J416" s="8">
        <f t="shared" si="48"/>
        <v>590176.08797274635</v>
      </c>
      <c r="K416" s="8">
        <f t="shared" si="42"/>
        <v>7.2270120959910846</v>
      </c>
      <c r="L416" s="8">
        <f t="shared" si="43"/>
        <v>7.2727695865517594</v>
      </c>
      <c r="M416" s="8">
        <f t="shared" si="44"/>
        <v>7.3097365991092893</v>
      </c>
      <c r="N416" s="8">
        <f t="shared" si="45"/>
        <v>7.2698394272173772</v>
      </c>
      <c r="O416" s="8">
        <f t="shared" si="46"/>
        <v>3.3835634365090218E-2</v>
      </c>
      <c r="P416" s="8"/>
      <c r="Q416" s="8"/>
    </row>
    <row r="417" spans="1:17">
      <c r="A417" s="8" t="s">
        <v>2408</v>
      </c>
      <c r="B417" s="8" t="s">
        <v>2409</v>
      </c>
      <c r="C417" s="8" t="s">
        <v>2410</v>
      </c>
      <c r="D417" s="8"/>
      <c r="E417" s="8" t="s">
        <v>420</v>
      </c>
      <c r="F417" s="8">
        <v>53768000</v>
      </c>
      <c r="G417" s="8">
        <v>3200700</v>
      </c>
      <c r="H417" s="8">
        <v>37349000</v>
      </c>
      <c r="I417" s="8">
        <f t="shared" si="47"/>
        <v>31439233.333333332</v>
      </c>
      <c r="J417" s="8">
        <f t="shared" si="48"/>
        <v>8598817.5147215147</v>
      </c>
      <c r="K417" s="8">
        <f t="shared" si="42"/>
        <v>7.7305238823927231</v>
      </c>
      <c r="L417" s="8">
        <f t="shared" si="43"/>
        <v>6.5052449698485022</v>
      </c>
      <c r="M417" s="8">
        <f t="shared" si="44"/>
        <v>7.572278978298784</v>
      </c>
      <c r="N417" s="8">
        <f t="shared" si="45"/>
        <v>7.2693492768466692</v>
      </c>
      <c r="O417" s="8">
        <f t="shared" si="46"/>
        <v>0.5441518822276169</v>
      </c>
      <c r="P417" s="8"/>
      <c r="Q417" s="8"/>
    </row>
    <row r="418" spans="1:17">
      <c r="A418" s="8" t="s">
        <v>2411</v>
      </c>
      <c r="B418" s="8" t="s">
        <v>2412</v>
      </c>
      <c r="C418" s="8" t="s">
        <v>2413</v>
      </c>
      <c r="D418" s="8"/>
      <c r="E418" s="8" t="s">
        <v>914</v>
      </c>
      <c r="F418" s="8">
        <v>17770000</v>
      </c>
      <c r="G418" s="8">
        <v>15769000</v>
      </c>
      <c r="H418" s="8">
        <v>22763000</v>
      </c>
      <c r="I418" s="8">
        <f t="shared" si="47"/>
        <v>18767333.333333332</v>
      </c>
      <c r="J418" s="8">
        <f t="shared" si="48"/>
        <v>1200694.9068182379</v>
      </c>
      <c r="K418" s="8">
        <f t="shared" si="42"/>
        <v>7.2496874278053012</v>
      </c>
      <c r="L418" s="8">
        <f t="shared" si="43"/>
        <v>7.1978041531734096</v>
      </c>
      <c r="M418" s="8">
        <f t="shared" si="44"/>
        <v>7.3572294983902831</v>
      </c>
      <c r="N418" s="8">
        <f t="shared" si="45"/>
        <v>7.2682403597896643</v>
      </c>
      <c r="O418" s="8">
        <f t="shared" si="46"/>
        <v>6.6394119409739549E-2</v>
      </c>
      <c r="P418" s="8"/>
      <c r="Q418" s="8"/>
    </row>
    <row r="419" spans="1:17">
      <c r="A419" s="8" t="s">
        <v>2414</v>
      </c>
      <c r="B419" s="8" t="s">
        <v>2415</v>
      </c>
      <c r="C419" s="8" t="s">
        <v>2416</v>
      </c>
      <c r="D419" s="8"/>
      <c r="E419" s="8" t="s">
        <v>72</v>
      </c>
      <c r="F419" s="8">
        <v>37580000</v>
      </c>
      <c r="G419" s="8">
        <v>5235500</v>
      </c>
      <c r="H419" s="8">
        <v>31298000</v>
      </c>
      <c r="I419" s="8">
        <f t="shared" si="47"/>
        <v>24704500</v>
      </c>
      <c r="J419" s="8">
        <f t="shared" si="48"/>
        <v>5716908.1751706786</v>
      </c>
      <c r="K419" s="8">
        <f t="shared" si="42"/>
        <v>7.5749567757645071</v>
      </c>
      <c r="L419" s="8">
        <f t="shared" si="43"/>
        <v>6.7189581639273044</v>
      </c>
      <c r="M419" s="8">
        <f t="shared" si="44"/>
        <v>7.4955165862136868</v>
      </c>
      <c r="N419" s="8">
        <f t="shared" si="45"/>
        <v>7.2631438419684997</v>
      </c>
      <c r="O419" s="8">
        <f t="shared" si="46"/>
        <v>0.38616164583227225</v>
      </c>
      <c r="P419" s="8"/>
      <c r="Q419" s="8"/>
    </row>
    <row r="420" spans="1:17">
      <c r="A420" s="8" t="s">
        <v>2417</v>
      </c>
      <c r="B420" s="8" t="s">
        <v>2418</v>
      </c>
      <c r="C420" s="8" t="s">
        <v>2419</v>
      </c>
      <c r="D420" s="8"/>
      <c r="E420" s="8" t="s">
        <v>334</v>
      </c>
      <c r="F420" s="8">
        <v>23016000</v>
      </c>
      <c r="G420" s="8">
        <v>12054000</v>
      </c>
      <c r="H420" s="8">
        <v>21869000</v>
      </c>
      <c r="I420" s="8">
        <f t="shared" si="47"/>
        <v>18979666.666666668</v>
      </c>
      <c r="J420" s="8">
        <f t="shared" si="48"/>
        <v>2008386.4815466313</v>
      </c>
      <c r="K420" s="8">
        <f t="shared" si="42"/>
        <v>7.36202984888227</v>
      </c>
      <c r="L420" s="8">
        <f t="shared" si="43"/>
        <v>7.0811311871318932</v>
      </c>
      <c r="M420" s="8">
        <f t="shared" si="44"/>
        <v>7.3398289245826209</v>
      </c>
      <c r="N420" s="8">
        <f t="shared" si="45"/>
        <v>7.2609966535322625</v>
      </c>
      <c r="O420" s="8">
        <f t="shared" si="46"/>
        <v>0.12750662665787524</v>
      </c>
      <c r="P420" s="8"/>
      <c r="Q420" s="8"/>
    </row>
    <row r="421" spans="1:17">
      <c r="A421" s="8" t="s">
        <v>2420</v>
      </c>
      <c r="B421" s="8" t="s">
        <v>2421</v>
      </c>
      <c r="C421" s="8" t="s">
        <v>2422</v>
      </c>
      <c r="D421" s="8"/>
      <c r="E421" s="8" t="s">
        <v>297</v>
      </c>
      <c r="F421" s="8">
        <v>24754000</v>
      </c>
      <c r="G421" s="8">
        <v>11916000</v>
      </c>
      <c r="H421" s="8">
        <v>20432000</v>
      </c>
      <c r="I421" s="8">
        <f t="shared" si="47"/>
        <v>19034000</v>
      </c>
      <c r="J421" s="8">
        <f t="shared" si="48"/>
        <v>2177393.0385771985</v>
      </c>
      <c r="K421" s="8">
        <f t="shared" si="42"/>
        <v>7.3936453866055363</v>
      </c>
      <c r="L421" s="8">
        <f t="shared" si="43"/>
        <v>7.0761304945430057</v>
      </c>
      <c r="M421" s="8">
        <f t="shared" si="44"/>
        <v>7.3103108799193404</v>
      </c>
      <c r="N421" s="8">
        <f t="shared" si="45"/>
        <v>7.2600289203559614</v>
      </c>
      <c r="O421" s="8">
        <f t="shared" si="46"/>
        <v>0.13441263150840183</v>
      </c>
      <c r="P421" s="8"/>
      <c r="Q421" s="8"/>
    </row>
    <row r="422" spans="1:17">
      <c r="A422" s="8" t="s">
        <v>2423</v>
      </c>
      <c r="B422" s="8" t="s">
        <v>2424</v>
      </c>
      <c r="C422" s="8" t="s">
        <v>2425</v>
      </c>
      <c r="D422" s="8"/>
      <c r="E422" s="8" t="s">
        <v>325</v>
      </c>
      <c r="F422" s="8">
        <v>36004000</v>
      </c>
      <c r="G422" s="8">
        <v>6950300</v>
      </c>
      <c r="H422" s="8">
        <v>24038000</v>
      </c>
      <c r="I422" s="8">
        <f t="shared" si="47"/>
        <v>22330766.666666668</v>
      </c>
      <c r="J422" s="8">
        <f t="shared" si="48"/>
        <v>4867298.5339044239</v>
      </c>
      <c r="K422" s="8">
        <f t="shared" si="42"/>
        <v>7.556350753029089</v>
      </c>
      <c r="L422" s="8">
        <f t="shared" si="43"/>
        <v>6.8420035507099231</v>
      </c>
      <c r="M422" s="8">
        <f t="shared" si="44"/>
        <v>7.3808983308391545</v>
      </c>
      <c r="N422" s="8">
        <f t="shared" si="45"/>
        <v>7.2597508781927225</v>
      </c>
      <c r="O422" s="8">
        <f t="shared" si="46"/>
        <v>0.30395231021477093</v>
      </c>
      <c r="P422" s="8"/>
      <c r="Q422" s="8"/>
    </row>
    <row r="423" spans="1:17">
      <c r="A423" s="8" t="s">
        <v>2426</v>
      </c>
      <c r="B423" s="8" t="s">
        <v>2427</v>
      </c>
      <c r="C423" s="8" t="s">
        <v>2428</v>
      </c>
      <c r="D423" s="8"/>
      <c r="E423" s="8" t="s">
        <v>1080</v>
      </c>
      <c r="F423" s="8">
        <v>37589000</v>
      </c>
      <c r="G423" s="8">
        <v>5345100</v>
      </c>
      <c r="H423" s="8">
        <v>29912000</v>
      </c>
      <c r="I423" s="8">
        <f t="shared" si="47"/>
        <v>24282033.333333332</v>
      </c>
      <c r="J423" s="8">
        <f t="shared" si="48"/>
        <v>5614363.1805034308</v>
      </c>
      <c r="K423" s="8">
        <f t="shared" si="42"/>
        <v>7.5750607721022476</v>
      </c>
      <c r="L423" s="8">
        <f t="shared" si="43"/>
        <v>6.7279558347163464</v>
      </c>
      <c r="M423" s="8">
        <f t="shared" si="44"/>
        <v>7.4758454521461628</v>
      </c>
      <c r="N423" s="8">
        <f t="shared" si="45"/>
        <v>7.2596206863215862</v>
      </c>
      <c r="O423" s="8">
        <f t="shared" si="46"/>
        <v>0.37811951880572792</v>
      </c>
      <c r="P423" s="8"/>
      <c r="Q423" s="8"/>
    </row>
    <row r="424" spans="1:17">
      <c r="A424" s="8" t="s">
        <v>2429</v>
      </c>
      <c r="B424" s="8" t="s">
        <v>2430</v>
      </c>
      <c r="C424" s="8" t="s">
        <v>2431</v>
      </c>
      <c r="D424" s="8"/>
      <c r="E424" s="8" t="s">
        <v>446</v>
      </c>
      <c r="F424" s="8">
        <v>18684000</v>
      </c>
      <c r="G424" s="8">
        <v>12588000</v>
      </c>
      <c r="H424" s="8">
        <v>25482000</v>
      </c>
      <c r="I424" s="8">
        <f t="shared" si="47"/>
        <v>18918000</v>
      </c>
      <c r="J424" s="8">
        <f t="shared" si="48"/>
        <v>2150061.39447226</v>
      </c>
      <c r="K424" s="8">
        <f t="shared" si="42"/>
        <v>7.2714698586157454</v>
      </c>
      <c r="L424" s="8">
        <f t="shared" si="43"/>
        <v>7.0999567342411831</v>
      </c>
      <c r="M424" s="8">
        <f t="shared" si="44"/>
        <v>7.4062335113743227</v>
      </c>
      <c r="N424" s="8">
        <f t="shared" si="45"/>
        <v>7.259220034743751</v>
      </c>
      <c r="O424" s="8">
        <f t="shared" si="46"/>
        <v>0.12533663920667648</v>
      </c>
      <c r="P424" s="8"/>
      <c r="Q424" s="8"/>
    </row>
    <row r="425" spans="1:17">
      <c r="A425" s="8" t="s">
        <v>2432</v>
      </c>
      <c r="B425" s="8" t="s">
        <v>2433</v>
      </c>
      <c r="C425" s="8" t="s">
        <v>2434</v>
      </c>
      <c r="D425" s="8"/>
      <c r="E425" s="8" t="s">
        <v>157</v>
      </c>
      <c r="F425" s="8">
        <v>22399000</v>
      </c>
      <c r="G425" s="8">
        <v>14164000</v>
      </c>
      <c r="H425" s="8">
        <v>18617000</v>
      </c>
      <c r="I425" s="8">
        <f t="shared" si="47"/>
        <v>18393333.333333332</v>
      </c>
      <c r="J425" s="8">
        <f t="shared" si="48"/>
        <v>1374017.884944787</v>
      </c>
      <c r="K425" s="8">
        <f t="shared" si="42"/>
        <v>7.3502286297548656</v>
      </c>
      <c r="L425" s="8">
        <f t="shared" si="43"/>
        <v>7.1511859180860737</v>
      </c>
      <c r="M425" s="8">
        <f t="shared" si="44"/>
        <v>7.2699096987497613</v>
      </c>
      <c r="N425" s="8">
        <f t="shared" si="45"/>
        <v>7.2571080821969005</v>
      </c>
      <c r="O425" s="8">
        <f t="shared" si="46"/>
        <v>8.1761487702101399E-2</v>
      </c>
      <c r="P425" s="8"/>
      <c r="Q425" s="8"/>
    </row>
    <row r="426" spans="1:17">
      <c r="A426" s="8" t="s">
        <v>2435</v>
      </c>
      <c r="B426" s="8" t="s">
        <v>2436</v>
      </c>
      <c r="C426" s="8" t="s">
        <v>2437</v>
      </c>
      <c r="D426" s="8" t="s">
        <v>4579</v>
      </c>
      <c r="E426" s="8" t="s">
        <v>894</v>
      </c>
      <c r="F426" s="8">
        <v>6527800</v>
      </c>
      <c r="G426" s="8">
        <v>40044000</v>
      </c>
      <c r="H426" s="8">
        <v>22547000</v>
      </c>
      <c r="I426" s="8">
        <f t="shared" si="47"/>
        <v>23039600</v>
      </c>
      <c r="J426" s="8">
        <f t="shared" si="48"/>
        <v>5587843.0213375809</v>
      </c>
      <c r="K426" s="8">
        <f t="shared" si="42"/>
        <v>6.8147668399512327</v>
      </c>
      <c r="L426" s="8">
        <f t="shared" si="43"/>
        <v>7.6025374527024177</v>
      </c>
      <c r="M426" s="8">
        <f t="shared" si="44"/>
        <v>7.3530887648339478</v>
      </c>
      <c r="N426" s="8">
        <f t="shared" si="45"/>
        <v>7.2567976858291994</v>
      </c>
      <c r="O426" s="8">
        <f t="shared" si="46"/>
        <v>0.32873455705226001</v>
      </c>
      <c r="P426" s="8"/>
      <c r="Q426" s="8"/>
    </row>
    <row r="427" spans="1:17">
      <c r="A427" s="8" t="s">
        <v>2438</v>
      </c>
      <c r="B427" s="8" t="s">
        <v>2439</v>
      </c>
      <c r="C427" s="8" t="s">
        <v>2440</v>
      </c>
      <c r="D427" s="8"/>
      <c r="E427" s="8" t="s">
        <v>94</v>
      </c>
      <c r="F427" s="8">
        <v>17082000</v>
      </c>
      <c r="G427" s="8">
        <v>23516000</v>
      </c>
      <c r="H427" s="8">
        <v>14578000</v>
      </c>
      <c r="I427" s="8">
        <f t="shared" si="47"/>
        <v>18392000</v>
      </c>
      <c r="J427" s="8">
        <f t="shared" si="48"/>
        <v>1536917.4054291632</v>
      </c>
      <c r="K427" s="8">
        <f t="shared" si="42"/>
        <v>7.2325387175305984</v>
      </c>
      <c r="L427" s="8">
        <f t="shared" si="43"/>
        <v>7.3713634515170439</v>
      </c>
      <c r="M427" s="8">
        <f t="shared" si="44"/>
        <v>7.1636979458925687</v>
      </c>
      <c r="N427" s="8">
        <f t="shared" si="45"/>
        <v>7.2558667049800709</v>
      </c>
      <c r="O427" s="8">
        <f t="shared" si="46"/>
        <v>8.6368924988096923E-2</v>
      </c>
      <c r="P427" s="8"/>
      <c r="Q427" s="8"/>
    </row>
    <row r="428" spans="1:17">
      <c r="A428" s="8" t="s">
        <v>2441</v>
      </c>
      <c r="B428" s="8" t="s">
        <v>2442</v>
      </c>
      <c r="C428" s="8" t="s">
        <v>2443</v>
      </c>
      <c r="D428" s="8"/>
      <c r="E428" s="8" t="s">
        <v>586</v>
      </c>
      <c r="F428" s="8">
        <v>14775000</v>
      </c>
      <c r="G428" s="8">
        <v>23288000</v>
      </c>
      <c r="H428" s="8">
        <v>16066000</v>
      </c>
      <c r="I428" s="8">
        <f t="shared" si="47"/>
        <v>18043000</v>
      </c>
      <c r="J428" s="8">
        <f t="shared" si="48"/>
        <v>1529313.1719101153</v>
      </c>
      <c r="K428" s="8">
        <f t="shared" si="42"/>
        <v>7.1695274895532926</v>
      </c>
      <c r="L428" s="8">
        <f t="shared" si="43"/>
        <v>7.3671321924307547</v>
      </c>
      <c r="M428" s="8">
        <f t="shared" si="44"/>
        <v>7.205907762627386</v>
      </c>
      <c r="N428" s="8">
        <f t="shared" si="45"/>
        <v>7.2475224815371453</v>
      </c>
      <c r="O428" s="8">
        <f t="shared" si="46"/>
        <v>8.5871001206368369E-2</v>
      </c>
      <c r="P428" s="8"/>
      <c r="Q428" s="8"/>
    </row>
    <row r="429" spans="1:17">
      <c r="A429" s="8" t="s">
        <v>2444</v>
      </c>
      <c r="B429" s="8" t="s">
        <v>2445</v>
      </c>
      <c r="C429" s="8" t="s">
        <v>2239</v>
      </c>
      <c r="D429" s="8"/>
      <c r="E429" s="8" t="s">
        <v>1053</v>
      </c>
      <c r="F429" s="8">
        <v>30588000</v>
      </c>
      <c r="G429" s="8">
        <v>8572600</v>
      </c>
      <c r="H429" s="8">
        <v>21052000</v>
      </c>
      <c r="I429" s="8">
        <f t="shared" si="47"/>
        <v>20070866.666666668</v>
      </c>
      <c r="J429" s="8">
        <f t="shared" si="48"/>
        <v>3680148.3402066729</v>
      </c>
      <c r="K429" s="8">
        <f t="shared" si="42"/>
        <v>7.485551081516892</v>
      </c>
      <c r="L429" s="8">
        <f t="shared" si="43"/>
        <v>6.9331125598931216</v>
      </c>
      <c r="M429" s="8">
        <f t="shared" si="44"/>
        <v>7.3232933613452396</v>
      </c>
      <c r="N429" s="8">
        <f t="shared" si="45"/>
        <v>7.2473190009184174</v>
      </c>
      <c r="O429" s="8">
        <f t="shared" si="46"/>
        <v>0.23184212678050656</v>
      </c>
      <c r="P429" s="8"/>
      <c r="Q429" s="8"/>
    </row>
    <row r="430" spans="1:17">
      <c r="A430" s="8" t="s">
        <v>2446</v>
      </c>
      <c r="B430" s="8" t="s">
        <v>2447</v>
      </c>
      <c r="C430" s="8" t="s">
        <v>2448</v>
      </c>
      <c r="D430" s="8"/>
      <c r="E430" s="8" t="s">
        <v>895</v>
      </c>
      <c r="F430" s="8">
        <v>15477000</v>
      </c>
      <c r="G430" s="8">
        <v>20419000</v>
      </c>
      <c r="H430" s="8">
        <v>16649000</v>
      </c>
      <c r="I430" s="8">
        <f t="shared" si="47"/>
        <v>17515000</v>
      </c>
      <c r="J430" s="8">
        <f t="shared" si="48"/>
        <v>860768.90691469051</v>
      </c>
      <c r="K430" s="8">
        <f t="shared" si="42"/>
        <v>7.1896867825929709</v>
      </c>
      <c r="L430" s="8">
        <f t="shared" si="43"/>
        <v>7.3100344691359895</v>
      </c>
      <c r="M430" s="8">
        <f t="shared" si="44"/>
        <v>7.2213881533063446</v>
      </c>
      <c r="N430" s="8">
        <f t="shared" si="45"/>
        <v>7.2403698016784359</v>
      </c>
      <c r="O430" s="8">
        <f t="shared" si="46"/>
        <v>5.093210281185092E-2</v>
      </c>
      <c r="P430" s="8"/>
      <c r="Q430" s="8"/>
    </row>
    <row r="431" spans="1:17">
      <c r="A431" s="8" t="s">
        <v>2449</v>
      </c>
      <c r="B431" s="8" t="s">
        <v>2450</v>
      </c>
      <c r="C431" s="8" t="s">
        <v>2451</v>
      </c>
      <c r="D431" s="8"/>
      <c r="E431" s="8" t="s">
        <v>447</v>
      </c>
      <c r="F431" s="8">
        <v>27438000</v>
      </c>
      <c r="G431" s="8">
        <v>9170900</v>
      </c>
      <c r="H431" s="8">
        <v>20743000</v>
      </c>
      <c r="I431" s="8">
        <f t="shared" si="47"/>
        <v>19117300</v>
      </c>
      <c r="J431" s="8">
        <f t="shared" si="48"/>
        <v>3080474.5480381935</v>
      </c>
      <c r="K431" s="8">
        <f t="shared" si="42"/>
        <v>7.4383524517643256</v>
      </c>
      <c r="L431" s="8">
        <f t="shared" si="43"/>
        <v>6.9624119579005583</v>
      </c>
      <c r="M431" s="8">
        <f t="shared" si="44"/>
        <v>7.3168715673483469</v>
      </c>
      <c r="N431" s="8">
        <f t="shared" si="45"/>
        <v>7.2392119923377436</v>
      </c>
      <c r="O431" s="8">
        <f t="shared" si="46"/>
        <v>0.20191268016635691</v>
      </c>
      <c r="P431" s="8"/>
      <c r="Q431" s="8"/>
    </row>
    <row r="432" spans="1:17">
      <c r="A432" s="8" t="s">
        <v>2452</v>
      </c>
      <c r="B432" s="8" t="s">
        <v>2453</v>
      </c>
      <c r="C432" s="8" t="s">
        <v>2454</v>
      </c>
      <c r="D432" s="8"/>
      <c r="E432" s="8" t="s">
        <v>1011</v>
      </c>
      <c r="F432" s="8">
        <v>6420000</v>
      </c>
      <c r="G432" s="8">
        <v>35943000</v>
      </c>
      <c r="H432" s="8">
        <v>22219000</v>
      </c>
      <c r="I432" s="8">
        <f t="shared" si="47"/>
        <v>21527333.333333332</v>
      </c>
      <c r="J432" s="8">
        <f t="shared" si="48"/>
        <v>4924549.4360548509</v>
      </c>
      <c r="K432" s="8">
        <f t="shared" si="42"/>
        <v>6.8075350280688536</v>
      </c>
      <c r="L432" s="8">
        <f t="shared" si="43"/>
        <v>7.5556143228862354</v>
      </c>
      <c r="M432" s="8">
        <f t="shared" si="44"/>
        <v>7.3467245089588182</v>
      </c>
      <c r="N432" s="8">
        <f t="shared" si="45"/>
        <v>7.2366246199713018</v>
      </c>
      <c r="O432" s="8">
        <f t="shared" si="46"/>
        <v>0.31516889334653075</v>
      </c>
      <c r="P432" s="8"/>
      <c r="Q432" s="8"/>
    </row>
    <row r="433" spans="1:17">
      <c r="A433" s="8" t="s">
        <v>2455</v>
      </c>
      <c r="B433" s="8" t="s">
        <v>2456</v>
      </c>
      <c r="C433" s="8" t="s">
        <v>2457</v>
      </c>
      <c r="D433" s="8"/>
      <c r="E433" s="8" t="s">
        <v>110</v>
      </c>
      <c r="F433" s="8">
        <v>19829000</v>
      </c>
      <c r="G433" s="8">
        <v>14742000</v>
      </c>
      <c r="H433" s="8">
        <v>17326000</v>
      </c>
      <c r="I433" s="8">
        <f t="shared" si="47"/>
        <v>17299000</v>
      </c>
      <c r="J433" s="8">
        <f t="shared" si="48"/>
        <v>847869.15919327503</v>
      </c>
      <c r="K433" s="8">
        <f t="shared" si="42"/>
        <v>7.2973008127714794</v>
      </c>
      <c r="L433" s="8">
        <f t="shared" si="43"/>
        <v>7.1685564068637246</v>
      </c>
      <c r="M433" s="8">
        <f t="shared" si="44"/>
        <v>7.2386983100629863</v>
      </c>
      <c r="N433" s="8">
        <f t="shared" si="45"/>
        <v>7.2348518432327298</v>
      </c>
      <c r="O433" s="8">
        <f t="shared" si="46"/>
        <v>5.2630010408779591E-2</v>
      </c>
      <c r="P433" s="8"/>
      <c r="Q433" s="8"/>
    </row>
    <row r="434" spans="1:17">
      <c r="A434" s="8" t="s">
        <v>2458</v>
      </c>
      <c r="B434" s="8" t="s">
        <v>2459</v>
      </c>
      <c r="C434" s="8" t="s">
        <v>2460</v>
      </c>
      <c r="D434" s="8"/>
      <c r="E434" s="8" t="s">
        <v>528</v>
      </c>
      <c r="F434" s="8">
        <v>21879000</v>
      </c>
      <c r="G434" s="8">
        <v>13092000</v>
      </c>
      <c r="H434" s="8">
        <v>17415000</v>
      </c>
      <c r="I434" s="8">
        <f t="shared" si="47"/>
        <v>17462000</v>
      </c>
      <c r="J434" s="8">
        <f t="shared" si="48"/>
        <v>1464562.8471777281</v>
      </c>
      <c r="K434" s="8">
        <f t="shared" si="42"/>
        <v>7.3400274682826607</v>
      </c>
      <c r="L434" s="8">
        <f t="shared" si="43"/>
        <v>7.1170059966359664</v>
      </c>
      <c r="M434" s="8">
        <f t="shared" si="44"/>
        <v>7.2409234787942554</v>
      </c>
      <c r="N434" s="8">
        <f t="shared" si="45"/>
        <v>7.2326523145709603</v>
      </c>
      <c r="O434" s="8">
        <f t="shared" si="46"/>
        <v>9.1235787284269995E-2</v>
      </c>
      <c r="P434" s="8"/>
      <c r="Q434" s="8"/>
    </row>
    <row r="435" spans="1:17">
      <c r="A435" s="8" t="s">
        <v>2461</v>
      </c>
      <c r="B435" s="8" t="s">
        <v>2462</v>
      </c>
      <c r="C435" s="8" t="s">
        <v>2463</v>
      </c>
      <c r="D435" s="8"/>
      <c r="E435" s="8" t="s">
        <v>584</v>
      </c>
      <c r="F435" s="8">
        <v>16084000</v>
      </c>
      <c r="G435" s="8">
        <v>16944000</v>
      </c>
      <c r="H435" s="8">
        <v>17942000</v>
      </c>
      <c r="I435" s="8">
        <f t="shared" si="47"/>
        <v>16990000</v>
      </c>
      <c r="J435" s="8">
        <f t="shared" si="48"/>
        <v>309951.25064722321</v>
      </c>
      <c r="K435" s="8">
        <f t="shared" si="42"/>
        <v>7.2063940644308735</v>
      </c>
      <c r="L435" s="8">
        <f t="shared" si="43"/>
        <v>7.22901594276341</v>
      </c>
      <c r="M435" s="8">
        <f t="shared" si="44"/>
        <v>7.2538708523396824</v>
      </c>
      <c r="N435" s="8">
        <f t="shared" si="45"/>
        <v>7.229760286511322</v>
      </c>
      <c r="O435" s="8">
        <f t="shared" si="46"/>
        <v>1.9389462486030885E-2</v>
      </c>
      <c r="P435" s="8"/>
      <c r="Q435" s="8"/>
    </row>
    <row r="436" spans="1:17">
      <c r="A436" s="8" t="s">
        <v>2464</v>
      </c>
      <c r="B436" s="8" t="s">
        <v>2465</v>
      </c>
      <c r="C436" s="8" t="s">
        <v>2466</v>
      </c>
      <c r="D436" s="8"/>
      <c r="E436" s="8" t="s">
        <v>966</v>
      </c>
      <c r="F436" s="8">
        <v>22271000</v>
      </c>
      <c r="G436" s="8">
        <v>13000000</v>
      </c>
      <c r="H436" s="8">
        <v>16843000</v>
      </c>
      <c r="I436" s="8">
        <f t="shared" si="47"/>
        <v>17371333.333333332</v>
      </c>
      <c r="J436" s="8">
        <f t="shared" si="48"/>
        <v>1552675.5521905946</v>
      </c>
      <c r="K436" s="8">
        <f t="shared" si="42"/>
        <v>7.3477397179200521</v>
      </c>
      <c r="L436" s="8">
        <f t="shared" si="43"/>
        <v>7.1139433523068369</v>
      </c>
      <c r="M436" s="8">
        <f t="shared" si="44"/>
        <v>7.2264194486486026</v>
      </c>
      <c r="N436" s="8">
        <f t="shared" si="45"/>
        <v>7.2293675062918306</v>
      </c>
      <c r="O436" s="8">
        <f t="shared" si="46"/>
        <v>9.5469727929460763E-2</v>
      </c>
      <c r="P436" s="8"/>
      <c r="Q436" s="8"/>
    </row>
    <row r="437" spans="1:17">
      <c r="A437" s="8" t="s">
        <v>2467</v>
      </c>
      <c r="B437" s="8" t="s">
        <v>2468</v>
      </c>
      <c r="C437" s="8" t="s">
        <v>2469</v>
      </c>
      <c r="D437" s="8"/>
      <c r="E437" s="8" t="s">
        <v>869</v>
      </c>
      <c r="F437" s="8">
        <v>33583000</v>
      </c>
      <c r="G437" s="8">
        <v>7977100</v>
      </c>
      <c r="H437" s="8">
        <v>17869000</v>
      </c>
      <c r="I437" s="8">
        <f t="shared" si="47"/>
        <v>19809700</v>
      </c>
      <c r="J437" s="8">
        <f t="shared" si="48"/>
        <v>4304264.8884565644</v>
      </c>
      <c r="K437" s="8">
        <f t="shared" si="42"/>
        <v>7.526119489456887</v>
      </c>
      <c r="L437" s="8">
        <f t="shared" si="43"/>
        <v>6.9018450363505872</v>
      </c>
      <c r="M437" s="8">
        <f t="shared" si="44"/>
        <v>7.252100248832793</v>
      </c>
      <c r="N437" s="8">
        <f t="shared" si="45"/>
        <v>7.2266882582134224</v>
      </c>
      <c r="O437" s="8">
        <f t="shared" si="46"/>
        <v>0.25549165041898031</v>
      </c>
      <c r="P437" s="8"/>
      <c r="Q437" s="8"/>
    </row>
    <row r="438" spans="1:17">
      <c r="A438" s="8" t="s">
        <v>2470</v>
      </c>
      <c r="B438" s="8" t="s">
        <v>2471</v>
      </c>
      <c r="C438" s="8" t="s">
        <v>2472</v>
      </c>
      <c r="D438" s="8"/>
      <c r="E438" s="8" t="s">
        <v>1064</v>
      </c>
      <c r="F438" s="8">
        <v>38356000</v>
      </c>
      <c r="G438" s="8">
        <v>4817000</v>
      </c>
      <c r="H438" s="8">
        <v>25649000</v>
      </c>
      <c r="I438" s="8">
        <f t="shared" si="47"/>
        <v>22940666.666666668</v>
      </c>
      <c r="J438" s="8">
        <f t="shared" si="48"/>
        <v>5644244.190454687</v>
      </c>
      <c r="K438" s="8">
        <f t="shared" si="42"/>
        <v>7.5838333099557094</v>
      </c>
      <c r="L438" s="8">
        <f t="shared" si="43"/>
        <v>6.6827766463144345</v>
      </c>
      <c r="M438" s="8">
        <f t="shared" si="44"/>
        <v>7.4090704375590279</v>
      </c>
      <c r="N438" s="8">
        <f t="shared" si="45"/>
        <v>7.2252267979430576</v>
      </c>
      <c r="O438" s="8">
        <f t="shared" si="46"/>
        <v>0.39014923695386239</v>
      </c>
      <c r="P438" s="8"/>
      <c r="Q438" s="8"/>
    </row>
    <row r="439" spans="1:17">
      <c r="A439" s="8" t="s">
        <v>2473</v>
      </c>
      <c r="B439" s="8" t="s">
        <v>2474</v>
      </c>
      <c r="C439" s="8" t="s">
        <v>2475</v>
      </c>
      <c r="D439" s="8"/>
      <c r="E439" s="8" t="s">
        <v>1161</v>
      </c>
      <c r="F439" s="8">
        <v>4253900</v>
      </c>
      <c r="G439" s="8">
        <v>42123000</v>
      </c>
      <c r="H439" s="8">
        <v>26322000</v>
      </c>
      <c r="I439" s="8">
        <f t="shared" si="47"/>
        <v>24232966.666666668</v>
      </c>
      <c r="J439" s="8">
        <f t="shared" si="48"/>
        <v>6340261.3765201038</v>
      </c>
      <c r="K439" s="8">
        <f t="shared" si="42"/>
        <v>6.6287872763615736</v>
      </c>
      <c r="L439" s="8">
        <f t="shared" si="43"/>
        <v>7.6245192940673174</v>
      </c>
      <c r="M439" s="8">
        <f t="shared" si="44"/>
        <v>7.420318884788589</v>
      </c>
      <c r="N439" s="8">
        <f t="shared" si="45"/>
        <v>7.2245418184058261</v>
      </c>
      <c r="O439" s="8">
        <f t="shared" si="46"/>
        <v>0.42943145169876901</v>
      </c>
      <c r="P439" s="8"/>
      <c r="Q439" s="8"/>
    </row>
    <row r="440" spans="1:17">
      <c r="A440" s="8" t="s">
        <v>2476</v>
      </c>
      <c r="B440" s="8" t="s">
        <v>2477</v>
      </c>
      <c r="C440" s="8" t="s">
        <v>2478</v>
      </c>
      <c r="D440" s="8"/>
      <c r="E440" s="8" t="s">
        <v>801</v>
      </c>
      <c r="F440" s="8">
        <v>18455000</v>
      </c>
      <c r="G440" s="8">
        <v>14541000</v>
      </c>
      <c r="H440" s="8">
        <v>17195000</v>
      </c>
      <c r="I440" s="8">
        <f t="shared" si="47"/>
        <v>16730333.333333334</v>
      </c>
      <c r="J440" s="8">
        <f t="shared" si="48"/>
        <v>665981.75928752264</v>
      </c>
      <c r="K440" s="8">
        <f t="shared" si="42"/>
        <v>7.2661140495316756</v>
      </c>
      <c r="L440" s="8">
        <f t="shared" si="43"/>
        <v>7.162594274442422</v>
      </c>
      <c r="M440" s="8">
        <f t="shared" si="44"/>
        <v>7.2354021801580322</v>
      </c>
      <c r="N440" s="8">
        <f t="shared" si="45"/>
        <v>7.221370168044043</v>
      </c>
      <c r="O440" s="8">
        <f t="shared" si="46"/>
        <v>4.3410897108197462E-2</v>
      </c>
      <c r="P440" s="8"/>
      <c r="Q440" s="8"/>
    </row>
    <row r="441" spans="1:17">
      <c r="A441" s="8" t="s">
        <v>2479</v>
      </c>
      <c r="B441" s="8" t="s">
        <v>2480</v>
      </c>
      <c r="C441" s="8" t="s">
        <v>2481</v>
      </c>
      <c r="D441" s="8"/>
      <c r="E441" s="8" t="s">
        <v>583</v>
      </c>
      <c r="F441" s="8">
        <v>31745000</v>
      </c>
      <c r="G441" s="8">
        <v>7172800</v>
      </c>
      <c r="H441" s="8">
        <v>20191000</v>
      </c>
      <c r="I441" s="8">
        <f t="shared" si="47"/>
        <v>19702933.333333332</v>
      </c>
      <c r="J441" s="8">
        <f t="shared" si="48"/>
        <v>4097789.5126971048</v>
      </c>
      <c r="K441" s="8">
        <f t="shared" si="42"/>
        <v>7.5016753314103708</v>
      </c>
      <c r="L441" s="8">
        <f t="shared" si="43"/>
        <v>6.8556887215217168</v>
      </c>
      <c r="M441" s="8">
        <f t="shared" si="44"/>
        <v>7.305157828786486</v>
      </c>
      <c r="N441" s="8">
        <f t="shared" si="45"/>
        <v>7.2208406272395251</v>
      </c>
      <c r="O441" s="8">
        <f t="shared" si="46"/>
        <v>0.27037839891085014</v>
      </c>
      <c r="P441" s="8"/>
      <c r="Q441" s="8"/>
    </row>
    <row r="442" spans="1:17">
      <c r="A442" s="8" t="s">
        <v>2482</v>
      </c>
      <c r="B442" s="8" t="s">
        <v>2483</v>
      </c>
      <c r="C442" s="8" t="s">
        <v>2484</v>
      </c>
      <c r="D442" s="8"/>
      <c r="E442" s="8" t="s">
        <v>410</v>
      </c>
      <c r="F442" s="8">
        <v>62609000</v>
      </c>
      <c r="G442" s="8">
        <v>1744300</v>
      </c>
      <c r="H442" s="8">
        <v>41713000</v>
      </c>
      <c r="I442" s="8">
        <f t="shared" si="47"/>
        <v>35355433.333333336</v>
      </c>
      <c r="J442" s="8">
        <f t="shared" si="48"/>
        <v>10308798.383276153</v>
      </c>
      <c r="K442" s="8">
        <f t="shared" si="42"/>
        <v>7.7966367672262571</v>
      </c>
      <c r="L442" s="8">
        <f t="shared" si="43"/>
        <v>6.2416211807914239</v>
      </c>
      <c r="M442" s="8">
        <f t="shared" si="44"/>
        <v>7.6202714254390438</v>
      </c>
      <c r="N442" s="8">
        <f t="shared" si="45"/>
        <v>7.219509791152241</v>
      </c>
      <c r="O442" s="8">
        <f t="shared" si="46"/>
        <v>0.69521017644593808</v>
      </c>
      <c r="P442" s="8"/>
      <c r="Q442" s="8"/>
    </row>
    <row r="443" spans="1:17">
      <c r="A443" s="8" t="s">
        <v>2485</v>
      </c>
      <c r="B443" s="8" t="s">
        <v>2486</v>
      </c>
      <c r="C443" s="8" t="s">
        <v>2487</v>
      </c>
      <c r="D443" s="8"/>
      <c r="E443" s="8" t="s">
        <v>827</v>
      </c>
      <c r="F443" s="8">
        <v>10706000</v>
      </c>
      <c r="G443" s="8">
        <v>29715000</v>
      </c>
      <c r="H443" s="8">
        <v>14248000</v>
      </c>
      <c r="I443" s="8">
        <f t="shared" si="47"/>
        <v>18223000</v>
      </c>
      <c r="J443" s="8">
        <f t="shared" si="48"/>
        <v>3369569.5241050865</v>
      </c>
      <c r="K443" s="8">
        <f t="shared" si="42"/>
        <v>7.0296272390474126</v>
      </c>
      <c r="L443" s="8">
        <f t="shared" si="43"/>
        <v>7.472975734594228</v>
      </c>
      <c r="M443" s="8">
        <f t="shared" si="44"/>
        <v>7.1537539064551874</v>
      </c>
      <c r="N443" s="8">
        <f t="shared" si="45"/>
        <v>7.2187856266989421</v>
      </c>
      <c r="O443" s="8">
        <f t="shared" si="46"/>
        <v>0.18674637989227116</v>
      </c>
      <c r="P443" s="8"/>
      <c r="Q443" s="8"/>
    </row>
    <row r="444" spans="1:17">
      <c r="A444" s="8" t="s">
        <v>2488</v>
      </c>
      <c r="B444" s="8" t="s">
        <v>2489</v>
      </c>
      <c r="C444" s="8" t="s">
        <v>2490</v>
      </c>
      <c r="D444" s="8"/>
      <c r="E444" s="8" t="s">
        <v>745</v>
      </c>
      <c r="F444" s="8">
        <v>28647000</v>
      </c>
      <c r="G444" s="8">
        <v>7865300</v>
      </c>
      <c r="H444" s="8">
        <v>20023000</v>
      </c>
      <c r="I444" s="8">
        <f t="shared" si="47"/>
        <v>18845100</v>
      </c>
      <c r="J444" s="8">
        <f t="shared" si="48"/>
        <v>3480267.3912279275</v>
      </c>
      <c r="K444" s="8">
        <f t="shared" si="42"/>
        <v>7.4570791480603278</v>
      </c>
      <c r="L444" s="8">
        <f t="shared" si="43"/>
        <v>6.8957152922307356</v>
      </c>
      <c r="M444" s="8">
        <f t="shared" si="44"/>
        <v>7.301529147360923</v>
      </c>
      <c r="N444" s="8">
        <f t="shared" si="45"/>
        <v>7.2181078625506627</v>
      </c>
      <c r="O444" s="8">
        <f t="shared" si="46"/>
        <v>0.23664555454309411</v>
      </c>
      <c r="P444" s="8"/>
      <c r="Q444" s="8"/>
    </row>
    <row r="445" spans="1:17">
      <c r="A445" s="8" t="s">
        <v>2491</v>
      </c>
      <c r="B445" s="8" t="s">
        <v>2492</v>
      </c>
      <c r="C445" s="8" t="s">
        <v>2493</v>
      </c>
      <c r="D445" s="8"/>
      <c r="E445" s="8" t="s">
        <v>24</v>
      </c>
      <c r="F445" s="8">
        <v>43316000</v>
      </c>
      <c r="G445" s="8">
        <v>3910700</v>
      </c>
      <c r="H445" s="8">
        <v>26444000</v>
      </c>
      <c r="I445" s="8">
        <f t="shared" si="47"/>
        <v>24556900</v>
      </c>
      <c r="J445" s="8">
        <f t="shared" si="48"/>
        <v>6590104.3393358598</v>
      </c>
      <c r="K445" s="8">
        <f t="shared" si="42"/>
        <v>7.6366483450415865</v>
      </c>
      <c r="L445" s="8">
        <f t="shared" si="43"/>
        <v>6.5922545013671598</v>
      </c>
      <c r="M445" s="8">
        <f t="shared" si="44"/>
        <v>7.4223271484889271</v>
      </c>
      <c r="N445" s="8">
        <f t="shared" si="45"/>
        <v>7.2170766649658917</v>
      </c>
      <c r="O445" s="8">
        <f t="shared" si="46"/>
        <v>0.45039645196655409</v>
      </c>
      <c r="P445" s="8"/>
      <c r="Q445" s="8"/>
    </row>
    <row r="446" spans="1:17">
      <c r="A446" s="8" t="s">
        <v>2494</v>
      </c>
      <c r="B446" s="8" t="s">
        <v>2495</v>
      </c>
      <c r="C446" s="8" t="s">
        <v>2496</v>
      </c>
      <c r="D446" s="8"/>
      <c r="E446" s="8" t="s">
        <v>602</v>
      </c>
      <c r="F446" s="8">
        <v>25371000</v>
      </c>
      <c r="G446" s="8">
        <v>9066700</v>
      </c>
      <c r="H446" s="8">
        <v>19387000</v>
      </c>
      <c r="I446" s="8">
        <f t="shared" si="47"/>
        <v>17941566.666666668</v>
      </c>
      <c r="J446" s="8">
        <f t="shared" si="48"/>
        <v>2749232.3729307367</v>
      </c>
      <c r="K446" s="8">
        <f t="shared" si="42"/>
        <v>7.4043375853109268</v>
      </c>
      <c r="L446" s="8">
        <f t="shared" si="43"/>
        <v>6.9574492459824908</v>
      </c>
      <c r="M446" s="8">
        <f t="shared" si="44"/>
        <v>7.2875106103037455</v>
      </c>
      <c r="N446" s="8">
        <f t="shared" si="45"/>
        <v>7.2164324805323874</v>
      </c>
      <c r="O446" s="8">
        <f t="shared" si="46"/>
        <v>0.18923772061576821</v>
      </c>
      <c r="P446" s="8"/>
      <c r="Q446" s="8"/>
    </row>
    <row r="447" spans="1:17">
      <c r="A447" s="8" t="s">
        <v>2497</v>
      </c>
      <c r="B447" s="8" t="s">
        <v>2498</v>
      </c>
      <c r="C447" s="8" t="s">
        <v>2499</v>
      </c>
      <c r="D447" s="8"/>
      <c r="E447" s="8" t="s">
        <v>466</v>
      </c>
      <c r="F447" s="8">
        <v>15986000</v>
      </c>
      <c r="G447" s="8">
        <v>13726000</v>
      </c>
      <c r="H447" s="8">
        <v>20289000</v>
      </c>
      <c r="I447" s="8">
        <f t="shared" si="47"/>
        <v>16667000</v>
      </c>
      <c r="J447" s="8">
        <f t="shared" si="48"/>
        <v>1111358.677975347</v>
      </c>
      <c r="K447" s="8">
        <f t="shared" si="42"/>
        <v>7.2037398086338582</v>
      </c>
      <c r="L447" s="8">
        <f t="shared" si="43"/>
        <v>7.1375439945546528</v>
      </c>
      <c r="M447" s="8">
        <f t="shared" si="44"/>
        <v>7.307260642145005</v>
      </c>
      <c r="N447" s="8">
        <f t="shared" si="45"/>
        <v>7.2161814817778378</v>
      </c>
      <c r="O447" s="8">
        <f t="shared" si="46"/>
        <v>6.9842830890952029E-2</v>
      </c>
      <c r="P447" s="8"/>
      <c r="Q447" s="8"/>
    </row>
    <row r="448" spans="1:17">
      <c r="A448" s="8" t="s">
        <v>2500</v>
      </c>
      <c r="B448" s="8" t="s">
        <v>2501</v>
      </c>
      <c r="C448" s="8" t="s">
        <v>2502</v>
      </c>
      <c r="D448" s="8"/>
      <c r="E448" s="8" t="s">
        <v>170</v>
      </c>
      <c r="F448" s="8">
        <v>17646000</v>
      </c>
      <c r="G448" s="8">
        <v>18374000</v>
      </c>
      <c r="H448" s="8">
        <v>13729000</v>
      </c>
      <c r="I448" s="8">
        <f t="shared" si="47"/>
        <v>16583000</v>
      </c>
      <c r="J448" s="8">
        <f t="shared" si="48"/>
        <v>832765.33976331598</v>
      </c>
      <c r="K448" s="8">
        <f t="shared" si="42"/>
        <v>7.246646274890713</v>
      </c>
      <c r="L448" s="8">
        <f t="shared" si="43"/>
        <v>7.2642037120392331</v>
      </c>
      <c r="M448" s="8">
        <f t="shared" si="44"/>
        <v>7.1376389050227562</v>
      </c>
      <c r="N448" s="8">
        <f t="shared" si="45"/>
        <v>7.2161629639842344</v>
      </c>
      <c r="O448" s="8">
        <f t="shared" si="46"/>
        <v>5.5985633732504987E-2</v>
      </c>
      <c r="P448" s="8"/>
      <c r="Q448" s="8"/>
    </row>
    <row r="449" spans="1:54">
      <c r="A449" s="8" t="s">
        <v>2503</v>
      </c>
      <c r="B449" s="8" t="s">
        <v>2504</v>
      </c>
      <c r="C449" s="8" t="s">
        <v>2505</v>
      </c>
      <c r="D449" s="8"/>
      <c r="E449" s="8" t="s">
        <v>1062</v>
      </c>
      <c r="F449" s="8">
        <v>14859000</v>
      </c>
      <c r="G449" s="8">
        <v>16928000</v>
      </c>
      <c r="H449" s="8">
        <v>17145000</v>
      </c>
      <c r="I449" s="8">
        <f t="shared" si="47"/>
        <v>16310666.666666666</v>
      </c>
      <c r="J449" s="8">
        <f t="shared" si="48"/>
        <v>420617.84361861111</v>
      </c>
      <c r="K449" s="8">
        <f t="shared" si="42"/>
        <v>7.1719895827021185</v>
      </c>
      <c r="L449" s="8">
        <f t="shared" si="43"/>
        <v>7.2286056503550915</v>
      </c>
      <c r="M449" s="8">
        <f t="shared" si="44"/>
        <v>7.2341374894509629</v>
      </c>
      <c r="N449" s="8">
        <f t="shared" si="45"/>
        <v>7.2115775741693904</v>
      </c>
      <c r="O449" s="8">
        <f t="shared" si="46"/>
        <v>2.808388757817409E-2</v>
      </c>
      <c r="P449" s="8"/>
      <c r="Q449" s="8"/>
    </row>
    <row r="450" spans="1:54">
      <c r="A450" s="8" t="s">
        <v>2506</v>
      </c>
      <c r="B450" s="8" t="s">
        <v>2507</v>
      </c>
      <c r="C450" s="8" t="s">
        <v>2508</v>
      </c>
      <c r="D450" s="8"/>
      <c r="E450" s="8" t="s">
        <v>1030</v>
      </c>
      <c r="F450" s="8">
        <v>23171000</v>
      </c>
      <c r="G450" s="8">
        <v>9897500</v>
      </c>
      <c r="H450" s="8">
        <v>18662000</v>
      </c>
      <c r="I450" s="8">
        <f t="shared" si="47"/>
        <v>17243500</v>
      </c>
      <c r="J450" s="8">
        <f t="shared" si="48"/>
        <v>2249828.5675431658</v>
      </c>
      <c r="K450" s="8">
        <f t="shared" ref="K450:K513" si="49">LOG10(F450)</f>
        <v>7.3649447772129477</v>
      </c>
      <c r="L450" s="8">
        <f t="shared" ref="L450:L513" si="50">LOG10(G450)</f>
        <v>6.9955255104242422</v>
      </c>
      <c r="M450" s="8">
        <f t="shared" ref="M450:M513" si="51">LOG10(H450)</f>
        <v>7.2709581850920975</v>
      </c>
      <c r="N450" s="8">
        <f t="shared" ref="N450:N513" si="52">AVERAGE(K450:M450)</f>
        <v>7.2104761575764291</v>
      </c>
      <c r="O450" s="8">
        <f t="shared" ref="O450:O513" si="53">_xlfn.STDEV.P(K450:M450)</f>
        <v>0.15676140130355376</v>
      </c>
      <c r="P450" s="8"/>
      <c r="Q450" s="8"/>
    </row>
    <row r="451" spans="1:54">
      <c r="A451" s="8" t="s">
        <v>2509</v>
      </c>
      <c r="B451" s="8" t="s">
        <v>2510</v>
      </c>
      <c r="C451" s="8" t="s">
        <v>2511</v>
      </c>
      <c r="D451" s="8"/>
      <c r="E451" s="8" t="s">
        <v>702</v>
      </c>
      <c r="F451" s="8">
        <v>34604000</v>
      </c>
      <c r="G451" s="8">
        <v>6092100</v>
      </c>
      <c r="H451" s="8">
        <v>20270000</v>
      </c>
      <c r="I451" s="8">
        <f t="shared" ref="I451:I514" si="54">AVERAGE(F451:H451)</f>
        <v>20322033.333333332</v>
      </c>
      <c r="J451" s="8">
        <f t="shared" ref="J451:J514" si="55">_xlfn.STDEV.S(F451:H451)/3</f>
        <v>4752007.0730789742</v>
      </c>
      <c r="K451" s="8">
        <f t="shared" si="49"/>
        <v>7.5391263033453901</v>
      </c>
      <c r="L451" s="8">
        <f t="shared" si="50"/>
        <v>6.7847670235365838</v>
      </c>
      <c r="M451" s="8">
        <f t="shared" si="51"/>
        <v>7.3068537486930083</v>
      </c>
      <c r="N451" s="8">
        <f t="shared" si="52"/>
        <v>7.2102490251916604</v>
      </c>
      <c r="O451" s="8">
        <f t="shared" si="53"/>
        <v>0.31545082576158007</v>
      </c>
      <c r="P451" s="8"/>
      <c r="Q451" s="8"/>
    </row>
    <row r="452" spans="1:54">
      <c r="A452" s="8" t="s">
        <v>2512</v>
      </c>
      <c r="B452" s="8" t="s">
        <v>2513</v>
      </c>
      <c r="C452" s="8" t="s">
        <v>2514</v>
      </c>
      <c r="D452" s="8"/>
      <c r="E452" s="8" t="s">
        <v>245</v>
      </c>
      <c r="F452" s="8">
        <v>29525000</v>
      </c>
      <c r="G452" s="8">
        <v>6423000</v>
      </c>
      <c r="H452" s="8">
        <v>22438000</v>
      </c>
      <c r="I452" s="8">
        <f t="shared" si="54"/>
        <v>19462000</v>
      </c>
      <c r="J452" s="8">
        <f t="shared" si="55"/>
        <v>3945011.3786626495</v>
      </c>
      <c r="K452" s="8">
        <f t="shared" si="49"/>
        <v>7.4701899062855528</v>
      </c>
      <c r="L452" s="8">
        <f t="shared" si="50"/>
        <v>6.807737922014101</v>
      </c>
      <c r="M452" s="8">
        <f t="shared" si="51"/>
        <v>7.3509841436860279</v>
      </c>
      <c r="N452" s="8">
        <f t="shared" si="52"/>
        <v>7.2096373239952269</v>
      </c>
      <c r="O452" s="8">
        <f t="shared" si="53"/>
        <v>0.2883225629323562</v>
      </c>
      <c r="P452" s="8"/>
      <c r="Q452" s="8"/>
    </row>
    <row r="453" spans="1:54">
      <c r="A453" s="8" t="s">
        <v>2515</v>
      </c>
      <c r="B453" s="8" t="s">
        <v>2516</v>
      </c>
      <c r="C453" s="8" t="s">
        <v>2517</v>
      </c>
      <c r="D453" s="8"/>
      <c r="E453" s="8" t="s">
        <v>438</v>
      </c>
      <c r="F453" s="8">
        <v>20399000</v>
      </c>
      <c r="G453" s="8">
        <v>12113000</v>
      </c>
      <c r="H453" s="8">
        <v>17093000</v>
      </c>
      <c r="I453" s="8">
        <f t="shared" si="54"/>
        <v>16535000</v>
      </c>
      <c r="J453" s="8">
        <f t="shared" si="55"/>
        <v>1390362.5426484991</v>
      </c>
      <c r="K453" s="8">
        <f t="shared" si="49"/>
        <v>7.3096088779589028</v>
      </c>
      <c r="L453" s="8">
        <f t="shared" si="50"/>
        <v>7.0832517172216036</v>
      </c>
      <c r="M453" s="8">
        <f t="shared" si="51"/>
        <v>7.2328182926273605</v>
      </c>
      <c r="N453" s="8">
        <f t="shared" si="52"/>
        <v>7.2085596292692884</v>
      </c>
      <c r="O453" s="8">
        <f t="shared" si="53"/>
        <v>9.3988485518894119E-2</v>
      </c>
      <c r="P453" s="8"/>
      <c r="Q453" s="8"/>
    </row>
    <row r="454" spans="1:54">
      <c r="A454" s="8" t="s">
        <v>2518</v>
      </c>
      <c r="B454" s="8" t="s">
        <v>2519</v>
      </c>
      <c r="C454" s="8" t="s">
        <v>2520</v>
      </c>
      <c r="D454" s="8"/>
      <c r="E454" s="8" t="s">
        <v>578</v>
      </c>
      <c r="F454" s="8">
        <v>22764000</v>
      </c>
      <c r="G454" s="8">
        <v>14133000</v>
      </c>
      <c r="H454" s="8">
        <v>13105000</v>
      </c>
      <c r="I454" s="8">
        <f t="shared" si="54"/>
        <v>16667333.333333334</v>
      </c>
      <c r="J454" s="8">
        <f t="shared" si="55"/>
        <v>1768276.1327014167</v>
      </c>
      <c r="K454" s="8">
        <f t="shared" si="49"/>
        <v>7.3572485769362874</v>
      </c>
      <c r="L454" s="8">
        <f t="shared" si="50"/>
        <v>7.1502343589578965</v>
      </c>
      <c r="M454" s="8">
        <f t="shared" si="51"/>
        <v>7.1174370252826193</v>
      </c>
      <c r="N454" s="8">
        <f t="shared" si="52"/>
        <v>7.2083066537256011</v>
      </c>
      <c r="O454" s="8">
        <f t="shared" si="53"/>
        <v>0.10616555826106491</v>
      </c>
      <c r="P454" s="8"/>
      <c r="Q454" s="8"/>
    </row>
    <row r="455" spans="1:54">
      <c r="A455" s="8" t="s">
        <v>2521</v>
      </c>
      <c r="B455" s="8" t="s">
        <v>2522</v>
      </c>
      <c r="C455" s="8" t="s">
        <v>2523</v>
      </c>
      <c r="D455" s="8"/>
      <c r="E455" s="8" t="s">
        <v>947</v>
      </c>
      <c r="F455" s="8">
        <v>15026000</v>
      </c>
      <c r="G455" s="8">
        <v>17742000</v>
      </c>
      <c r="H455" s="8">
        <v>15681000</v>
      </c>
      <c r="I455" s="8">
        <f t="shared" si="54"/>
        <v>16149666.666666666</v>
      </c>
      <c r="J455" s="8">
        <f t="shared" si="55"/>
        <v>472452.27076197672</v>
      </c>
      <c r="K455" s="8">
        <f t="shared" si="49"/>
        <v>7.1768433845037389</v>
      </c>
      <c r="L455" s="8">
        <f t="shared" si="50"/>
        <v>7.2490025749097615</v>
      </c>
      <c r="M455" s="8">
        <f t="shared" si="51"/>
        <v>7.195373754817413</v>
      </c>
      <c r="N455" s="8">
        <f t="shared" si="52"/>
        <v>7.2070732380769718</v>
      </c>
      <c r="O455" s="8">
        <f t="shared" si="53"/>
        <v>3.0598427208149835E-2</v>
      </c>
      <c r="P455" s="8"/>
      <c r="Q455" s="8"/>
    </row>
    <row r="456" spans="1:54">
      <c r="A456" s="8" t="s">
        <v>2524</v>
      </c>
      <c r="B456" s="8" t="s">
        <v>2525</v>
      </c>
      <c r="C456" s="8" t="s">
        <v>2526</v>
      </c>
      <c r="D456" s="8"/>
      <c r="E456" s="8" t="s">
        <v>971</v>
      </c>
      <c r="F456" s="8">
        <v>19703000</v>
      </c>
      <c r="G456" s="8">
        <v>12156000</v>
      </c>
      <c r="H456" s="8">
        <v>16728000</v>
      </c>
      <c r="I456" s="8">
        <f t="shared" si="54"/>
        <v>16195666.666666666</v>
      </c>
      <c r="J456" s="8">
        <f t="shared" si="55"/>
        <v>1267185.6977541179</v>
      </c>
      <c r="K456" s="8">
        <f t="shared" si="49"/>
        <v>7.2945323573418701</v>
      </c>
      <c r="L456" s="8">
        <f t="shared" si="50"/>
        <v>7.0847906914079051</v>
      </c>
      <c r="M456" s="8">
        <f t="shared" si="51"/>
        <v>7.223444019809615</v>
      </c>
      <c r="N456" s="8">
        <f t="shared" si="52"/>
        <v>7.2009223561864637</v>
      </c>
      <c r="O456" s="8">
        <f t="shared" si="53"/>
        <v>8.7095007918382025E-2</v>
      </c>
      <c r="P456" s="8"/>
      <c r="Q456" s="8"/>
    </row>
    <row r="457" spans="1:54">
      <c r="A457" s="8" t="s">
        <v>2527</v>
      </c>
      <c r="B457" s="8" t="s">
        <v>2528</v>
      </c>
      <c r="C457" s="8" t="s">
        <v>2529</v>
      </c>
      <c r="D457" s="8"/>
      <c r="E457" s="8" t="s">
        <v>428</v>
      </c>
      <c r="F457" s="8">
        <v>17160000</v>
      </c>
      <c r="G457" s="8">
        <v>14260000</v>
      </c>
      <c r="H457" s="8">
        <v>16324000</v>
      </c>
      <c r="I457" s="8">
        <f t="shared" si="54"/>
        <v>15914666.666666666</v>
      </c>
      <c r="J457" s="8">
        <f t="shared" si="55"/>
        <v>497568.01135716704</v>
      </c>
      <c r="K457" s="8">
        <f t="shared" si="49"/>
        <v>7.2345172835126865</v>
      </c>
      <c r="L457" s="8">
        <f t="shared" si="50"/>
        <v>7.1541195255158465</v>
      </c>
      <c r="M457" s="8">
        <f t="shared" si="51"/>
        <v>7.2128265861012331</v>
      </c>
      <c r="N457" s="8">
        <f t="shared" si="52"/>
        <v>7.2004877983765887</v>
      </c>
      <c r="O457" s="8">
        <f t="shared" si="53"/>
        <v>3.3962078210998697E-2</v>
      </c>
      <c r="P457" s="8"/>
      <c r="Q457" s="8"/>
    </row>
    <row r="458" spans="1:54" s="1" customFormat="1">
      <c r="A458" s="8" t="s">
        <v>2530</v>
      </c>
      <c r="B458" s="8" t="s">
        <v>2531</v>
      </c>
      <c r="C458" s="8" t="s">
        <v>2532</v>
      </c>
      <c r="D458" s="8" t="s">
        <v>4579</v>
      </c>
      <c r="E458" s="8" t="s">
        <v>1157</v>
      </c>
      <c r="F458" s="8">
        <v>8271300</v>
      </c>
      <c r="G458" s="8">
        <v>29827000</v>
      </c>
      <c r="H458" s="8">
        <v>16124000</v>
      </c>
      <c r="I458" s="8">
        <f t="shared" si="54"/>
        <v>18074100</v>
      </c>
      <c r="J458" s="8">
        <f t="shared" si="55"/>
        <v>3636454.5940303509</v>
      </c>
      <c r="K458" s="8">
        <f t="shared" si="49"/>
        <v>6.9175737729692841</v>
      </c>
      <c r="L458" s="8">
        <f t="shared" si="50"/>
        <v>7.4746095742147105</v>
      </c>
      <c r="M458" s="8">
        <f t="shared" si="51"/>
        <v>7.207472789481014</v>
      </c>
      <c r="N458" s="8">
        <f t="shared" si="52"/>
        <v>7.1998853788883359</v>
      </c>
      <c r="O458" s="8">
        <f t="shared" si="53"/>
        <v>0.22747219253776926</v>
      </c>
      <c r="P458" s="8"/>
      <c r="Q458" s="8"/>
      <c r="AJ458" s="5"/>
      <c r="AK458" s="5"/>
      <c r="AL458" s="5"/>
      <c r="AM458" s="5"/>
      <c r="AN458" s="5"/>
      <c r="AO458" s="5"/>
      <c r="AP458" s="5"/>
      <c r="AQ458" s="5"/>
      <c r="AR458" s="5"/>
      <c r="AS458" s="5"/>
      <c r="AT458" s="5"/>
      <c r="AU458" s="5"/>
      <c r="AV458" s="5"/>
      <c r="AW458" s="5"/>
      <c r="AX458" s="5"/>
      <c r="AY458" s="5"/>
      <c r="AZ458" s="5"/>
      <c r="BA458" s="5"/>
      <c r="BB458" s="7"/>
    </row>
    <row r="459" spans="1:54">
      <c r="A459" s="8" t="s">
        <v>2533</v>
      </c>
      <c r="B459" s="8" t="s">
        <v>2534</v>
      </c>
      <c r="C459" s="8" t="s">
        <v>2535</v>
      </c>
      <c r="D459" s="8"/>
      <c r="E459" s="8" t="s">
        <v>1023</v>
      </c>
      <c r="F459" s="8">
        <v>21595000</v>
      </c>
      <c r="G459" s="8">
        <v>11386000</v>
      </c>
      <c r="H459" s="8">
        <v>15982000</v>
      </c>
      <c r="I459" s="8">
        <f t="shared" si="54"/>
        <v>16321000</v>
      </c>
      <c r="J459" s="8">
        <f t="shared" si="55"/>
        <v>1704311.8846032845</v>
      </c>
      <c r="K459" s="8">
        <f t="shared" si="49"/>
        <v>7.3343532083835177</v>
      </c>
      <c r="L459" s="8">
        <f t="shared" si="50"/>
        <v>7.0563711794755291</v>
      </c>
      <c r="M459" s="8">
        <f t="shared" si="51"/>
        <v>7.2036311263305128</v>
      </c>
      <c r="N459" s="8">
        <f t="shared" si="52"/>
        <v>7.1981185047298526</v>
      </c>
      <c r="O459" s="8">
        <f t="shared" si="53"/>
        <v>0.11355261290589633</v>
      </c>
      <c r="P459" s="8"/>
      <c r="Q459" s="8"/>
    </row>
    <row r="460" spans="1:54">
      <c r="A460" s="8" t="s">
        <v>2536</v>
      </c>
      <c r="B460" s="8" t="s">
        <v>2537</v>
      </c>
      <c r="C460" s="8" t="s">
        <v>2538</v>
      </c>
      <c r="D460" s="8"/>
      <c r="E460" s="8" t="s">
        <v>743</v>
      </c>
      <c r="F460" s="8">
        <v>30454000</v>
      </c>
      <c r="G460" s="8">
        <v>6653700</v>
      </c>
      <c r="H460" s="8">
        <v>19147000</v>
      </c>
      <c r="I460" s="8">
        <f t="shared" si="54"/>
        <v>18751566.666666668</v>
      </c>
      <c r="J460" s="8">
        <f t="shared" si="55"/>
        <v>3968358.8220283668</v>
      </c>
      <c r="K460" s="8">
        <f t="shared" si="49"/>
        <v>7.4836443434003312</v>
      </c>
      <c r="L460" s="8">
        <f t="shared" si="50"/>
        <v>6.823063215636842</v>
      </c>
      <c r="M460" s="8">
        <f t="shared" si="51"/>
        <v>7.2821007372858473</v>
      </c>
      <c r="N460" s="8">
        <f t="shared" si="52"/>
        <v>7.1962694321076732</v>
      </c>
      <c r="O460" s="8">
        <f t="shared" si="53"/>
        <v>0.27642613998530413</v>
      </c>
      <c r="P460" s="8"/>
      <c r="Q460" s="8"/>
    </row>
    <row r="461" spans="1:54">
      <c r="A461" s="8" t="s">
        <v>2539</v>
      </c>
      <c r="B461" s="8" t="s">
        <v>2540</v>
      </c>
      <c r="C461" s="8" t="s">
        <v>2541</v>
      </c>
      <c r="D461" s="8"/>
      <c r="E461" s="8" t="s">
        <v>604</v>
      </c>
      <c r="F461" s="8">
        <v>8994600</v>
      </c>
      <c r="G461" s="8">
        <v>19539000</v>
      </c>
      <c r="H461" s="8">
        <v>20511000</v>
      </c>
      <c r="I461" s="8">
        <f t="shared" si="54"/>
        <v>16348200</v>
      </c>
      <c r="J461" s="8">
        <f t="shared" si="55"/>
        <v>2128973.9500519964</v>
      </c>
      <c r="K461" s="8">
        <f t="shared" si="49"/>
        <v>6.9539818545458925</v>
      </c>
      <c r="L461" s="8">
        <f t="shared" si="50"/>
        <v>7.2909023328937446</v>
      </c>
      <c r="M461" s="8">
        <f t="shared" si="51"/>
        <v>7.3119868346197006</v>
      </c>
      <c r="N461" s="8">
        <f t="shared" si="52"/>
        <v>7.1856236740197801</v>
      </c>
      <c r="O461" s="8">
        <f t="shared" si="53"/>
        <v>0.16402151982821747</v>
      </c>
      <c r="P461" s="8"/>
      <c r="Q461" s="8"/>
    </row>
    <row r="462" spans="1:54">
      <c r="A462" s="8" t="s">
        <v>2542</v>
      </c>
      <c r="B462" s="8" t="s">
        <v>2543</v>
      </c>
      <c r="C462" s="8" t="s">
        <v>2544</v>
      </c>
      <c r="D462" s="8" t="s">
        <v>4579</v>
      </c>
      <c r="E462" s="8" t="s">
        <v>127</v>
      </c>
      <c r="F462" s="8">
        <v>14696000</v>
      </c>
      <c r="G462" s="8">
        <v>17149000</v>
      </c>
      <c r="H462" s="8">
        <v>14221000</v>
      </c>
      <c r="I462" s="8">
        <f t="shared" si="54"/>
        <v>15355333.333333334</v>
      </c>
      <c r="J462" s="8">
        <f t="shared" si="55"/>
        <v>523804.06995717756</v>
      </c>
      <c r="K462" s="8">
        <f t="shared" si="49"/>
        <v>7.1671991432977515</v>
      </c>
      <c r="L462" s="8">
        <f t="shared" si="50"/>
        <v>7.2342388003470663</v>
      </c>
      <c r="M462" s="8">
        <f t="shared" si="51"/>
        <v>7.1529301364227251</v>
      </c>
      <c r="N462" s="8">
        <f t="shared" si="52"/>
        <v>7.1847893600225143</v>
      </c>
      <c r="O462" s="8">
        <f t="shared" si="53"/>
        <v>3.5447957163598401E-2</v>
      </c>
      <c r="P462" s="8"/>
      <c r="Q462" s="8"/>
    </row>
    <row r="463" spans="1:54">
      <c r="A463" s="8" t="s">
        <v>2545</v>
      </c>
      <c r="B463" s="8" t="s">
        <v>2546</v>
      </c>
      <c r="C463" s="8" t="s">
        <v>2547</v>
      </c>
      <c r="D463" s="8"/>
      <c r="E463" s="8" t="s">
        <v>369</v>
      </c>
      <c r="F463" s="8">
        <v>38570000</v>
      </c>
      <c r="G463" s="8">
        <v>3688500</v>
      </c>
      <c r="H463" s="8">
        <v>24897000</v>
      </c>
      <c r="I463" s="8">
        <f t="shared" si="54"/>
        <v>22385166.666666668</v>
      </c>
      <c r="J463" s="8">
        <f t="shared" si="55"/>
        <v>5858628.4001873247</v>
      </c>
      <c r="K463" s="8">
        <f t="shared" si="49"/>
        <v>7.5862496388660423</v>
      </c>
      <c r="L463" s="8">
        <f t="shared" si="50"/>
        <v>6.5668497877943981</v>
      </c>
      <c r="M463" s="8">
        <f t="shared" si="51"/>
        <v>7.3961470193070227</v>
      </c>
      <c r="N463" s="8">
        <f t="shared" si="52"/>
        <v>7.1830821486558207</v>
      </c>
      <c r="O463" s="8">
        <f t="shared" si="53"/>
        <v>0.44259951304419104</v>
      </c>
      <c r="P463" s="8"/>
      <c r="Q463" s="8"/>
    </row>
    <row r="464" spans="1:54">
      <c r="A464" s="8" t="s">
        <v>2548</v>
      </c>
      <c r="B464" s="8" t="s">
        <v>2549</v>
      </c>
      <c r="C464" s="8" t="s">
        <v>2550</v>
      </c>
      <c r="D464" s="8"/>
      <c r="E464" s="8" t="s">
        <v>301</v>
      </c>
      <c r="F464" s="8">
        <v>33434000</v>
      </c>
      <c r="G464" s="8">
        <v>6551800</v>
      </c>
      <c r="H464" s="8">
        <v>16058000</v>
      </c>
      <c r="I464" s="8">
        <f t="shared" si="54"/>
        <v>18681266.666666668</v>
      </c>
      <c r="J464" s="8">
        <f t="shared" si="55"/>
        <v>4543913.0861862684</v>
      </c>
      <c r="K464" s="8">
        <f t="shared" si="49"/>
        <v>7.5241883381243255</v>
      </c>
      <c r="L464" s="8">
        <f t="shared" si="50"/>
        <v>6.8163606316977079</v>
      </c>
      <c r="M464" s="8">
        <f t="shared" si="51"/>
        <v>7.2056914535795054</v>
      </c>
      <c r="N464" s="8">
        <f t="shared" si="52"/>
        <v>7.182080141133846</v>
      </c>
      <c r="O464" s="8">
        <f t="shared" si="53"/>
        <v>0.28945136154783863</v>
      </c>
      <c r="P464" s="8"/>
      <c r="Q464" s="8"/>
    </row>
    <row r="465" spans="1:17">
      <c r="A465" s="8" t="s">
        <v>2551</v>
      </c>
      <c r="B465" s="8" t="s">
        <v>2552</v>
      </c>
      <c r="C465" s="8" t="s">
        <v>2553</v>
      </c>
      <c r="D465" s="8"/>
      <c r="E465" s="8" t="s">
        <v>296</v>
      </c>
      <c r="F465" s="8">
        <v>92297000</v>
      </c>
      <c r="G465" s="8">
        <v>5307400</v>
      </c>
      <c r="H465" s="8">
        <v>7177500</v>
      </c>
      <c r="I465" s="8">
        <f t="shared" si="54"/>
        <v>34927300</v>
      </c>
      <c r="J465" s="8">
        <f t="shared" si="55"/>
        <v>16564138.563206693</v>
      </c>
      <c r="K465" s="8">
        <f t="shared" si="49"/>
        <v>7.9651875850495326</v>
      </c>
      <c r="L465" s="8">
        <f t="shared" si="50"/>
        <v>6.7248818201046729</v>
      </c>
      <c r="M465" s="8">
        <f t="shared" si="51"/>
        <v>6.8559732011685437</v>
      </c>
      <c r="N465" s="8">
        <f t="shared" si="52"/>
        <v>7.1820142021075837</v>
      </c>
      <c r="O465" s="8">
        <f t="shared" si="53"/>
        <v>0.55636717394113122</v>
      </c>
      <c r="P465" s="8"/>
      <c r="Q465" s="8"/>
    </row>
    <row r="466" spans="1:17">
      <c r="A466" s="8" t="s">
        <v>2554</v>
      </c>
      <c r="B466" s="8" t="s">
        <v>2555</v>
      </c>
      <c r="C466" s="8" t="s">
        <v>2556</v>
      </c>
      <c r="D466" s="8"/>
      <c r="E466" s="8" t="s">
        <v>845</v>
      </c>
      <c r="F466" s="8">
        <v>16856000</v>
      </c>
      <c r="G466" s="8">
        <v>11348000</v>
      </c>
      <c r="H466" s="8">
        <v>18201000</v>
      </c>
      <c r="I466" s="8">
        <f t="shared" si="54"/>
        <v>15468333.333333334</v>
      </c>
      <c r="J466" s="8">
        <f t="shared" si="55"/>
        <v>1210377.1833300244</v>
      </c>
      <c r="K466" s="8">
        <f t="shared" si="49"/>
        <v>7.2267545226000438</v>
      </c>
      <c r="L466" s="8">
        <f t="shared" si="50"/>
        <v>7.0549193271238151</v>
      </c>
      <c r="M466" s="8">
        <f t="shared" si="51"/>
        <v>7.2600952496637108</v>
      </c>
      <c r="N466" s="8">
        <f t="shared" si="52"/>
        <v>7.1805896997958563</v>
      </c>
      <c r="O466" s="8">
        <f t="shared" si="53"/>
        <v>8.9898768793685663E-2</v>
      </c>
      <c r="P466" s="8"/>
      <c r="Q466" s="8"/>
    </row>
    <row r="467" spans="1:17">
      <c r="A467" s="8" t="s">
        <v>2557</v>
      </c>
      <c r="B467" s="8" t="s">
        <v>2558</v>
      </c>
      <c r="C467" s="8" t="s">
        <v>2559</v>
      </c>
      <c r="D467" s="8"/>
      <c r="E467" s="8" t="s">
        <v>961</v>
      </c>
      <c r="F467" s="8">
        <v>14224000</v>
      </c>
      <c r="G467" s="8">
        <v>14074000</v>
      </c>
      <c r="H467" s="8">
        <v>17268000</v>
      </c>
      <c r="I467" s="8">
        <f t="shared" si="54"/>
        <v>15188666.666666666</v>
      </c>
      <c r="J467" s="8">
        <f t="shared" si="55"/>
        <v>600772.21911408263</v>
      </c>
      <c r="K467" s="8">
        <f t="shared" si="49"/>
        <v>7.1530217436261383</v>
      </c>
      <c r="L467" s="8">
        <f t="shared" si="50"/>
        <v>7.1484175466913769</v>
      </c>
      <c r="M467" s="8">
        <f t="shared" si="51"/>
        <v>7.2372420399842303</v>
      </c>
      <c r="N467" s="8">
        <f t="shared" si="52"/>
        <v>7.1795604434339149</v>
      </c>
      <c r="O467" s="8">
        <f t="shared" si="53"/>
        <v>4.0830336702003936E-2</v>
      </c>
      <c r="P467" s="8"/>
      <c r="Q467" s="8"/>
    </row>
    <row r="468" spans="1:17">
      <c r="A468" s="8" t="s">
        <v>2560</v>
      </c>
      <c r="B468" s="8" t="s">
        <v>2561</v>
      </c>
      <c r="C468" s="8" t="s">
        <v>2562</v>
      </c>
      <c r="D468" s="8"/>
      <c r="E468" s="8" t="s">
        <v>900</v>
      </c>
      <c r="F468" s="8">
        <v>42055000</v>
      </c>
      <c r="G468" s="8">
        <v>3080100</v>
      </c>
      <c r="H468" s="8">
        <v>26679000</v>
      </c>
      <c r="I468" s="8">
        <f t="shared" si="54"/>
        <v>23938033.333333332</v>
      </c>
      <c r="J468" s="8">
        <f t="shared" si="55"/>
        <v>6543829.843646043</v>
      </c>
      <c r="K468" s="8">
        <f t="shared" si="49"/>
        <v>7.6238176373115563</v>
      </c>
      <c r="L468" s="8">
        <f t="shared" si="50"/>
        <v>6.4885648167417376</v>
      </c>
      <c r="M468" s="8">
        <f t="shared" si="51"/>
        <v>7.4261695470353262</v>
      </c>
      <c r="N468" s="8">
        <f t="shared" si="52"/>
        <v>7.1795173336962064</v>
      </c>
      <c r="O468" s="8">
        <f t="shared" si="53"/>
        <v>0.49519540076737861</v>
      </c>
      <c r="P468" s="8"/>
      <c r="Q468" s="8"/>
    </row>
    <row r="469" spans="1:17">
      <c r="A469" s="8" t="s">
        <v>2563</v>
      </c>
      <c r="B469" s="8" t="s">
        <v>2564</v>
      </c>
      <c r="C469" s="8" t="s">
        <v>2565</v>
      </c>
      <c r="D469" s="8"/>
      <c r="E469" s="8" t="s">
        <v>366</v>
      </c>
      <c r="F469" s="8">
        <v>18108000</v>
      </c>
      <c r="G469" s="8">
        <v>10431000</v>
      </c>
      <c r="H469" s="8">
        <v>18086000</v>
      </c>
      <c r="I469" s="8">
        <f t="shared" si="54"/>
        <v>15541666.666666666</v>
      </c>
      <c r="J469" s="8">
        <f t="shared" si="55"/>
        <v>1475326.9443050886</v>
      </c>
      <c r="K469" s="8">
        <f t="shared" si="49"/>
        <v>7.257870485823215</v>
      </c>
      <c r="L469" s="8">
        <f t="shared" si="50"/>
        <v>7.0183259454029212</v>
      </c>
      <c r="M469" s="8">
        <f t="shared" si="51"/>
        <v>7.2573425265051759</v>
      </c>
      <c r="N469" s="8">
        <f t="shared" si="52"/>
        <v>7.1778463192437707</v>
      </c>
      <c r="O469" s="8">
        <f t="shared" si="53"/>
        <v>0.11279814400956445</v>
      </c>
      <c r="P469" s="8"/>
      <c r="Q469" s="8"/>
    </row>
    <row r="470" spans="1:17">
      <c r="A470" s="8" t="s">
        <v>2566</v>
      </c>
      <c r="B470" s="8" t="s">
        <v>2567</v>
      </c>
      <c r="C470" s="8" t="s">
        <v>2568</v>
      </c>
      <c r="D470" s="8"/>
      <c r="E470" s="8" t="s">
        <v>880</v>
      </c>
      <c r="F470" s="8">
        <v>38024000</v>
      </c>
      <c r="G470" s="8">
        <v>3848400</v>
      </c>
      <c r="H470" s="8">
        <v>23266000</v>
      </c>
      <c r="I470" s="8">
        <f t="shared" si="54"/>
        <v>21712800</v>
      </c>
      <c r="J470" s="8">
        <f t="shared" si="55"/>
        <v>5713553.3944394989</v>
      </c>
      <c r="K470" s="8">
        <f t="shared" si="49"/>
        <v>7.5800578012867019</v>
      </c>
      <c r="L470" s="8">
        <f t="shared" si="50"/>
        <v>6.5852802059760656</v>
      </c>
      <c r="M470" s="8">
        <f t="shared" si="51"/>
        <v>7.3667217237572524</v>
      </c>
      <c r="N470" s="8">
        <f t="shared" si="52"/>
        <v>7.1773532436733403</v>
      </c>
      <c r="O470" s="8">
        <f t="shared" si="53"/>
        <v>0.42762205428779543</v>
      </c>
      <c r="P470" s="8"/>
      <c r="Q470" s="8"/>
    </row>
    <row r="471" spans="1:17">
      <c r="A471" s="8" t="s">
        <v>2569</v>
      </c>
      <c r="B471" s="8" t="s">
        <v>2570</v>
      </c>
      <c r="C471" s="8" t="s">
        <v>2571</v>
      </c>
      <c r="D471" s="8"/>
      <c r="E471" s="8" t="s">
        <v>546</v>
      </c>
      <c r="F471" s="8">
        <v>11921000</v>
      </c>
      <c r="G471" s="8">
        <v>19640000</v>
      </c>
      <c r="H471" s="8">
        <v>14487000</v>
      </c>
      <c r="I471" s="8">
        <f t="shared" si="54"/>
        <v>15349333.333333334</v>
      </c>
      <c r="J471" s="8">
        <f t="shared" si="55"/>
        <v>1310362.7289729661</v>
      </c>
      <c r="K471" s="8">
        <f t="shared" si="49"/>
        <v>7.0763126879768574</v>
      </c>
      <c r="L471" s="8">
        <f t="shared" si="50"/>
        <v>7.2931414834509312</v>
      </c>
      <c r="M471" s="8">
        <f t="shared" si="51"/>
        <v>7.1609784601200088</v>
      </c>
      <c r="N471" s="8">
        <f t="shared" si="52"/>
        <v>7.1768108771825991</v>
      </c>
      <c r="O471" s="8">
        <f t="shared" si="53"/>
        <v>8.9225111223307077E-2</v>
      </c>
      <c r="P471" s="8"/>
      <c r="Q471" s="8"/>
    </row>
    <row r="472" spans="1:17">
      <c r="A472" s="8" t="s">
        <v>2572</v>
      </c>
      <c r="B472" s="8" t="s">
        <v>2573</v>
      </c>
      <c r="C472" s="8" t="s">
        <v>2574</v>
      </c>
      <c r="D472" s="8"/>
      <c r="E472" s="8" t="s">
        <v>443</v>
      </c>
      <c r="F472" s="8">
        <v>13595000</v>
      </c>
      <c r="G472" s="8">
        <v>18798000</v>
      </c>
      <c r="H472" s="8">
        <v>13269000</v>
      </c>
      <c r="I472" s="8">
        <f t="shared" si="54"/>
        <v>15220666.666666666</v>
      </c>
      <c r="J472" s="8">
        <f t="shared" si="55"/>
        <v>1034115.5283264648</v>
      </c>
      <c r="K472" s="8">
        <f t="shared" si="49"/>
        <v>7.1333792119235193</v>
      </c>
      <c r="L472" s="8">
        <f t="shared" si="50"/>
        <v>7.2741116452653491</v>
      </c>
      <c r="M472" s="8">
        <f t="shared" si="51"/>
        <v>7.1228381940892662</v>
      </c>
      <c r="N472" s="8">
        <f t="shared" si="52"/>
        <v>7.1767763504260449</v>
      </c>
      <c r="O472" s="8">
        <f t="shared" si="53"/>
        <v>6.8960848700965721E-2</v>
      </c>
      <c r="P472" s="8"/>
      <c r="Q472" s="8"/>
    </row>
    <row r="473" spans="1:17">
      <c r="A473" s="8" t="s">
        <v>2575</v>
      </c>
      <c r="B473" s="8" t="s">
        <v>2576</v>
      </c>
      <c r="C473" s="8" t="s">
        <v>2577</v>
      </c>
      <c r="D473" s="8"/>
      <c r="E473" s="8" t="s">
        <v>500</v>
      </c>
      <c r="F473" s="8">
        <v>22817000</v>
      </c>
      <c r="G473" s="8">
        <v>8145500</v>
      </c>
      <c r="H473" s="8">
        <v>17731000</v>
      </c>
      <c r="I473" s="8">
        <f t="shared" si="54"/>
        <v>16231166.666666666</v>
      </c>
      <c r="J473" s="8">
        <f t="shared" si="55"/>
        <v>2483285.3034132314</v>
      </c>
      <c r="K473" s="8">
        <f t="shared" si="49"/>
        <v>7.3582585424005957</v>
      </c>
      <c r="L473" s="8">
        <f t="shared" si="50"/>
        <v>6.9109177480154527</v>
      </c>
      <c r="M473" s="8">
        <f t="shared" si="51"/>
        <v>7.2487332298048051</v>
      </c>
      <c r="N473" s="8">
        <f t="shared" si="52"/>
        <v>7.1726365067402851</v>
      </c>
      <c r="O473" s="8">
        <f t="shared" si="53"/>
        <v>0.19038816494406274</v>
      </c>
      <c r="P473" s="8"/>
      <c r="Q473" s="8"/>
    </row>
    <row r="474" spans="1:17">
      <c r="A474" s="8" t="s">
        <v>2578</v>
      </c>
      <c r="B474" s="8" t="s">
        <v>2579</v>
      </c>
      <c r="C474" s="8" t="s">
        <v>2580</v>
      </c>
      <c r="D474" s="8"/>
      <c r="E474" s="8" t="s">
        <v>992</v>
      </c>
      <c r="F474" s="8">
        <v>14050000</v>
      </c>
      <c r="G474" s="8">
        <v>14776000</v>
      </c>
      <c r="H474" s="8">
        <v>15698000</v>
      </c>
      <c r="I474" s="8">
        <f t="shared" si="54"/>
        <v>14841333.333333334</v>
      </c>
      <c r="J474" s="8">
        <f t="shared" si="55"/>
        <v>275313.42408513516</v>
      </c>
      <c r="K474" s="8">
        <f t="shared" si="49"/>
        <v>7.1476763242410986</v>
      </c>
      <c r="L474" s="8">
        <f t="shared" si="50"/>
        <v>7.1695568824321851</v>
      </c>
      <c r="M474" s="8">
        <f t="shared" si="51"/>
        <v>7.1958443247472816</v>
      </c>
      <c r="N474" s="8">
        <f t="shared" si="52"/>
        <v>7.1710258438068548</v>
      </c>
      <c r="O474" s="8">
        <f t="shared" si="53"/>
        <v>1.9691918034752526E-2</v>
      </c>
      <c r="P474" s="8"/>
      <c r="Q474" s="8"/>
    </row>
    <row r="475" spans="1:17">
      <c r="A475" s="8" t="s">
        <v>2581</v>
      </c>
      <c r="B475" s="8" t="s">
        <v>2582</v>
      </c>
      <c r="C475" s="8" t="s">
        <v>2583</v>
      </c>
      <c r="D475" s="8"/>
      <c r="E475" s="8" t="s">
        <v>367</v>
      </c>
      <c r="F475" s="8">
        <v>23617000</v>
      </c>
      <c r="G475" s="8">
        <v>7864200</v>
      </c>
      <c r="H475" s="8">
        <v>16967000</v>
      </c>
      <c r="I475" s="8">
        <f t="shared" si="54"/>
        <v>16149400</v>
      </c>
      <c r="J475" s="8">
        <f t="shared" si="55"/>
        <v>2636054.0645273402</v>
      </c>
      <c r="K475" s="8">
        <f t="shared" si="49"/>
        <v>7.3732247295944742</v>
      </c>
      <c r="L475" s="8">
        <f t="shared" si="50"/>
        <v>6.8956545498128747</v>
      </c>
      <c r="M475" s="8">
        <f t="shared" si="51"/>
        <v>7.2296050598413757</v>
      </c>
      <c r="N475" s="8">
        <f t="shared" si="52"/>
        <v>7.1661614464162424</v>
      </c>
      <c r="O475" s="8">
        <f t="shared" si="53"/>
        <v>0.20006188745400044</v>
      </c>
      <c r="P475" s="8"/>
      <c r="Q475" s="8"/>
    </row>
    <row r="476" spans="1:17">
      <c r="A476" s="8" t="s">
        <v>2584</v>
      </c>
      <c r="B476" s="8" t="s">
        <v>2585</v>
      </c>
      <c r="C476" s="8" t="s">
        <v>2586</v>
      </c>
      <c r="D476" s="8"/>
      <c r="E476" s="8" t="s">
        <v>519</v>
      </c>
      <c r="F476" s="8">
        <v>45667000</v>
      </c>
      <c r="G476" s="8">
        <v>2762500</v>
      </c>
      <c r="H476" s="8">
        <v>24667000</v>
      </c>
      <c r="I476" s="8">
        <f t="shared" si="54"/>
        <v>24365500</v>
      </c>
      <c r="J476" s="8">
        <f t="shared" si="55"/>
        <v>7151279.6582150245</v>
      </c>
      <c r="K476" s="8">
        <f t="shared" si="49"/>
        <v>7.6596024824578892</v>
      </c>
      <c r="L476" s="8">
        <f t="shared" si="50"/>
        <v>6.4413022866931673</v>
      </c>
      <c r="M476" s="8">
        <f t="shared" si="51"/>
        <v>7.3921163338160101</v>
      </c>
      <c r="N476" s="8">
        <f t="shared" si="52"/>
        <v>7.1643403676556892</v>
      </c>
      <c r="O476" s="8">
        <f t="shared" si="53"/>
        <v>0.5227971307115159</v>
      </c>
      <c r="P476" s="8"/>
      <c r="Q476" s="8"/>
    </row>
    <row r="477" spans="1:17">
      <c r="A477" s="8" t="s">
        <v>2587</v>
      </c>
      <c r="B477" s="8" t="s">
        <v>2588</v>
      </c>
      <c r="C477" s="8" t="s">
        <v>2589</v>
      </c>
      <c r="D477" s="8"/>
      <c r="E477" s="8" t="s">
        <v>799</v>
      </c>
      <c r="F477" s="8">
        <v>15907000</v>
      </c>
      <c r="G477" s="8">
        <v>12199000</v>
      </c>
      <c r="H477" s="8">
        <v>15909000</v>
      </c>
      <c r="I477" s="8">
        <f t="shared" si="54"/>
        <v>14671666.666666666</v>
      </c>
      <c r="J477" s="8">
        <f t="shared" si="55"/>
        <v>713797.46063908946</v>
      </c>
      <c r="K477" s="8">
        <f t="shared" si="49"/>
        <v>7.2015882810735183</v>
      </c>
      <c r="L477" s="8">
        <f t="shared" si="50"/>
        <v>7.0863242313073851</v>
      </c>
      <c r="M477" s="8">
        <f t="shared" si="51"/>
        <v>7.2016428818382252</v>
      </c>
      <c r="N477" s="8">
        <f t="shared" si="52"/>
        <v>7.1631851314063759</v>
      </c>
      <c r="O477" s="8">
        <f t="shared" si="53"/>
        <v>5.4348868239250982E-2</v>
      </c>
      <c r="P477" s="8"/>
      <c r="Q477" s="8"/>
    </row>
    <row r="478" spans="1:17">
      <c r="A478" s="8" t="s">
        <v>2590</v>
      </c>
      <c r="B478" s="8" t="s">
        <v>2591</v>
      </c>
      <c r="C478" s="8" t="s">
        <v>2592</v>
      </c>
      <c r="D478" s="8"/>
      <c r="E478" s="8" t="s">
        <v>547</v>
      </c>
      <c r="F478" s="8">
        <v>11868000</v>
      </c>
      <c r="G478" s="8">
        <v>17907000</v>
      </c>
      <c r="H478" s="8">
        <v>14413000</v>
      </c>
      <c r="I478" s="8">
        <f t="shared" si="54"/>
        <v>14729333.333333334</v>
      </c>
      <c r="J478" s="8">
        <f t="shared" si="55"/>
        <v>1010634.032747832</v>
      </c>
      <c r="K478" s="8">
        <f t="shared" si="49"/>
        <v>7.0743775376448044</v>
      </c>
      <c r="L478" s="8">
        <f t="shared" si="50"/>
        <v>7.2530228336113369</v>
      </c>
      <c r="M478" s="8">
        <f t="shared" si="51"/>
        <v>7.158754386632288</v>
      </c>
      <c r="N478" s="8">
        <f t="shared" si="52"/>
        <v>7.1620515859628098</v>
      </c>
      <c r="O478" s="8">
        <f t="shared" si="53"/>
        <v>7.2968893305350321E-2</v>
      </c>
      <c r="P478" s="8"/>
      <c r="Q478" s="8"/>
    </row>
    <row r="479" spans="1:17">
      <c r="A479" s="8" t="s">
        <v>2593</v>
      </c>
      <c r="B479" s="8" t="s">
        <v>2594</v>
      </c>
      <c r="C479" s="8" t="s">
        <v>2595</v>
      </c>
      <c r="D479" s="8"/>
      <c r="E479" s="8" t="s">
        <v>594</v>
      </c>
      <c r="F479" s="8">
        <v>27338000</v>
      </c>
      <c r="G479" s="8">
        <v>5480500</v>
      </c>
      <c r="H479" s="8">
        <v>20028000</v>
      </c>
      <c r="I479" s="8">
        <f t="shared" si="54"/>
        <v>17615500</v>
      </c>
      <c r="J479" s="8">
        <f t="shared" si="55"/>
        <v>3708888.6288362867</v>
      </c>
      <c r="K479" s="8">
        <f t="shared" si="49"/>
        <v>7.4367667391734544</v>
      </c>
      <c r="L479" s="8">
        <f t="shared" si="50"/>
        <v>6.738820182085683</v>
      </c>
      <c r="M479" s="8">
        <f t="shared" si="51"/>
        <v>7.3016375827268716</v>
      </c>
      <c r="N479" s="8">
        <f t="shared" si="52"/>
        <v>7.159074834662003</v>
      </c>
      <c r="O479" s="8">
        <f t="shared" si="53"/>
        <v>0.30224212367959102</v>
      </c>
      <c r="P479" s="8"/>
      <c r="Q479" s="8"/>
    </row>
    <row r="480" spans="1:17">
      <c r="A480" s="8" t="s">
        <v>2596</v>
      </c>
      <c r="B480" s="8" t="s">
        <v>2597</v>
      </c>
      <c r="C480" s="8" t="s">
        <v>2598</v>
      </c>
      <c r="D480" s="8"/>
      <c r="E480" s="8" t="s">
        <v>328</v>
      </c>
      <c r="F480" s="8">
        <v>19716000</v>
      </c>
      <c r="G480" s="8">
        <v>8051800</v>
      </c>
      <c r="H480" s="8">
        <v>18801000</v>
      </c>
      <c r="I480" s="8">
        <f t="shared" si="54"/>
        <v>15522933.333333334</v>
      </c>
      <c r="J480" s="8">
        <f t="shared" si="55"/>
        <v>2162115.2506369855</v>
      </c>
      <c r="K480" s="8">
        <f t="shared" si="49"/>
        <v>7.2948188094826865</v>
      </c>
      <c r="L480" s="8">
        <f t="shared" si="50"/>
        <v>6.9058929788376897</v>
      </c>
      <c r="M480" s="8">
        <f t="shared" si="51"/>
        <v>7.2741809494196339</v>
      </c>
      <c r="N480" s="8">
        <f t="shared" si="52"/>
        <v>7.1582975792466703</v>
      </c>
      <c r="O480" s="8">
        <f t="shared" si="53"/>
        <v>0.17867576229529716</v>
      </c>
      <c r="P480" s="8"/>
      <c r="Q480" s="8"/>
    </row>
    <row r="481" spans="1:17">
      <c r="A481" s="8" t="s">
        <v>2599</v>
      </c>
      <c r="B481" s="8" t="s">
        <v>2600</v>
      </c>
      <c r="C481" s="8" t="s">
        <v>2601</v>
      </c>
      <c r="D481" s="8"/>
      <c r="E481" s="8" t="s">
        <v>141</v>
      </c>
      <c r="F481" s="8">
        <v>22355000</v>
      </c>
      <c r="G481" s="8">
        <v>8167300</v>
      </c>
      <c r="H481" s="8">
        <v>16281000</v>
      </c>
      <c r="I481" s="8">
        <f t="shared" si="54"/>
        <v>15601100</v>
      </c>
      <c r="J481" s="8">
        <f t="shared" si="55"/>
        <v>2372748.1916779773</v>
      </c>
      <c r="K481" s="8">
        <f t="shared" si="49"/>
        <v>7.3493746742040509</v>
      </c>
      <c r="L481" s="8">
        <f t="shared" si="50"/>
        <v>6.9120785083192082</v>
      </c>
      <c r="M481" s="8">
        <f t="shared" si="51"/>
        <v>7.211681076299139</v>
      </c>
      <c r="N481" s="8">
        <f t="shared" si="52"/>
        <v>7.157711419607466</v>
      </c>
      <c r="O481" s="8">
        <f t="shared" si="53"/>
        <v>0.18255871577286897</v>
      </c>
      <c r="P481" s="8"/>
      <c r="Q481" s="8"/>
    </row>
    <row r="482" spans="1:17">
      <c r="A482" s="8" t="s">
        <v>2602</v>
      </c>
      <c r="B482" s="8" t="s">
        <v>2603</v>
      </c>
      <c r="C482" s="8" t="s">
        <v>2604</v>
      </c>
      <c r="D482" s="8" t="s">
        <v>4579</v>
      </c>
      <c r="E482" s="8" t="s">
        <v>892</v>
      </c>
      <c r="F482" s="8">
        <v>8051000</v>
      </c>
      <c r="G482" s="8">
        <v>24039000</v>
      </c>
      <c r="H482" s="8">
        <v>14973000</v>
      </c>
      <c r="I482" s="8">
        <f t="shared" si="54"/>
        <v>15687666.666666666</v>
      </c>
      <c r="J482" s="8">
        <f t="shared" si="55"/>
        <v>2672641.168360394</v>
      </c>
      <c r="K482" s="8">
        <f t="shared" si="49"/>
        <v>6.9058498266423189</v>
      </c>
      <c r="L482" s="8">
        <f t="shared" si="50"/>
        <v>7.3809163974606973</v>
      </c>
      <c r="M482" s="8">
        <f t="shared" si="51"/>
        <v>7.1753088245857848</v>
      </c>
      <c r="N482" s="8">
        <f t="shared" si="52"/>
        <v>7.1540250162295997</v>
      </c>
      <c r="O482" s="8">
        <f t="shared" si="53"/>
        <v>0.19452816771338524</v>
      </c>
      <c r="P482" s="8"/>
      <c r="Q482" s="8"/>
    </row>
    <row r="483" spans="1:17">
      <c r="A483" s="8" t="s">
        <v>2605</v>
      </c>
      <c r="B483" s="8" t="s">
        <v>2606</v>
      </c>
      <c r="C483" s="8" t="s">
        <v>2607</v>
      </c>
      <c r="D483" s="8"/>
      <c r="E483" s="8" t="s">
        <v>896</v>
      </c>
      <c r="F483" s="8">
        <v>31328000</v>
      </c>
      <c r="G483" s="8">
        <v>4597700</v>
      </c>
      <c r="H483" s="8">
        <v>20060000</v>
      </c>
      <c r="I483" s="8">
        <f t="shared" si="54"/>
        <v>18661900</v>
      </c>
      <c r="J483" s="8">
        <f t="shared" si="55"/>
        <v>4473294.1780452281</v>
      </c>
      <c r="K483" s="8">
        <f t="shared" si="49"/>
        <v>7.495932670123044</v>
      </c>
      <c r="L483" s="8">
        <f t="shared" si="50"/>
        <v>6.6625406301357097</v>
      </c>
      <c r="M483" s="8">
        <f t="shared" si="51"/>
        <v>7.3023309286843991</v>
      </c>
      <c r="N483" s="8">
        <f t="shared" si="52"/>
        <v>7.1536014096477176</v>
      </c>
      <c r="O483" s="8">
        <f t="shared" si="53"/>
        <v>0.35611414411040043</v>
      </c>
      <c r="P483" s="8"/>
      <c r="Q483" s="8"/>
    </row>
    <row r="484" spans="1:17">
      <c r="A484" s="8" t="s">
        <v>2608</v>
      </c>
      <c r="B484" s="8" t="s">
        <v>2609</v>
      </c>
      <c r="C484" s="8" t="s">
        <v>2610</v>
      </c>
      <c r="D484" s="8"/>
      <c r="E484" s="8" t="s">
        <v>192</v>
      </c>
      <c r="F484" s="8">
        <v>32021000</v>
      </c>
      <c r="G484" s="8">
        <v>3753900</v>
      </c>
      <c r="H484" s="8">
        <v>23575000</v>
      </c>
      <c r="I484" s="8">
        <f t="shared" si="54"/>
        <v>19783300</v>
      </c>
      <c r="J484" s="8">
        <f t="shared" si="55"/>
        <v>4836665.2569490252</v>
      </c>
      <c r="K484" s="8">
        <f t="shared" si="49"/>
        <v>7.5054348905970354</v>
      </c>
      <c r="L484" s="8">
        <f t="shared" si="50"/>
        <v>6.5744826992851566</v>
      </c>
      <c r="M484" s="8">
        <f t="shared" si="51"/>
        <v>7.372451701409366</v>
      </c>
      <c r="N484" s="8">
        <f t="shared" si="52"/>
        <v>7.1507897637638536</v>
      </c>
      <c r="O484" s="8">
        <f t="shared" si="53"/>
        <v>0.41111110142934182</v>
      </c>
      <c r="P484" s="8"/>
      <c r="Q484" s="8"/>
    </row>
    <row r="485" spans="1:17">
      <c r="A485" s="8" t="s">
        <v>2611</v>
      </c>
      <c r="B485" s="8" t="s">
        <v>2612</v>
      </c>
      <c r="C485" s="8" t="s">
        <v>2613</v>
      </c>
      <c r="D485" s="8"/>
      <c r="E485" s="8" t="s">
        <v>279</v>
      </c>
      <c r="F485" s="8">
        <v>28584000</v>
      </c>
      <c r="G485" s="8">
        <v>7598100</v>
      </c>
      <c r="H485" s="8">
        <v>12850000</v>
      </c>
      <c r="I485" s="8">
        <f t="shared" si="54"/>
        <v>16344033.333333334</v>
      </c>
      <c r="J485" s="8">
        <f t="shared" si="55"/>
        <v>3640180.1146422736</v>
      </c>
      <c r="K485" s="8">
        <f t="shared" si="49"/>
        <v>7.4561230031943833</v>
      </c>
      <c r="L485" s="8">
        <f t="shared" si="50"/>
        <v>6.8807050050863507</v>
      </c>
      <c r="M485" s="8">
        <f t="shared" si="51"/>
        <v>7.1089031276673129</v>
      </c>
      <c r="N485" s="8">
        <f t="shared" si="52"/>
        <v>7.1485770453160145</v>
      </c>
      <c r="O485" s="8">
        <f t="shared" si="53"/>
        <v>0.23658259014962896</v>
      </c>
      <c r="P485" s="8"/>
      <c r="Q485" s="8"/>
    </row>
    <row r="486" spans="1:17">
      <c r="A486" s="8" t="s">
        <v>2614</v>
      </c>
      <c r="B486" s="8" t="s">
        <v>2615</v>
      </c>
      <c r="C486" s="8" t="s">
        <v>2616</v>
      </c>
      <c r="D486" s="8"/>
      <c r="E486" s="8" t="s">
        <v>1154</v>
      </c>
      <c r="F486" s="8">
        <v>15844000</v>
      </c>
      <c r="G486" s="8">
        <v>11959000</v>
      </c>
      <c r="H486" s="8">
        <v>14278000</v>
      </c>
      <c r="I486" s="8">
        <f t="shared" si="54"/>
        <v>14027000</v>
      </c>
      <c r="J486" s="8">
        <f t="shared" si="55"/>
        <v>651541.50545712223</v>
      </c>
      <c r="K486" s="8">
        <f t="shared" si="49"/>
        <v>7.1998648337322555</v>
      </c>
      <c r="L486" s="8">
        <f t="shared" si="50"/>
        <v>7.0776948658865857</v>
      </c>
      <c r="M486" s="8">
        <f t="shared" si="51"/>
        <v>7.1546673776225758</v>
      </c>
      <c r="N486" s="8">
        <f t="shared" si="52"/>
        <v>7.1440756924138062</v>
      </c>
      <c r="O486" s="8">
        <f t="shared" si="53"/>
        <v>5.0434862991944093E-2</v>
      </c>
      <c r="P486" s="8"/>
      <c r="Q486" s="8"/>
    </row>
    <row r="487" spans="1:17">
      <c r="A487" s="8" t="s">
        <v>2617</v>
      </c>
      <c r="B487" s="8" t="s">
        <v>2618</v>
      </c>
      <c r="C487" s="8" t="s">
        <v>2619</v>
      </c>
      <c r="D487" s="8"/>
      <c r="E487" s="8" t="s">
        <v>910</v>
      </c>
      <c r="F487" s="8">
        <v>22890000</v>
      </c>
      <c r="G487" s="8">
        <v>7398100</v>
      </c>
      <c r="H487" s="8">
        <v>15600000</v>
      </c>
      <c r="I487" s="8">
        <f t="shared" si="54"/>
        <v>15296033.333333334</v>
      </c>
      <c r="J487" s="8">
        <f t="shared" si="55"/>
        <v>2583473.9360303492</v>
      </c>
      <c r="K487" s="8">
        <f t="shared" si="49"/>
        <v>7.3596457926745433</v>
      </c>
      <c r="L487" s="8">
        <f t="shared" si="50"/>
        <v>6.8691201973706528</v>
      </c>
      <c r="M487" s="8">
        <f t="shared" si="51"/>
        <v>7.1931245983544612</v>
      </c>
      <c r="N487" s="8">
        <f t="shared" si="52"/>
        <v>7.1406301961332197</v>
      </c>
      <c r="O487" s="8">
        <f t="shared" si="53"/>
        <v>0.20366735397126234</v>
      </c>
      <c r="P487" s="8"/>
      <c r="Q487" s="8"/>
    </row>
    <row r="488" spans="1:17">
      <c r="A488" s="8" t="s">
        <v>2620</v>
      </c>
      <c r="B488" s="8" t="s">
        <v>2621</v>
      </c>
      <c r="C488" s="8" t="s">
        <v>2622</v>
      </c>
      <c r="D488" s="8"/>
      <c r="E488" s="8" t="s">
        <v>983</v>
      </c>
      <c r="F488" s="8">
        <v>32450000</v>
      </c>
      <c r="G488" s="8">
        <v>4403400</v>
      </c>
      <c r="H488" s="8">
        <v>18289000</v>
      </c>
      <c r="I488" s="8">
        <f t="shared" si="54"/>
        <v>18380800</v>
      </c>
      <c r="J488" s="8">
        <f t="shared" si="55"/>
        <v>4674508.4509259127</v>
      </c>
      <c r="K488" s="8">
        <f t="shared" si="49"/>
        <v>7.5112147011363879</v>
      </c>
      <c r="L488" s="8">
        <f t="shared" si="50"/>
        <v>6.6437881380832726</v>
      </c>
      <c r="M488" s="8">
        <f t="shared" si="51"/>
        <v>7.2621899599130053</v>
      </c>
      <c r="N488" s="8">
        <f t="shared" si="52"/>
        <v>7.139064266377555</v>
      </c>
      <c r="O488" s="8">
        <f t="shared" si="53"/>
        <v>0.36467077652678653</v>
      </c>
      <c r="P488" s="8"/>
      <c r="Q488" s="8"/>
    </row>
    <row r="489" spans="1:17">
      <c r="A489" s="8" t="s">
        <v>2623</v>
      </c>
      <c r="B489" s="8" t="s">
        <v>2624</v>
      </c>
      <c r="C489" s="8" t="s">
        <v>2191</v>
      </c>
      <c r="D489" s="8"/>
      <c r="E489" s="8" t="s">
        <v>120</v>
      </c>
      <c r="F489" s="8">
        <v>15893000</v>
      </c>
      <c r="G489" s="8">
        <v>9616100</v>
      </c>
      <c r="H489" s="8">
        <v>16884000</v>
      </c>
      <c r="I489" s="8">
        <f t="shared" si="54"/>
        <v>14131033.333333334</v>
      </c>
      <c r="J489" s="8">
        <f t="shared" si="55"/>
        <v>1313772.663546277</v>
      </c>
      <c r="K489" s="8">
        <f t="shared" si="49"/>
        <v>7.2012058833917916</v>
      </c>
      <c r="L489" s="8">
        <f t="shared" si="50"/>
        <v>6.9829989710087448</v>
      </c>
      <c r="M489" s="8">
        <f t="shared" si="51"/>
        <v>7.2274753434823706</v>
      </c>
      <c r="N489" s="8">
        <f t="shared" si="52"/>
        <v>7.137226732627636</v>
      </c>
      <c r="O489" s="8">
        <f t="shared" si="53"/>
        <v>0.10958154642044042</v>
      </c>
      <c r="P489" s="8"/>
      <c r="Q489" s="8"/>
    </row>
    <row r="490" spans="1:17">
      <c r="A490" s="8" t="s">
        <v>2625</v>
      </c>
      <c r="B490" s="8" t="s">
        <v>2626</v>
      </c>
      <c r="C490" s="8" t="s">
        <v>2293</v>
      </c>
      <c r="D490" s="8"/>
      <c r="E490" s="8" t="s">
        <v>250</v>
      </c>
      <c r="F490" s="8">
        <v>7280900</v>
      </c>
      <c r="G490" s="8">
        <v>17762000</v>
      </c>
      <c r="H490" s="8">
        <v>19768000</v>
      </c>
      <c r="I490" s="8">
        <f t="shared" si="54"/>
        <v>14936966.666666666</v>
      </c>
      <c r="J490" s="8">
        <f t="shared" si="55"/>
        <v>2235261.0238660746</v>
      </c>
      <c r="K490" s="8">
        <f t="shared" si="49"/>
        <v>6.862185066246429</v>
      </c>
      <c r="L490" s="8">
        <f t="shared" si="50"/>
        <v>7.2494918657252647</v>
      </c>
      <c r="M490" s="8">
        <f t="shared" si="51"/>
        <v>7.295962732394023</v>
      </c>
      <c r="N490" s="8">
        <f t="shared" si="52"/>
        <v>7.1358798881219059</v>
      </c>
      <c r="O490" s="8">
        <f t="shared" si="53"/>
        <v>0.19445912510229157</v>
      </c>
      <c r="P490" s="8"/>
      <c r="Q490" s="8"/>
    </row>
    <row r="491" spans="1:17">
      <c r="A491" s="8" t="s">
        <v>2627</v>
      </c>
      <c r="B491" s="8" t="s">
        <v>2628</v>
      </c>
      <c r="C491" s="8" t="s">
        <v>2629</v>
      </c>
      <c r="D491" s="8"/>
      <c r="E491" s="8" t="s">
        <v>928</v>
      </c>
      <c r="F491" s="8">
        <v>29469000</v>
      </c>
      <c r="G491" s="8">
        <v>3926100</v>
      </c>
      <c r="H491" s="8">
        <v>21995000</v>
      </c>
      <c r="I491" s="8">
        <f t="shared" si="54"/>
        <v>18463366.666666668</v>
      </c>
      <c r="J491" s="8">
        <f t="shared" si="55"/>
        <v>4377521.6301684445</v>
      </c>
      <c r="K491" s="8">
        <f t="shared" si="49"/>
        <v>7.4693653987664339</v>
      </c>
      <c r="L491" s="8">
        <f t="shared" si="50"/>
        <v>6.5939613571323266</v>
      </c>
      <c r="M491" s="8">
        <f t="shared" si="51"/>
        <v>7.3423239663128816</v>
      </c>
      <c r="N491" s="8">
        <f t="shared" si="52"/>
        <v>7.1352169074038807</v>
      </c>
      <c r="O491" s="8">
        <f t="shared" si="53"/>
        <v>0.38622364800271253</v>
      </c>
      <c r="P491" s="8"/>
      <c r="Q491" s="8"/>
    </row>
    <row r="492" spans="1:17">
      <c r="A492" s="8" t="s">
        <v>2630</v>
      </c>
      <c r="B492" s="8" t="s">
        <v>2631</v>
      </c>
      <c r="C492" s="8" t="s">
        <v>2632</v>
      </c>
      <c r="D492" s="8"/>
      <c r="E492" s="8" t="s">
        <v>585</v>
      </c>
      <c r="F492" s="8">
        <v>3285700</v>
      </c>
      <c r="G492" s="8">
        <v>59618000</v>
      </c>
      <c r="H492" s="8">
        <v>12777000</v>
      </c>
      <c r="I492" s="8">
        <f t="shared" si="54"/>
        <v>25226900</v>
      </c>
      <c r="J492" s="8">
        <f t="shared" si="55"/>
        <v>10053092.466886882</v>
      </c>
      <c r="K492" s="8">
        <f t="shared" si="49"/>
        <v>6.516627907762353</v>
      </c>
      <c r="L492" s="8">
        <f t="shared" si="50"/>
        <v>7.7753774027007569</v>
      </c>
      <c r="M492" s="8">
        <f t="shared" si="51"/>
        <v>7.1064288947934111</v>
      </c>
      <c r="N492" s="8">
        <f t="shared" si="52"/>
        <v>7.132811401752174</v>
      </c>
      <c r="O492" s="8">
        <f t="shared" si="53"/>
        <v>0.51422083469847446</v>
      </c>
      <c r="P492" s="8"/>
      <c r="Q492" s="8"/>
    </row>
    <row r="493" spans="1:17">
      <c r="A493" s="8" t="s">
        <v>2633</v>
      </c>
      <c r="B493" s="8" t="s">
        <v>2634</v>
      </c>
      <c r="C493" s="8" t="s">
        <v>1394</v>
      </c>
      <c r="D493" s="8" t="s">
        <v>4579</v>
      </c>
      <c r="E493" s="8" t="s">
        <v>1108</v>
      </c>
      <c r="F493" s="8">
        <v>19890000</v>
      </c>
      <c r="G493" s="8">
        <v>8282100</v>
      </c>
      <c r="H493" s="8">
        <v>15052000</v>
      </c>
      <c r="I493" s="8">
        <f t="shared" si="54"/>
        <v>14408033.333333334</v>
      </c>
      <c r="J493" s="8">
        <f t="shared" si="55"/>
        <v>1943560.7472235451</v>
      </c>
      <c r="K493" s="8">
        <f t="shared" si="49"/>
        <v>7.2986347831244354</v>
      </c>
      <c r="L493" s="8">
        <f t="shared" si="50"/>
        <v>6.9181404699705134</v>
      </c>
      <c r="M493" s="8">
        <f t="shared" si="51"/>
        <v>7.1775942096478271</v>
      </c>
      <c r="N493" s="8">
        <f t="shared" si="52"/>
        <v>7.1314564875809241</v>
      </c>
      <c r="O493" s="8">
        <f t="shared" si="53"/>
        <v>0.15872512431613914</v>
      </c>
      <c r="P493" s="8"/>
      <c r="Q493" s="8"/>
    </row>
    <row r="494" spans="1:17">
      <c r="A494" s="8" t="s">
        <v>2635</v>
      </c>
      <c r="B494" s="8" t="s">
        <v>2636</v>
      </c>
      <c r="C494" s="8" t="s">
        <v>2637</v>
      </c>
      <c r="D494" s="8"/>
      <c r="E494" s="8" t="s">
        <v>639</v>
      </c>
      <c r="F494" s="8">
        <v>24436000</v>
      </c>
      <c r="G494" s="8">
        <v>6440400</v>
      </c>
      <c r="H494" s="8">
        <v>15680000</v>
      </c>
      <c r="I494" s="8">
        <f t="shared" si="54"/>
        <v>15518800</v>
      </c>
      <c r="J494" s="8">
        <f t="shared" si="55"/>
        <v>2999627.6420767815</v>
      </c>
      <c r="K494" s="8">
        <f t="shared" si="49"/>
        <v>7.388030116459972</v>
      </c>
      <c r="L494" s="8">
        <f t="shared" si="50"/>
        <v>6.80891284133466</v>
      </c>
      <c r="M494" s="8">
        <f t="shared" si="51"/>
        <v>7.1953460583484192</v>
      </c>
      <c r="N494" s="8">
        <f t="shared" si="52"/>
        <v>7.1307630053810174</v>
      </c>
      <c r="O494" s="8">
        <f t="shared" si="53"/>
        <v>0.24079373280200389</v>
      </c>
      <c r="P494" s="8"/>
      <c r="Q494" s="8"/>
    </row>
    <row r="495" spans="1:17">
      <c r="A495" s="8" t="s">
        <v>2638</v>
      </c>
      <c r="B495" s="8" t="s">
        <v>2639</v>
      </c>
      <c r="C495" s="8" t="s">
        <v>2640</v>
      </c>
      <c r="D495" s="8"/>
      <c r="E495" s="8" t="s">
        <v>206</v>
      </c>
      <c r="F495" s="8">
        <v>16024000</v>
      </c>
      <c r="G495" s="8">
        <v>10228000</v>
      </c>
      <c r="H495" s="8">
        <v>15036000</v>
      </c>
      <c r="I495" s="8">
        <f t="shared" si="54"/>
        <v>13762666.666666666</v>
      </c>
      <c r="J495" s="8">
        <f t="shared" si="55"/>
        <v>1033571.8721089562</v>
      </c>
      <c r="K495" s="8">
        <f t="shared" si="49"/>
        <v>7.2047709362855201</v>
      </c>
      <c r="L495" s="8">
        <f t="shared" si="50"/>
        <v>7.0097907193542977</v>
      </c>
      <c r="M495" s="8">
        <f t="shared" si="51"/>
        <v>7.1771323170417745</v>
      </c>
      <c r="N495" s="8">
        <f t="shared" si="52"/>
        <v>7.130564657560531</v>
      </c>
      <c r="O495" s="8">
        <f t="shared" si="53"/>
        <v>8.6142252237437447E-2</v>
      </c>
      <c r="P495" s="8"/>
      <c r="Q495" s="8"/>
    </row>
    <row r="496" spans="1:17">
      <c r="A496" s="8" t="s">
        <v>2641</v>
      </c>
      <c r="B496" s="8" t="s">
        <v>2642</v>
      </c>
      <c r="C496" s="8" t="s">
        <v>2643</v>
      </c>
      <c r="D496" s="8"/>
      <c r="E496" s="8" t="s">
        <v>876</v>
      </c>
      <c r="F496" s="8">
        <v>13103000</v>
      </c>
      <c r="G496" s="8">
        <v>14905000</v>
      </c>
      <c r="H496" s="8">
        <v>12506000</v>
      </c>
      <c r="I496" s="8">
        <f t="shared" si="54"/>
        <v>13504666.666666666</v>
      </c>
      <c r="J496" s="8">
        <f t="shared" si="55"/>
        <v>416306.82239229564</v>
      </c>
      <c r="K496" s="8">
        <f t="shared" si="49"/>
        <v>7.1173707410209062</v>
      </c>
      <c r="L496" s="8">
        <f t="shared" si="50"/>
        <v>7.1733319803686495</v>
      </c>
      <c r="M496" s="8">
        <f t="shared" si="51"/>
        <v>7.0971184243446501</v>
      </c>
      <c r="N496" s="8">
        <f t="shared" si="52"/>
        <v>7.1292737152447359</v>
      </c>
      <c r="O496" s="8">
        <f t="shared" si="53"/>
        <v>3.2232355658930442E-2</v>
      </c>
      <c r="P496" s="8"/>
      <c r="Q496" s="8"/>
    </row>
    <row r="497" spans="1:17">
      <c r="A497" s="8" t="s">
        <v>2644</v>
      </c>
      <c r="B497" s="8" t="s">
        <v>2645</v>
      </c>
      <c r="C497" s="8" t="s">
        <v>2646</v>
      </c>
      <c r="D497" s="8"/>
      <c r="E497" s="8" t="s">
        <v>1059</v>
      </c>
      <c r="F497" s="8">
        <v>12755000</v>
      </c>
      <c r="G497" s="8">
        <v>13337000</v>
      </c>
      <c r="H497" s="8">
        <v>14019000</v>
      </c>
      <c r="I497" s="8">
        <f t="shared" si="54"/>
        <v>13370333.333333334</v>
      </c>
      <c r="J497" s="8">
        <f t="shared" si="55"/>
        <v>210886.31306236316</v>
      </c>
      <c r="K497" s="8">
        <f t="shared" si="49"/>
        <v>7.1056804629458092</v>
      </c>
      <c r="L497" s="8">
        <f t="shared" si="50"/>
        <v>7.1250581511720732</v>
      </c>
      <c r="M497" s="8">
        <f t="shared" si="51"/>
        <v>7.1467170357439755</v>
      </c>
      <c r="N497" s="8">
        <f t="shared" si="52"/>
        <v>7.1258185499539524</v>
      </c>
      <c r="O497" s="8">
        <f t="shared" si="53"/>
        <v>1.676173681305955E-2</v>
      </c>
      <c r="P497" s="8"/>
      <c r="Q497" s="8"/>
    </row>
    <row r="498" spans="1:17">
      <c r="A498" s="8" t="s">
        <v>2647</v>
      </c>
      <c r="B498" s="8" t="s">
        <v>2648</v>
      </c>
      <c r="C498" s="8" t="s">
        <v>2649</v>
      </c>
      <c r="D498" s="8"/>
      <c r="E498" s="8" t="s">
        <v>805</v>
      </c>
      <c r="F498" s="8">
        <v>16772000</v>
      </c>
      <c r="G498" s="8">
        <v>10081000</v>
      </c>
      <c r="H498" s="8">
        <v>13923000</v>
      </c>
      <c r="I498" s="8">
        <f t="shared" si="54"/>
        <v>13592000</v>
      </c>
      <c r="J498" s="8">
        <f t="shared" si="55"/>
        <v>1119252.7765334237</v>
      </c>
      <c r="K498" s="8">
        <f t="shared" si="49"/>
        <v>7.2245848537315309</v>
      </c>
      <c r="L498" s="8">
        <f t="shared" si="50"/>
        <v>7.0035036147425362</v>
      </c>
      <c r="M498" s="8">
        <f t="shared" si="51"/>
        <v>7.1437328231386923</v>
      </c>
      <c r="N498" s="8">
        <f t="shared" si="52"/>
        <v>7.1239404305375862</v>
      </c>
      <c r="O498" s="8">
        <f t="shared" si="53"/>
        <v>9.1334669072535943E-2</v>
      </c>
      <c r="P498" s="8"/>
      <c r="Q498" s="8"/>
    </row>
    <row r="499" spans="1:17">
      <c r="A499" s="8" t="s">
        <v>2650</v>
      </c>
      <c r="B499" s="8" t="s">
        <v>2651</v>
      </c>
      <c r="C499" s="8" t="s">
        <v>1892</v>
      </c>
      <c r="D499" s="8"/>
      <c r="E499" s="8" t="s">
        <v>99</v>
      </c>
      <c r="F499" s="8">
        <v>11196000</v>
      </c>
      <c r="G499" s="8">
        <v>13002000</v>
      </c>
      <c r="H499" s="8">
        <v>15940000</v>
      </c>
      <c r="I499" s="8">
        <f t="shared" si="54"/>
        <v>13379333.333333334</v>
      </c>
      <c r="J499" s="8">
        <f t="shared" si="55"/>
        <v>798134.58439965872</v>
      </c>
      <c r="K499" s="8">
        <f t="shared" si="49"/>
        <v>7.0490628897941248</v>
      </c>
      <c r="L499" s="8">
        <f t="shared" si="50"/>
        <v>7.1140101617034617</v>
      </c>
      <c r="M499" s="8">
        <f t="shared" si="51"/>
        <v>7.2024883170600935</v>
      </c>
      <c r="N499" s="8">
        <f t="shared" si="52"/>
        <v>7.1218537895192275</v>
      </c>
      <c r="O499" s="8">
        <f t="shared" si="53"/>
        <v>6.2880745892100909E-2</v>
      </c>
      <c r="P499" s="8"/>
      <c r="Q499" s="8"/>
    </row>
    <row r="500" spans="1:17">
      <c r="A500" s="8" t="s">
        <v>2652</v>
      </c>
      <c r="B500" s="8" t="s">
        <v>2653</v>
      </c>
      <c r="C500" s="8" t="s">
        <v>2654</v>
      </c>
      <c r="D500" s="8"/>
      <c r="E500" s="8" t="s">
        <v>698</v>
      </c>
      <c r="F500" s="8">
        <v>12563000</v>
      </c>
      <c r="G500" s="8">
        <v>12082000</v>
      </c>
      <c r="H500" s="8">
        <v>14753000</v>
      </c>
      <c r="I500" s="8">
        <f t="shared" si="54"/>
        <v>13132666.666666666</v>
      </c>
      <c r="J500" s="8">
        <f t="shared" si="55"/>
        <v>474570.01981130638</v>
      </c>
      <c r="K500" s="8">
        <f t="shared" si="49"/>
        <v>7.0990933597731001</v>
      </c>
      <c r="L500" s="8">
        <f t="shared" si="50"/>
        <v>7.0821388313934479</v>
      </c>
      <c r="M500" s="8">
        <f t="shared" si="51"/>
        <v>7.1688803424136429</v>
      </c>
      <c r="N500" s="8">
        <f t="shared" si="52"/>
        <v>7.1167041778600639</v>
      </c>
      <c r="O500" s="8">
        <f t="shared" si="53"/>
        <v>3.7537786462760826E-2</v>
      </c>
      <c r="P500" s="8"/>
      <c r="Q500" s="8"/>
    </row>
    <row r="501" spans="1:17">
      <c r="A501" s="8" t="s">
        <v>2655</v>
      </c>
      <c r="B501" s="8" t="s">
        <v>2656</v>
      </c>
      <c r="C501" s="8" t="s">
        <v>2657</v>
      </c>
      <c r="D501" s="8"/>
      <c r="E501" s="8" t="s">
        <v>909</v>
      </c>
      <c r="F501" s="8">
        <v>13139000</v>
      </c>
      <c r="G501" s="8">
        <v>11615000</v>
      </c>
      <c r="H501" s="8">
        <v>14552000</v>
      </c>
      <c r="I501" s="8">
        <f t="shared" si="54"/>
        <v>13102000</v>
      </c>
      <c r="J501" s="8">
        <f t="shared" si="55"/>
        <v>489616.51660593855</v>
      </c>
      <c r="K501" s="8">
        <f t="shared" si="49"/>
        <v>7.1185623126356035</v>
      </c>
      <c r="L501" s="8">
        <f t="shared" si="50"/>
        <v>7.065019214136254</v>
      </c>
      <c r="M501" s="8">
        <f t="shared" si="51"/>
        <v>7.1629226860554276</v>
      </c>
      <c r="N501" s="8">
        <f t="shared" si="52"/>
        <v>7.1155014042757614</v>
      </c>
      <c r="O501" s="8">
        <f t="shared" si="53"/>
        <v>4.0027484919303594E-2</v>
      </c>
      <c r="P501" s="8"/>
      <c r="Q501" s="8"/>
    </row>
    <row r="502" spans="1:17">
      <c r="A502" s="8" t="s">
        <v>2658</v>
      </c>
      <c r="B502" s="8" t="s">
        <v>2659</v>
      </c>
      <c r="C502" s="8" t="s">
        <v>2660</v>
      </c>
      <c r="D502" s="8"/>
      <c r="E502" s="8" t="s">
        <v>532</v>
      </c>
      <c r="F502" s="8">
        <v>12196000</v>
      </c>
      <c r="G502" s="8">
        <v>14305000</v>
      </c>
      <c r="H502" s="8">
        <v>12443000</v>
      </c>
      <c r="I502" s="8">
        <f t="shared" si="54"/>
        <v>12981333.333333334</v>
      </c>
      <c r="J502" s="8">
        <f t="shared" si="55"/>
        <v>384320.80542364792</v>
      </c>
      <c r="K502" s="8">
        <f t="shared" si="49"/>
        <v>7.0862174156933433</v>
      </c>
      <c r="L502" s="8">
        <f t="shared" si="50"/>
        <v>7.1554878621412819</v>
      </c>
      <c r="M502" s="8">
        <f t="shared" si="51"/>
        <v>7.0949251011241623</v>
      </c>
      <c r="N502" s="8">
        <f t="shared" si="52"/>
        <v>7.1122101263195958</v>
      </c>
      <c r="O502" s="8">
        <f t="shared" si="53"/>
        <v>3.0807766983660244E-2</v>
      </c>
      <c r="P502" s="8"/>
      <c r="Q502" s="8"/>
    </row>
    <row r="503" spans="1:17">
      <c r="A503" s="8" t="s">
        <v>2661</v>
      </c>
      <c r="B503" s="8" t="s">
        <v>2662</v>
      </c>
      <c r="C503" s="8" t="s">
        <v>2663</v>
      </c>
      <c r="D503" s="8"/>
      <c r="E503" s="8" t="s">
        <v>261</v>
      </c>
      <c r="F503" s="8">
        <v>5712500</v>
      </c>
      <c r="G503" s="8">
        <v>27989000</v>
      </c>
      <c r="H503" s="8">
        <v>13526000</v>
      </c>
      <c r="I503" s="8">
        <f t="shared" si="54"/>
        <v>15742500</v>
      </c>
      <c r="J503" s="8">
        <f t="shared" si="55"/>
        <v>3767481.7296615168</v>
      </c>
      <c r="K503" s="8">
        <f t="shared" si="49"/>
        <v>6.7568262130779067</v>
      </c>
      <c r="L503" s="8">
        <f t="shared" si="50"/>
        <v>7.4469873821303239</v>
      </c>
      <c r="M503" s="8">
        <f t="shared" si="51"/>
        <v>7.1311693830893237</v>
      </c>
      <c r="N503" s="8">
        <f t="shared" si="52"/>
        <v>7.1116609927658514</v>
      </c>
      <c r="O503" s="8">
        <f t="shared" si="53"/>
        <v>0.28209459735664266</v>
      </c>
      <c r="P503" s="8"/>
      <c r="Q503" s="8"/>
    </row>
    <row r="504" spans="1:17">
      <c r="A504" s="8" t="s">
        <v>2664</v>
      </c>
      <c r="B504" s="8" t="s">
        <v>2665</v>
      </c>
      <c r="C504" s="8" t="s">
        <v>2666</v>
      </c>
      <c r="D504" s="8"/>
      <c r="E504" s="8" t="s">
        <v>607</v>
      </c>
      <c r="F504" s="8">
        <v>9181800</v>
      </c>
      <c r="G504" s="8">
        <v>15537000</v>
      </c>
      <c r="H504" s="8">
        <v>14900000</v>
      </c>
      <c r="I504" s="8">
        <f t="shared" si="54"/>
        <v>13206266.666666666</v>
      </c>
      <c r="J504" s="8">
        <f t="shared" si="55"/>
        <v>1166604.3418273272</v>
      </c>
      <c r="K504" s="8">
        <f t="shared" si="49"/>
        <v>6.9629278286344931</v>
      </c>
      <c r="L504" s="8">
        <f t="shared" si="50"/>
        <v>7.1913671657375566</v>
      </c>
      <c r="M504" s="8">
        <f t="shared" si="51"/>
        <v>7.173186268412274</v>
      </c>
      <c r="N504" s="8">
        <f t="shared" si="52"/>
        <v>7.1091604209281085</v>
      </c>
      <c r="O504" s="8">
        <f t="shared" si="53"/>
        <v>0.10366810677532748</v>
      </c>
      <c r="P504" s="8"/>
      <c r="Q504" s="8"/>
    </row>
    <row r="505" spans="1:17">
      <c r="A505" s="8" t="s">
        <v>2667</v>
      </c>
      <c r="B505" s="8" t="s">
        <v>2668</v>
      </c>
      <c r="C505" s="8" t="s">
        <v>2669</v>
      </c>
      <c r="D505" s="8"/>
      <c r="E505" s="8" t="s">
        <v>1034</v>
      </c>
      <c r="F505" s="8">
        <v>10228000</v>
      </c>
      <c r="G505" s="8">
        <v>15681000</v>
      </c>
      <c r="H505" s="8">
        <v>12997000</v>
      </c>
      <c r="I505" s="8">
        <f t="shared" si="54"/>
        <v>12968666.666666666</v>
      </c>
      <c r="J505" s="8">
        <f t="shared" si="55"/>
        <v>908870.13699754002</v>
      </c>
      <c r="K505" s="8">
        <f t="shared" si="49"/>
        <v>7.0097907193542977</v>
      </c>
      <c r="L505" s="8">
        <f t="shared" si="50"/>
        <v>7.195373754817413</v>
      </c>
      <c r="M505" s="8">
        <f t="shared" si="51"/>
        <v>7.1138431189374867</v>
      </c>
      <c r="N505" s="8">
        <f t="shared" si="52"/>
        <v>7.1063358643697327</v>
      </c>
      <c r="O505" s="8">
        <f t="shared" si="53"/>
        <v>7.5949697898388804E-2</v>
      </c>
      <c r="P505" s="8"/>
      <c r="Q505" s="8"/>
    </row>
    <row r="506" spans="1:17">
      <c r="A506" s="8" t="s">
        <v>2670</v>
      </c>
      <c r="B506" s="8" t="s">
        <v>2671</v>
      </c>
      <c r="C506" s="8" t="s">
        <v>2672</v>
      </c>
      <c r="D506" s="8"/>
      <c r="E506" s="8" t="s">
        <v>442</v>
      </c>
      <c r="F506" s="8">
        <v>6202100</v>
      </c>
      <c r="G506" s="8">
        <v>22616000</v>
      </c>
      <c r="H506" s="8">
        <v>14822000</v>
      </c>
      <c r="I506" s="8">
        <f t="shared" si="54"/>
        <v>14546700</v>
      </c>
      <c r="J506" s="8">
        <f t="shared" si="55"/>
        <v>2736804.1148999562</v>
      </c>
      <c r="K506" s="8">
        <f t="shared" si="49"/>
        <v>6.7925387643356947</v>
      </c>
      <c r="L506" s="8">
        <f t="shared" si="50"/>
        <v>7.3544157954814633</v>
      </c>
      <c r="M506" s="8">
        <f t="shared" si="51"/>
        <v>7.1709068089307477</v>
      </c>
      <c r="N506" s="8">
        <f t="shared" si="52"/>
        <v>7.1059537895826352</v>
      </c>
      <c r="O506" s="8">
        <f t="shared" si="53"/>
        <v>0.2339381977846898</v>
      </c>
      <c r="P506" s="8"/>
      <c r="Q506" s="8"/>
    </row>
    <row r="507" spans="1:17">
      <c r="A507" s="8" t="s">
        <v>2673</v>
      </c>
      <c r="B507" s="8" t="s">
        <v>2674</v>
      </c>
      <c r="C507" s="8" t="s">
        <v>2675</v>
      </c>
      <c r="D507" s="8"/>
      <c r="E507" s="8" t="s">
        <v>1070</v>
      </c>
      <c r="F507" s="8">
        <v>12127000</v>
      </c>
      <c r="G507" s="8">
        <v>11435000</v>
      </c>
      <c r="H507" s="8">
        <v>14955000</v>
      </c>
      <c r="I507" s="8">
        <f t="shared" si="54"/>
        <v>12839000</v>
      </c>
      <c r="J507" s="8">
        <f t="shared" si="55"/>
        <v>621629.40013412421</v>
      </c>
      <c r="K507" s="8">
        <f t="shared" si="49"/>
        <v>7.0837533775700106</v>
      </c>
      <c r="L507" s="8">
        <f t="shared" si="50"/>
        <v>7.0582361689427673</v>
      </c>
      <c r="M507" s="8">
        <f t="shared" si="51"/>
        <v>7.1747864173673372</v>
      </c>
      <c r="N507" s="8">
        <f t="shared" si="52"/>
        <v>7.1055919879600387</v>
      </c>
      <c r="O507" s="8">
        <f t="shared" si="53"/>
        <v>5.0024552503631095E-2</v>
      </c>
      <c r="P507" s="8"/>
      <c r="Q507" s="8"/>
    </row>
    <row r="508" spans="1:17">
      <c r="A508" s="8" t="s">
        <v>2676</v>
      </c>
      <c r="B508" s="8" t="s">
        <v>2677</v>
      </c>
      <c r="C508" s="8" t="s">
        <v>2678</v>
      </c>
      <c r="D508" s="8"/>
      <c r="E508" s="8" t="s">
        <v>316</v>
      </c>
      <c r="F508" s="8">
        <v>12369000</v>
      </c>
      <c r="G508" s="8">
        <v>11046000</v>
      </c>
      <c r="H508" s="8">
        <v>15159000</v>
      </c>
      <c r="I508" s="8">
        <f t="shared" si="54"/>
        <v>12858000</v>
      </c>
      <c r="J508" s="8">
        <f t="shared" si="55"/>
        <v>699883.56174438039</v>
      </c>
      <c r="K508" s="8">
        <f t="shared" si="49"/>
        <v>7.0923345895210206</v>
      </c>
      <c r="L508" s="8">
        <f t="shared" si="50"/>
        <v>7.0432050388876579</v>
      </c>
      <c r="M508" s="8">
        <f t="shared" si="51"/>
        <v>7.1806705529578929</v>
      </c>
      <c r="N508" s="8">
        <f t="shared" si="52"/>
        <v>7.1054033937888574</v>
      </c>
      <c r="O508" s="8">
        <f t="shared" si="53"/>
        <v>5.6875812805279306E-2</v>
      </c>
      <c r="P508" s="8"/>
      <c r="Q508" s="8"/>
    </row>
    <row r="509" spans="1:17">
      <c r="A509" s="8" t="s">
        <v>2679</v>
      </c>
      <c r="B509" s="8" t="s">
        <v>2680</v>
      </c>
      <c r="C509" s="8" t="s">
        <v>2681</v>
      </c>
      <c r="D509" s="8"/>
      <c r="E509" s="8" t="s">
        <v>394</v>
      </c>
      <c r="F509" s="8">
        <v>9583500</v>
      </c>
      <c r="G509" s="8">
        <v>16012000</v>
      </c>
      <c r="H509" s="8">
        <v>13467000</v>
      </c>
      <c r="I509" s="8">
        <f t="shared" si="54"/>
        <v>13020833.333333334</v>
      </c>
      <c r="J509" s="8">
        <f t="shared" si="55"/>
        <v>1079130.3897806553</v>
      </c>
      <c r="K509" s="8">
        <f t="shared" si="49"/>
        <v>6.9815241471878213</v>
      </c>
      <c r="L509" s="8">
        <f t="shared" si="50"/>
        <v>7.2044455814330677</v>
      </c>
      <c r="M509" s="8">
        <f t="shared" si="51"/>
        <v>7.1292708601213155</v>
      </c>
      <c r="N509" s="8">
        <f t="shared" si="52"/>
        <v>7.1050801962474024</v>
      </c>
      <c r="O509" s="8">
        <f t="shared" si="53"/>
        <v>9.2600873377756507E-2</v>
      </c>
      <c r="P509" s="8"/>
      <c r="Q509" s="8"/>
    </row>
    <row r="510" spans="1:17">
      <c r="A510" s="8" t="s">
        <v>2682</v>
      </c>
      <c r="B510" s="8" t="s">
        <v>2683</v>
      </c>
      <c r="C510" s="8" t="s">
        <v>2684</v>
      </c>
      <c r="D510" s="8" t="s">
        <v>4579</v>
      </c>
      <c r="E510" s="8" t="s">
        <v>941</v>
      </c>
      <c r="F510" s="8">
        <v>8719400</v>
      </c>
      <c r="G510" s="8">
        <v>14096000</v>
      </c>
      <c r="H510" s="8">
        <v>16646000</v>
      </c>
      <c r="I510" s="8">
        <f t="shared" si="54"/>
        <v>13153800</v>
      </c>
      <c r="J510" s="8">
        <f t="shared" si="55"/>
        <v>1348808.2196269911</v>
      </c>
      <c r="K510" s="8">
        <f t="shared" si="49"/>
        <v>6.9404866012566098</v>
      </c>
      <c r="L510" s="8">
        <f t="shared" si="50"/>
        <v>7.1490958910679723</v>
      </c>
      <c r="M510" s="8">
        <f t="shared" si="51"/>
        <v>7.2213098902969293</v>
      </c>
      <c r="N510" s="8">
        <f t="shared" si="52"/>
        <v>7.1036307942071701</v>
      </c>
      <c r="O510" s="8">
        <f t="shared" si="53"/>
        <v>0.11906786913710818</v>
      </c>
      <c r="P510" s="8"/>
      <c r="Q510" s="8"/>
    </row>
    <row r="511" spans="1:17">
      <c r="A511" s="8" t="s">
        <v>2685</v>
      </c>
      <c r="B511" s="8" t="s">
        <v>2686</v>
      </c>
      <c r="C511" s="8" t="s">
        <v>2687</v>
      </c>
      <c r="D511" s="8"/>
      <c r="E511" s="8" t="s">
        <v>458</v>
      </c>
      <c r="F511" s="8">
        <v>6502100</v>
      </c>
      <c r="G511" s="8">
        <v>22211000</v>
      </c>
      <c r="H511" s="8">
        <v>13947000</v>
      </c>
      <c r="I511" s="8">
        <f t="shared" si="54"/>
        <v>14220033.333333334</v>
      </c>
      <c r="J511" s="8">
        <f t="shared" si="55"/>
        <v>2619336.1161292871</v>
      </c>
      <c r="K511" s="8">
        <f t="shared" si="49"/>
        <v>6.8130536445071126</v>
      </c>
      <c r="L511" s="8">
        <f t="shared" si="50"/>
        <v>7.3465681121146691</v>
      </c>
      <c r="M511" s="8">
        <f t="shared" si="51"/>
        <v>7.1444808009027492</v>
      </c>
      <c r="N511" s="8">
        <f t="shared" si="52"/>
        <v>7.1013675191748433</v>
      </c>
      <c r="O511" s="8">
        <f t="shared" si="53"/>
        <v>0.21992951610710179</v>
      </c>
      <c r="P511" s="8"/>
      <c r="Q511" s="8"/>
    </row>
    <row r="512" spans="1:17">
      <c r="A512" s="8" t="s">
        <v>2688</v>
      </c>
      <c r="B512" s="8" t="s">
        <v>2689</v>
      </c>
      <c r="C512" s="8" t="s">
        <v>2690</v>
      </c>
      <c r="D512" s="8"/>
      <c r="E512" s="8" t="s">
        <v>18</v>
      </c>
      <c r="F512" s="8">
        <v>12108000</v>
      </c>
      <c r="G512" s="8">
        <v>14368000</v>
      </c>
      <c r="H512" s="8">
        <v>11449000</v>
      </c>
      <c r="I512" s="8">
        <f t="shared" si="54"/>
        <v>12641666.666666666</v>
      </c>
      <c r="J512" s="8">
        <f t="shared" si="55"/>
        <v>510309.31070537266</v>
      </c>
      <c r="K512" s="8">
        <f t="shared" si="49"/>
        <v>7.083072412284535</v>
      </c>
      <c r="L512" s="8">
        <f t="shared" si="50"/>
        <v>7.1573963193232295</v>
      </c>
      <c r="M512" s="8">
        <f t="shared" si="51"/>
        <v>7.0587675553704194</v>
      </c>
      <c r="N512" s="8">
        <f t="shared" si="52"/>
        <v>7.0997454289927289</v>
      </c>
      <c r="O512" s="8">
        <f t="shared" si="53"/>
        <v>4.1955535068518623E-2</v>
      </c>
      <c r="P512" s="8"/>
      <c r="Q512" s="8"/>
    </row>
    <row r="513" spans="1:17">
      <c r="A513" s="8" t="s">
        <v>2691</v>
      </c>
      <c r="B513" s="8" t="s">
        <v>2692</v>
      </c>
      <c r="C513" s="8" t="s">
        <v>2693</v>
      </c>
      <c r="D513" s="8"/>
      <c r="E513" s="8" t="s">
        <v>337</v>
      </c>
      <c r="F513" s="8">
        <v>20822000</v>
      </c>
      <c r="G513" s="8">
        <v>6067000</v>
      </c>
      <c r="H513" s="8">
        <v>15498000</v>
      </c>
      <c r="I513" s="8">
        <f t="shared" si="54"/>
        <v>14129000</v>
      </c>
      <c r="J513" s="8">
        <f t="shared" si="55"/>
        <v>2490718.9278956745</v>
      </c>
      <c r="K513" s="8">
        <f t="shared" si="49"/>
        <v>7.3185224421412567</v>
      </c>
      <c r="L513" s="8">
        <f t="shared" si="50"/>
        <v>6.7829739949440482</v>
      </c>
      <c r="M513" s="8">
        <f t="shared" si="51"/>
        <v>7.1902756565569605</v>
      </c>
      <c r="N513" s="8">
        <f t="shared" si="52"/>
        <v>7.0972573645474215</v>
      </c>
      <c r="O513" s="8">
        <f t="shared" si="53"/>
        <v>0.22831606281660544</v>
      </c>
      <c r="P513" s="8"/>
      <c r="Q513" s="8"/>
    </row>
    <row r="514" spans="1:17">
      <c r="A514" s="8" t="s">
        <v>2694</v>
      </c>
      <c r="B514" s="8" t="s">
        <v>2695</v>
      </c>
      <c r="C514" s="8" t="s">
        <v>2696</v>
      </c>
      <c r="D514" s="8"/>
      <c r="E514" s="8" t="s">
        <v>794</v>
      </c>
      <c r="F514" s="8">
        <v>15596000</v>
      </c>
      <c r="G514" s="8">
        <v>10242000</v>
      </c>
      <c r="H514" s="8">
        <v>12236000</v>
      </c>
      <c r="I514" s="8">
        <f t="shared" si="54"/>
        <v>12691333.333333334</v>
      </c>
      <c r="J514" s="8">
        <f t="shared" si="55"/>
        <v>901962.38732452097</v>
      </c>
      <c r="K514" s="8">
        <f t="shared" ref="K514:K577" si="56">LOG10(F514)</f>
        <v>7.1930132265159479</v>
      </c>
      <c r="L514" s="8">
        <f t="shared" ref="L514:L577" si="57">LOG10(G514)</f>
        <v>7.0103847714983774</v>
      </c>
      <c r="M514" s="8">
        <f t="shared" ref="M514:M577" si="58">LOG10(H514)</f>
        <v>7.0876394683126414</v>
      </c>
      <c r="N514" s="8">
        <f t="shared" ref="N514:N577" si="59">AVERAGE(K514:M514)</f>
        <v>7.0970124887756549</v>
      </c>
      <c r="O514" s="8">
        <f t="shared" ref="O514:O577" si="60">_xlfn.STDEV.P(K514:M514)</f>
        <v>7.4851756959901566E-2</v>
      </c>
      <c r="P514" s="8"/>
      <c r="Q514" s="8"/>
    </row>
    <row r="515" spans="1:17">
      <c r="A515" s="8" t="s">
        <v>2697</v>
      </c>
      <c r="B515" s="8" t="s">
        <v>2698</v>
      </c>
      <c r="C515" s="8" t="s">
        <v>2699</v>
      </c>
      <c r="D515" s="8"/>
      <c r="E515" s="8" t="s">
        <v>797</v>
      </c>
      <c r="F515" s="8">
        <v>6986300</v>
      </c>
      <c r="G515" s="8">
        <v>23735000</v>
      </c>
      <c r="H515" s="8">
        <v>11695000</v>
      </c>
      <c r="I515" s="8">
        <f t="shared" ref="I515:I578" si="61">AVERAGE(F515:H515)</f>
        <v>14138766.666666666</v>
      </c>
      <c r="J515" s="8">
        <f t="shared" ref="J515:J578" si="62">_xlfn.STDEV.S(F515:H515)/3</f>
        <v>2879211.5927673541</v>
      </c>
      <c r="K515" s="8">
        <f t="shared" si="56"/>
        <v>6.8442472308216917</v>
      </c>
      <c r="L515" s="8">
        <f t="shared" si="57"/>
        <v>7.3753892360543789</v>
      </c>
      <c r="M515" s="8">
        <f t="shared" si="58"/>
        <v>7.0680002261451715</v>
      </c>
      <c r="N515" s="8">
        <f t="shared" si="59"/>
        <v>7.0958788976737468</v>
      </c>
      <c r="O515" s="8">
        <f t="shared" si="60"/>
        <v>0.21773205655162287</v>
      </c>
      <c r="P515" s="8"/>
      <c r="Q515" s="8"/>
    </row>
    <row r="516" spans="1:17">
      <c r="A516" s="8" t="s">
        <v>2700</v>
      </c>
      <c r="B516" s="8" t="s">
        <v>2701</v>
      </c>
      <c r="C516" s="8" t="s">
        <v>2702</v>
      </c>
      <c r="D516" s="8"/>
      <c r="E516" s="8" t="s">
        <v>779</v>
      </c>
      <c r="F516" s="8">
        <v>16759000</v>
      </c>
      <c r="G516" s="8">
        <v>7850400</v>
      </c>
      <c r="H516" s="8">
        <v>14314000</v>
      </c>
      <c r="I516" s="8">
        <f t="shared" si="61"/>
        <v>12974466.666666666</v>
      </c>
      <c r="J516" s="8">
        <f t="shared" si="62"/>
        <v>1534295.0119529506</v>
      </c>
      <c r="K516" s="8">
        <f t="shared" si="56"/>
        <v>7.2242481009625932</v>
      </c>
      <c r="L516" s="8">
        <f t="shared" si="57"/>
        <v>6.8948917858365872</v>
      </c>
      <c r="M516" s="8">
        <f t="shared" si="58"/>
        <v>7.1557610128779237</v>
      </c>
      <c r="N516" s="8">
        <f t="shared" si="59"/>
        <v>7.0916336332257011</v>
      </c>
      <c r="O516" s="8">
        <f t="shared" si="60"/>
        <v>0.14189934506341792</v>
      </c>
      <c r="P516" s="8"/>
      <c r="Q516" s="8"/>
    </row>
    <row r="517" spans="1:17">
      <c r="A517" s="8" t="s">
        <v>2703</v>
      </c>
      <c r="B517" s="8" t="s">
        <v>2704</v>
      </c>
      <c r="C517" s="8" t="s">
        <v>2705</v>
      </c>
      <c r="D517" s="8"/>
      <c r="E517" s="8" t="s">
        <v>320</v>
      </c>
      <c r="F517" s="8">
        <v>11792000</v>
      </c>
      <c r="G517" s="8">
        <v>12684000</v>
      </c>
      <c r="H517" s="8">
        <v>12508000</v>
      </c>
      <c r="I517" s="8">
        <f t="shared" si="61"/>
        <v>12328000</v>
      </c>
      <c r="J517" s="8">
        <f t="shared" si="62"/>
        <v>157485.80182917372</v>
      </c>
      <c r="K517" s="8">
        <f t="shared" si="56"/>
        <v>7.0715874705149764</v>
      </c>
      <c r="L517" s="8">
        <f t="shared" si="57"/>
        <v>7.1032562333550509</v>
      </c>
      <c r="M517" s="8">
        <f t="shared" si="58"/>
        <v>7.0971878725708955</v>
      </c>
      <c r="N517" s="8">
        <f t="shared" si="59"/>
        <v>7.0906771921469742</v>
      </c>
      <c r="O517" s="8">
        <f t="shared" si="60"/>
        <v>1.372392933630996E-2</v>
      </c>
      <c r="P517" s="8"/>
      <c r="Q517" s="8"/>
    </row>
    <row r="518" spans="1:17">
      <c r="A518" s="8" t="s">
        <v>2706</v>
      </c>
      <c r="B518" s="8" t="s">
        <v>2707</v>
      </c>
      <c r="C518" s="8" t="s">
        <v>2708</v>
      </c>
      <c r="D518" s="8"/>
      <c r="E518" s="8" t="s">
        <v>884</v>
      </c>
      <c r="F518" s="8">
        <v>17009000</v>
      </c>
      <c r="G518" s="8">
        <v>8337300</v>
      </c>
      <c r="H518" s="8">
        <v>12989000</v>
      </c>
      <c r="I518" s="8">
        <f t="shared" si="61"/>
        <v>12778433.333333334</v>
      </c>
      <c r="J518" s="8">
        <f t="shared" si="62"/>
        <v>1446561.0162394482</v>
      </c>
      <c r="K518" s="8">
        <f t="shared" si="56"/>
        <v>7.2306787811464748</v>
      </c>
      <c r="L518" s="8">
        <f t="shared" si="57"/>
        <v>6.9210254289410154</v>
      </c>
      <c r="M518" s="8">
        <f t="shared" si="58"/>
        <v>7.1135757168005682</v>
      </c>
      <c r="N518" s="8">
        <f t="shared" si="59"/>
        <v>7.08842664229602</v>
      </c>
      <c r="O518" s="8">
        <f t="shared" si="60"/>
        <v>0.12766011278481124</v>
      </c>
      <c r="P518" s="8"/>
      <c r="Q518" s="8"/>
    </row>
    <row r="519" spans="1:17">
      <c r="A519" s="8" t="s">
        <v>2709</v>
      </c>
      <c r="B519" s="8" t="s">
        <v>2710</v>
      </c>
      <c r="C519" s="8" t="s">
        <v>2711</v>
      </c>
      <c r="D519" s="8"/>
      <c r="E519" s="8" t="s">
        <v>1019</v>
      </c>
      <c r="F519" s="8">
        <v>20427000</v>
      </c>
      <c r="G519" s="8">
        <v>7660100</v>
      </c>
      <c r="H519" s="8">
        <v>11681000</v>
      </c>
      <c r="I519" s="8">
        <f t="shared" si="61"/>
        <v>13256033.333333334</v>
      </c>
      <c r="J519" s="8">
        <f t="shared" si="62"/>
        <v>2175851.8485956341</v>
      </c>
      <c r="K519" s="8">
        <f t="shared" si="56"/>
        <v>7.3102045888980056</v>
      </c>
      <c r="L519" s="8">
        <f t="shared" si="57"/>
        <v>6.8842344392363524</v>
      </c>
      <c r="M519" s="8">
        <f t="shared" si="58"/>
        <v>7.0674800239314823</v>
      </c>
      <c r="N519" s="8">
        <f t="shared" si="59"/>
        <v>7.087306350688614</v>
      </c>
      <c r="O519" s="8">
        <f t="shared" si="60"/>
        <v>0.17446576459810717</v>
      </c>
      <c r="P519" s="8"/>
      <c r="Q519" s="8"/>
    </row>
    <row r="520" spans="1:17">
      <c r="A520" s="8" t="s">
        <v>2712</v>
      </c>
      <c r="B520" s="8" t="s">
        <v>2713</v>
      </c>
      <c r="C520" s="8" t="s">
        <v>2714</v>
      </c>
      <c r="D520" s="8"/>
      <c r="E520" s="8" t="s">
        <v>753</v>
      </c>
      <c r="F520" s="8">
        <v>5966400</v>
      </c>
      <c r="G520" s="8">
        <v>20385000</v>
      </c>
      <c r="H520" s="8">
        <v>14909000</v>
      </c>
      <c r="I520" s="8">
        <f t="shared" si="61"/>
        <v>13753466.666666666</v>
      </c>
      <c r="J520" s="8">
        <f t="shared" si="62"/>
        <v>2426141.1851684083</v>
      </c>
      <c r="K520" s="8">
        <f t="shared" si="56"/>
        <v>6.775712366017232</v>
      </c>
      <c r="L520" s="8">
        <f t="shared" si="57"/>
        <v>7.3093107157881754</v>
      </c>
      <c r="M520" s="8">
        <f t="shared" si="58"/>
        <v>7.1734485147443143</v>
      </c>
      <c r="N520" s="8">
        <f t="shared" si="59"/>
        <v>7.0861571988499072</v>
      </c>
      <c r="O520" s="8">
        <f t="shared" si="60"/>
        <v>0.22641647480178551</v>
      </c>
      <c r="P520" s="8"/>
      <c r="Q520" s="8"/>
    </row>
    <row r="521" spans="1:17">
      <c r="A521" s="8" t="s">
        <v>2715</v>
      </c>
      <c r="B521" s="8" t="s">
        <v>2716</v>
      </c>
      <c r="C521" s="8" t="s">
        <v>2717</v>
      </c>
      <c r="D521" s="8"/>
      <c r="E521" s="8" t="s">
        <v>85</v>
      </c>
      <c r="F521" s="8">
        <v>17474000</v>
      </c>
      <c r="G521" s="8">
        <v>6337800</v>
      </c>
      <c r="H521" s="8">
        <v>15507000</v>
      </c>
      <c r="I521" s="8">
        <f t="shared" si="61"/>
        <v>13106266.666666666</v>
      </c>
      <c r="J521" s="8">
        <f t="shared" si="62"/>
        <v>1981199.9173714381</v>
      </c>
      <c r="K521" s="8">
        <f t="shared" si="56"/>
        <v>7.2423923313757426</v>
      </c>
      <c r="L521" s="8">
        <f t="shared" si="57"/>
        <v>6.8019385301734907</v>
      </c>
      <c r="M521" s="8">
        <f t="shared" si="58"/>
        <v>7.1905277868873529</v>
      </c>
      <c r="N521" s="8">
        <f t="shared" si="59"/>
        <v>7.0782862161455284</v>
      </c>
      <c r="O521" s="8">
        <f t="shared" si="60"/>
        <v>0.19655112210367753</v>
      </c>
      <c r="P521" s="8"/>
      <c r="Q521" s="8"/>
    </row>
    <row r="522" spans="1:17">
      <c r="A522" s="8" t="s">
        <v>2718</v>
      </c>
      <c r="B522" s="8" t="s">
        <v>2719</v>
      </c>
      <c r="C522" s="8" t="s">
        <v>2720</v>
      </c>
      <c r="D522" s="8"/>
      <c r="E522" s="8" t="s">
        <v>396</v>
      </c>
      <c r="F522" s="8">
        <v>13076000</v>
      </c>
      <c r="G522" s="8">
        <v>11310000</v>
      </c>
      <c r="H522" s="8">
        <v>11522000</v>
      </c>
      <c r="I522" s="8">
        <f t="shared" si="61"/>
        <v>11969333.333333334</v>
      </c>
      <c r="J522" s="8">
        <f t="shared" si="62"/>
        <v>321415.15786238783</v>
      </c>
      <c r="K522" s="8">
        <f t="shared" si="56"/>
        <v>7.1164749119083313</v>
      </c>
      <c r="L522" s="8">
        <f t="shared" si="57"/>
        <v>7.0534626049254552</v>
      </c>
      <c r="M522" s="8">
        <f t="shared" si="58"/>
        <v>7.061527870890508</v>
      </c>
      <c r="N522" s="8">
        <f t="shared" si="59"/>
        <v>7.0771551292414321</v>
      </c>
      <c r="O522" s="8">
        <f t="shared" si="60"/>
        <v>2.7997572638842977E-2</v>
      </c>
      <c r="P522" s="8"/>
      <c r="Q522" s="8"/>
    </row>
    <row r="523" spans="1:17">
      <c r="A523" s="8" t="s">
        <v>2721</v>
      </c>
      <c r="B523" s="8" t="s">
        <v>2722</v>
      </c>
      <c r="C523" s="8" t="s">
        <v>2723</v>
      </c>
      <c r="D523" s="8"/>
      <c r="E523" s="8" t="s">
        <v>731</v>
      </c>
      <c r="F523" s="8">
        <v>9465600</v>
      </c>
      <c r="G523" s="8">
        <v>13617000</v>
      </c>
      <c r="H523" s="8">
        <v>13194000</v>
      </c>
      <c r="I523" s="8">
        <f t="shared" si="61"/>
        <v>12092200</v>
      </c>
      <c r="J523" s="8">
        <f t="shared" si="62"/>
        <v>761504.57210271119</v>
      </c>
      <c r="K523" s="8">
        <f t="shared" si="56"/>
        <v>6.9761481479807799</v>
      </c>
      <c r="L523" s="8">
        <f t="shared" si="57"/>
        <v>7.1340814374625117</v>
      </c>
      <c r="M523" s="8">
        <f t="shared" si="58"/>
        <v>7.1203764797444338</v>
      </c>
      <c r="N523" s="8">
        <f t="shared" si="59"/>
        <v>7.0768686883959084</v>
      </c>
      <c r="O523" s="8">
        <f t="shared" si="60"/>
        <v>7.1439610453632965E-2</v>
      </c>
      <c r="P523" s="8"/>
      <c r="Q523" s="8"/>
    </row>
    <row r="524" spans="1:17">
      <c r="A524" s="8" t="s">
        <v>2724</v>
      </c>
      <c r="B524" s="8" t="s">
        <v>2725</v>
      </c>
      <c r="C524" s="8" t="s">
        <v>2726</v>
      </c>
      <c r="D524" s="8"/>
      <c r="E524" s="8" t="s">
        <v>335</v>
      </c>
      <c r="F524" s="8">
        <v>6044500</v>
      </c>
      <c r="G524" s="8">
        <v>21539000</v>
      </c>
      <c r="H524" s="8">
        <v>12780000</v>
      </c>
      <c r="I524" s="8">
        <f t="shared" si="61"/>
        <v>13454500</v>
      </c>
      <c r="J524" s="8">
        <f t="shared" si="62"/>
        <v>2589746.7754803966</v>
      </c>
      <c r="K524" s="8">
        <f t="shared" si="56"/>
        <v>6.7813603819177342</v>
      </c>
      <c r="L524" s="8">
        <f t="shared" si="57"/>
        <v>7.3332255362617156</v>
      </c>
      <c r="M524" s="8">
        <f t="shared" si="58"/>
        <v>7.106530853822381</v>
      </c>
      <c r="N524" s="8">
        <f t="shared" si="59"/>
        <v>7.0737055906672772</v>
      </c>
      <c r="O524" s="8">
        <f t="shared" si="60"/>
        <v>0.22649048629126123</v>
      </c>
      <c r="P524" s="8"/>
      <c r="Q524" s="8"/>
    </row>
    <row r="525" spans="1:17">
      <c r="A525" s="8" t="s">
        <v>2727</v>
      </c>
      <c r="B525" s="8" t="s">
        <v>2728</v>
      </c>
      <c r="C525" s="8" t="s">
        <v>2729</v>
      </c>
      <c r="D525" s="8"/>
      <c r="E525" s="8" t="s">
        <v>236</v>
      </c>
      <c r="F525" s="8">
        <v>23584000</v>
      </c>
      <c r="G525" s="8">
        <v>4806800</v>
      </c>
      <c r="H525" s="8">
        <v>14594000</v>
      </c>
      <c r="I525" s="8">
        <f t="shared" si="61"/>
        <v>14328266.666666666</v>
      </c>
      <c r="J525" s="8">
        <f t="shared" si="62"/>
        <v>3130473.3510256051</v>
      </c>
      <c r="K525" s="8">
        <f t="shared" si="56"/>
        <v>7.3726174661789576</v>
      </c>
      <c r="L525" s="8">
        <f t="shared" si="57"/>
        <v>6.6818560525003221</v>
      </c>
      <c r="M525" s="8">
        <f t="shared" si="58"/>
        <v>7.1641743419166488</v>
      </c>
      <c r="N525" s="8">
        <f t="shared" si="59"/>
        <v>7.0728826201986434</v>
      </c>
      <c r="O525" s="8">
        <f t="shared" si="60"/>
        <v>0.28929623398574816</v>
      </c>
      <c r="P525" s="8"/>
      <c r="Q525" s="8"/>
    </row>
    <row r="526" spans="1:17">
      <c r="A526" s="8" t="s">
        <v>2730</v>
      </c>
      <c r="B526" s="8" t="s">
        <v>2731</v>
      </c>
      <c r="C526" s="8" t="s">
        <v>2732</v>
      </c>
      <c r="D526" s="8"/>
      <c r="E526" s="8" t="s">
        <v>423</v>
      </c>
      <c r="F526" s="8">
        <v>22624000</v>
      </c>
      <c r="G526" s="8">
        <v>3933500</v>
      </c>
      <c r="H526" s="8">
        <v>18559000</v>
      </c>
      <c r="I526" s="8">
        <f t="shared" si="61"/>
        <v>15038833.333333334</v>
      </c>
      <c r="J526" s="8">
        <f t="shared" si="62"/>
        <v>3276640.854142705</v>
      </c>
      <c r="K526" s="8">
        <f t="shared" si="56"/>
        <v>7.3545693921168054</v>
      </c>
      <c r="L526" s="8">
        <f t="shared" si="57"/>
        <v>6.59477915450515</v>
      </c>
      <c r="M526" s="8">
        <f t="shared" si="58"/>
        <v>7.2685545717652751</v>
      </c>
      <c r="N526" s="8">
        <f t="shared" si="59"/>
        <v>7.0726343727957435</v>
      </c>
      <c r="O526" s="8">
        <f t="shared" si="60"/>
        <v>0.3397144335719729</v>
      </c>
      <c r="P526" s="8"/>
      <c r="Q526" s="8"/>
    </row>
    <row r="527" spans="1:17">
      <c r="A527" s="8" t="s">
        <v>2733</v>
      </c>
      <c r="B527" s="8" t="s">
        <v>2734</v>
      </c>
      <c r="C527" s="8" t="s">
        <v>2735</v>
      </c>
      <c r="D527" s="8"/>
      <c r="E527" s="8" t="s">
        <v>401</v>
      </c>
      <c r="F527" s="8">
        <v>26793000</v>
      </c>
      <c r="G527" s="8">
        <v>3231800</v>
      </c>
      <c r="H527" s="8">
        <v>19056000</v>
      </c>
      <c r="I527" s="8">
        <f t="shared" si="61"/>
        <v>16360266.666666666</v>
      </c>
      <c r="J527" s="8">
        <f t="shared" si="62"/>
        <v>4003231.6114377906</v>
      </c>
      <c r="K527" s="8">
        <f t="shared" si="56"/>
        <v>7.4280213440860496</v>
      </c>
      <c r="L527" s="8">
        <f t="shared" si="57"/>
        <v>6.5094444766124626</v>
      </c>
      <c r="M527" s="8">
        <f t="shared" si="58"/>
        <v>7.2800317441387019</v>
      </c>
      <c r="N527" s="8">
        <f t="shared" si="59"/>
        <v>7.072499188279072</v>
      </c>
      <c r="O527" s="8">
        <f t="shared" si="60"/>
        <v>0.40269772507479268</v>
      </c>
      <c r="P527" s="8"/>
      <c r="Q527" s="8"/>
    </row>
    <row r="528" spans="1:17">
      <c r="A528" s="8" t="s">
        <v>2736</v>
      </c>
      <c r="B528" s="8" t="s">
        <v>2737</v>
      </c>
      <c r="C528" s="8" t="s">
        <v>2738</v>
      </c>
      <c r="D528" s="8" t="s">
        <v>4579</v>
      </c>
      <c r="E528" s="8" t="s">
        <v>798</v>
      </c>
      <c r="F528" s="8">
        <v>3880700</v>
      </c>
      <c r="G528" s="8">
        <v>26822000</v>
      </c>
      <c r="H528" s="8">
        <v>15106000</v>
      </c>
      <c r="I528" s="8">
        <f t="shared" si="61"/>
        <v>15269566.666666666</v>
      </c>
      <c r="J528" s="8">
        <f t="shared" si="62"/>
        <v>3823841.5379088391</v>
      </c>
      <c r="K528" s="8">
        <f t="shared" si="56"/>
        <v>6.5889100706244639</v>
      </c>
      <c r="L528" s="8">
        <f t="shared" si="57"/>
        <v>7.4284911581755182</v>
      </c>
      <c r="M528" s="8">
        <f t="shared" si="58"/>
        <v>7.1791494803611489</v>
      </c>
      <c r="N528" s="8">
        <f t="shared" si="59"/>
        <v>7.0655169030537097</v>
      </c>
      <c r="O528" s="8">
        <f t="shared" si="60"/>
        <v>0.35204959178360185</v>
      </c>
      <c r="P528" s="8"/>
      <c r="Q528" s="8"/>
    </row>
    <row r="529" spans="1:17">
      <c r="A529" s="8" t="s">
        <v>2739</v>
      </c>
      <c r="B529" s="8" t="s">
        <v>2740</v>
      </c>
      <c r="C529" s="8" t="s">
        <v>2741</v>
      </c>
      <c r="D529" s="8"/>
      <c r="E529" s="8" t="s">
        <v>324</v>
      </c>
      <c r="F529" s="8">
        <v>12541000</v>
      </c>
      <c r="G529" s="8">
        <v>9171100</v>
      </c>
      <c r="H529" s="8">
        <v>13610000</v>
      </c>
      <c r="I529" s="8">
        <f t="shared" si="61"/>
        <v>11774033.333333334</v>
      </c>
      <c r="J529" s="8">
        <f t="shared" si="62"/>
        <v>772236.05367309402</v>
      </c>
      <c r="K529" s="8">
        <f t="shared" si="56"/>
        <v>7.0983321678476843</v>
      </c>
      <c r="L529" s="8">
        <f t="shared" si="57"/>
        <v>6.9624214289393089</v>
      </c>
      <c r="M529" s="8">
        <f t="shared" si="58"/>
        <v>7.1338581252033348</v>
      </c>
      <c r="N529" s="8">
        <f t="shared" si="59"/>
        <v>7.0648705739967754</v>
      </c>
      <c r="O529" s="8">
        <f t="shared" si="60"/>
        <v>7.3880055512356546E-2</v>
      </c>
      <c r="P529" s="8"/>
      <c r="Q529" s="8"/>
    </row>
    <row r="530" spans="1:17">
      <c r="A530" s="8" t="s">
        <v>2742</v>
      </c>
      <c r="B530" s="8" t="s">
        <v>2743</v>
      </c>
      <c r="C530" s="8" t="s">
        <v>1735</v>
      </c>
      <c r="D530" s="8"/>
      <c r="E530" s="8" t="s">
        <v>680</v>
      </c>
      <c r="F530" s="8">
        <v>19621000</v>
      </c>
      <c r="G530" s="8">
        <v>6768700</v>
      </c>
      <c r="H530" s="8">
        <v>11731000</v>
      </c>
      <c r="I530" s="8">
        <f t="shared" si="61"/>
        <v>12706900</v>
      </c>
      <c r="J530" s="8">
        <f t="shared" si="62"/>
        <v>2160496.070350511</v>
      </c>
      <c r="K530" s="8">
        <f t="shared" si="56"/>
        <v>7.2927211377745431</v>
      </c>
      <c r="L530" s="8">
        <f t="shared" si="57"/>
        <v>6.8305052658727314</v>
      </c>
      <c r="M530" s="8">
        <f t="shared" si="58"/>
        <v>7.0693350347899395</v>
      </c>
      <c r="N530" s="8">
        <f t="shared" si="59"/>
        <v>7.0641871461457377</v>
      </c>
      <c r="O530" s="8">
        <f t="shared" si="60"/>
        <v>0.18873394612100183</v>
      </c>
      <c r="P530" s="8"/>
      <c r="Q530" s="8"/>
    </row>
    <row r="531" spans="1:17">
      <c r="A531" s="8" t="s">
        <v>2744</v>
      </c>
      <c r="B531" s="8" t="s">
        <v>2745</v>
      </c>
      <c r="C531" s="8" t="s">
        <v>2746</v>
      </c>
      <c r="D531" s="8"/>
      <c r="E531" s="8" t="s">
        <v>345</v>
      </c>
      <c r="F531" s="8">
        <v>22828000</v>
      </c>
      <c r="G531" s="8">
        <v>4312700</v>
      </c>
      <c r="H531" s="8">
        <v>15787000</v>
      </c>
      <c r="I531" s="8">
        <f t="shared" si="61"/>
        <v>14309233.333333334</v>
      </c>
      <c r="J531" s="8">
        <f t="shared" si="62"/>
        <v>3115230.1370905223</v>
      </c>
      <c r="K531" s="8">
        <f t="shared" si="56"/>
        <v>7.3584678638769203</v>
      </c>
      <c r="L531" s="8">
        <f t="shared" si="57"/>
        <v>6.6347492488076663</v>
      </c>
      <c r="M531" s="8">
        <f t="shared" si="58"/>
        <v>7.1982996089676865</v>
      </c>
      <c r="N531" s="8">
        <f t="shared" si="59"/>
        <v>7.0638389072174244</v>
      </c>
      <c r="O531" s="8">
        <f t="shared" si="60"/>
        <v>0.31037817651570315</v>
      </c>
      <c r="P531" s="8"/>
      <c r="Q531" s="8"/>
    </row>
    <row r="532" spans="1:17">
      <c r="A532" s="8" t="s">
        <v>2747</v>
      </c>
      <c r="B532" s="8" t="s">
        <v>2748</v>
      </c>
      <c r="C532" s="8" t="s">
        <v>2749</v>
      </c>
      <c r="D532" s="8"/>
      <c r="E532" s="8" t="s">
        <v>491</v>
      </c>
      <c r="F532" s="8">
        <v>10183000</v>
      </c>
      <c r="G532" s="8">
        <v>11884000</v>
      </c>
      <c r="H532" s="8">
        <v>12835000</v>
      </c>
      <c r="I532" s="8">
        <f t="shared" si="61"/>
        <v>11634000</v>
      </c>
      <c r="J532" s="8">
        <f t="shared" si="62"/>
        <v>447853.02648674074</v>
      </c>
      <c r="K532" s="8">
        <f t="shared" si="56"/>
        <v>7.0078757437675856</v>
      </c>
      <c r="L532" s="8">
        <f t="shared" si="57"/>
        <v>7.0749626431316264</v>
      </c>
      <c r="M532" s="8">
        <f t="shared" si="58"/>
        <v>7.1083958730074626</v>
      </c>
      <c r="N532" s="8">
        <f t="shared" si="59"/>
        <v>7.0637447533022248</v>
      </c>
      <c r="O532" s="8">
        <f t="shared" si="60"/>
        <v>4.1796769291169183E-2</v>
      </c>
      <c r="P532" s="8"/>
      <c r="Q532" s="8"/>
    </row>
    <row r="533" spans="1:17">
      <c r="A533" s="8" t="s">
        <v>2750</v>
      </c>
      <c r="B533" s="8" t="s">
        <v>2751</v>
      </c>
      <c r="C533" s="8" t="s">
        <v>2752</v>
      </c>
      <c r="D533" s="8"/>
      <c r="E533" s="8" t="s">
        <v>587</v>
      </c>
      <c r="F533" s="8">
        <v>13943000</v>
      </c>
      <c r="G533" s="8">
        <v>7768400</v>
      </c>
      <c r="H533" s="8">
        <v>14069000</v>
      </c>
      <c r="I533" s="8">
        <f t="shared" si="61"/>
        <v>11926800</v>
      </c>
      <c r="J533" s="8">
        <f t="shared" si="62"/>
        <v>1200610.3503357505</v>
      </c>
      <c r="K533" s="8">
        <f t="shared" si="56"/>
        <v>7.1443562273681831</v>
      </c>
      <c r="L533" s="8">
        <f t="shared" si="57"/>
        <v>6.8903315795827833</v>
      </c>
      <c r="M533" s="8">
        <f t="shared" si="58"/>
        <v>7.1482632296368793</v>
      </c>
      <c r="N533" s="8">
        <f t="shared" si="59"/>
        <v>7.0609836788626152</v>
      </c>
      <c r="O533" s="8">
        <f t="shared" si="60"/>
        <v>0.12067979783471662</v>
      </c>
      <c r="P533" s="8"/>
      <c r="Q533" s="8"/>
    </row>
    <row r="534" spans="1:17">
      <c r="A534" s="8" t="s">
        <v>2753</v>
      </c>
      <c r="B534" s="8" t="s">
        <v>2754</v>
      </c>
      <c r="C534" s="8" t="s">
        <v>2755</v>
      </c>
      <c r="D534" s="8"/>
      <c r="E534" s="8" t="s">
        <v>321</v>
      </c>
      <c r="F534" s="8">
        <v>11660000</v>
      </c>
      <c r="G534" s="8">
        <v>12864000</v>
      </c>
      <c r="H534" s="8">
        <v>10158000</v>
      </c>
      <c r="I534" s="8">
        <f t="shared" si="61"/>
        <v>11560666.666666666</v>
      </c>
      <c r="J534" s="8">
        <f t="shared" si="62"/>
        <v>451910.67619526241</v>
      </c>
      <c r="K534" s="8">
        <f t="shared" si="56"/>
        <v>7.0666985504229949</v>
      </c>
      <c r="L534" s="8">
        <f t="shared" si="57"/>
        <v>7.1093760314043761</v>
      </c>
      <c r="M534" s="8">
        <f t="shared" si="58"/>
        <v>7.0068082084925791</v>
      </c>
      <c r="N534" s="8">
        <f t="shared" si="59"/>
        <v>7.06096093010665</v>
      </c>
      <c r="O534" s="8">
        <f t="shared" si="60"/>
        <v>4.2069226990658605E-2</v>
      </c>
      <c r="P534" s="8"/>
      <c r="Q534" s="8"/>
    </row>
    <row r="535" spans="1:17">
      <c r="A535" s="8" t="s">
        <v>2756</v>
      </c>
      <c r="B535" s="8" t="s">
        <v>2757</v>
      </c>
      <c r="C535" s="8" t="s">
        <v>2758</v>
      </c>
      <c r="D535" s="8"/>
      <c r="E535" s="8" t="s">
        <v>1156</v>
      </c>
      <c r="F535" s="8">
        <v>19267000</v>
      </c>
      <c r="G535" s="8">
        <v>5523700</v>
      </c>
      <c r="H535" s="8">
        <v>14181000</v>
      </c>
      <c r="I535" s="8">
        <f t="shared" si="61"/>
        <v>12990566.666666666</v>
      </c>
      <c r="J535" s="8">
        <f t="shared" si="62"/>
        <v>2316185.1385253998</v>
      </c>
      <c r="K535" s="8">
        <f t="shared" si="56"/>
        <v>7.284814097381231</v>
      </c>
      <c r="L535" s="8">
        <f t="shared" si="57"/>
        <v>6.7422300833963513</v>
      </c>
      <c r="M535" s="8">
        <f t="shared" si="58"/>
        <v>7.1517068570225764</v>
      </c>
      <c r="N535" s="8">
        <f t="shared" si="59"/>
        <v>7.0595836792667201</v>
      </c>
      <c r="O535" s="8">
        <f t="shared" si="60"/>
        <v>0.23088866432094338</v>
      </c>
      <c r="P535" s="8"/>
      <c r="Q535" s="8"/>
    </row>
    <row r="536" spans="1:17">
      <c r="A536" s="8" t="s">
        <v>2759</v>
      </c>
      <c r="B536" s="8" t="s">
        <v>2760</v>
      </c>
      <c r="C536" s="8" t="s">
        <v>2714</v>
      </c>
      <c r="D536" s="8"/>
      <c r="E536" s="8" t="s">
        <v>754</v>
      </c>
      <c r="F536" s="8">
        <v>6310200</v>
      </c>
      <c r="G536" s="8">
        <v>18006000</v>
      </c>
      <c r="H536" s="8">
        <v>13132000</v>
      </c>
      <c r="I536" s="8">
        <f t="shared" si="61"/>
        <v>12482733.333333334</v>
      </c>
      <c r="J536" s="8">
        <f t="shared" si="62"/>
        <v>1958289.9233013748</v>
      </c>
      <c r="K536" s="8">
        <f t="shared" si="56"/>
        <v>6.8000431243027526</v>
      </c>
      <c r="L536" s="8">
        <f t="shared" si="57"/>
        <v>7.2554172458084967</v>
      </c>
      <c r="M536" s="8">
        <f t="shared" si="58"/>
        <v>7.1183308740573024</v>
      </c>
      <c r="N536" s="8">
        <f t="shared" si="59"/>
        <v>7.0579304147228505</v>
      </c>
      <c r="O536" s="8">
        <f t="shared" si="60"/>
        <v>0.19074862909099613</v>
      </c>
      <c r="P536" s="8"/>
      <c r="Q536" s="8"/>
    </row>
    <row r="537" spans="1:17">
      <c r="A537" s="8" t="s">
        <v>2761</v>
      </c>
      <c r="B537" s="8" t="s">
        <v>2762</v>
      </c>
      <c r="C537" s="8" t="s">
        <v>2763</v>
      </c>
      <c r="D537" s="8" t="s">
        <v>4579</v>
      </c>
      <c r="E537" s="8" t="s">
        <v>940</v>
      </c>
      <c r="F537" s="8">
        <v>11722000</v>
      </c>
      <c r="G537" s="8">
        <v>12300000</v>
      </c>
      <c r="H537" s="8">
        <v>10301000</v>
      </c>
      <c r="I537" s="8">
        <f t="shared" si="61"/>
        <v>11441000</v>
      </c>
      <c r="J537" s="8">
        <f t="shared" si="62"/>
        <v>342899.56417457154</v>
      </c>
      <c r="K537" s="8">
        <f t="shared" si="56"/>
        <v>7.0690017170455999</v>
      </c>
      <c r="L537" s="8">
        <f t="shared" si="57"/>
        <v>7.0899051114393981</v>
      </c>
      <c r="M537" s="8">
        <f t="shared" si="58"/>
        <v>7.0128793871712896</v>
      </c>
      <c r="N537" s="8">
        <f t="shared" si="59"/>
        <v>7.0572620718854289</v>
      </c>
      <c r="O537" s="8">
        <f t="shared" si="60"/>
        <v>3.2522863764042564E-2</v>
      </c>
      <c r="P537" s="8"/>
      <c r="Q537" s="8"/>
    </row>
    <row r="538" spans="1:17">
      <c r="A538" s="8" t="s">
        <v>2764</v>
      </c>
      <c r="B538" s="8" t="s">
        <v>2765</v>
      </c>
      <c r="C538" s="8" t="s">
        <v>2766</v>
      </c>
      <c r="D538" s="8"/>
      <c r="E538" s="8" t="s">
        <v>969</v>
      </c>
      <c r="F538" s="8">
        <v>22226000</v>
      </c>
      <c r="G538" s="8">
        <v>3857500</v>
      </c>
      <c r="H538" s="8">
        <v>16917000</v>
      </c>
      <c r="I538" s="8">
        <f t="shared" si="61"/>
        <v>14333500</v>
      </c>
      <c r="J538" s="8">
        <f t="shared" si="62"/>
        <v>3150948.7504207012</v>
      </c>
      <c r="K538" s="8">
        <f t="shared" si="56"/>
        <v>7.3468613100117359</v>
      </c>
      <c r="L538" s="8">
        <f t="shared" si="57"/>
        <v>6.5863059347351856</v>
      </c>
      <c r="M538" s="8">
        <f t="shared" si="58"/>
        <v>7.2283233493080159</v>
      </c>
      <c r="N538" s="8">
        <f t="shared" si="59"/>
        <v>7.0538301980183133</v>
      </c>
      <c r="O538" s="8">
        <f t="shared" si="60"/>
        <v>0.3341127699851974</v>
      </c>
      <c r="P538" s="8"/>
      <c r="Q538" s="8"/>
    </row>
    <row r="539" spans="1:17">
      <c r="A539" s="8" t="s">
        <v>2767</v>
      </c>
      <c r="B539" s="8" t="s">
        <v>2768</v>
      </c>
      <c r="C539" s="8" t="s">
        <v>2769</v>
      </c>
      <c r="D539" s="8"/>
      <c r="E539" s="8" t="s">
        <v>996</v>
      </c>
      <c r="F539" s="8">
        <v>16107000</v>
      </c>
      <c r="G539" s="8">
        <v>5585900</v>
      </c>
      <c r="H539" s="8">
        <v>15979000</v>
      </c>
      <c r="I539" s="8">
        <f t="shared" si="61"/>
        <v>12557300</v>
      </c>
      <c r="J539" s="8">
        <f t="shared" si="62"/>
        <v>2012582.9029163274</v>
      </c>
      <c r="K539" s="8">
        <f t="shared" si="56"/>
        <v>7.2070146586829003</v>
      </c>
      <c r="L539" s="8">
        <f t="shared" si="57"/>
        <v>6.7470931566000507</v>
      </c>
      <c r="M539" s="8">
        <f t="shared" si="58"/>
        <v>7.203549596750741</v>
      </c>
      <c r="N539" s="8">
        <f t="shared" si="59"/>
        <v>7.0525524706778979</v>
      </c>
      <c r="O539" s="8">
        <f t="shared" si="60"/>
        <v>0.21599698467220915</v>
      </c>
      <c r="P539" s="8"/>
      <c r="Q539" s="8"/>
    </row>
    <row r="540" spans="1:17">
      <c r="A540" s="8" t="s">
        <v>2770</v>
      </c>
      <c r="B540" s="8" t="s">
        <v>2771</v>
      </c>
      <c r="C540" s="8" t="s">
        <v>2772</v>
      </c>
      <c r="D540" s="8"/>
      <c r="E540" s="8" t="s">
        <v>73</v>
      </c>
      <c r="F540" s="8">
        <v>17358000</v>
      </c>
      <c r="G540" s="8">
        <v>6578500</v>
      </c>
      <c r="H540" s="8">
        <v>12277000</v>
      </c>
      <c r="I540" s="8">
        <f t="shared" si="61"/>
        <v>12071166.666666666</v>
      </c>
      <c r="J540" s="8">
        <f t="shared" si="62"/>
        <v>1797565.6558348676</v>
      </c>
      <c r="K540" s="8">
        <f t="shared" si="56"/>
        <v>7.2394996840316264</v>
      </c>
      <c r="L540" s="8">
        <f t="shared" si="57"/>
        <v>6.8181268790263241</v>
      </c>
      <c r="M540" s="8">
        <f t="shared" si="58"/>
        <v>7.0890922558427194</v>
      </c>
      <c r="N540" s="8">
        <f t="shared" si="59"/>
        <v>7.0489062729668897</v>
      </c>
      <c r="O540" s="8">
        <f t="shared" si="60"/>
        <v>0.17435585281120039</v>
      </c>
      <c r="P540" s="8"/>
      <c r="Q540" s="8"/>
    </row>
    <row r="541" spans="1:17">
      <c r="A541" s="8" t="s">
        <v>2773</v>
      </c>
      <c r="B541" s="8" t="s">
        <v>2774</v>
      </c>
      <c r="C541" s="8" t="s">
        <v>2775</v>
      </c>
      <c r="D541" s="8"/>
      <c r="E541" s="8" t="s">
        <v>244</v>
      </c>
      <c r="F541" s="8">
        <v>19371000</v>
      </c>
      <c r="G541" s="8">
        <v>5761400</v>
      </c>
      <c r="H541" s="8">
        <v>12517000</v>
      </c>
      <c r="I541" s="8">
        <f t="shared" si="61"/>
        <v>12549800</v>
      </c>
      <c r="J541" s="8">
        <f t="shared" si="62"/>
        <v>2268286.4291011496</v>
      </c>
      <c r="K541" s="8">
        <f t="shared" si="56"/>
        <v>7.287152041125502</v>
      </c>
      <c r="L541" s="8">
        <f t="shared" si="57"/>
        <v>6.7605280282836731</v>
      </c>
      <c r="M541" s="8">
        <f t="shared" si="58"/>
        <v>7.0975002522316863</v>
      </c>
      <c r="N541" s="8">
        <f t="shared" si="59"/>
        <v>7.0483934405469535</v>
      </c>
      <c r="O541" s="8">
        <f t="shared" si="60"/>
        <v>0.21777943266952082</v>
      </c>
      <c r="P541" s="8"/>
      <c r="Q541" s="8"/>
    </row>
    <row r="542" spans="1:17">
      <c r="A542" s="8" t="s">
        <v>2776</v>
      </c>
      <c r="B542" s="8" t="s">
        <v>2777</v>
      </c>
      <c r="C542" s="8" t="s">
        <v>2778</v>
      </c>
      <c r="D542" s="8"/>
      <c r="E542" s="8" t="s">
        <v>365</v>
      </c>
      <c r="F542" s="8">
        <v>16906000</v>
      </c>
      <c r="G542" s="8">
        <v>6298500</v>
      </c>
      <c r="H542" s="8">
        <v>12938000</v>
      </c>
      <c r="I542" s="8">
        <f t="shared" si="61"/>
        <v>12047500</v>
      </c>
      <c r="J542" s="8">
        <f t="shared" si="62"/>
        <v>1786508.2874454043</v>
      </c>
      <c r="K542" s="8">
        <f t="shared" si="56"/>
        <v>7.2280408646396319</v>
      </c>
      <c r="L542" s="8">
        <f t="shared" si="57"/>
        <v>6.7992371336936213</v>
      </c>
      <c r="M542" s="8">
        <f t="shared" si="58"/>
        <v>7.1118671468044692</v>
      </c>
      <c r="N542" s="8">
        <f t="shared" si="59"/>
        <v>7.046381715045908</v>
      </c>
      <c r="O542" s="8">
        <f t="shared" si="60"/>
        <v>0.18107901819879374</v>
      </c>
      <c r="P542" s="8"/>
      <c r="Q542" s="8"/>
    </row>
    <row r="543" spans="1:17">
      <c r="A543" s="8" t="s">
        <v>2779</v>
      </c>
      <c r="B543" s="8" t="s">
        <v>2780</v>
      </c>
      <c r="C543" s="8" t="s">
        <v>2781</v>
      </c>
      <c r="D543" s="8"/>
      <c r="E543" s="8" t="s">
        <v>105</v>
      </c>
      <c r="F543" s="8">
        <v>24945000</v>
      </c>
      <c r="G543" s="8">
        <v>4305100</v>
      </c>
      <c r="H543" s="8">
        <v>12677000</v>
      </c>
      <c r="I543" s="8">
        <f t="shared" si="61"/>
        <v>13975700</v>
      </c>
      <c r="J543" s="8">
        <f t="shared" si="62"/>
        <v>3460352.1700993255</v>
      </c>
      <c r="K543" s="8">
        <f t="shared" si="56"/>
        <v>7.3969835082752002</v>
      </c>
      <c r="L543" s="8">
        <f t="shared" si="57"/>
        <v>6.6339832438137831</v>
      </c>
      <c r="M543" s="8">
        <f t="shared" si="58"/>
        <v>7.1030164903283151</v>
      </c>
      <c r="N543" s="8">
        <f t="shared" si="59"/>
        <v>7.0446610808057661</v>
      </c>
      <c r="O543" s="8">
        <f t="shared" si="60"/>
        <v>0.31421475273816202</v>
      </c>
      <c r="P543" s="8"/>
      <c r="Q543" s="8"/>
    </row>
    <row r="544" spans="1:17">
      <c r="A544" s="8" t="s">
        <v>2782</v>
      </c>
      <c r="B544" s="8" t="s">
        <v>2783</v>
      </c>
      <c r="C544" s="8" t="s">
        <v>2784</v>
      </c>
      <c r="D544" s="8"/>
      <c r="E544" s="8" t="s">
        <v>703</v>
      </c>
      <c r="F544" s="8">
        <v>16353000</v>
      </c>
      <c r="G544" s="8">
        <v>6107900</v>
      </c>
      <c r="H544" s="8">
        <v>13516000</v>
      </c>
      <c r="I544" s="8">
        <f t="shared" si="61"/>
        <v>11992300</v>
      </c>
      <c r="J544" s="8">
        <f t="shared" si="62"/>
        <v>1763259.7580743583</v>
      </c>
      <c r="K544" s="8">
        <f t="shared" si="56"/>
        <v>7.2135974367473592</v>
      </c>
      <c r="L544" s="8">
        <f t="shared" si="57"/>
        <v>6.785891918069435</v>
      </c>
      <c r="M544" s="8">
        <f t="shared" si="58"/>
        <v>7.1308481831028585</v>
      </c>
      <c r="N544" s="8">
        <f t="shared" si="59"/>
        <v>7.0434458459732179</v>
      </c>
      <c r="O544" s="8">
        <f t="shared" si="60"/>
        <v>0.18522487068188331</v>
      </c>
      <c r="P544" s="8"/>
      <c r="Q544" s="8"/>
    </row>
    <row r="545" spans="1:17">
      <c r="A545" s="8" t="s">
        <v>2785</v>
      </c>
      <c r="B545" s="8" t="s">
        <v>2786</v>
      </c>
      <c r="C545" s="8" t="s">
        <v>2787</v>
      </c>
      <c r="D545" s="8"/>
      <c r="E545" s="8" t="s">
        <v>1079</v>
      </c>
      <c r="F545" s="8">
        <v>18260000</v>
      </c>
      <c r="G545" s="8">
        <v>5490900</v>
      </c>
      <c r="H545" s="8">
        <v>13325000</v>
      </c>
      <c r="I545" s="8">
        <f t="shared" si="61"/>
        <v>12358633.333333334</v>
      </c>
      <c r="J545" s="8">
        <f t="shared" si="62"/>
        <v>2146389.1410494079</v>
      </c>
      <c r="K545" s="8">
        <f t="shared" si="56"/>
        <v>7.2615007731982804</v>
      </c>
      <c r="L545" s="8">
        <f t="shared" si="57"/>
        <v>6.7396435344317123</v>
      </c>
      <c r="M545" s="8">
        <f t="shared" si="58"/>
        <v>7.1246672176986099</v>
      </c>
      <c r="N545" s="8">
        <f t="shared" si="59"/>
        <v>7.0419371751095339</v>
      </c>
      <c r="O545" s="8">
        <f t="shared" si="60"/>
        <v>0.220932779178584</v>
      </c>
      <c r="P545" s="8"/>
      <c r="Q545" s="8"/>
    </row>
    <row r="546" spans="1:17">
      <c r="A546" s="8" t="s">
        <v>2788</v>
      </c>
      <c r="B546" s="8" t="s">
        <v>2789</v>
      </c>
      <c r="C546" s="8" t="s">
        <v>2790</v>
      </c>
      <c r="D546" s="8"/>
      <c r="E546" s="8" t="s">
        <v>521</v>
      </c>
      <c r="F546" s="8">
        <v>10235000</v>
      </c>
      <c r="G546" s="8">
        <v>10509000</v>
      </c>
      <c r="H546" s="8">
        <v>12420000</v>
      </c>
      <c r="I546" s="8">
        <f t="shared" si="61"/>
        <v>11054666.666666666</v>
      </c>
      <c r="J546" s="8">
        <f t="shared" si="62"/>
        <v>396774.54182071338</v>
      </c>
      <c r="K546" s="8">
        <f t="shared" si="56"/>
        <v>7.0100878469985242</v>
      </c>
      <c r="L546" s="8">
        <f t="shared" si="57"/>
        <v>7.0215613920373547</v>
      </c>
      <c r="M546" s="8">
        <f t="shared" si="58"/>
        <v>7.0941215958405612</v>
      </c>
      <c r="N546" s="8">
        <f t="shared" si="59"/>
        <v>7.0419236116254806</v>
      </c>
      <c r="O546" s="8">
        <f t="shared" si="60"/>
        <v>3.720557956389442E-2</v>
      </c>
      <c r="P546" s="8"/>
      <c r="Q546" s="8"/>
    </row>
    <row r="547" spans="1:17">
      <c r="A547" s="8" t="s">
        <v>2791</v>
      </c>
      <c r="B547" s="8" t="s">
        <v>2792</v>
      </c>
      <c r="C547" s="8" t="s">
        <v>1984</v>
      </c>
      <c r="D547" s="8"/>
      <c r="E547" s="8" t="s">
        <v>166</v>
      </c>
      <c r="F547" s="8">
        <v>6742200</v>
      </c>
      <c r="G547" s="8">
        <v>13601000</v>
      </c>
      <c r="H547" s="8">
        <v>14407000</v>
      </c>
      <c r="I547" s="8">
        <f t="shared" si="61"/>
        <v>11583400</v>
      </c>
      <c r="J547" s="8">
        <f t="shared" si="62"/>
        <v>1403975.3907308269</v>
      </c>
      <c r="K547" s="8">
        <f t="shared" si="56"/>
        <v>6.8288016312475577</v>
      </c>
      <c r="L547" s="8">
        <f t="shared" si="57"/>
        <v>7.1335708406140395</v>
      </c>
      <c r="M547" s="8">
        <f t="shared" si="58"/>
        <v>7.1585735561722554</v>
      </c>
      <c r="N547" s="8">
        <f t="shared" si="59"/>
        <v>7.0403153426779506</v>
      </c>
      <c r="O547" s="8">
        <f t="shared" si="60"/>
        <v>0.14991068794144508</v>
      </c>
      <c r="P547" s="8"/>
      <c r="Q547" s="8"/>
    </row>
    <row r="548" spans="1:17">
      <c r="A548" s="8" t="s">
        <v>2793</v>
      </c>
      <c r="B548" s="8" t="s">
        <v>2794</v>
      </c>
      <c r="C548" s="8" t="s">
        <v>2795</v>
      </c>
      <c r="D548" s="8"/>
      <c r="E548" s="8" t="s">
        <v>847</v>
      </c>
      <c r="F548" s="8">
        <v>19017000</v>
      </c>
      <c r="G548" s="8">
        <v>6100800</v>
      </c>
      <c r="H548" s="8">
        <v>11208000</v>
      </c>
      <c r="I548" s="8">
        <f t="shared" si="61"/>
        <v>12108600</v>
      </c>
      <c r="J548" s="8">
        <f t="shared" si="62"/>
        <v>2168342.0671102609</v>
      </c>
      <c r="K548" s="8">
        <f t="shared" si="56"/>
        <v>7.2791420064916386</v>
      </c>
      <c r="L548" s="8">
        <f t="shared" si="57"/>
        <v>6.7853867879295953</v>
      </c>
      <c r="M548" s="8">
        <f t="shared" si="58"/>
        <v>7.0495281222777182</v>
      </c>
      <c r="N548" s="8">
        <f t="shared" si="59"/>
        <v>7.038018972232984</v>
      </c>
      <c r="O548" s="8">
        <f t="shared" si="60"/>
        <v>0.20173893916871366</v>
      </c>
      <c r="P548" s="8"/>
      <c r="Q548" s="8"/>
    </row>
    <row r="549" spans="1:17">
      <c r="A549" s="8" t="s">
        <v>2796</v>
      </c>
      <c r="B549" s="8" t="s">
        <v>2797</v>
      </c>
      <c r="C549" s="8" t="s">
        <v>2511</v>
      </c>
      <c r="D549" s="8"/>
      <c r="E549" s="8" t="s">
        <v>291</v>
      </c>
      <c r="F549" s="8">
        <v>28505000</v>
      </c>
      <c r="G549" s="8">
        <v>2559700</v>
      </c>
      <c r="H549" s="8">
        <v>17806000</v>
      </c>
      <c r="I549" s="8">
        <f t="shared" si="61"/>
        <v>16290233.333333334</v>
      </c>
      <c r="J549" s="8">
        <f t="shared" si="62"/>
        <v>4346298.6738824779</v>
      </c>
      <c r="K549" s="8">
        <f t="shared" si="56"/>
        <v>7.4549210453401509</v>
      </c>
      <c r="L549" s="8">
        <f t="shared" si="57"/>
        <v>6.4081890684449547</v>
      </c>
      <c r="M549" s="8">
        <f t="shared" si="58"/>
        <v>7.2505663690401239</v>
      </c>
      <c r="N549" s="8">
        <f t="shared" si="59"/>
        <v>7.037892160941742</v>
      </c>
      <c r="O549" s="8">
        <f t="shared" si="60"/>
        <v>0.45301559719759199</v>
      </c>
      <c r="P549" s="8"/>
      <c r="Q549" s="8"/>
    </row>
    <row r="550" spans="1:17">
      <c r="A550" s="8" t="s">
        <v>2798</v>
      </c>
      <c r="B550" s="8" t="s">
        <v>2799</v>
      </c>
      <c r="C550" s="8" t="s">
        <v>2800</v>
      </c>
      <c r="D550" s="8"/>
      <c r="E550" s="8" t="s">
        <v>646</v>
      </c>
      <c r="F550" s="8">
        <v>24913000</v>
      </c>
      <c r="G550" s="8">
        <v>9816000</v>
      </c>
      <c r="H550" s="8">
        <v>5284500</v>
      </c>
      <c r="I550" s="8">
        <f t="shared" si="61"/>
        <v>13337833.333333334</v>
      </c>
      <c r="J550" s="8">
        <f t="shared" si="62"/>
        <v>3425751.9139491008</v>
      </c>
      <c r="K550" s="8">
        <f t="shared" si="56"/>
        <v>7.3964260280181024</v>
      </c>
      <c r="L550" s="8">
        <f t="shared" si="57"/>
        <v>6.9919345497189482</v>
      </c>
      <c r="M550" s="8">
        <f t="shared" si="58"/>
        <v>6.7230039022369237</v>
      </c>
      <c r="N550" s="8">
        <f t="shared" si="59"/>
        <v>7.0371214933246575</v>
      </c>
      <c r="O550" s="8">
        <f t="shared" si="60"/>
        <v>0.27677395683990891</v>
      </c>
      <c r="P550" s="8"/>
      <c r="Q550" s="8"/>
    </row>
    <row r="551" spans="1:17">
      <c r="A551" s="8" t="s">
        <v>2801</v>
      </c>
      <c r="B551" s="8" t="s">
        <v>2802</v>
      </c>
      <c r="C551" s="8" t="s">
        <v>2803</v>
      </c>
      <c r="D551" s="8"/>
      <c r="E551" s="8" t="s">
        <v>138</v>
      </c>
      <c r="F551" s="8">
        <v>14472000</v>
      </c>
      <c r="G551" s="8">
        <v>8468000</v>
      </c>
      <c r="H551" s="8">
        <v>10538000</v>
      </c>
      <c r="I551" s="8">
        <f t="shared" si="61"/>
        <v>11159333.333333334</v>
      </c>
      <c r="J551" s="8">
        <f t="shared" si="62"/>
        <v>1016614.4977507641</v>
      </c>
      <c r="K551" s="8">
        <f t="shared" si="56"/>
        <v>7.1605285538517576</v>
      </c>
      <c r="L551" s="8">
        <f t="shared" si="57"/>
        <v>6.927780849347374</v>
      </c>
      <c r="M551" s="8">
        <f t="shared" si="58"/>
        <v>7.0227581942367694</v>
      </c>
      <c r="N551" s="8">
        <f t="shared" si="59"/>
        <v>7.037022532478634</v>
      </c>
      <c r="O551" s="8">
        <f t="shared" si="60"/>
        <v>9.5552697492443731E-2</v>
      </c>
      <c r="P551" s="8"/>
      <c r="Q551" s="8"/>
    </row>
    <row r="552" spans="1:17">
      <c r="A552" s="8" t="s">
        <v>2804</v>
      </c>
      <c r="B552" s="8" t="s">
        <v>2805</v>
      </c>
      <c r="C552" s="8" t="s">
        <v>2806</v>
      </c>
      <c r="D552" s="8"/>
      <c r="E552" s="8" t="s">
        <v>391</v>
      </c>
      <c r="F552" s="8">
        <v>16444000</v>
      </c>
      <c r="G552" s="8">
        <v>4286500</v>
      </c>
      <c r="H552" s="8">
        <v>17879000</v>
      </c>
      <c r="I552" s="8">
        <f t="shared" si="61"/>
        <v>12869833.333333334</v>
      </c>
      <c r="J552" s="8">
        <f t="shared" si="62"/>
        <v>2489310.805632161</v>
      </c>
      <c r="K552" s="8">
        <f t="shared" si="56"/>
        <v>7.2160074681083124</v>
      </c>
      <c r="L552" s="8">
        <f t="shared" si="57"/>
        <v>6.6321028280627532</v>
      </c>
      <c r="M552" s="8">
        <f t="shared" si="58"/>
        <v>7.2523432243800858</v>
      </c>
      <c r="N552" s="8">
        <f t="shared" si="59"/>
        <v>7.0334845068503826</v>
      </c>
      <c r="O552" s="8">
        <f t="shared" si="60"/>
        <v>0.28420709684517376</v>
      </c>
      <c r="P552" s="8"/>
      <c r="Q552" s="8"/>
    </row>
    <row r="553" spans="1:17">
      <c r="A553" s="8" t="s">
        <v>2807</v>
      </c>
      <c r="B553" s="8" t="s">
        <v>2808</v>
      </c>
      <c r="C553" s="8" t="s">
        <v>2809</v>
      </c>
      <c r="D553" s="8"/>
      <c r="E553" s="8" t="s">
        <v>163</v>
      </c>
      <c r="F553" s="8">
        <v>18490000</v>
      </c>
      <c r="G553" s="8">
        <v>5442700</v>
      </c>
      <c r="H553" s="8">
        <v>12444000</v>
      </c>
      <c r="I553" s="8">
        <f t="shared" si="61"/>
        <v>12125566.666666666</v>
      </c>
      <c r="J553" s="8">
        <f t="shared" si="62"/>
        <v>2176492.0594421695</v>
      </c>
      <c r="K553" s="8">
        <f t="shared" si="56"/>
        <v>7.2669369111591733</v>
      </c>
      <c r="L553" s="8">
        <f t="shared" si="57"/>
        <v>6.7358143967945248</v>
      </c>
      <c r="M553" s="8">
        <f t="shared" si="58"/>
        <v>7.0949600024366655</v>
      </c>
      <c r="N553" s="8">
        <f t="shared" si="59"/>
        <v>7.0325704367967878</v>
      </c>
      <c r="O553" s="8">
        <f t="shared" si="60"/>
        <v>0.22127226779363324</v>
      </c>
      <c r="P553" s="8"/>
      <c r="Q553" s="8"/>
    </row>
    <row r="554" spans="1:17">
      <c r="A554" s="8" t="s">
        <v>2810</v>
      </c>
      <c r="B554" s="8" t="s">
        <v>2811</v>
      </c>
      <c r="C554" s="8" t="s">
        <v>2812</v>
      </c>
      <c r="D554" s="8"/>
      <c r="E554" s="8" t="s">
        <v>762</v>
      </c>
      <c r="F554" s="8">
        <v>22411000</v>
      </c>
      <c r="G554" s="8">
        <v>4558300</v>
      </c>
      <c r="H554" s="8">
        <v>12172000</v>
      </c>
      <c r="I554" s="8">
        <f t="shared" si="61"/>
        <v>13047100</v>
      </c>
      <c r="J554" s="8">
        <f t="shared" si="62"/>
        <v>2986154.6125410185</v>
      </c>
      <c r="K554" s="8">
        <f t="shared" si="56"/>
        <v>7.350461235597642</v>
      </c>
      <c r="L554" s="8">
        <f t="shared" si="57"/>
        <v>6.6588029044461727</v>
      </c>
      <c r="M554" s="8">
        <f t="shared" si="58"/>
        <v>7.0853619436861299</v>
      </c>
      <c r="N554" s="8">
        <f t="shared" si="59"/>
        <v>7.0315420279099818</v>
      </c>
      <c r="O554" s="8">
        <f t="shared" si="60"/>
        <v>0.28492133331081948</v>
      </c>
      <c r="P554" s="8"/>
      <c r="Q554" s="8"/>
    </row>
    <row r="555" spans="1:17">
      <c r="A555" s="8" t="s">
        <v>2813</v>
      </c>
      <c r="B555" s="8" t="s">
        <v>2814</v>
      </c>
      <c r="C555" s="8" t="s">
        <v>2815</v>
      </c>
      <c r="D555" s="8"/>
      <c r="E555" s="8" t="s">
        <v>293</v>
      </c>
      <c r="F555" s="8">
        <v>19762000</v>
      </c>
      <c r="G555" s="8">
        <v>2754400</v>
      </c>
      <c r="H555" s="8">
        <v>21725000</v>
      </c>
      <c r="I555" s="8">
        <f t="shared" si="61"/>
        <v>14747133.333333334</v>
      </c>
      <c r="J555" s="8">
        <f t="shared" si="62"/>
        <v>3477428.5175708234</v>
      </c>
      <c r="K555" s="8">
        <f t="shared" si="56"/>
        <v>7.2958308949585851</v>
      </c>
      <c r="L555" s="8">
        <f t="shared" si="57"/>
        <v>6.4400270096966175</v>
      </c>
      <c r="M555" s="8">
        <f t="shared" si="58"/>
        <v>7.3369597851207038</v>
      </c>
      <c r="N555" s="8">
        <f t="shared" si="59"/>
        <v>7.0242725632586351</v>
      </c>
      <c r="O555" s="8">
        <f t="shared" si="60"/>
        <v>0.41346507030560919</v>
      </c>
      <c r="P555" s="8"/>
      <c r="Q555" s="8"/>
    </row>
    <row r="556" spans="1:17">
      <c r="A556" s="8" t="s">
        <v>2816</v>
      </c>
      <c r="B556" s="8" t="s">
        <v>2817</v>
      </c>
      <c r="C556" s="8" t="s">
        <v>1832</v>
      </c>
      <c r="D556" s="8"/>
      <c r="E556" s="8" t="s">
        <v>641</v>
      </c>
      <c r="F556" s="8">
        <v>11116000</v>
      </c>
      <c r="G556" s="8">
        <v>7852300</v>
      </c>
      <c r="H556" s="8">
        <v>12976000</v>
      </c>
      <c r="I556" s="8">
        <f t="shared" si="61"/>
        <v>10648100</v>
      </c>
      <c r="J556" s="8">
        <f t="shared" si="62"/>
        <v>864566.25155816332</v>
      </c>
      <c r="K556" s="8">
        <f t="shared" si="56"/>
        <v>7.0459485381053346</v>
      </c>
      <c r="L556" s="8">
        <f t="shared" si="57"/>
        <v>6.8949968836248203</v>
      </c>
      <c r="M556" s="8">
        <f t="shared" si="58"/>
        <v>7.113140836867081</v>
      </c>
      <c r="N556" s="8">
        <f t="shared" si="59"/>
        <v>7.0180287528657459</v>
      </c>
      <c r="O556" s="8">
        <f t="shared" si="60"/>
        <v>9.1218901147766498E-2</v>
      </c>
      <c r="P556" s="8"/>
      <c r="Q556" s="8"/>
    </row>
    <row r="557" spans="1:17">
      <c r="A557" s="8" t="s">
        <v>2818</v>
      </c>
      <c r="B557" s="8" t="s">
        <v>2819</v>
      </c>
      <c r="C557" s="8" t="s">
        <v>2820</v>
      </c>
      <c r="D557" s="8"/>
      <c r="E557" s="8" t="s">
        <v>426</v>
      </c>
      <c r="F557" s="8">
        <v>26611000</v>
      </c>
      <c r="G557" s="8">
        <v>2246100</v>
      </c>
      <c r="H557" s="8">
        <v>18435000</v>
      </c>
      <c r="I557" s="8">
        <f t="shared" si="61"/>
        <v>15764033.333333334</v>
      </c>
      <c r="J557" s="8">
        <f t="shared" si="62"/>
        <v>4133368.7525812178</v>
      </c>
      <c r="K557" s="8">
        <f t="shared" si="56"/>
        <v>7.4250611949693424</v>
      </c>
      <c r="L557" s="8">
        <f t="shared" si="57"/>
        <v>6.3514290878477011</v>
      </c>
      <c r="M557" s="8">
        <f t="shared" si="58"/>
        <v>7.2656431419421352</v>
      </c>
      <c r="N557" s="8">
        <f t="shared" si="59"/>
        <v>7.0140444749197259</v>
      </c>
      <c r="O557" s="8">
        <f t="shared" si="60"/>
        <v>0.47303832987486588</v>
      </c>
      <c r="P557" s="8"/>
      <c r="Q557" s="8"/>
    </row>
    <row r="558" spans="1:17">
      <c r="A558" s="8" t="s">
        <v>2821</v>
      </c>
      <c r="B558" s="8" t="s">
        <v>2822</v>
      </c>
      <c r="C558" s="8" t="s">
        <v>2823</v>
      </c>
      <c r="D558" s="8"/>
      <c r="E558" s="8" t="s">
        <v>606</v>
      </c>
      <c r="F558" s="8">
        <v>19141000</v>
      </c>
      <c r="G558" s="8">
        <v>3748000</v>
      </c>
      <c r="H558" s="8">
        <v>14775000</v>
      </c>
      <c r="I558" s="8">
        <f t="shared" si="61"/>
        <v>12554666.666666666</v>
      </c>
      <c r="J558" s="8">
        <f t="shared" si="62"/>
        <v>2644355.0428398591</v>
      </c>
      <c r="K558" s="8">
        <f t="shared" si="56"/>
        <v>7.2819646232599</v>
      </c>
      <c r="L558" s="8">
        <f t="shared" si="57"/>
        <v>6.5737995822157407</v>
      </c>
      <c r="M558" s="8">
        <f t="shared" si="58"/>
        <v>7.1695274895532926</v>
      </c>
      <c r="N558" s="8">
        <f t="shared" si="59"/>
        <v>7.0084305650096441</v>
      </c>
      <c r="O558" s="8">
        <f t="shared" si="60"/>
        <v>0.31073954330739795</v>
      </c>
      <c r="P558" s="8"/>
      <c r="Q558" s="8"/>
    </row>
    <row r="559" spans="1:17">
      <c r="A559" s="8" t="s">
        <v>2824</v>
      </c>
      <c r="B559" s="8" t="s">
        <v>2825</v>
      </c>
      <c r="C559" s="8" t="s">
        <v>2826</v>
      </c>
      <c r="D559" s="8"/>
      <c r="E559" s="8" t="s">
        <v>1090</v>
      </c>
      <c r="F559" s="8">
        <v>10674000</v>
      </c>
      <c r="G559" s="8">
        <v>8249900</v>
      </c>
      <c r="H559" s="8">
        <v>11771000</v>
      </c>
      <c r="I559" s="8">
        <f t="shared" si="61"/>
        <v>10231633.333333334</v>
      </c>
      <c r="J559" s="8">
        <f t="shared" si="62"/>
        <v>600583.28160892834</v>
      </c>
      <c r="K559" s="8">
        <f t="shared" si="56"/>
        <v>7.0283271984675686</v>
      </c>
      <c r="L559" s="8">
        <f t="shared" si="57"/>
        <v>6.9164486843424822</v>
      </c>
      <c r="M559" s="8">
        <f t="shared" si="58"/>
        <v>7.0708133597027159</v>
      </c>
      <c r="N559" s="8">
        <f t="shared" si="59"/>
        <v>7.0051964141709222</v>
      </c>
      <c r="O559" s="8">
        <f t="shared" si="60"/>
        <v>6.5107030528717719E-2</v>
      </c>
      <c r="P559" s="8"/>
      <c r="Q559" s="8"/>
    </row>
    <row r="560" spans="1:17">
      <c r="A560" s="8" t="s">
        <v>2827</v>
      </c>
      <c r="B560" s="8" t="s">
        <v>2828</v>
      </c>
      <c r="C560" s="8" t="s">
        <v>2829</v>
      </c>
      <c r="D560" s="8"/>
      <c r="E560" s="8" t="s">
        <v>5</v>
      </c>
      <c r="F560" s="8">
        <v>7336200</v>
      </c>
      <c r="G560" s="8">
        <v>11176000</v>
      </c>
      <c r="H560" s="8">
        <v>12201000</v>
      </c>
      <c r="I560" s="8">
        <f t="shared" si="61"/>
        <v>10237733.333333334</v>
      </c>
      <c r="J560" s="8">
        <f t="shared" si="62"/>
        <v>854844.23619051755</v>
      </c>
      <c r="K560" s="8">
        <f t="shared" si="56"/>
        <v>6.8654711625900449</v>
      </c>
      <c r="L560" s="8">
        <f t="shared" si="57"/>
        <v>7.0482863931061255</v>
      </c>
      <c r="M560" s="8">
        <f t="shared" si="58"/>
        <v>7.0863954271242502</v>
      </c>
      <c r="N560" s="8">
        <f t="shared" si="59"/>
        <v>7.0000509942734732</v>
      </c>
      <c r="O560" s="8">
        <f t="shared" si="60"/>
        <v>9.6425698304976895E-2</v>
      </c>
      <c r="P560" s="8"/>
      <c r="Q560" s="8"/>
    </row>
    <row r="561" spans="1:17">
      <c r="A561" s="8" t="s">
        <v>2830</v>
      </c>
      <c r="B561" s="8" t="s">
        <v>2831</v>
      </c>
      <c r="C561" s="8" t="s">
        <v>2832</v>
      </c>
      <c r="D561" s="8"/>
      <c r="E561" s="8" t="s">
        <v>611</v>
      </c>
      <c r="F561" s="8">
        <v>6417400</v>
      </c>
      <c r="G561" s="8">
        <v>7976700</v>
      </c>
      <c r="H561" s="8">
        <v>19099000</v>
      </c>
      <c r="I561" s="8">
        <f t="shared" si="61"/>
        <v>11164366.666666666</v>
      </c>
      <c r="J561" s="8">
        <f t="shared" si="62"/>
        <v>2305227.3622099585</v>
      </c>
      <c r="K561" s="8">
        <f t="shared" si="56"/>
        <v>6.8073591099439392</v>
      </c>
      <c r="L561" s="8">
        <f t="shared" si="57"/>
        <v>6.9018232587436472</v>
      </c>
      <c r="M561" s="8">
        <f t="shared" si="58"/>
        <v>7.2810106287214831</v>
      </c>
      <c r="N561" s="8">
        <f t="shared" si="59"/>
        <v>6.9967309991363562</v>
      </c>
      <c r="O561" s="8">
        <f t="shared" si="60"/>
        <v>0.20468194790928018</v>
      </c>
      <c r="P561" s="8"/>
      <c r="Q561" s="8"/>
    </row>
    <row r="562" spans="1:17">
      <c r="A562" s="8" t="s">
        <v>2833</v>
      </c>
      <c r="B562" s="8" t="s">
        <v>2834</v>
      </c>
      <c r="C562" s="8" t="s">
        <v>2835</v>
      </c>
      <c r="D562" s="8"/>
      <c r="E562" s="8" t="s">
        <v>208</v>
      </c>
      <c r="F562" s="8">
        <v>12375000</v>
      </c>
      <c r="G562" s="8">
        <v>6635200</v>
      </c>
      <c r="H562" s="8">
        <v>11747000</v>
      </c>
      <c r="I562" s="8">
        <f t="shared" si="61"/>
        <v>10252400</v>
      </c>
      <c r="J562" s="8">
        <f t="shared" si="62"/>
        <v>1049428.3036227126</v>
      </c>
      <c r="K562" s="8">
        <f t="shared" si="56"/>
        <v>7.0925452076056059</v>
      </c>
      <c r="L562" s="8">
        <f t="shared" si="57"/>
        <v>6.821854018019943</v>
      </c>
      <c r="M562" s="8">
        <f t="shared" si="58"/>
        <v>7.0699269687524726</v>
      </c>
      <c r="N562" s="8">
        <f t="shared" si="59"/>
        <v>6.9947753981260066</v>
      </c>
      <c r="O562" s="8">
        <f t="shared" si="60"/>
        <v>0.12262204520543006</v>
      </c>
      <c r="P562" s="8"/>
      <c r="Q562" s="8"/>
    </row>
    <row r="563" spans="1:17">
      <c r="A563" s="8" t="s">
        <v>2836</v>
      </c>
      <c r="B563" s="8" t="s">
        <v>2837</v>
      </c>
      <c r="C563" s="8" t="s">
        <v>2838</v>
      </c>
      <c r="D563" s="8"/>
      <c r="E563" s="8" t="s">
        <v>592</v>
      </c>
      <c r="F563" s="8">
        <v>9868800</v>
      </c>
      <c r="G563" s="8">
        <v>10436000</v>
      </c>
      <c r="H563" s="8">
        <v>9287800</v>
      </c>
      <c r="I563" s="8">
        <f t="shared" si="61"/>
        <v>9864200</v>
      </c>
      <c r="J563" s="8">
        <f t="shared" si="62"/>
        <v>191371.27382249522</v>
      </c>
      <c r="K563" s="8">
        <f t="shared" si="56"/>
        <v>6.9942643476988255</v>
      </c>
      <c r="L563" s="8">
        <f t="shared" si="57"/>
        <v>7.0185340704281831</v>
      </c>
      <c r="M563" s="8">
        <f t="shared" si="58"/>
        <v>6.9679128548967997</v>
      </c>
      <c r="N563" s="8">
        <f t="shared" si="59"/>
        <v>6.9935704243412689</v>
      </c>
      <c r="O563" s="8">
        <f t="shared" si="60"/>
        <v>2.0671849017255575E-2</v>
      </c>
      <c r="P563" s="8"/>
      <c r="Q563" s="8"/>
    </row>
    <row r="564" spans="1:17">
      <c r="A564" s="8" t="s">
        <v>2839</v>
      </c>
      <c r="B564" s="8" t="s">
        <v>2840</v>
      </c>
      <c r="C564" s="8" t="s">
        <v>2841</v>
      </c>
      <c r="D564" s="8"/>
      <c r="E564" s="8" t="s">
        <v>552</v>
      </c>
      <c r="F564" s="8">
        <v>3296900</v>
      </c>
      <c r="G564" s="8">
        <v>23394000</v>
      </c>
      <c r="H564" s="8">
        <v>11197000</v>
      </c>
      <c r="I564" s="8">
        <f t="shared" si="61"/>
        <v>12629300</v>
      </c>
      <c r="J564" s="8">
        <f t="shared" si="62"/>
        <v>3374939.8277763575</v>
      </c>
      <c r="K564" s="8">
        <f t="shared" si="56"/>
        <v>6.5181057745296185</v>
      </c>
      <c r="L564" s="8">
        <f t="shared" si="57"/>
        <v>7.3691044855716292</v>
      </c>
      <c r="M564" s="8">
        <f t="shared" si="58"/>
        <v>7.0491016782085572</v>
      </c>
      <c r="N564" s="8">
        <f t="shared" si="59"/>
        <v>6.9787706461032686</v>
      </c>
      <c r="O564" s="8">
        <f t="shared" si="60"/>
        <v>0.35096015168537986</v>
      </c>
      <c r="P564" s="8"/>
      <c r="Q564" s="8"/>
    </row>
    <row r="565" spans="1:17">
      <c r="A565" s="8" t="s">
        <v>2842</v>
      </c>
      <c r="B565" s="8" t="s">
        <v>2843</v>
      </c>
      <c r="C565" s="8" t="s">
        <v>2844</v>
      </c>
      <c r="D565" s="8"/>
      <c r="E565" s="8" t="s">
        <v>875</v>
      </c>
      <c r="F565" s="8">
        <v>7943700</v>
      </c>
      <c r="G565" s="8">
        <v>10267000</v>
      </c>
      <c r="H565" s="8">
        <v>10525000</v>
      </c>
      <c r="I565" s="8">
        <f t="shared" si="61"/>
        <v>9578566.666666666</v>
      </c>
      <c r="J565" s="8">
        <f t="shared" si="62"/>
        <v>473900.21961183724</v>
      </c>
      <c r="K565" s="8">
        <f t="shared" si="56"/>
        <v>6.9000228343286185</v>
      </c>
      <c r="L565" s="8">
        <f t="shared" si="57"/>
        <v>7.011443562022075</v>
      </c>
      <c r="M565" s="8">
        <f t="shared" si="58"/>
        <v>7.0222221045077058</v>
      </c>
      <c r="N565" s="8">
        <f t="shared" si="59"/>
        <v>6.9778961669527995</v>
      </c>
      <c r="O565" s="8">
        <f t="shared" si="60"/>
        <v>5.5240300476046868E-2</v>
      </c>
      <c r="P565" s="8"/>
      <c r="Q565" s="8"/>
    </row>
    <row r="566" spans="1:17">
      <c r="A566" s="8" t="s">
        <v>2845</v>
      </c>
      <c r="B566" s="8" t="s">
        <v>2846</v>
      </c>
      <c r="C566" s="8" t="s">
        <v>2847</v>
      </c>
      <c r="D566" s="8"/>
      <c r="E566" s="8" t="s">
        <v>1104</v>
      </c>
      <c r="F566" s="8">
        <v>24337000</v>
      </c>
      <c r="G566" s="8">
        <v>2155000</v>
      </c>
      <c r="H566" s="8">
        <v>15885000</v>
      </c>
      <c r="I566" s="8">
        <f t="shared" si="61"/>
        <v>14125666.666666666</v>
      </c>
      <c r="J566" s="8">
        <f t="shared" si="62"/>
        <v>3731721.6957879928</v>
      </c>
      <c r="K566" s="8">
        <f t="shared" si="56"/>
        <v>7.3862670421050138</v>
      </c>
      <c r="L566" s="8">
        <f t="shared" si="57"/>
        <v>6.3334472744967503</v>
      </c>
      <c r="M566" s="8">
        <f t="shared" si="58"/>
        <v>7.2009872191631663</v>
      </c>
      <c r="N566" s="8">
        <f t="shared" si="59"/>
        <v>6.9735671785883104</v>
      </c>
      <c r="O566" s="8">
        <f t="shared" si="60"/>
        <v>0.45890977465291327</v>
      </c>
      <c r="P566" s="8"/>
      <c r="Q566" s="8"/>
    </row>
    <row r="567" spans="1:17">
      <c r="A567" s="8" t="s">
        <v>2848</v>
      </c>
      <c r="B567" s="8" t="s">
        <v>2849</v>
      </c>
      <c r="C567" s="8" t="s">
        <v>2850</v>
      </c>
      <c r="D567" s="8"/>
      <c r="E567" s="8" t="s">
        <v>554</v>
      </c>
      <c r="F567" s="8">
        <v>1704000</v>
      </c>
      <c r="G567" s="8">
        <v>32306000</v>
      </c>
      <c r="H567" s="8">
        <v>15084000</v>
      </c>
      <c r="I567" s="8">
        <f t="shared" si="61"/>
        <v>16364666.666666666</v>
      </c>
      <c r="J567" s="8">
        <f t="shared" si="62"/>
        <v>5113714.4722504504</v>
      </c>
      <c r="K567" s="8">
        <f t="shared" si="56"/>
        <v>6.2314695904306809</v>
      </c>
      <c r="L567" s="8">
        <f t="shared" si="57"/>
        <v>7.5092831887366662</v>
      </c>
      <c r="M567" s="8">
        <f t="shared" si="58"/>
        <v>7.1785165237335828</v>
      </c>
      <c r="N567" s="8">
        <f t="shared" si="59"/>
        <v>6.9730897676336427</v>
      </c>
      <c r="O567" s="8">
        <f t="shared" si="60"/>
        <v>0.54151147239015507</v>
      </c>
      <c r="P567" s="8"/>
      <c r="Q567" s="8"/>
    </row>
    <row r="568" spans="1:17">
      <c r="A568" s="8" t="s">
        <v>2851</v>
      </c>
      <c r="B568" s="8" t="s">
        <v>2852</v>
      </c>
      <c r="C568" s="8" t="s">
        <v>2853</v>
      </c>
      <c r="D568" s="8"/>
      <c r="E568" s="8" t="s">
        <v>557</v>
      </c>
      <c r="F568" s="8">
        <v>25884000</v>
      </c>
      <c r="G568" s="8">
        <v>1646300</v>
      </c>
      <c r="H568" s="8">
        <v>19314000</v>
      </c>
      <c r="I568" s="8">
        <f t="shared" si="61"/>
        <v>15614766.666666666</v>
      </c>
      <c r="J568" s="8">
        <f t="shared" si="62"/>
        <v>4178380.4779062602</v>
      </c>
      <c r="K568" s="8">
        <f t="shared" si="56"/>
        <v>7.4130313911501702</v>
      </c>
      <c r="L568" s="8">
        <f t="shared" si="57"/>
        <v>6.2165089781866003</v>
      </c>
      <c r="M568" s="8">
        <f t="shared" si="58"/>
        <v>7.2858722270692571</v>
      </c>
      <c r="N568" s="8">
        <f t="shared" si="59"/>
        <v>6.9718041988020092</v>
      </c>
      <c r="O568" s="8">
        <f t="shared" si="60"/>
        <v>0.53659141250787734</v>
      </c>
      <c r="P568" s="8"/>
      <c r="Q568" s="8"/>
    </row>
    <row r="569" spans="1:17">
      <c r="A569" s="8" t="s">
        <v>2854</v>
      </c>
      <c r="B569" s="8" t="s">
        <v>2855</v>
      </c>
      <c r="C569" s="8" t="s">
        <v>2856</v>
      </c>
      <c r="D569" s="8"/>
      <c r="E569" s="8" t="s">
        <v>370</v>
      </c>
      <c r="F569" s="8">
        <v>14628000</v>
      </c>
      <c r="G569" s="8">
        <v>5375600</v>
      </c>
      <c r="H569" s="8">
        <v>10462000</v>
      </c>
      <c r="I569" s="8">
        <f t="shared" si="61"/>
        <v>10155200</v>
      </c>
      <c r="J569" s="8">
        <f t="shared" si="62"/>
        <v>1544607.8653748266</v>
      </c>
      <c r="K569" s="8">
        <f t="shared" si="56"/>
        <v>7.1651849516660064</v>
      </c>
      <c r="L569" s="8">
        <f t="shared" si="57"/>
        <v>6.7304269452660446</v>
      </c>
      <c r="M569" s="8">
        <f t="shared" si="58"/>
        <v>7.019614715691417</v>
      </c>
      <c r="N569" s="8">
        <f t="shared" si="59"/>
        <v>6.9717422042078221</v>
      </c>
      <c r="O569" s="8">
        <f t="shared" si="60"/>
        <v>0.18068843174375696</v>
      </c>
      <c r="P569" s="8"/>
      <c r="Q569" s="8"/>
    </row>
    <row r="570" spans="1:17">
      <c r="A570" s="8" t="s">
        <v>2857</v>
      </c>
      <c r="B570" s="8" t="s">
        <v>2858</v>
      </c>
      <c r="C570" s="8" t="s">
        <v>2859</v>
      </c>
      <c r="D570" s="8"/>
      <c r="E570" s="8" t="s">
        <v>481</v>
      </c>
      <c r="F570" s="8">
        <v>12446000</v>
      </c>
      <c r="G570" s="8">
        <v>5703400</v>
      </c>
      <c r="H570" s="8">
        <v>11491000</v>
      </c>
      <c r="I570" s="8">
        <f t="shared" si="61"/>
        <v>9880133.333333334</v>
      </c>
      <c r="J570" s="8">
        <f t="shared" si="62"/>
        <v>1216179.4573962323</v>
      </c>
      <c r="K570" s="8">
        <f t="shared" si="56"/>
        <v>7.0950297966484515</v>
      </c>
      <c r="L570" s="8">
        <f t="shared" si="57"/>
        <v>6.75613383129068</v>
      </c>
      <c r="M570" s="8">
        <f t="shared" si="58"/>
        <v>7.0603578246486158</v>
      </c>
      <c r="N570" s="8">
        <f t="shared" si="59"/>
        <v>6.9705071508625833</v>
      </c>
      <c r="O570" s="8">
        <f t="shared" si="60"/>
        <v>0.15224426977458974</v>
      </c>
      <c r="P570" s="8"/>
      <c r="Q570" s="8"/>
    </row>
    <row r="571" spans="1:17">
      <c r="A571" s="8" t="s">
        <v>2860</v>
      </c>
      <c r="B571" s="8" t="s">
        <v>2861</v>
      </c>
      <c r="C571" s="8" t="s">
        <v>2862</v>
      </c>
      <c r="D571" s="8"/>
      <c r="E571" s="8" t="s">
        <v>533</v>
      </c>
      <c r="F571" s="8">
        <v>9881700</v>
      </c>
      <c r="G571" s="8">
        <v>9276800</v>
      </c>
      <c r="H571" s="8">
        <v>8792500</v>
      </c>
      <c r="I571" s="8">
        <f t="shared" si="61"/>
        <v>9317000</v>
      </c>
      <c r="J571" s="8">
        <f t="shared" si="62"/>
        <v>181903.87876873629</v>
      </c>
      <c r="K571" s="8">
        <f t="shared" si="56"/>
        <v>6.9948316649427653</v>
      </c>
      <c r="L571" s="8">
        <f t="shared" si="57"/>
        <v>6.967398193674903</v>
      </c>
      <c r="M571" s="8">
        <f t="shared" si="58"/>
        <v>6.9441123769889801</v>
      </c>
      <c r="N571" s="8">
        <f t="shared" si="59"/>
        <v>6.9687807452022161</v>
      </c>
      <c r="O571" s="8">
        <f t="shared" si="60"/>
        <v>2.0729128124115634E-2</v>
      </c>
      <c r="P571" s="8"/>
      <c r="Q571" s="8"/>
    </row>
    <row r="572" spans="1:17">
      <c r="A572" s="8" t="s">
        <v>2863</v>
      </c>
      <c r="B572" s="8" t="s">
        <v>2864</v>
      </c>
      <c r="C572" s="8" t="s">
        <v>2865</v>
      </c>
      <c r="D572" s="8"/>
      <c r="E572" s="8" t="s">
        <v>462</v>
      </c>
      <c r="F572" s="8">
        <v>26981000</v>
      </c>
      <c r="G572" s="8">
        <v>1719500</v>
      </c>
      <c r="H572" s="8">
        <v>17323000</v>
      </c>
      <c r="I572" s="8">
        <f t="shared" si="61"/>
        <v>15341166.666666666</v>
      </c>
      <c r="J572" s="8">
        <f t="shared" si="62"/>
        <v>4248942.2616214249</v>
      </c>
      <c r="K572" s="8">
        <f t="shared" si="56"/>
        <v>7.4310580419420251</v>
      </c>
      <c r="L572" s="8">
        <f t="shared" si="57"/>
        <v>6.2354021801580322</v>
      </c>
      <c r="M572" s="8">
        <f t="shared" si="58"/>
        <v>7.2386231053847006</v>
      </c>
      <c r="N572" s="8">
        <f t="shared" si="59"/>
        <v>6.9683611091615854</v>
      </c>
      <c r="O572" s="8">
        <f t="shared" si="60"/>
        <v>0.52420059449698131</v>
      </c>
      <c r="P572" s="8"/>
      <c r="Q572" s="8"/>
    </row>
    <row r="573" spans="1:17">
      <c r="A573" s="8" t="s">
        <v>2866</v>
      </c>
      <c r="B573" s="8" t="s">
        <v>2867</v>
      </c>
      <c r="C573" s="8" t="s">
        <v>2868</v>
      </c>
      <c r="D573" s="8"/>
      <c r="E573" s="8" t="s">
        <v>907</v>
      </c>
      <c r="F573" s="8">
        <v>10188000</v>
      </c>
      <c r="G573" s="8">
        <v>7801800</v>
      </c>
      <c r="H573" s="8">
        <v>10047000</v>
      </c>
      <c r="I573" s="8">
        <f t="shared" si="61"/>
        <v>9345600</v>
      </c>
      <c r="J573" s="8">
        <f t="shared" si="62"/>
        <v>446275.83398611221</v>
      </c>
      <c r="K573" s="8">
        <f t="shared" si="56"/>
        <v>7.0080889362915775</v>
      </c>
      <c r="L573" s="8">
        <f t="shared" si="57"/>
        <v>6.892194812931721</v>
      </c>
      <c r="M573" s="8">
        <f t="shared" si="58"/>
        <v>7.0020364022595292</v>
      </c>
      <c r="N573" s="8">
        <f t="shared" si="59"/>
        <v>6.9674400504942753</v>
      </c>
      <c r="O573" s="8">
        <f t="shared" si="60"/>
        <v>5.3263762690571453E-2</v>
      </c>
      <c r="P573" s="8"/>
      <c r="Q573" s="8"/>
    </row>
    <row r="574" spans="1:17">
      <c r="A574" s="8" t="s">
        <v>2869</v>
      </c>
      <c r="B574" s="8" t="s">
        <v>2870</v>
      </c>
      <c r="C574" s="8">
        <v>0</v>
      </c>
      <c r="D574" s="8"/>
      <c r="E574" s="8" t="s">
        <v>1063</v>
      </c>
      <c r="F574" s="8">
        <v>1220500</v>
      </c>
      <c r="G574" s="8">
        <v>32320000</v>
      </c>
      <c r="H574" s="8">
        <v>19209000</v>
      </c>
      <c r="I574" s="8">
        <f t="shared" si="61"/>
        <v>17583166.666666668</v>
      </c>
      <c r="J574" s="8">
        <f t="shared" si="62"/>
        <v>5204455.6293764431</v>
      </c>
      <c r="K574" s="8">
        <f t="shared" si="56"/>
        <v>6.0865377837532071</v>
      </c>
      <c r="L574" s="8">
        <f t="shared" si="57"/>
        <v>7.5094713521025485</v>
      </c>
      <c r="M574" s="8">
        <f t="shared" si="58"/>
        <v>7.28350475654383</v>
      </c>
      <c r="N574" s="8">
        <f t="shared" si="59"/>
        <v>6.9598379641331958</v>
      </c>
      <c r="O574" s="8">
        <f t="shared" si="60"/>
        <v>0.62436908388435819</v>
      </c>
      <c r="P574" s="8"/>
      <c r="Q574" s="8"/>
    </row>
    <row r="575" spans="1:17">
      <c r="A575" s="8" t="s">
        <v>2871</v>
      </c>
      <c r="B575" s="8" t="s">
        <v>2872</v>
      </c>
      <c r="C575" s="8" t="s">
        <v>2873</v>
      </c>
      <c r="D575" s="8"/>
      <c r="E575" s="8" t="s">
        <v>850</v>
      </c>
      <c r="F575" s="8">
        <v>15812000</v>
      </c>
      <c r="G575" s="8">
        <v>4162600</v>
      </c>
      <c r="H575" s="8">
        <v>11304000</v>
      </c>
      <c r="I575" s="8">
        <f t="shared" si="61"/>
        <v>10426200</v>
      </c>
      <c r="J575" s="8">
        <f t="shared" si="62"/>
        <v>1958032.7349437012</v>
      </c>
      <c r="K575" s="8">
        <f t="shared" si="56"/>
        <v>7.1989868056709332</v>
      </c>
      <c r="L575" s="8">
        <f t="shared" si="57"/>
        <v>6.6193646798901176</v>
      </c>
      <c r="M575" s="8">
        <f t="shared" si="58"/>
        <v>7.0532321488405021</v>
      </c>
      <c r="N575" s="8">
        <f t="shared" si="59"/>
        <v>6.9571945448005179</v>
      </c>
      <c r="O575" s="8">
        <f t="shared" si="60"/>
        <v>0.24618132641879176</v>
      </c>
      <c r="P575" s="8"/>
      <c r="Q575" s="8"/>
    </row>
    <row r="576" spans="1:17">
      <c r="A576" s="8" t="s">
        <v>2874</v>
      </c>
      <c r="B576" s="8" t="s">
        <v>2875</v>
      </c>
      <c r="C576" s="8" t="s">
        <v>1847</v>
      </c>
      <c r="D576" s="8"/>
      <c r="E576" s="8" t="s">
        <v>288</v>
      </c>
      <c r="F576" s="8">
        <v>2574000</v>
      </c>
      <c r="G576" s="8">
        <v>25510000</v>
      </c>
      <c r="H576" s="8">
        <v>11251000</v>
      </c>
      <c r="I576" s="8">
        <f t="shared" si="61"/>
        <v>13111666.666666666</v>
      </c>
      <c r="J576" s="8">
        <f t="shared" si="62"/>
        <v>3860218.536319952</v>
      </c>
      <c r="K576" s="8">
        <f t="shared" si="56"/>
        <v>6.4106085425683679</v>
      </c>
      <c r="L576" s="8">
        <f t="shared" si="57"/>
        <v>7.4067104586097896</v>
      </c>
      <c r="M576" s="8">
        <f t="shared" si="58"/>
        <v>7.0511911246856984</v>
      </c>
      <c r="N576" s="8">
        <f t="shared" si="59"/>
        <v>6.9561700419546186</v>
      </c>
      <c r="O576" s="8">
        <f t="shared" si="60"/>
        <v>0.41217028148399054</v>
      </c>
      <c r="P576" s="8"/>
      <c r="Q576" s="8"/>
    </row>
    <row r="577" spans="1:17">
      <c r="A577" s="8" t="s">
        <v>2876</v>
      </c>
      <c r="B577" s="8" t="s">
        <v>2877</v>
      </c>
      <c r="C577" s="8" t="s">
        <v>2878</v>
      </c>
      <c r="D577" s="8"/>
      <c r="E577" s="8" t="s">
        <v>1162</v>
      </c>
      <c r="F577" s="8">
        <v>28777000</v>
      </c>
      <c r="G577" s="8">
        <v>1425900</v>
      </c>
      <c r="H577" s="8">
        <v>17697000</v>
      </c>
      <c r="I577" s="8">
        <f t="shared" si="61"/>
        <v>15966633.333333334</v>
      </c>
      <c r="J577" s="8">
        <f t="shared" si="62"/>
        <v>4585802.9032043051</v>
      </c>
      <c r="K577" s="8">
        <f t="shared" si="56"/>
        <v>7.4590455167946068</v>
      </c>
      <c r="L577" s="8">
        <f t="shared" si="57"/>
        <v>6.1540890690144208</v>
      </c>
      <c r="M577" s="8">
        <f t="shared" si="58"/>
        <v>7.2478996508888098</v>
      </c>
      <c r="N577" s="8">
        <f t="shared" si="59"/>
        <v>6.95367807889928</v>
      </c>
      <c r="O577" s="8">
        <f t="shared" si="60"/>
        <v>0.57192807398527734</v>
      </c>
      <c r="P577" s="8"/>
      <c r="Q577" s="8"/>
    </row>
    <row r="578" spans="1:17">
      <c r="A578" s="8" t="s">
        <v>2879</v>
      </c>
      <c r="B578" s="8" t="s">
        <v>2880</v>
      </c>
      <c r="C578" s="8" t="s">
        <v>2881</v>
      </c>
      <c r="D578" s="8"/>
      <c r="E578" s="8" t="s">
        <v>1122</v>
      </c>
      <c r="F578" s="8">
        <v>31180000</v>
      </c>
      <c r="G578" s="8">
        <v>1317900</v>
      </c>
      <c r="H578" s="8">
        <v>17496000</v>
      </c>
      <c r="I578" s="8">
        <f t="shared" si="61"/>
        <v>16664633.333333334</v>
      </c>
      <c r="J578" s="8">
        <f t="shared" si="62"/>
        <v>4982799.6593094943</v>
      </c>
      <c r="K578" s="8">
        <f t="shared" ref="K578:K620" si="63">LOG10(F578)</f>
        <v>7.4938761108528231</v>
      </c>
      <c r="L578" s="8">
        <f t="shared" ref="L578:L620" si="64">LOG10(G578)</f>
        <v>6.1198824579849829</v>
      </c>
      <c r="M578" s="8">
        <f t="shared" ref="M578:M620" si="65">LOG10(H578)</f>
        <v>7.2429387700295811</v>
      </c>
      <c r="N578" s="8">
        <f t="shared" ref="N578:N641" si="66">AVERAGE(K578:M578)</f>
        <v>6.9522324462891296</v>
      </c>
      <c r="O578" s="8">
        <f t="shared" ref="O578:O641" si="67">_xlfn.STDEV.P(K578:M578)</f>
        <v>0.59740955495499848</v>
      </c>
      <c r="P578" s="8"/>
      <c r="Q578" s="8"/>
    </row>
    <row r="579" spans="1:17">
      <c r="A579" s="8" t="s">
        <v>2882</v>
      </c>
      <c r="B579" s="8" t="s">
        <v>2883</v>
      </c>
      <c r="C579" s="8" t="s">
        <v>2884</v>
      </c>
      <c r="D579" s="8"/>
      <c r="E579" s="8" t="s">
        <v>323</v>
      </c>
      <c r="F579" s="8">
        <v>18232000</v>
      </c>
      <c r="G579" s="8">
        <v>3480400</v>
      </c>
      <c r="H579" s="8">
        <v>11258000</v>
      </c>
      <c r="I579" s="8">
        <f t="shared" ref="I579:I642" si="68">AVERAGE(F579:H579)</f>
        <v>10990133.333333334</v>
      </c>
      <c r="J579" s="8">
        <f t="shared" ref="J579:J642" si="69">_xlfn.STDEV.S(F579:H579)/3</f>
        <v>2459815.7124588136</v>
      </c>
      <c r="K579" s="8">
        <f t="shared" si="63"/>
        <v>7.2608343121723191</v>
      </c>
      <c r="L579" s="8">
        <f t="shared" si="64"/>
        <v>6.5416291599838639</v>
      </c>
      <c r="M579" s="8">
        <f t="shared" si="65"/>
        <v>7.0514612443241838</v>
      </c>
      <c r="N579" s="8">
        <f t="shared" si="66"/>
        <v>6.9513082388267895</v>
      </c>
      <c r="O579" s="8">
        <f t="shared" si="67"/>
        <v>0.30203419355676236</v>
      </c>
      <c r="P579" s="8"/>
      <c r="Q579" s="8"/>
    </row>
    <row r="580" spans="1:17">
      <c r="A580" s="8" t="s">
        <v>2885</v>
      </c>
      <c r="B580" s="8" t="s">
        <v>2886</v>
      </c>
      <c r="C580" s="8" t="s">
        <v>2508</v>
      </c>
      <c r="D580" s="8" t="s">
        <v>4579</v>
      </c>
      <c r="E580" s="8" t="s">
        <v>717</v>
      </c>
      <c r="F580" s="8">
        <v>6734000</v>
      </c>
      <c r="G580" s="8">
        <v>11445000</v>
      </c>
      <c r="H580" s="8">
        <v>9095000</v>
      </c>
      <c r="I580" s="8">
        <f t="shared" si="68"/>
        <v>9091333.333333334</v>
      </c>
      <c r="J580" s="8">
        <f t="shared" si="69"/>
        <v>785167.38012656523</v>
      </c>
      <c r="K580" s="8">
        <f t="shared" si="63"/>
        <v>6.8282731120520701</v>
      </c>
      <c r="L580" s="8">
        <f t="shared" si="64"/>
        <v>7.0586157970105621</v>
      </c>
      <c r="M580" s="8">
        <f t="shared" si="65"/>
        <v>6.9588027033995026</v>
      </c>
      <c r="N580" s="8">
        <f t="shared" si="66"/>
        <v>6.9485638708207107</v>
      </c>
      <c r="O580" s="8">
        <f t="shared" si="67"/>
        <v>9.4315298857623145E-2</v>
      </c>
      <c r="P580" s="8"/>
      <c r="Q580" s="8"/>
    </row>
    <row r="581" spans="1:17">
      <c r="A581" s="8" t="s">
        <v>2887</v>
      </c>
      <c r="B581" s="8" t="s">
        <v>2888</v>
      </c>
      <c r="C581" s="8" t="s">
        <v>2889</v>
      </c>
      <c r="D581" s="8"/>
      <c r="E581" s="8" t="s">
        <v>598</v>
      </c>
      <c r="F581" s="8">
        <v>17620000</v>
      </c>
      <c r="G581" s="8">
        <v>6898400</v>
      </c>
      <c r="H581" s="8">
        <v>5609000</v>
      </c>
      <c r="I581" s="8">
        <f t="shared" si="68"/>
        <v>10042466.666666666</v>
      </c>
      <c r="J581" s="8">
        <f t="shared" si="69"/>
        <v>2197976.2574122925</v>
      </c>
      <c r="K581" s="8">
        <f t="shared" si="63"/>
        <v>7.2460059040760294</v>
      </c>
      <c r="L581" s="8">
        <f t="shared" si="64"/>
        <v>6.838748373092578</v>
      </c>
      <c r="M581" s="8">
        <f t="shared" si="65"/>
        <v>6.7488854400095164</v>
      </c>
      <c r="N581" s="8">
        <f t="shared" si="66"/>
        <v>6.9445465723927073</v>
      </c>
      <c r="O581" s="8">
        <f t="shared" si="67"/>
        <v>0.2162978396868368</v>
      </c>
      <c r="P581" s="8"/>
      <c r="Q581" s="8"/>
    </row>
    <row r="582" spans="1:17">
      <c r="A582" s="8" t="s">
        <v>2890</v>
      </c>
      <c r="B582" s="8" t="s">
        <v>2891</v>
      </c>
      <c r="C582" s="8" t="s">
        <v>2892</v>
      </c>
      <c r="D582" s="8"/>
      <c r="E582" s="8" t="s">
        <v>760</v>
      </c>
      <c r="F582" s="8">
        <v>8853100</v>
      </c>
      <c r="G582" s="8">
        <v>7239100</v>
      </c>
      <c r="H582" s="8">
        <v>10269000</v>
      </c>
      <c r="I582" s="8">
        <f t="shared" si="68"/>
        <v>8787066.666666666</v>
      </c>
      <c r="J582" s="8">
        <f t="shared" si="69"/>
        <v>505342.9862021468</v>
      </c>
      <c r="K582" s="8">
        <f t="shared" si="63"/>
        <v>6.9470953698112758</v>
      </c>
      <c r="L582" s="8">
        <f t="shared" si="64"/>
        <v>6.8596845759582212</v>
      </c>
      <c r="M582" s="8">
        <f t="shared" si="65"/>
        <v>7.0115281538575394</v>
      </c>
      <c r="N582" s="8">
        <f t="shared" si="66"/>
        <v>6.9394360332090121</v>
      </c>
      <c r="O582" s="8">
        <f t="shared" si="67"/>
        <v>6.2226024112138456E-2</v>
      </c>
      <c r="P582" s="8"/>
      <c r="Q582" s="8"/>
    </row>
    <row r="583" spans="1:17">
      <c r="A583" s="8" t="s">
        <v>2893</v>
      </c>
      <c r="B583" s="8" t="s">
        <v>2894</v>
      </c>
      <c r="C583" s="8" t="s">
        <v>1987</v>
      </c>
      <c r="D583" s="8"/>
      <c r="E583" s="8" t="s">
        <v>663</v>
      </c>
      <c r="F583" s="8">
        <v>15523000</v>
      </c>
      <c r="G583" s="8">
        <v>4112900</v>
      </c>
      <c r="H583" s="8">
        <v>10090000</v>
      </c>
      <c r="I583" s="8">
        <f t="shared" si="68"/>
        <v>9908633.333333334</v>
      </c>
      <c r="J583" s="8">
        <f t="shared" si="69"/>
        <v>1902403.9150311712</v>
      </c>
      <c r="K583" s="8">
        <f t="shared" si="63"/>
        <v>7.1909756574852448</v>
      </c>
      <c r="L583" s="8">
        <f t="shared" si="64"/>
        <v>6.6141481503124444</v>
      </c>
      <c r="M583" s="8">
        <f t="shared" si="65"/>
        <v>7.0038911662369108</v>
      </c>
      <c r="N583" s="8">
        <f t="shared" si="66"/>
        <v>6.9363383246782</v>
      </c>
      <c r="O583" s="8">
        <f t="shared" si="67"/>
        <v>0.24028459939522961</v>
      </c>
      <c r="P583" s="8"/>
      <c r="Q583" s="8"/>
    </row>
    <row r="584" spans="1:17">
      <c r="A584" s="8" t="s">
        <v>2895</v>
      </c>
      <c r="B584" s="8" t="s">
        <v>2896</v>
      </c>
      <c r="C584" s="8" t="s">
        <v>1479</v>
      </c>
      <c r="D584" s="8"/>
      <c r="E584" s="8" t="s">
        <v>249</v>
      </c>
      <c r="F584" s="8">
        <v>8317200</v>
      </c>
      <c r="G584" s="8">
        <v>10883000</v>
      </c>
      <c r="H584" s="8">
        <v>7107000</v>
      </c>
      <c r="I584" s="8">
        <f t="shared" si="68"/>
        <v>8769066.666666666</v>
      </c>
      <c r="J584" s="8">
        <f t="shared" si="69"/>
        <v>642709.68159411929</v>
      </c>
      <c r="K584" s="8">
        <f t="shared" si="63"/>
        <v>6.9199771448947187</v>
      </c>
      <c r="L584" s="8">
        <f t="shared" si="64"/>
        <v>7.0367486291722026</v>
      </c>
      <c r="M584" s="8">
        <f t="shared" si="65"/>
        <v>6.8516863154424277</v>
      </c>
      <c r="N584" s="8">
        <f t="shared" si="66"/>
        <v>6.9361373631697836</v>
      </c>
      <c r="O584" s="8">
        <f t="shared" si="67"/>
        <v>7.6410642721973829E-2</v>
      </c>
      <c r="P584" s="8"/>
      <c r="Q584" s="8"/>
    </row>
    <row r="585" spans="1:17">
      <c r="A585" s="8" t="s">
        <v>2897</v>
      </c>
      <c r="B585" s="8" t="s">
        <v>2898</v>
      </c>
      <c r="C585" s="8" t="s">
        <v>2899</v>
      </c>
      <c r="D585" s="8"/>
      <c r="E585" s="8" t="s">
        <v>759</v>
      </c>
      <c r="F585" s="8">
        <v>20531000</v>
      </c>
      <c r="G585" s="8">
        <v>1840400</v>
      </c>
      <c r="H585" s="8">
        <v>16775000</v>
      </c>
      <c r="I585" s="8">
        <f t="shared" si="68"/>
        <v>13048800</v>
      </c>
      <c r="J585" s="8">
        <f t="shared" si="69"/>
        <v>3295587.2334583006</v>
      </c>
      <c r="K585" s="8">
        <f t="shared" si="63"/>
        <v>7.312410102994809</v>
      </c>
      <c r="L585" s="8">
        <f t="shared" si="64"/>
        <v>6.2649122245927584</v>
      </c>
      <c r="M585" s="8">
        <f t="shared" si="65"/>
        <v>7.22466252884103</v>
      </c>
      <c r="N585" s="8">
        <f t="shared" si="66"/>
        <v>6.9339949521428652</v>
      </c>
      <c r="O585" s="8">
        <f t="shared" si="67"/>
        <v>0.47446719691452266</v>
      </c>
      <c r="P585" s="8"/>
      <c r="Q585" s="8"/>
    </row>
    <row r="586" spans="1:17">
      <c r="A586" s="8" t="s">
        <v>2900</v>
      </c>
      <c r="B586" s="8" t="s">
        <v>2901</v>
      </c>
      <c r="C586" s="8" t="s">
        <v>2902</v>
      </c>
      <c r="D586" s="8"/>
      <c r="E586" s="8" t="s">
        <v>535</v>
      </c>
      <c r="F586" s="8">
        <v>33175000</v>
      </c>
      <c r="G586" s="8">
        <v>1558500</v>
      </c>
      <c r="H586" s="8">
        <v>12193000</v>
      </c>
      <c r="I586" s="8">
        <f t="shared" si="68"/>
        <v>15642166.666666666</v>
      </c>
      <c r="J586" s="8">
        <f t="shared" si="69"/>
        <v>5362662.388976966</v>
      </c>
      <c r="K586" s="8">
        <f t="shared" si="63"/>
        <v>7.5208109315364728</v>
      </c>
      <c r="L586" s="8">
        <f t="shared" si="64"/>
        <v>6.1927068066128585</v>
      </c>
      <c r="M586" s="8">
        <f t="shared" si="65"/>
        <v>7.0861105738013199</v>
      </c>
      <c r="N586" s="8">
        <f t="shared" si="66"/>
        <v>6.9332094373168838</v>
      </c>
      <c r="O586" s="8">
        <f t="shared" si="67"/>
        <v>0.55287081662503756</v>
      </c>
      <c r="P586" s="8"/>
      <c r="Q586" s="8"/>
    </row>
    <row r="587" spans="1:17">
      <c r="A587" s="8" t="s">
        <v>2903</v>
      </c>
      <c r="B587" s="8" t="s">
        <v>2904</v>
      </c>
      <c r="C587" s="8" t="s">
        <v>2905</v>
      </c>
      <c r="D587" s="8"/>
      <c r="E587" s="8" t="s">
        <v>862</v>
      </c>
      <c r="F587" s="8">
        <v>17370000</v>
      </c>
      <c r="G587" s="8">
        <v>3738500</v>
      </c>
      <c r="H587" s="8">
        <v>9696200</v>
      </c>
      <c r="I587" s="8">
        <f t="shared" si="68"/>
        <v>10268233.333333334</v>
      </c>
      <c r="J587" s="8">
        <f t="shared" si="69"/>
        <v>2277909.9744022992</v>
      </c>
      <c r="K587" s="8">
        <f t="shared" si="63"/>
        <v>7.2397998184470991</v>
      </c>
      <c r="L587" s="8">
        <f t="shared" si="64"/>
        <v>6.572697384982698</v>
      </c>
      <c r="M587" s="8">
        <f t="shared" si="65"/>
        <v>6.9866015649493329</v>
      </c>
      <c r="N587" s="8">
        <f t="shared" si="66"/>
        <v>6.9330329227930427</v>
      </c>
      <c r="O587" s="8">
        <f t="shared" si="67"/>
        <v>0.27496498413480808</v>
      </c>
      <c r="P587" s="8"/>
      <c r="Q587" s="8"/>
    </row>
    <row r="588" spans="1:17">
      <c r="A588" s="8" t="s">
        <v>2906</v>
      </c>
      <c r="B588" s="8" t="s">
        <v>2907</v>
      </c>
      <c r="C588" s="8" t="s">
        <v>2908</v>
      </c>
      <c r="D588" s="8"/>
      <c r="E588" s="8" t="s">
        <v>460</v>
      </c>
      <c r="F588" s="8">
        <v>17321000</v>
      </c>
      <c r="G588" s="8">
        <v>3259200</v>
      </c>
      <c r="H588" s="8">
        <v>11153000</v>
      </c>
      <c r="I588" s="8">
        <f t="shared" si="68"/>
        <v>10577733.333333334</v>
      </c>
      <c r="J588" s="8">
        <f t="shared" si="69"/>
        <v>2349509.4904949688</v>
      </c>
      <c r="K588" s="8">
        <f t="shared" si="63"/>
        <v>7.2385729616966286</v>
      </c>
      <c r="L588" s="8">
        <f t="shared" si="64"/>
        <v>6.5131110116560889</v>
      </c>
      <c r="M588" s="8">
        <f t="shared" si="65"/>
        <v>7.0473917022004438</v>
      </c>
      <c r="N588" s="8">
        <f t="shared" si="66"/>
        <v>6.9330252251843874</v>
      </c>
      <c r="O588" s="8">
        <f t="shared" si="67"/>
        <v>0.30701088855603997</v>
      </c>
      <c r="P588" s="8"/>
      <c r="Q588" s="8"/>
    </row>
    <row r="589" spans="1:17">
      <c r="A589" s="8" t="s">
        <v>2909</v>
      </c>
      <c r="B589" s="8" t="s">
        <v>2910</v>
      </c>
      <c r="C589" s="8" t="s">
        <v>2911</v>
      </c>
      <c r="D589" s="8"/>
      <c r="E589" s="8" t="s">
        <v>65</v>
      </c>
      <c r="F589" s="8">
        <v>4919800</v>
      </c>
      <c r="G589" s="8">
        <v>13004000</v>
      </c>
      <c r="H589" s="8">
        <v>9826000</v>
      </c>
      <c r="I589" s="8">
        <f t="shared" si="68"/>
        <v>9249933.333333334</v>
      </c>
      <c r="J589" s="8">
        <f t="shared" si="69"/>
        <v>1357590.2676488271</v>
      </c>
      <c r="K589" s="8">
        <f t="shared" si="63"/>
        <v>6.6919474481612928</v>
      </c>
      <c r="L589" s="8">
        <f t="shared" si="64"/>
        <v>7.1140769608240895</v>
      </c>
      <c r="M589" s="8">
        <f t="shared" si="65"/>
        <v>6.9923767597988027</v>
      </c>
      <c r="N589" s="8">
        <f t="shared" si="66"/>
        <v>6.9328003895947283</v>
      </c>
      <c r="O589" s="8">
        <f t="shared" si="67"/>
        <v>0.17740789024214274</v>
      </c>
      <c r="P589" s="8"/>
      <c r="Q589" s="8"/>
    </row>
    <row r="590" spans="1:17">
      <c r="A590" s="8" t="s">
        <v>2912</v>
      </c>
      <c r="B590" s="8" t="s">
        <v>2913</v>
      </c>
      <c r="C590" s="8" t="s">
        <v>2914</v>
      </c>
      <c r="D590" s="8"/>
      <c r="E590" s="8" t="s">
        <v>465</v>
      </c>
      <c r="F590" s="8">
        <v>20032000</v>
      </c>
      <c r="G590" s="8">
        <v>2204000</v>
      </c>
      <c r="H590" s="8">
        <v>14034000</v>
      </c>
      <c r="I590" s="8">
        <f t="shared" si="68"/>
        <v>12090000</v>
      </c>
      <c r="J590" s="8">
        <f t="shared" si="69"/>
        <v>3023863.3860969604</v>
      </c>
      <c r="K590" s="8">
        <f t="shared" si="63"/>
        <v>7.3017243115303359</v>
      </c>
      <c r="L590" s="8">
        <f t="shared" si="64"/>
        <v>6.343211590179747</v>
      </c>
      <c r="M590" s="8">
        <f t="shared" si="65"/>
        <v>7.1471814721927966</v>
      </c>
      <c r="N590" s="8">
        <f t="shared" si="66"/>
        <v>6.9307057913009595</v>
      </c>
      <c r="O590" s="8">
        <f t="shared" si="67"/>
        <v>0.42018483993033051</v>
      </c>
      <c r="P590" s="8"/>
      <c r="Q590" s="8"/>
    </row>
    <row r="591" spans="1:17">
      <c r="A591" s="8" t="s">
        <v>2915</v>
      </c>
      <c r="B591" s="8" t="s">
        <v>2916</v>
      </c>
      <c r="C591" s="8" t="s">
        <v>2917</v>
      </c>
      <c r="D591" s="8"/>
      <c r="E591" s="8" t="s">
        <v>1119</v>
      </c>
      <c r="F591" s="8">
        <v>6345500</v>
      </c>
      <c r="G591" s="8">
        <v>8248200</v>
      </c>
      <c r="H591" s="8">
        <v>11602000</v>
      </c>
      <c r="I591" s="8">
        <f t="shared" si="68"/>
        <v>8731900</v>
      </c>
      <c r="J591" s="8">
        <f t="shared" si="69"/>
        <v>887140.99656017357</v>
      </c>
      <c r="K591" s="8">
        <f t="shared" si="63"/>
        <v>6.8024658484457845</v>
      </c>
      <c r="L591" s="8">
        <f t="shared" si="64"/>
        <v>6.9163591830518065</v>
      </c>
      <c r="M591" s="8">
        <f t="shared" si="65"/>
        <v>7.0645328611315783</v>
      </c>
      <c r="N591" s="8">
        <f t="shared" si="66"/>
        <v>6.9277859642097228</v>
      </c>
      <c r="O591" s="8">
        <f t="shared" si="67"/>
        <v>0.10729308234997319</v>
      </c>
      <c r="P591" s="8"/>
      <c r="Q591" s="8"/>
    </row>
    <row r="592" spans="1:17">
      <c r="A592" s="8" t="s">
        <v>2918</v>
      </c>
      <c r="B592" s="8" t="s">
        <v>2919</v>
      </c>
      <c r="C592" s="8" t="s">
        <v>2920</v>
      </c>
      <c r="D592" s="8"/>
      <c r="E592" s="8" t="s">
        <v>630</v>
      </c>
      <c r="F592" s="8">
        <v>5426500</v>
      </c>
      <c r="G592" s="8">
        <v>10998000</v>
      </c>
      <c r="H592" s="8">
        <v>10106000</v>
      </c>
      <c r="I592" s="8">
        <f t="shared" si="68"/>
        <v>8843500</v>
      </c>
      <c r="J592" s="8">
        <f t="shared" si="69"/>
        <v>997543.24606894993</v>
      </c>
      <c r="K592" s="8">
        <f t="shared" si="63"/>
        <v>6.7345198073460759</v>
      </c>
      <c r="L592" s="8">
        <f t="shared" si="64"/>
        <v>7.0413137153458605</v>
      </c>
      <c r="M592" s="8">
        <f t="shared" si="65"/>
        <v>7.0045792939022116</v>
      </c>
      <c r="N592" s="8">
        <f t="shared" si="66"/>
        <v>6.9268042721980487</v>
      </c>
      <c r="O592" s="8">
        <f t="shared" si="67"/>
        <v>0.13679020675778719</v>
      </c>
      <c r="P592" s="8"/>
      <c r="Q592" s="8"/>
    </row>
    <row r="593" spans="1:17">
      <c r="A593" s="8" t="s">
        <v>2921</v>
      </c>
      <c r="B593" s="8" t="s">
        <v>2922</v>
      </c>
      <c r="C593" s="8" t="s">
        <v>1847</v>
      </c>
      <c r="D593" s="8"/>
      <c r="E593" s="8" t="s">
        <v>124</v>
      </c>
      <c r="F593" s="8">
        <v>11134000</v>
      </c>
      <c r="G593" s="8">
        <v>7322700</v>
      </c>
      <c r="H593" s="8">
        <v>7178000</v>
      </c>
      <c r="I593" s="8">
        <f t="shared" si="68"/>
        <v>8544900</v>
      </c>
      <c r="J593" s="8">
        <f t="shared" si="69"/>
        <v>747797.77643721597</v>
      </c>
      <c r="K593" s="8">
        <f t="shared" si="63"/>
        <v>7.0466512169709192</v>
      </c>
      <c r="L593" s="8">
        <f t="shared" si="64"/>
        <v>6.8646712421098961</v>
      </c>
      <c r="M593" s="8">
        <f t="shared" si="65"/>
        <v>6.8560034539972214</v>
      </c>
      <c r="N593" s="8">
        <f t="shared" si="66"/>
        <v>6.9224419710260117</v>
      </c>
      <c r="O593" s="8">
        <f t="shared" si="67"/>
        <v>8.7900455900764424E-2</v>
      </c>
      <c r="P593" s="8"/>
      <c r="Q593" s="8"/>
    </row>
    <row r="594" spans="1:17">
      <c r="A594" s="8" t="s">
        <v>2923</v>
      </c>
      <c r="B594" s="8" t="s">
        <v>2924</v>
      </c>
      <c r="C594" s="8" t="s">
        <v>2925</v>
      </c>
      <c r="D594" s="8"/>
      <c r="E594" s="8" t="s">
        <v>851</v>
      </c>
      <c r="F594" s="8">
        <v>19470000</v>
      </c>
      <c r="G594" s="8">
        <v>2320400</v>
      </c>
      <c r="H594" s="8">
        <v>12707000</v>
      </c>
      <c r="I594" s="8">
        <f t="shared" si="68"/>
        <v>11499133.333333334</v>
      </c>
      <c r="J594" s="8">
        <f t="shared" si="69"/>
        <v>2879455.9951748089</v>
      </c>
      <c r="K594" s="8">
        <f t="shared" si="63"/>
        <v>7.2893659515200318</v>
      </c>
      <c r="L594" s="8">
        <f t="shared" si="64"/>
        <v>6.3655628567955596</v>
      </c>
      <c r="M594" s="8">
        <f t="shared" si="65"/>
        <v>7.1040430299220088</v>
      </c>
      <c r="N594" s="8">
        <f t="shared" si="66"/>
        <v>6.9196572794125331</v>
      </c>
      <c r="O594" s="8">
        <f t="shared" si="67"/>
        <v>0.39904186764368049</v>
      </c>
      <c r="P594" s="8"/>
      <c r="Q594" s="8"/>
    </row>
    <row r="595" spans="1:17">
      <c r="A595" s="8" t="s">
        <v>2926</v>
      </c>
      <c r="B595" s="8" t="s">
        <v>2927</v>
      </c>
      <c r="C595" s="8" t="s">
        <v>2669</v>
      </c>
      <c r="D595" s="8"/>
      <c r="E595" s="8" t="s">
        <v>1144</v>
      </c>
      <c r="F595" s="8">
        <v>8522100</v>
      </c>
      <c r="G595" s="8">
        <v>6149500</v>
      </c>
      <c r="H595" s="8">
        <v>10946000</v>
      </c>
      <c r="I595" s="8">
        <f t="shared" si="68"/>
        <v>8539200</v>
      </c>
      <c r="J595" s="8">
        <f t="shared" si="69"/>
        <v>799431.90732197103</v>
      </c>
      <c r="K595" s="8">
        <f t="shared" si="63"/>
        <v>6.9305466259913278</v>
      </c>
      <c r="L595" s="8">
        <f t="shared" si="64"/>
        <v>6.788839805845571</v>
      </c>
      <c r="M595" s="8">
        <f t="shared" si="65"/>
        <v>7.0392554438064865</v>
      </c>
      <c r="N595" s="8">
        <f t="shared" si="66"/>
        <v>6.9195472918811278</v>
      </c>
      <c r="O595" s="8">
        <f t="shared" si="67"/>
        <v>0.10252718971731001</v>
      </c>
      <c r="P595" s="8"/>
      <c r="Q595" s="8"/>
    </row>
    <row r="596" spans="1:17">
      <c r="A596" s="8" t="s">
        <v>2928</v>
      </c>
      <c r="B596" s="8" t="s">
        <v>2929</v>
      </c>
      <c r="C596" s="8" t="s">
        <v>2930</v>
      </c>
      <c r="D596" s="8"/>
      <c r="E596" s="8" t="s">
        <v>725</v>
      </c>
      <c r="F596" s="8">
        <v>2447200</v>
      </c>
      <c r="G596" s="8">
        <v>21888000</v>
      </c>
      <c r="H596" s="8">
        <v>10526000</v>
      </c>
      <c r="I596" s="8">
        <f t="shared" si="68"/>
        <v>11620400</v>
      </c>
      <c r="J596" s="8">
        <f t="shared" si="69"/>
        <v>3255498.9322341629</v>
      </c>
      <c r="K596" s="8">
        <f t="shared" si="63"/>
        <v>6.3886694639766226</v>
      </c>
      <c r="L596" s="8">
        <f t="shared" si="64"/>
        <v>7.340206080040022</v>
      </c>
      <c r="M596" s="8">
        <f t="shared" si="65"/>
        <v>7.0222633656812583</v>
      </c>
      <c r="N596" s="8">
        <f t="shared" si="66"/>
        <v>6.9170463032326346</v>
      </c>
      <c r="O596" s="8">
        <f t="shared" si="67"/>
        <v>0.39552366604295164</v>
      </c>
      <c r="P596" s="8"/>
      <c r="Q596" s="8"/>
    </row>
    <row r="597" spans="1:17">
      <c r="A597" s="8" t="s">
        <v>2931</v>
      </c>
      <c r="B597" s="8" t="s">
        <v>2932</v>
      </c>
      <c r="C597" s="8" t="s">
        <v>2933</v>
      </c>
      <c r="D597" s="8"/>
      <c r="E597" s="8" t="s">
        <v>676</v>
      </c>
      <c r="F597" s="8">
        <v>5053900</v>
      </c>
      <c r="G597" s="8">
        <v>13079000</v>
      </c>
      <c r="H597" s="8">
        <v>8453900</v>
      </c>
      <c r="I597" s="8">
        <f t="shared" si="68"/>
        <v>8862266.666666666</v>
      </c>
      <c r="J597" s="8">
        <f t="shared" si="69"/>
        <v>1342701.6713135303</v>
      </c>
      <c r="K597" s="8">
        <f t="shared" si="63"/>
        <v>6.7036266444145545</v>
      </c>
      <c r="L597" s="8">
        <f t="shared" si="64"/>
        <v>7.1165745397769165</v>
      </c>
      <c r="M597" s="8">
        <f t="shared" si="65"/>
        <v>6.9270571063147353</v>
      </c>
      <c r="N597" s="8">
        <f t="shared" si="66"/>
        <v>6.915752763502069</v>
      </c>
      <c r="O597" s="8">
        <f t="shared" si="67"/>
        <v>0.16877466673224545</v>
      </c>
      <c r="P597" s="8"/>
      <c r="Q597" s="8"/>
    </row>
    <row r="598" spans="1:17">
      <c r="A598" s="8" t="s">
        <v>2934</v>
      </c>
      <c r="B598" s="8" t="s">
        <v>2935</v>
      </c>
      <c r="C598" s="8" t="s">
        <v>2936</v>
      </c>
      <c r="D598" s="8"/>
      <c r="E598" s="8" t="s">
        <v>522</v>
      </c>
      <c r="F598" s="8">
        <v>20337000</v>
      </c>
      <c r="G598" s="8">
        <v>3056500</v>
      </c>
      <c r="H598" s="8">
        <v>8865900</v>
      </c>
      <c r="I598" s="8">
        <f t="shared" si="68"/>
        <v>10753133.333333334</v>
      </c>
      <c r="J598" s="8">
        <f t="shared" si="69"/>
        <v>2931157.4752672054</v>
      </c>
      <c r="K598" s="8">
        <f t="shared" si="63"/>
        <v>7.3082868886291052</v>
      </c>
      <c r="L598" s="8">
        <f t="shared" si="64"/>
        <v>6.4852244001257988</v>
      </c>
      <c r="M598" s="8">
        <f t="shared" si="65"/>
        <v>6.9477228285093213</v>
      </c>
      <c r="N598" s="8">
        <f t="shared" si="66"/>
        <v>6.9137447057547412</v>
      </c>
      <c r="O598" s="8">
        <f t="shared" si="67"/>
        <v>0.33687173584294444</v>
      </c>
      <c r="P598" s="8"/>
      <c r="Q598" s="8"/>
    </row>
    <row r="599" spans="1:17">
      <c r="A599" s="8" t="s">
        <v>2937</v>
      </c>
      <c r="B599" s="8" t="s">
        <v>2938</v>
      </c>
      <c r="C599" s="8" t="s">
        <v>2939</v>
      </c>
      <c r="D599" s="8"/>
      <c r="E599" s="8" t="s">
        <v>855</v>
      </c>
      <c r="F599" s="8">
        <v>9319700</v>
      </c>
      <c r="G599" s="8">
        <v>5680700</v>
      </c>
      <c r="H599" s="8">
        <v>10346000</v>
      </c>
      <c r="I599" s="8">
        <f t="shared" si="68"/>
        <v>8448800</v>
      </c>
      <c r="J599" s="8">
        <f t="shared" si="69"/>
        <v>817183.92666522751</v>
      </c>
      <c r="K599" s="8">
        <f t="shared" si="63"/>
        <v>6.9694019326928727</v>
      </c>
      <c r="L599" s="8">
        <f t="shared" si="64"/>
        <v>6.7544018546205429</v>
      </c>
      <c r="M599" s="8">
        <f t="shared" si="65"/>
        <v>7.0147724740730641</v>
      </c>
      <c r="N599" s="8">
        <f t="shared" si="66"/>
        <v>6.9128587537954926</v>
      </c>
      <c r="O599" s="8">
        <f t="shared" si="67"/>
        <v>0.11356661240108733</v>
      </c>
      <c r="P599" s="8"/>
      <c r="Q599" s="8"/>
    </row>
    <row r="600" spans="1:17">
      <c r="A600" s="8" t="s">
        <v>2940</v>
      </c>
      <c r="B600" s="8" t="s">
        <v>2941</v>
      </c>
      <c r="C600" s="8" t="s">
        <v>2478</v>
      </c>
      <c r="D600" s="8"/>
      <c r="E600" s="8" t="s">
        <v>603</v>
      </c>
      <c r="F600" s="8">
        <v>8108900</v>
      </c>
      <c r="G600" s="8">
        <v>7564000</v>
      </c>
      <c r="H600" s="8">
        <v>8920800</v>
      </c>
      <c r="I600" s="8">
        <f t="shared" si="68"/>
        <v>8197900</v>
      </c>
      <c r="J600" s="8">
        <f t="shared" si="69"/>
        <v>227588.15386082328</v>
      </c>
      <c r="K600" s="8">
        <f t="shared" si="63"/>
        <v>6.9089619446758821</v>
      </c>
      <c r="L600" s="8">
        <f t="shared" si="64"/>
        <v>6.8787515201730018</v>
      </c>
      <c r="M600" s="8">
        <f t="shared" si="65"/>
        <v>6.9504038028073323</v>
      </c>
      <c r="N600" s="8">
        <f t="shared" si="66"/>
        <v>6.9127057558854057</v>
      </c>
      <c r="O600" s="8">
        <f t="shared" si="67"/>
        <v>2.9371465670577929E-2</v>
      </c>
      <c r="P600" s="8"/>
      <c r="Q600" s="8"/>
    </row>
    <row r="601" spans="1:17">
      <c r="A601" s="8" t="s">
        <v>2942</v>
      </c>
      <c r="B601" s="8" t="s">
        <v>2943</v>
      </c>
      <c r="C601" s="8" t="s">
        <v>2944</v>
      </c>
      <c r="D601" s="8"/>
      <c r="E601" s="8" t="s">
        <v>733</v>
      </c>
      <c r="F601" s="8">
        <v>9231600</v>
      </c>
      <c r="G601" s="8">
        <v>6043300</v>
      </c>
      <c r="H601" s="8">
        <v>9807300</v>
      </c>
      <c r="I601" s="8">
        <f t="shared" si="68"/>
        <v>8360733.333333333</v>
      </c>
      <c r="J601" s="8">
        <f t="shared" si="69"/>
        <v>675831.22180790803</v>
      </c>
      <c r="K601" s="8">
        <f t="shared" si="63"/>
        <v>6.9652769784853721</v>
      </c>
      <c r="L601" s="8">
        <f t="shared" si="64"/>
        <v>6.7812741539225661</v>
      </c>
      <c r="M601" s="8">
        <f t="shared" si="65"/>
        <v>6.9915494603364161</v>
      </c>
      <c r="N601" s="8">
        <f t="shared" si="66"/>
        <v>6.9127001975814508</v>
      </c>
      <c r="O601" s="8">
        <f t="shared" si="67"/>
        <v>9.3549147651644557E-2</v>
      </c>
      <c r="P601" s="8"/>
      <c r="Q601" s="8"/>
    </row>
    <row r="602" spans="1:17">
      <c r="A602" s="8" t="s">
        <v>2945</v>
      </c>
      <c r="B602" s="8" t="s">
        <v>2946</v>
      </c>
      <c r="C602" s="8" t="s">
        <v>2947</v>
      </c>
      <c r="D602" s="8"/>
      <c r="E602" s="8" t="s">
        <v>1098</v>
      </c>
      <c r="F602" s="8">
        <v>4864800</v>
      </c>
      <c r="G602" s="8">
        <v>13507000</v>
      </c>
      <c r="H602" s="8">
        <v>8321000</v>
      </c>
      <c r="I602" s="8">
        <f t="shared" si="68"/>
        <v>8897600</v>
      </c>
      <c r="J602" s="8">
        <f t="shared" si="69"/>
        <v>1449952.3317835124</v>
      </c>
      <c r="K602" s="8">
        <f t="shared" si="63"/>
        <v>6.6870649904046147</v>
      </c>
      <c r="L602" s="8">
        <f t="shared" si="64"/>
        <v>7.1305588998640141</v>
      </c>
      <c r="M602" s="8">
        <f t="shared" si="65"/>
        <v>6.9201755220100232</v>
      </c>
      <c r="N602" s="8">
        <f t="shared" si="66"/>
        <v>6.912599804092884</v>
      </c>
      <c r="O602" s="8">
        <f t="shared" si="67"/>
        <v>0.18113485870729126</v>
      </c>
      <c r="P602" s="8"/>
      <c r="Q602" s="8"/>
    </row>
    <row r="603" spans="1:17">
      <c r="A603" s="8" t="s">
        <v>2948</v>
      </c>
      <c r="B603" s="8" t="s">
        <v>2949</v>
      </c>
      <c r="C603" s="8" t="s">
        <v>2950</v>
      </c>
      <c r="D603" s="8"/>
      <c r="E603" s="8" t="s">
        <v>958</v>
      </c>
      <c r="F603" s="8">
        <v>17937000</v>
      </c>
      <c r="G603" s="8">
        <v>2686700</v>
      </c>
      <c r="H603" s="8">
        <v>11344000</v>
      </c>
      <c r="I603" s="8">
        <f t="shared" si="68"/>
        <v>10655900</v>
      </c>
      <c r="J603" s="8">
        <f t="shared" si="69"/>
        <v>2549466.6921621948</v>
      </c>
      <c r="K603" s="8">
        <f t="shared" si="63"/>
        <v>7.2537498081398128</v>
      </c>
      <c r="L603" s="8">
        <f t="shared" si="64"/>
        <v>6.4292191753210091</v>
      </c>
      <c r="M603" s="8">
        <f t="shared" si="65"/>
        <v>7.0547662178389912</v>
      </c>
      <c r="N603" s="8">
        <f t="shared" si="66"/>
        <v>6.9125784004332713</v>
      </c>
      <c r="O603" s="8">
        <f t="shared" si="67"/>
        <v>0.3513077688467251</v>
      </c>
      <c r="P603" s="8"/>
      <c r="Q603" s="8"/>
    </row>
    <row r="604" spans="1:17">
      <c r="A604" s="8" t="s">
        <v>2951</v>
      </c>
      <c r="B604" s="8" t="s">
        <v>2952</v>
      </c>
      <c r="C604" s="8" t="s">
        <v>2953</v>
      </c>
      <c r="D604" s="8"/>
      <c r="E604" s="8" t="s">
        <v>485</v>
      </c>
      <c r="F604" s="8">
        <v>7249400</v>
      </c>
      <c r="G604" s="8">
        <v>7886400</v>
      </c>
      <c r="H604" s="8">
        <v>9208800</v>
      </c>
      <c r="I604" s="8">
        <f t="shared" si="68"/>
        <v>8114866.666666667</v>
      </c>
      <c r="J604" s="8">
        <f t="shared" si="69"/>
        <v>333159.93045271619</v>
      </c>
      <c r="K604" s="8">
        <f t="shared" si="63"/>
        <v>6.8603020634713774</v>
      </c>
      <c r="L604" s="8">
        <f t="shared" si="64"/>
        <v>6.896878800810649</v>
      </c>
      <c r="M604" s="8">
        <f t="shared" si="65"/>
        <v>6.964203040909922</v>
      </c>
      <c r="N604" s="8">
        <f t="shared" si="66"/>
        <v>6.9071279683973161</v>
      </c>
      <c r="O604" s="8">
        <f t="shared" si="67"/>
        <v>4.3032060569889306E-2</v>
      </c>
      <c r="P604" s="8"/>
      <c r="Q604" s="8"/>
    </row>
    <row r="605" spans="1:17">
      <c r="A605" s="8" t="s">
        <v>2954</v>
      </c>
      <c r="B605" s="8" t="s">
        <v>2955</v>
      </c>
      <c r="C605" s="8" t="s">
        <v>2956</v>
      </c>
      <c r="D605" s="8"/>
      <c r="E605" s="8" t="s">
        <v>503</v>
      </c>
      <c r="F605" s="8">
        <v>11908000</v>
      </c>
      <c r="G605" s="8">
        <v>4424000</v>
      </c>
      <c r="H605" s="8">
        <v>9961400</v>
      </c>
      <c r="I605" s="8">
        <f t="shared" si="68"/>
        <v>8764466.666666666</v>
      </c>
      <c r="J605" s="8">
        <f t="shared" si="69"/>
        <v>1294305.9510080351</v>
      </c>
      <c r="K605" s="8">
        <f t="shared" si="63"/>
        <v>7.0758388259746869</v>
      </c>
      <c r="L605" s="8">
        <f t="shared" si="64"/>
        <v>6.6458151182966416</v>
      </c>
      <c r="M605" s="8">
        <f t="shared" si="65"/>
        <v>6.9983203795428635</v>
      </c>
      <c r="N605" s="8">
        <f t="shared" si="66"/>
        <v>6.906658107938064</v>
      </c>
      <c r="O605" s="8">
        <f t="shared" si="67"/>
        <v>0.18713912172161695</v>
      </c>
      <c r="P605" s="8"/>
      <c r="Q605" s="8"/>
    </row>
    <row r="606" spans="1:17">
      <c r="A606" s="8" t="s">
        <v>2957</v>
      </c>
      <c r="B606" s="8" t="s">
        <v>2958</v>
      </c>
      <c r="C606" s="8" t="s">
        <v>2959</v>
      </c>
      <c r="D606" s="8"/>
      <c r="E606" s="8" t="s">
        <v>816</v>
      </c>
      <c r="F606" s="8">
        <v>4941500</v>
      </c>
      <c r="G606" s="8">
        <v>12569000</v>
      </c>
      <c r="H606" s="8">
        <v>8392800</v>
      </c>
      <c r="I606" s="8">
        <f t="shared" si="68"/>
        <v>8634433.333333334</v>
      </c>
      <c r="J606" s="8">
        <f t="shared" si="69"/>
        <v>1273162.2513050516</v>
      </c>
      <c r="K606" s="8">
        <f t="shared" si="63"/>
        <v>6.6938587997009291</v>
      </c>
      <c r="L606" s="8">
        <f t="shared" si="64"/>
        <v>7.0993007262334631</v>
      </c>
      <c r="M606" s="8">
        <f t="shared" si="65"/>
        <v>6.9239068740208509</v>
      </c>
      <c r="N606" s="8">
        <f t="shared" si="66"/>
        <v>6.9056887999850813</v>
      </c>
      <c r="O606" s="8">
        <f t="shared" si="67"/>
        <v>0.16602150987905706</v>
      </c>
      <c r="P606" s="8"/>
      <c r="Q606" s="8"/>
    </row>
    <row r="607" spans="1:17">
      <c r="A607" s="8" t="s">
        <v>2960</v>
      </c>
      <c r="B607" s="8" t="s">
        <v>2961</v>
      </c>
      <c r="C607" s="8" t="s">
        <v>2962</v>
      </c>
      <c r="D607" s="8"/>
      <c r="E607" s="8" t="s">
        <v>242</v>
      </c>
      <c r="F607" s="8">
        <v>9922200</v>
      </c>
      <c r="G607" s="8">
        <v>8191100</v>
      </c>
      <c r="H607" s="8">
        <v>6312400</v>
      </c>
      <c r="I607" s="8">
        <f t="shared" si="68"/>
        <v>8141900</v>
      </c>
      <c r="J607" s="8">
        <f t="shared" si="69"/>
        <v>601800.95361986407</v>
      </c>
      <c r="K607" s="8">
        <f t="shared" si="63"/>
        <v>6.9966079767841194</v>
      </c>
      <c r="L607" s="8">
        <f t="shared" si="64"/>
        <v>6.9133422279937982</v>
      </c>
      <c r="M607" s="8">
        <f t="shared" si="65"/>
        <v>6.8001945111596385</v>
      </c>
      <c r="N607" s="8">
        <f t="shared" si="66"/>
        <v>6.9033815719791853</v>
      </c>
      <c r="O607" s="8">
        <f t="shared" si="67"/>
        <v>8.049419594329299E-2</v>
      </c>
      <c r="P607" s="8"/>
      <c r="Q607" s="8"/>
    </row>
    <row r="608" spans="1:17">
      <c r="A608" s="8" t="s">
        <v>2963</v>
      </c>
      <c r="B608" s="8" t="s">
        <v>2964</v>
      </c>
      <c r="C608" s="8" t="s">
        <v>2965</v>
      </c>
      <c r="D608" s="8"/>
      <c r="E608" s="8" t="s">
        <v>464</v>
      </c>
      <c r="F608" s="8">
        <v>7408900</v>
      </c>
      <c r="G608" s="8">
        <v>8743100</v>
      </c>
      <c r="H608" s="8">
        <v>7801900</v>
      </c>
      <c r="I608" s="8">
        <f t="shared" si="68"/>
        <v>7984633.333333333</v>
      </c>
      <c r="J608" s="8">
        <f t="shared" si="69"/>
        <v>228537.86784040197</v>
      </c>
      <c r="K608" s="8">
        <f t="shared" si="63"/>
        <v>6.8697537330276148</v>
      </c>
      <c r="L608" s="8">
        <f t="shared" si="64"/>
        <v>6.9416654456993641</v>
      </c>
      <c r="M608" s="8">
        <f t="shared" si="65"/>
        <v>6.8922003794894211</v>
      </c>
      <c r="N608" s="8">
        <f t="shared" si="66"/>
        <v>6.9012065194054664</v>
      </c>
      <c r="O608" s="8">
        <f t="shared" si="67"/>
        <v>3.0040600548664097E-2</v>
      </c>
      <c r="P608" s="8"/>
      <c r="Q608" s="8"/>
    </row>
    <row r="609" spans="1:17">
      <c r="A609" s="8" t="s">
        <v>2966</v>
      </c>
      <c r="B609" s="8" t="s">
        <v>2967</v>
      </c>
      <c r="C609" s="8" t="s">
        <v>2968</v>
      </c>
      <c r="D609" s="8"/>
      <c r="E609" s="8" t="s">
        <v>339</v>
      </c>
      <c r="F609" s="8">
        <v>13265000</v>
      </c>
      <c r="G609" s="8">
        <v>3525100</v>
      </c>
      <c r="H609" s="8">
        <v>10622000</v>
      </c>
      <c r="I609" s="8">
        <f t="shared" si="68"/>
        <v>9137366.666666666</v>
      </c>
      <c r="J609" s="8">
        <f t="shared" si="69"/>
        <v>1678938.6562592098</v>
      </c>
      <c r="K609" s="8">
        <f t="shared" si="63"/>
        <v>7.1227072543183478</v>
      </c>
      <c r="L609" s="8">
        <f t="shared" si="64"/>
        <v>6.5471714415634974</v>
      </c>
      <c r="M609" s="8">
        <f t="shared" si="65"/>
        <v>7.0262062970831183</v>
      </c>
      <c r="N609" s="8">
        <f t="shared" si="66"/>
        <v>6.8986949976549878</v>
      </c>
      <c r="O609" s="8">
        <f t="shared" si="67"/>
        <v>0.25166739499086793</v>
      </c>
      <c r="P609" s="8"/>
      <c r="Q609" s="8"/>
    </row>
    <row r="610" spans="1:17">
      <c r="A610" s="8" t="s">
        <v>2969</v>
      </c>
      <c r="B610" s="8" t="s">
        <v>2970</v>
      </c>
      <c r="C610" s="8" t="s">
        <v>2971</v>
      </c>
      <c r="D610" s="8"/>
      <c r="E610" s="8" t="s">
        <v>712</v>
      </c>
      <c r="F610" s="8">
        <v>12759000</v>
      </c>
      <c r="G610" s="8">
        <v>4440800</v>
      </c>
      <c r="H610" s="8">
        <v>8711300</v>
      </c>
      <c r="I610" s="8">
        <f t="shared" si="68"/>
        <v>8637033.333333334</v>
      </c>
      <c r="J610" s="8">
        <f t="shared" si="69"/>
        <v>1386532.4239240105</v>
      </c>
      <c r="K610" s="8">
        <f t="shared" si="63"/>
        <v>7.1058166374336853</v>
      </c>
      <c r="L610" s="8">
        <f t="shared" si="64"/>
        <v>6.6474612143238039</v>
      </c>
      <c r="M610" s="8">
        <f t="shared" si="65"/>
        <v>6.9400829702427513</v>
      </c>
      <c r="N610" s="8">
        <f t="shared" si="66"/>
        <v>6.8977869406667471</v>
      </c>
      <c r="O610" s="8">
        <f t="shared" si="67"/>
        <v>0.18949782595407313</v>
      </c>
      <c r="P610" s="8"/>
      <c r="Q610" s="8"/>
    </row>
    <row r="611" spans="1:17">
      <c r="A611" s="8" t="s">
        <v>2972</v>
      </c>
      <c r="B611" s="8" t="s">
        <v>2973</v>
      </c>
      <c r="C611" s="8" t="s">
        <v>2974</v>
      </c>
      <c r="D611" s="8"/>
      <c r="E611" s="8" t="s">
        <v>669</v>
      </c>
      <c r="F611" s="8">
        <v>18812000</v>
      </c>
      <c r="G611" s="8">
        <v>2100300</v>
      </c>
      <c r="H611" s="8">
        <v>12397000</v>
      </c>
      <c r="I611" s="8">
        <f t="shared" si="68"/>
        <v>11103100</v>
      </c>
      <c r="J611" s="8">
        <f t="shared" si="69"/>
        <v>2810216.7201916017</v>
      </c>
      <c r="K611" s="8">
        <f t="shared" si="63"/>
        <v>7.2744349700740418</v>
      </c>
      <c r="L611" s="8">
        <f t="shared" si="64"/>
        <v>6.3222813323716078</v>
      </c>
      <c r="M611" s="8">
        <f t="shared" si="65"/>
        <v>7.0933166012043314</v>
      </c>
      <c r="N611" s="8">
        <f t="shared" si="66"/>
        <v>6.8966776345499943</v>
      </c>
      <c r="O611" s="8">
        <f t="shared" si="67"/>
        <v>0.41283515665267556</v>
      </c>
      <c r="P611" s="8"/>
      <c r="Q611" s="8"/>
    </row>
    <row r="612" spans="1:17">
      <c r="A612" s="8" t="s">
        <v>2975</v>
      </c>
      <c r="B612" s="8" t="s">
        <v>2976</v>
      </c>
      <c r="C612" s="8" t="s">
        <v>2977</v>
      </c>
      <c r="D612" s="8"/>
      <c r="E612" s="8" t="s">
        <v>852</v>
      </c>
      <c r="F612" s="8">
        <v>14356000</v>
      </c>
      <c r="G612" s="8">
        <v>3512500</v>
      </c>
      <c r="H612" s="8">
        <v>9647100</v>
      </c>
      <c r="I612" s="8">
        <f t="shared" si="68"/>
        <v>9171866.666666666</v>
      </c>
      <c r="J612" s="8">
        <f t="shared" si="69"/>
        <v>1812449.4813904723</v>
      </c>
      <c r="K612" s="8">
        <f t="shared" si="63"/>
        <v>7.1570334496612018</v>
      </c>
      <c r="L612" s="8">
        <f t="shared" si="64"/>
        <v>6.545616332913136</v>
      </c>
      <c r="M612" s="8">
        <f t="shared" si="65"/>
        <v>6.9843967803614273</v>
      </c>
      <c r="N612" s="8">
        <f t="shared" si="66"/>
        <v>6.8956821876452539</v>
      </c>
      <c r="O612" s="8">
        <f t="shared" si="67"/>
        <v>0.25737188642601289</v>
      </c>
      <c r="P612" s="8"/>
      <c r="Q612" s="8"/>
    </row>
    <row r="613" spans="1:17">
      <c r="A613" s="8" t="s">
        <v>2978</v>
      </c>
      <c r="B613" s="8" t="s">
        <v>2979</v>
      </c>
      <c r="C613" s="8" t="s">
        <v>2980</v>
      </c>
      <c r="D613" s="8"/>
      <c r="E613" s="8" t="s">
        <v>625</v>
      </c>
      <c r="F613" s="8">
        <v>13018000</v>
      </c>
      <c r="G613" s="8">
        <v>3054500</v>
      </c>
      <c r="H613" s="8">
        <v>12015000</v>
      </c>
      <c r="I613" s="8">
        <f t="shared" si="68"/>
        <v>9362500</v>
      </c>
      <c r="J613" s="8">
        <f t="shared" si="69"/>
        <v>1828619.7056189068</v>
      </c>
      <c r="K613" s="8">
        <f t="shared" si="63"/>
        <v>7.1145442672058641</v>
      </c>
      <c r="L613" s="8">
        <f t="shared" si="64"/>
        <v>6.4849401294680282</v>
      </c>
      <c r="M613" s="8">
        <f t="shared" si="65"/>
        <v>7.0797237751399189</v>
      </c>
      <c r="N613" s="8">
        <f t="shared" si="66"/>
        <v>6.8930693906046043</v>
      </c>
      <c r="O613" s="8">
        <f t="shared" si="67"/>
        <v>0.28894086709203315</v>
      </c>
      <c r="P613" s="8"/>
      <c r="Q613" s="8"/>
    </row>
    <row r="614" spans="1:17">
      <c r="A614" s="8" t="s">
        <v>2981</v>
      </c>
      <c r="B614" s="8" t="s">
        <v>2982</v>
      </c>
      <c r="C614" s="8" t="s">
        <v>2983</v>
      </c>
      <c r="D614" s="8"/>
      <c r="E614" s="8" t="s">
        <v>498</v>
      </c>
      <c r="F614" s="8">
        <v>7385500</v>
      </c>
      <c r="G614" s="8">
        <v>8967800</v>
      </c>
      <c r="H614" s="8">
        <v>7023400</v>
      </c>
      <c r="I614" s="8">
        <f t="shared" si="68"/>
        <v>7792233.333333333</v>
      </c>
      <c r="J614" s="8">
        <f t="shared" si="69"/>
        <v>344681.30905927328</v>
      </c>
      <c r="K614" s="8">
        <f t="shared" si="63"/>
        <v>6.8683799024767191</v>
      </c>
      <c r="L614" s="8">
        <f t="shared" si="64"/>
        <v>6.9526859140533599</v>
      </c>
      <c r="M614" s="8">
        <f t="shared" si="65"/>
        <v>6.8465474032654736</v>
      </c>
      <c r="N614" s="8">
        <f t="shared" si="66"/>
        <v>6.8892044065985187</v>
      </c>
      <c r="O614" s="8">
        <f t="shared" si="67"/>
        <v>4.5764548484656123E-2</v>
      </c>
      <c r="P614" s="8"/>
      <c r="Q614" s="8"/>
    </row>
    <row r="615" spans="1:17">
      <c r="A615" s="8" t="s">
        <v>2984</v>
      </c>
      <c r="B615" s="8" t="s">
        <v>2985</v>
      </c>
      <c r="C615" s="8" t="s">
        <v>2986</v>
      </c>
      <c r="D615" s="8"/>
      <c r="E615" s="8" t="s">
        <v>64</v>
      </c>
      <c r="F615" s="8">
        <v>15650000</v>
      </c>
      <c r="G615" s="8">
        <v>2275200</v>
      </c>
      <c r="H615" s="8">
        <v>12998000</v>
      </c>
      <c r="I615" s="8">
        <f t="shared" si="68"/>
        <v>10307733.333333334</v>
      </c>
      <c r="J615" s="8">
        <f t="shared" si="69"/>
        <v>2360543.0122309979</v>
      </c>
      <c r="K615" s="8">
        <f t="shared" si="63"/>
        <v>7.1945143418824671</v>
      </c>
      <c r="L615" s="8">
        <f t="shared" si="64"/>
        <v>6.3570195790496724</v>
      </c>
      <c r="M615" s="8">
        <f t="shared" si="65"/>
        <v>7.1138765326310525</v>
      </c>
      <c r="N615" s="8">
        <f t="shared" si="66"/>
        <v>6.8884701511877315</v>
      </c>
      <c r="O615" s="8">
        <f t="shared" si="67"/>
        <v>0.37723149129733674</v>
      </c>
      <c r="P615" s="8"/>
      <c r="Q615" s="8"/>
    </row>
    <row r="616" spans="1:17">
      <c r="A616" s="8" t="s">
        <v>2987</v>
      </c>
      <c r="B616" s="8" t="s">
        <v>2988</v>
      </c>
      <c r="C616" s="8" t="s">
        <v>2989</v>
      </c>
      <c r="D616" s="8"/>
      <c r="E616" s="8" t="s">
        <v>223</v>
      </c>
      <c r="F616" s="8">
        <v>12439000</v>
      </c>
      <c r="G616" s="8">
        <v>4452500</v>
      </c>
      <c r="H616" s="8">
        <v>8285700</v>
      </c>
      <c r="I616" s="8">
        <f t="shared" si="68"/>
        <v>8392400</v>
      </c>
      <c r="J616" s="8">
        <f t="shared" si="69"/>
        <v>1331439.6648406985</v>
      </c>
      <c r="K616" s="8">
        <f t="shared" si="63"/>
        <v>7.0947854678195581</v>
      </c>
      <c r="L616" s="8">
        <f t="shared" si="64"/>
        <v>6.6486039281352811</v>
      </c>
      <c r="M616" s="8">
        <f t="shared" si="65"/>
        <v>6.9183292047644454</v>
      </c>
      <c r="N616" s="8">
        <f t="shared" si="66"/>
        <v>6.8872395335730943</v>
      </c>
      <c r="O616" s="8">
        <f t="shared" si="67"/>
        <v>0.18347464371559671</v>
      </c>
      <c r="P616" s="8"/>
      <c r="Q616" s="8"/>
    </row>
    <row r="617" spans="1:17">
      <c r="A617" s="8" t="s">
        <v>2990</v>
      </c>
      <c r="B617" s="8" t="s">
        <v>2991</v>
      </c>
      <c r="C617" s="8" t="s">
        <v>2992</v>
      </c>
      <c r="D617" s="8"/>
      <c r="E617" s="8" t="s">
        <v>407</v>
      </c>
      <c r="F617" s="8">
        <v>22181000</v>
      </c>
      <c r="G617" s="8">
        <v>1793300</v>
      </c>
      <c r="H617" s="8">
        <v>11489000</v>
      </c>
      <c r="I617" s="8">
        <f t="shared" si="68"/>
        <v>11821100</v>
      </c>
      <c r="J617" s="8">
        <f t="shared" si="69"/>
        <v>3399302.1445584972</v>
      </c>
      <c r="K617" s="8">
        <f t="shared" si="63"/>
        <v>7.3459811218263047</v>
      </c>
      <c r="L617" s="8">
        <f t="shared" si="64"/>
        <v>6.2536529484835643</v>
      </c>
      <c r="M617" s="8">
        <f t="shared" si="65"/>
        <v>7.0602822294383456</v>
      </c>
      <c r="N617" s="8">
        <f t="shared" si="66"/>
        <v>6.8866387665827382</v>
      </c>
      <c r="O617" s="8">
        <f t="shared" si="67"/>
        <v>0.4625359436223575</v>
      </c>
      <c r="P617" s="8"/>
      <c r="Q617" s="8"/>
    </row>
    <row r="618" spans="1:17">
      <c r="A618" s="8" t="s">
        <v>2993</v>
      </c>
      <c r="B618" s="8" t="s">
        <v>2994</v>
      </c>
      <c r="C618" s="8" t="s">
        <v>2995</v>
      </c>
      <c r="D618" s="8"/>
      <c r="E618" s="8" t="s">
        <v>965</v>
      </c>
      <c r="F618" s="8">
        <v>13666000</v>
      </c>
      <c r="G618" s="8">
        <v>3658400</v>
      </c>
      <c r="H618" s="8">
        <v>9008600</v>
      </c>
      <c r="I618" s="8">
        <f t="shared" si="68"/>
        <v>8777666.666666666</v>
      </c>
      <c r="J618" s="8">
        <f t="shared" si="69"/>
        <v>1669265.0443078678</v>
      </c>
      <c r="K618" s="8">
        <f t="shared" si="63"/>
        <v>7.1356414163866679</v>
      </c>
      <c r="L618" s="8">
        <f t="shared" si="64"/>
        <v>6.5632911883726255</v>
      </c>
      <c r="M618" s="8">
        <f t="shared" si="65"/>
        <v>6.9546573037962753</v>
      </c>
      <c r="N618" s="8">
        <f t="shared" si="66"/>
        <v>6.884529969518522</v>
      </c>
      <c r="O618" s="8">
        <f t="shared" si="67"/>
        <v>0.23886478481435103</v>
      </c>
      <c r="P618" s="8"/>
      <c r="Q618" s="8"/>
    </row>
    <row r="619" spans="1:17">
      <c r="A619" s="8" t="s">
        <v>2996</v>
      </c>
      <c r="B619" s="8" t="s">
        <v>2997</v>
      </c>
      <c r="C619" s="8" t="s">
        <v>2002</v>
      </c>
      <c r="D619" s="8"/>
      <c r="E619" s="8" t="s">
        <v>224</v>
      </c>
      <c r="F619" s="8">
        <v>23891000</v>
      </c>
      <c r="G619" s="8">
        <v>1233300</v>
      </c>
      <c r="H619" s="8">
        <v>15206000</v>
      </c>
      <c r="I619" s="8">
        <f t="shared" si="68"/>
        <v>13443433.333333334</v>
      </c>
      <c r="J619" s="8">
        <f t="shared" si="69"/>
        <v>3810407.1416076808</v>
      </c>
      <c r="K619" s="8">
        <f t="shared" si="63"/>
        <v>7.3782343282928959</v>
      </c>
      <c r="L619" s="8">
        <f t="shared" si="64"/>
        <v>6.0910687315000125</v>
      </c>
      <c r="M619" s="8">
        <f t="shared" si="65"/>
        <v>7.182014986150735</v>
      </c>
      <c r="N619" s="8">
        <f t="shared" si="66"/>
        <v>6.8837726819812142</v>
      </c>
      <c r="O619" s="8">
        <f t="shared" si="67"/>
        <v>0.5662214951701342</v>
      </c>
      <c r="P619" s="8"/>
      <c r="Q619" s="8"/>
    </row>
    <row r="620" spans="1:17">
      <c r="A620" s="8" t="s">
        <v>2998</v>
      </c>
      <c r="B620" s="8" t="s">
        <v>2999</v>
      </c>
      <c r="C620" s="8" t="s">
        <v>3000</v>
      </c>
      <c r="D620" s="8"/>
      <c r="E620" s="8" t="s">
        <v>15</v>
      </c>
      <c r="F620" s="8">
        <v>9332400</v>
      </c>
      <c r="G620" s="8">
        <v>6339800</v>
      </c>
      <c r="H620" s="8">
        <v>7529000</v>
      </c>
      <c r="I620" s="8">
        <f t="shared" si="68"/>
        <v>7733733.333333333</v>
      </c>
      <c r="J620" s="8">
        <f t="shared" si="69"/>
        <v>502256.07604679646</v>
      </c>
      <c r="K620" s="8">
        <f t="shared" si="63"/>
        <v>6.9699933450027496</v>
      </c>
      <c r="L620" s="8">
        <f t="shared" si="64"/>
        <v>6.8020755575242529</v>
      </c>
      <c r="M620" s="8">
        <f t="shared" si="65"/>
        <v>6.8767372971406644</v>
      </c>
      <c r="N620" s="8">
        <f t="shared" si="66"/>
        <v>6.8829353998892229</v>
      </c>
      <c r="O620" s="8">
        <f t="shared" si="67"/>
        <v>6.8692106272262257E-2</v>
      </c>
      <c r="P620" s="8"/>
      <c r="Q620" s="8"/>
    </row>
    <row r="621" spans="1:17">
      <c r="A621" s="8" t="s">
        <v>3001</v>
      </c>
      <c r="B621" s="8" t="s">
        <v>3002</v>
      </c>
      <c r="C621" s="8" t="s">
        <v>3003</v>
      </c>
      <c r="D621" s="8"/>
      <c r="E621" s="8" t="s">
        <v>513</v>
      </c>
      <c r="F621" s="8">
        <v>10919000</v>
      </c>
      <c r="G621" s="8">
        <v>0</v>
      </c>
      <c r="H621" s="8">
        <v>5297200</v>
      </c>
      <c r="I621" s="8">
        <f t="shared" si="68"/>
        <v>5405400</v>
      </c>
      <c r="J621" s="8">
        <f t="shared" si="69"/>
        <v>1820101.3610358201</v>
      </c>
      <c r="K621" s="8">
        <f t="shared" ref="K621:K652" si="70">LOG10(F621)</f>
        <v>7.0381828659906605</v>
      </c>
      <c r="L621" s="8"/>
      <c r="M621" s="8">
        <f t="shared" ref="M621:M684" si="71">LOG10(H621)</f>
        <v>6.7240463703788009</v>
      </c>
      <c r="N621" s="8">
        <f t="shared" si="66"/>
        <v>6.8811146181847302</v>
      </c>
      <c r="O621" s="8">
        <f t="shared" si="67"/>
        <v>0.15706824780592976</v>
      </c>
      <c r="P621" s="8"/>
      <c r="Q621" s="8"/>
    </row>
    <row r="622" spans="1:17">
      <c r="A622" s="8" t="s">
        <v>3004</v>
      </c>
      <c r="B622" s="8" t="s">
        <v>3005</v>
      </c>
      <c r="C622" s="8" t="s">
        <v>3006</v>
      </c>
      <c r="D622" s="8"/>
      <c r="E622" s="8" t="s">
        <v>254</v>
      </c>
      <c r="F622" s="8">
        <v>14843000</v>
      </c>
      <c r="G622" s="8">
        <v>3365900</v>
      </c>
      <c r="H622" s="8">
        <v>8799100</v>
      </c>
      <c r="I622" s="8">
        <f t="shared" si="68"/>
        <v>9002666.666666666</v>
      </c>
      <c r="J622" s="8">
        <f t="shared" si="69"/>
        <v>1913752.4408383688</v>
      </c>
      <c r="K622" s="8">
        <f t="shared" si="70"/>
        <v>7.1715216874504462</v>
      </c>
      <c r="L622" s="8">
        <f t="shared" ref="L622:L634" si="72">LOG10(G622)</f>
        <v>6.5271012090571183</v>
      </c>
      <c r="M622" s="8">
        <f t="shared" si="71"/>
        <v>6.944438253397613</v>
      </c>
      <c r="N622" s="8">
        <f t="shared" si="66"/>
        <v>6.8810203833017267</v>
      </c>
      <c r="O622" s="8">
        <f t="shared" si="67"/>
        <v>0.26687800949596863</v>
      </c>
      <c r="P622" s="8"/>
      <c r="Q622" s="8"/>
    </row>
    <row r="623" spans="1:17">
      <c r="A623" s="8" t="s">
        <v>3007</v>
      </c>
      <c r="B623" s="8" t="s">
        <v>3008</v>
      </c>
      <c r="C623" s="8" t="s">
        <v>3009</v>
      </c>
      <c r="D623" s="8"/>
      <c r="E623" s="8" t="s">
        <v>588</v>
      </c>
      <c r="F623" s="8">
        <v>8478100</v>
      </c>
      <c r="G623" s="8">
        <v>5813800</v>
      </c>
      <c r="H623" s="8">
        <v>8672400</v>
      </c>
      <c r="I623" s="8">
        <f t="shared" si="68"/>
        <v>7654766.666666667</v>
      </c>
      <c r="J623" s="8">
        <f t="shared" si="69"/>
        <v>532427.0240379665</v>
      </c>
      <c r="K623" s="8">
        <f t="shared" si="70"/>
        <v>6.9282985348073449</v>
      </c>
      <c r="L623" s="8">
        <f t="shared" si="72"/>
        <v>6.7644600875667829</v>
      </c>
      <c r="M623" s="8">
        <f t="shared" si="71"/>
        <v>6.9381393007656307</v>
      </c>
      <c r="N623" s="8">
        <f t="shared" si="66"/>
        <v>6.8769659743799201</v>
      </c>
      <c r="O623" s="8">
        <f t="shared" si="67"/>
        <v>7.9655052546879379E-2</v>
      </c>
      <c r="P623" s="8"/>
      <c r="Q623" s="8"/>
    </row>
    <row r="624" spans="1:17">
      <c r="A624" s="8" t="s">
        <v>3010</v>
      </c>
      <c r="B624" s="8" t="s">
        <v>3011</v>
      </c>
      <c r="C624" s="8" t="s">
        <v>3012</v>
      </c>
      <c r="D624" s="8"/>
      <c r="E624" s="8" t="s">
        <v>60</v>
      </c>
      <c r="F624" s="8">
        <v>12052000</v>
      </c>
      <c r="G624" s="8">
        <v>3571500</v>
      </c>
      <c r="H624" s="8">
        <v>9879900</v>
      </c>
      <c r="I624" s="8">
        <f t="shared" si="68"/>
        <v>8501133.333333334</v>
      </c>
      <c r="J624" s="8">
        <f t="shared" si="69"/>
        <v>1468387.9370601296</v>
      </c>
      <c r="K624" s="8">
        <f t="shared" si="70"/>
        <v>7.0810591230013191</v>
      </c>
      <c r="L624" s="8">
        <f t="shared" si="72"/>
        <v>6.5528506544605607</v>
      </c>
      <c r="M624" s="8">
        <f t="shared" si="71"/>
        <v>6.9947525488722455</v>
      </c>
      <c r="N624" s="8">
        <f t="shared" si="66"/>
        <v>6.8762207754447084</v>
      </c>
      <c r="O624" s="8">
        <f t="shared" si="67"/>
        <v>0.2313559775806554</v>
      </c>
      <c r="P624" s="8"/>
      <c r="Q624" s="8"/>
    </row>
    <row r="625" spans="1:17">
      <c r="A625" s="8" t="s">
        <v>3013</v>
      </c>
      <c r="B625" s="8" t="s">
        <v>3014</v>
      </c>
      <c r="C625" s="8" t="s">
        <v>3015</v>
      </c>
      <c r="D625" s="8"/>
      <c r="E625" s="8" t="s">
        <v>621</v>
      </c>
      <c r="F625" s="8">
        <v>8384900</v>
      </c>
      <c r="G625" s="8">
        <v>5855600</v>
      </c>
      <c r="H625" s="8">
        <v>8656100</v>
      </c>
      <c r="I625" s="8">
        <f t="shared" si="68"/>
        <v>7632200</v>
      </c>
      <c r="J625" s="8">
        <f t="shared" si="69"/>
        <v>514848.20092916704</v>
      </c>
      <c r="K625" s="8">
        <f t="shared" si="70"/>
        <v>6.923497887489849</v>
      </c>
      <c r="L625" s="8">
        <f t="shared" si="72"/>
        <v>6.767571402113516</v>
      </c>
      <c r="M625" s="8">
        <f t="shared" si="71"/>
        <v>6.9373222649987847</v>
      </c>
      <c r="N625" s="8">
        <f t="shared" si="66"/>
        <v>6.8761305182007169</v>
      </c>
      <c r="O625" s="8">
        <f t="shared" si="67"/>
        <v>7.6970079111314857E-2</v>
      </c>
      <c r="P625" s="8"/>
      <c r="Q625" s="8"/>
    </row>
    <row r="626" spans="1:17">
      <c r="A626" s="8" t="s">
        <v>3016</v>
      </c>
      <c r="B626" s="8" t="s">
        <v>3017</v>
      </c>
      <c r="C626" s="8" t="s">
        <v>3018</v>
      </c>
      <c r="D626" s="8"/>
      <c r="E626" s="8" t="s">
        <v>44</v>
      </c>
      <c r="F626" s="8">
        <v>19484000</v>
      </c>
      <c r="G626" s="8">
        <v>2178100</v>
      </c>
      <c r="H626" s="8">
        <v>9770100</v>
      </c>
      <c r="I626" s="8">
        <f t="shared" si="68"/>
        <v>10477400</v>
      </c>
      <c r="J626" s="8">
        <f t="shared" si="69"/>
        <v>2891534.5535622505</v>
      </c>
      <c r="K626" s="8">
        <f t="shared" si="70"/>
        <v>7.2896781208997323</v>
      </c>
      <c r="L626" s="8">
        <f t="shared" si="72"/>
        <v>6.3380778150208661</v>
      </c>
      <c r="M626" s="8">
        <f t="shared" si="71"/>
        <v>6.9898990088800765</v>
      </c>
      <c r="N626" s="8">
        <f t="shared" si="66"/>
        <v>6.8725516482668922</v>
      </c>
      <c r="O626" s="8">
        <f t="shared" si="67"/>
        <v>0.3972518829989764</v>
      </c>
      <c r="P626" s="8"/>
      <c r="Q626" s="8"/>
    </row>
    <row r="627" spans="1:17">
      <c r="A627" s="8" t="s">
        <v>3019</v>
      </c>
      <c r="B627" s="8" t="s">
        <v>3020</v>
      </c>
      <c r="C627" s="8" t="s">
        <v>1664</v>
      </c>
      <c r="D627" s="8"/>
      <c r="E627" s="8" t="s">
        <v>664</v>
      </c>
      <c r="F627" s="8">
        <v>13117000</v>
      </c>
      <c r="G627" s="8">
        <v>3231900</v>
      </c>
      <c r="H627" s="8">
        <v>9634200</v>
      </c>
      <c r="I627" s="8">
        <f t="shared" si="68"/>
        <v>8661033.333333334</v>
      </c>
      <c r="J627" s="8">
        <f t="shared" si="69"/>
        <v>1671296.5865968761</v>
      </c>
      <c r="K627" s="8">
        <f t="shared" si="70"/>
        <v>7.1178345185437477</v>
      </c>
      <c r="L627" s="8">
        <f t="shared" si="72"/>
        <v>6.5094579145653979</v>
      </c>
      <c r="M627" s="8">
        <f t="shared" si="71"/>
        <v>6.983815657755331</v>
      </c>
      <c r="N627" s="8">
        <f t="shared" si="66"/>
        <v>6.8703693636214922</v>
      </c>
      <c r="O627" s="8">
        <f t="shared" si="67"/>
        <v>0.26100200421527237</v>
      </c>
      <c r="P627" s="8"/>
      <c r="Q627" s="8"/>
    </row>
    <row r="628" spans="1:17">
      <c r="A628" s="8" t="s">
        <v>3021</v>
      </c>
      <c r="B628" s="8" t="s">
        <v>3022</v>
      </c>
      <c r="C628" s="8" t="s">
        <v>3023</v>
      </c>
      <c r="D628" s="8"/>
      <c r="E628" s="8" t="s">
        <v>400</v>
      </c>
      <c r="F628" s="8">
        <v>4648400</v>
      </c>
      <c r="G628" s="8">
        <v>9900100</v>
      </c>
      <c r="H628" s="8">
        <v>8789500</v>
      </c>
      <c r="I628" s="8">
        <f t="shared" si="68"/>
        <v>7779333.333333333</v>
      </c>
      <c r="J628" s="8">
        <f t="shared" si="69"/>
        <v>922581.86889555457</v>
      </c>
      <c r="K628" s="8">
        <f t="shared" si="70"/>
        <v>6.6673034925144261</v>
      </c>
      <c r="L628" s="8">
        <f t="shared" si="72"/>
        <v>6.9956395813883425</v>
      </c>
      <c r="M628" s="8">
        <f t="shared" si="71"/>
        <v>6.943964170475688</v>
      </c>
      <c r="N628" s="8">
        <f t="shared" si="66"/>
        <v>6.8689690814594853</v>
      </c>
      <c r="O628" s="8">
        <f t="shared" si="67"/>
        <v>0.1441511807019889</v>
      </c>
      <c r="P628" s="8"/>
      <c r="Q628" s="8"/>
    </row>
    <row r="629" spans="1:17">
      <c r="A629" s="8" t="s">
        <v>3024</v>
      </c>
      <c r="B629" s="8" t="s">
        <v>3025</v>
      </c>
      <c r="C629" s="8" t="s">
        <v>3026</v>
      </c>
      <c r="D629" s="8"/>
      <c r="E629" s="8" t="s">
        <v>414</v>
      </c>
      <c r="F629" s="8">
        <v>15428000</v>
      </c>
      <c r="G629" s="8">
        <v>2928000</v>
      </c>
      <c r="H629" s="8">
        <v>8760900</v>
      </c>
      <c r="I629" s="8">
        <f t="shared" si="68"/>
        <v>9038966.666666666</v>
      </c>
      <c r="J629" s="8">
        <f t="shared" si="69"/>
        <v>2084879.1812405747</v>
      </c>
      <c r="K629" s="8">
        <f t="shared" si="70"/>
        <v>7.1883096301940039</v>
      </c>
      <c r="L629" s="8">
        <f t="shared" si="72"/>
        <v>6.4665710723863539</v>
      </c>
      <c r="M629" s="8">
        <f t="shared" si="71"/>
        <v>6.9425487231722363</v>
      </c>
      <c r="N629" s="8">
        <f t="shared" si="66"/>
        <v>6.8658098085841983</v>
      </c>
      <c r="O629" s="8">
        <f t="shared" si="67"/>
        <v>0.29960338473352771</v>
      </c>
      <c r="P629" s="8"/>
      <c r="Q629" s="8"/>
    </row>
    <row r="630" spans="1:17">
      <c r="A630" s="8" t="s">
        <v>3027</v>
      </c>
      <c r="B630" s="8" t="s">
        <v>3028</v>
      </c>
      <c r="C630" s="8" t="s">
        <v>2107</v>
      </c>
      <c r="D630" s="8"/>
      <c r="E630" s="8" t="s">
        <v>1127</v>
      </c>
      <c r="F630" s="8">
        <v>10479000</v>
      </c>
      <c r="G630" s="8">
        <v>6070400</v>
      </c>
      <c r="H630" s="8">
        <v>6091100</v>
      </c>
      <c r="I630" s="8">
        <f t="shared" si="68"/>
        <v>7546833.333333333</v>
      </c>
      <c r="J630" s="8">
        <f t="shared" si="69"/>
        <v>846450.63801298663</v>
      </c>
      <c r="K630" s="8">
        <f t="shared" si="70"/>
        <v>7.0203198403573088</v>
      </c>
      <c r="L630" s="8">
        <f t="shared" si="72"/>
        <v>6.7832173092085686</v>
      </c>
      <c r="M630" s="8">
        <f t="shared" si="71"/>
        <v>6.7846957295443842</v>
      </c>
      <c r="N630" s="8">
        <f t="shared" si="66"/>
        <v>6.8627442930367542</v>
      </c>
      <c r="O630" s="8">
        <f t="shared" si="67"/>
        <v>0.11142437275779384</v>
      </c>
      <c r="P630" s="8"/>
      <c r="Q630" s="8"/>
    </row>
    <row r="631" spans="1:17">
      <c r="A631" s="8" t="s">
        <v>3029</v>
      </c>
      <c r="B631" s="8" t="s">
        <v>3030</v>
      </c>
      <c r="C631" s="8" t="s">
        <v>3031</v>
      </c>
      <c r="D631" s="8"/>
      <c r="E631" s="8" t="s">
        <v>579</v>
      </c>
      <c r="F631" s="8">
        <v>9897900</v>
      </c>
      <c r="G631" s="8">
        <v>4510000</v>
      </c>
      <c r="H631" s="8">
        <v>8262000</v>
      </c>
      <c r="I631" s="8">
        <f t="shared" si="68"/>
        <v>7556633.333333333</v>
      </c>
      <c r="J631" s="8">
        <f t="shared" si="69"/>
        <v>920780.05597508512</v>
      </c>
      <c r="K631" s="8">
        <f t="shared" si="70"/>
        <v>6.9955430617536205</v>
      </c>
      <c r="L631" s="8">
        <f t="shared" si="72"/>
        <v>6.6541765418779608</v>
      </c>
      <c r="M631" s="8">
        <f t="shared" si="71"/>
        <v>6.9170851906405675</v>
      </c>
      <c r="N631" s="8">
        <f t="shared" si="66"/>
        <v>6.8556015980907157</v>
      </c>
      <c r="O631" s="8">
        <f t="shared" si="67"/>
        <v>0.14598618504875016</v>
      </c>
      <c r="P631" s="8"/>
      <c r="Q631" s="8"/>
    </row>
    <row r="632" spans="1:17">
      <c r="A632" s="8" t="s">
        <v>3032</v>
      </c>
      <c r="B632" s="8" t="s">
        <v>3033</v>
      </c>
      <c r="C632" s="8" t="s">
        <v>3034</v>
      </c>
      <c r="D632" s="8"/>
      <c r="E632" s="8" t="s">
        <v>1101</v>
      </c>
      <c r="F632" s="8">
        <v>13421000</v>
      </c>
      <c r="G632" s="8">
        <v>3421100</v>
      </c>
      <c r="H632" s="8">
        <v>8003100</v>
      </c>
      <c r="I632" s="8">
        <f t="shared" si="68"/>
        <v>8281733.333333333</v>
      </c>
      <c r="J632" s="8">
        <f t="shared" si="69"/>
        <v>1668589.8039073905</v>
      </c>
      <c r="K632" s="8">
        <f t="shared" si="70"/>
        <v>7.1277848763621714</v>
      </c>
      <c r="L632" s="8">
        <f t="shared" si="72"/>
        <v>6.5341657689566075</v>
      </c>
      <c r="M632" s="8">
        <f t="shared" si="71"/>
        <v>6.9032582435060865</v>
      </c>
      <c r="N632" s="8">
        <f t="shared" si="66"/>
        <v>6.8550696296082885</v>
      </c>
      <c r="O632" s="8">
        <f t="shared" si="67"/>
        <v>0.24472776446667957</v>
      </c>
      <c r="P632" s="8"/>
      <c r="Q632" s="8"/>
    </row>
    <row r="633" spans="1:17">
      <c r="A633" s="8" t="s">
        <v>3035</v>
      </c>
      <c r="B633" s="8" t="s">
        <v>3036</v>
      </c>
      <c r="C633" s="8" t="s">
        <v>3037</v>
      </c>
      <c r="D633" s="8"/>
      <c r="E633" s="8" t="s">
        <v>1041</v>
      </c>
      <c r="F633" s="8">
        <v>9045300</v>
      </c>
      <c r="G633" s="8">
        <v>5838300</v>
      </c>
      <c r="H633" s="8">
        <v>6764300</v>
      </c>
      <c r="I633" s="8">
        <f t="shared" si="68"/>
        <v>7215966.666666667</v>
      </c>
      <c r="J633" s="8">
        <f t="shared" si="69"/>
        <v>550173.13773164258</v>
      </c>
      <c r="K633" s="8">
        <f t="shared" si="70"/>
        <v>6.9564229754173859</v>
      </c>
      <c r="L633" s="8">
        <f t="shared" si="72"/>
        <v>6.7662864073695514</v>
      </c>
      <c r="M633" s="8">
        <f t="shared" si="71"/>
        <v>6.8302228605246622</v>
      </c>
      <c r="N633" s="8">
        <f t="shared" si="66"/>
        <v>6.8509774144372004</v>
      </c>
      <c r="O633" s="8">
        <f t="shared" si="67"/>
        <v>7.8998068576953254E-2</v>
      </c>
      <c r="P633" s="8"/>
      <c r="Q633" s="8"/>
    </row>
    <row r="634" spans="1:17">
      <c r="A634" s="8" t="s">
        <v>3038</v>
      </c>
      <c r="B634" s="8" t="s">
        <v>3039</v>
      </c>
      <c r="C634" s="8" t="s">
        <v>3040</v>
      </c>
      <c r="D634" s="8"/>
      <c r="E634" s="8" t="s">
        <v>1100</v>
      </c>
      <c r="F634" s="8">
        <v>4905000</v>
      </c>
      <c r="G634" s="8">
        <v>9100700</v>
      </c>
      <c r="H634" s="8">
        <v>7826100</v>
      </c>
      <c r="I634" s="8">
        <f t="shared" si="68"/>
        <v>7277266.666666667</v>
      </c>
      <c r="J634" s="8">
        <f t="shared" si="69"/>
        <v>717006.75212482631</v>
      </c>
      <c r="K634" s="8">
        <f t="shared" si="70"/>
        <v>6.6906390117159678</v>
      </c>
      <c r="L634" s="8">
        <f t="shared" si="72"/>
        <v>6.959074798304103</v>
      </c>
      <c r="M634" s="8">
        <f t="shared" si="71"/>
        <v>6.8935453929092469</v>
      </c>
      <c r="N634" s="8">
        <f t="shared" si="66"/>
        <v>6.8477530676431053</v>
      </c>
      <c r="O634" s="8">
        <f t="shared" si="67"/>
        <v>0.11427203119532434</v>
      </c>
      <c r="P634" s="8"/>
      <c r="Q634" s="8"/>
    </row>
    <row r="635" spans="1:17">
      <c r="A635" s="8" t="s">
        <v>3041</v>
      </c>
      <c r="B635" s="8" t="s">
        <v>3042</v>
      </c>
      <c r="C635" s="8" t="s">
        <v>3043</v>
      </c>
      <c r="D635" s="8"/>
      <c r="E635" s="8" t="s">
        <v>1153</v>
      </c>
      <c r="F635" s="8">
        <v>10832000</v>
      </c>
      <c r="G635" s="8">
        <v>0</v>
      </c>
      <c r="H635" s="8">
        <v>4537900</v>
      </c>
      <c r="I635" s="8">
        <f t="shared" si="68"/>
        <v>5123300</v>
      </c>
      <c r="J635" s="8">
        <f t="shared" si="69"/>
        <v>1813225.3604496541</v>
      </c>
      <c r="K635" s="8">
        <f t="shared" si="70"/>
        <v>7.0347086513410693</v>
      </c>
      <c r="L635" s="8"/>
      <c r="M635" s="8">
        <f t="shared" si="71"/>
        <v>6.6568549212697841</v>
      </c>
      <c r="N635" s="8">
        <f t="shared" si="66"/>
        <v>6.8457817863054267</v>
      </c>
      <c r="O635" s="8">
        <f t="shared" si="67"/>
        <v>0.1889268650356426</v>
      </c>
      <c r="P635" s="8"/>
      <c r="Q635" s="8"/>
    </row>
    <row r="636" spans="1:17">
      <c r="A636" s="8" t="s">
        <v>3044</v>
      </c>
      <c r="B636" s="8" t="s">
        <v>3045</v>
      </c>
      <c r="C636" s="8" t="s">
        <v>3046</v>
      </c>
      <c r="D636" s="8"/>
      <c r="E636" s="8" t="s">
        <v>63</v>
      </c>
      <c r="F636" s="8">
        <v>10995000</v>
      </c>
      <c r="G636" s="8">
        <v>4045000</v>
      </c>
      <c r="H636" s="8">
        <v>7665200</v>
      </c>
      <c r="I636" s="8">
        <f t="shared" si="68"/>
        <v>7568400</v>
      </c>
      <c r="J636" s="8">
        <f t="shared" si="69"/>
        <v>1158670.3433006492</v>
      </c>
      <c r="K636" s="8">
        <f t="shared" si="70"/>
        <v>7.0411952336968096</v>
      </c>
      <c r="L636" s="8">
        <f t="shared" ref="L636:L654" si="73">LOG10(G636)</f>
        <v>6.6069185259482914</v>
      </c>
      <c r="M636" s="8">
        <f t="shared" si="71"/>
        <v>6.8845234909272772</v>
      </c>
      <c r="N636" s="8">
        <f t="shared" si="66"/>
        <v>6.8442124168574594</v>
      </c>
      <c r="O636" s="8">
        <f t="shared" si="67"/>
        <v>0.17956948839324888</v>
      </c>
      <c r="P636" s="8"/>
      <c r="Q636" s="8"/>
    </row>
    <row r="637" spans="1:17">
      <c r="A637" s="8" t="s">
        <v>3047</v>
      </c>
      <c r="B637" s="8" t="s">
        <v>3048</v>
      </c>
      <c r="C637" s="8" t="s">
        <v>3049</v>
      </c>
      <c r="D637" s="8"/>
      <c r="E637" s="8" t="s">
        <v>1130</v>
      </c>
      <c r="F637" s="8">
        <v>14024000</v>
      </c>
      <c r="G637" s="8">
        <v>3376500</v>
      </c>
      <c r="H637" s="8">
        <v>7167200</v>
      </c>
      <c r="I637" s="8">
        <f t="shared" si="68"/>
        <v>8189233.333333333</v>
      </c>
      <c r="J637" s="8">
        <f t="shared" si="69"/>
        <v>1798941.916279719</v>
      </c>
      <c r="K637" s="8">
        <f t="shared" si="70"/>
        <v>7.1468719030857386</v>
      </c>
      <c r="L637" s="8">
        <f t="shared" si="73"/>
        <v>6.5284667540562014</v>
      </c>
      <c r="M637" s="8">
        <f t="shared" si="71"/>
        <v>6.8553495235827642</v>
      </c>
      <c r="N637" s="8">
        <f t="shared" si="66"/>
        <v>6.8435627269082344</v>
      </c>
      <c r="O637" s="8">
        <f t="shared" si="67"/>
        <v>0.25260038073136531</v>
      </c>
      <c r="P637" s="8"/>
      <c r="Q637" s="8"/>
    </row>
    <row r="638" spans="1:17">
      <c r="A638" s="8" t="s">
        <v>3050</v>
      </c>
      <c r="B638" s="8" t="s">
        <v>3051</v>
      </c>
      <c r="C638" s="8" t="s">
        <v>3052</v>
      </c>
      <c r="D638" s="8"/>
      <c r="E638" s="8" t="s">
        <v>1078</v>
      </c>
      <c r="F638" s="8">
        <v>5664700</v>
      </c>
      <c r="G638" s="8">
        <v>9188000</v>
      </c>
      <c r="H638" s="8">
        <v>6512000</v>
      </c>
      <c r="I638" s="8">
        <f t="shared" si="68"/>
        <v>7121566.666666667</v>
      </c>
      <c r="J638" s="8">
        <f t="shared" si="69"/>
        <v>613015.25840474514</v>
      </c>
      <c r="K638" s="8">
        <f t="shared" si="70"/>
        <v>6.7531769147652563</v>
      </c>
      <c r="L638" s="8">
        <f t="shared" si="73"/>
        <v>6.9632209865229884</v>
      </c>
      <c r="M638" s="8">
        <f t="shared" si="71"/>
        <v>6.8137143918811445</v>
      </c>
      <c r="N638" s="8">
        <f t="shared" si="66"/>
        <v>6.8433707643897961</v>
      </c>
      <c r="O638" s="8">
        <f t="shared" si="67"/>
        <v>8.8277038701732521E-2</v>
      </c>
      <c r="P638" s="8"/>
      <c r="Q638" s="8"/>
    </row>
    <row r="639" spans="1:17">
      <c r="A639" s="8" t="s">
        <v>3053</v>
      </c>
      <c r="B639" s="8" t="s">
        <v>3054</v>
      </c>
      <c r="C639" s="8" t="s">
        <v>3055</v>
      </c>
      <c r="D639" s="8"/>
      <c r="E639" s="8" t="s">
        <v>1086</v>
      </c>
      <c r="F639" s="8">
        <v>3357100</v>
      </c>
      <c r="G639" s="8">
        <v>11627000</v>
      </c>
      <c r="H639" s="8">
        <v>8679000</v>
      </c>
      <c r="I639" s="8">
        <f t="shared" si="68"/>
        <v>7887700</v>
      </c>
      <c r="J639" s="8">
        <f t="shared" si="69"/>
        <v>1397117.2013988106</v>
      </c>
      <c r="K639" s="8">
        <f t="shared" si="70"/>
        <v>6.5259642780372156</v>
      </c>
      <c r="L639" s="8">
        <f t="shared" si="73"/>
        <v>7.0654676724656511</v>
      </c>
      <c r="M639" s="8">
        <f t="shared" si="71"/>
        <v>6.9384696883676451</v>
      </c>
      <c r="N639" s="8">
        <f t="shared" si="66"/>
        <v>6.8433005462901706</v>
      </c>
      <c r="O639" s="8">
        <f t="shared" si="67"/>
        <v>0.23030248566146352</v>
      </c>
      <c r="P639" s="8"/>
      <c r="Q639" s="8"/>
    </row>
    <row r="640" spans="1:17">
      <c r="A640" s="8" t="s">
        <v>3056</v>
      </c>
      <c r="B640" s="8" t="s">
        <v>3057</v>
      </c>
      <c r="C640" s="8" t="s">
        <v>3058</v>
      </c>
      <c r="D640" s="8"/>
      <c r="E640" s="8" t="s">
        <v>1166</v>
      </c>
      <c r="F640" s="8">
        <v>5008800</v>
      </c>
      <c r="G640" s="8">
        <v>10763000</v>
      </c>
      <c r="H640" s="8">
        <v>6219400</v>
      </c>
      <c r="I640" s="8">
        <f t="shared" si="68"/>
        <v>7330400</v>
      </c>
      <c r="J640" s="8">
        <f t="shared" si="69"/>
        <v>1011239.3474236344</v>
      </c>
      <c r="K640" s="8">
        <f t="shared" si="70"/>
        <v>6.6997336907770597</v>
      </c>
      <c r="L640" s="8">
        <f t="shared" si="73"/>
        <v>7.0319333402756055</v>
      </c>
      <c r="M640" s="8">
        <f t="shared" si="71"/>
        <v>6.7937484893117261</v>
      </c>
      <c r="N640" s="8">
        <f t="shared" si="66"/>
        <v>6.8418051734547971</v>
      </c>
      <c r="O640" s="8">
        <f t="shared" si="67"/>
        <v>0.13981233958383724</v>
      </c>
      <c r="P640" s="8"/>
      <c r="Q640" s="8"/>
    </row>
    <row r="641" spans="1:17">
      <c r="A641" s="8" t="s">
        <v>3059</v>
      </c>
      <c r="B641" s="8" t="s">
        <v>3060</v>
      </c>
      <c r="C641" s="8" t="s">
        <v>3061</v>
      </c>
      <c r="D641" s="8"/>
      <c r="E641" s="8" t="s">
        <v>714</v>
      </c>
      <c r="F641" s="8">
        <v>10850000</v>
      </c>
      <c r="G641" s="8">
        <v>3646100</v>
      </c>
      <c r="H641" s="8">
        <v>8113600</v>
      </c>
      <c r="I641" s="8">
        <f t="shared" si="68"/>
        <v>7536566.666666667</v>
      </c>
      <c r="J641" s="8">
        <f t="shared" si="69"/>
        <v>1212150.0367039887</v>
      </c>
      <c r="K641" s="8">
        <f t="shared" si="70"/>
        <v>7.0354297381845488</v>
      </c>
      <c r="L641" s="8">
        <f t="shared" si="73"/>
        <v>6.5618285756883008</v>
      </c>
      <c r="M641" s="8">
        <f t="shared" si="71"/>
        <v>6.9092135932037984</v>
      </c>
      <c r="N641" s="8">
        <f t="shared" si="66"/>
        <v>6.8354906356922163</v>
      </c>
      <c r="O641" s="8">
        <f t="shared" si="67"/>
        <v>0.20025121077892855</v>
      </c>
      <c r="P641" s="8"/>
      <c r="Q641" s="8"/>
    </row>
    <row r="642" spans="1:17">
      <c r="A642" s="8" t="s">
        <v>3062</v>
      </c>
      <c r="B642" s="8" t="s">
        <v>3063</v>
      </c>
      <c r="C642" s="8" t="s">
        <v>3064</v>
      </c>
      <c r="D642" s="8"/>
      <c r="E642" s="8" t="s">
        <v>601</v>
      </c>
      <c r="F642" s="8">
        <v>17645000</v>
      </c>
      <c r="G642" s="8">
        <v>1696500</v>
      </c>
      <c r="H642" s="8">
        <v>10703000</v>
      </c>
      <c r="I642" s="8">
        <f t="shared" si="68"/>
        <v>10014833.333333334</v>
      </c>
      <c r="J642" s="8">
        <f t="shared" si="69"/>
        <v>2665496.474149554</v>
      </c>
      <c r="K642" s="8">
        <f t="shared" si="70"/>
        <v>7.2466216626959881</v>
      </c>
      <c r="L642" s="8">
        <f t="shared" si="73"/>
        <v>6.2295538639811365</v>
      </c>
      <c r="M642" s="8">
        <f t="shared" si="71"/>
        <v>7.0295055254265773</v>
      </c>
      <c r="N642" s="8">
        <f t="shared" ref="N642:N705" si="74">AVERAGE(K642:M642)</f>
        <v>6.8352270173679015</v>
      </c>
      <c r="O642" s="8">
        <f t="shared" ref="O642:O705" si="75">_xlfn.STDEV.P(K642:M642)</f>
        <v>0.4373517507421209</v>
      </c>
      <c r="P642" s="8"/>
      <c r="Q642" s="8"/>
    </row>
    <row r="643" spans="1:17">
      <c r="A643" s="8" t="s">
        <v>3065</v>
      </c>
      <c r="B643" s="8" t="s">
        <v>3066</v>
      </c>
      <c r="C643" s="8" t="s">
        <v>3067</v>
      </c>
      <c r="D643" s="8"/>
      <c r="E643" s="8" t="s">
        <v>899</v>
      </c>
      <c r="F643" s="8">
        <v>16790000</v>
      </c>
      <c r="G643" s="8">
        <v>1337700</v>
      </c>
      <c r="H643" s="8">
        <v>14201000</v>
      </c>
      <c r="I643" s="8">
        <f t="shared" ref="I643:I706" si="76">AVERAGE(F643:H643)</f>
        <v>10776233.333333334</v>
      </c>
      <c r="J643" s="8">
        <f t="shared" ref="J643:J706" si="77">_xlfn.STDEV.S(F643:H643)/3</f>
        <v>2758626.1448476557</v>
      </c>
      <c r="K643" s="8">
        <f t="shared" si="70"/>
        <v>7.225050696138049</v>
      </c>
      <c r="L643" s="8">
        <f t="shared" si="73"/>
        <v>6.1263587270692694</v>
      </c>
      <c r="M643" s="8">
        <f t="shared" si="71"/>
        <v>7.1523189274246457</v>
      </c>
      <c r="N643" s="8">
        <f t="shared" si="74"/>
        <v>6.8345761168773214</v>
      </c>
      <c r="O643" s="8">
        <f t="shared" si="75"/>
        <v>0.50166481569865129</v>
      </c>
      <c r="P643" s="8"/>
      <c r="Q643" s="8"/>
    </row>
    <row r="644" spans="1:17">
      <c r="A644" s="8" t="s">
        <v>3068</v>
      </c>
      <c r="B644" s="8" t="s">
        <v>3069</v>
      </c>
      <c r="C644" s="8" t="s">
        <v>3070</v>
      </c>
      <c r="D644" s="8"/>
      <c r="E644" s="8" t="s">
        <v>926</v>
      </c>
      <c r="F644" s="8">
        <v>21573000</v>
      </c>
      <c r="G644" s="8">
        <v>1077700</v>
      </c>
      <c r="H644" s="8">
        <v>13526000</v>
      </c>
      <c r="I644" s="8">
        <f t="shared" si="76"/>
        <v>12058900</v>
      </c>
      <c r="J644" s="8">
        <f t="shared" si="77"/>
        <v>3442037.7899985029</v>
      </c>
      <c r="K644" s="8">
        <f t="shared" si="70"/>
        <v>7.333910543472979</v>
      </c>
      <c r="L644" s="8">
        <f t="shared" si="73"/>
        <v>6.0324978828571103</v>
      </c>
      <c r="M644" s="8">
        <f t="shared" si="71"/>
        <v>7.1311693830893237</v>
      </c>
      <c r="N644" s="8">
        <f t="shared" si="74"/>
        <v>6.8325259364731368</v>
      </c>
      <c r="O644" s="8">
        <f t="shared" si="75"/>
        <v>0.57172817518929075</v>
      </c>
      <c r="P644" s="8"/>
      <c r="Q644" s="8"/>
    </row>
    <row r="645" spans="1:17">
      <c r="A645" s="8" t="s">
        <v>3071</v>
      </c>
      <c r="B645" s="8" t="s">
        <v>3072</v>
      </c>
      <c r="C645" s="8" t="s">
        <v>3073</v>
      </c>
      <c r="D645" s="8"/>
      <c r="E645" s="8" t="s">
        <v>854</v>
      </c>
      <c r="F645" s="8">
        <v>9334800</v>
      </c>
      <c r="G645" s="8">
        <v>5571800</v>
      </c>
      <c r="H645" s="8">
        <v>6012700</v>
      </c>
      <c r="I645" s="8">
        <f t="shared" si="76"/>
        <v>6973100</v>
      </c>
      <c r="J645" s="8">
        <f t="shared" si="77"/>
        <v>685712.79783238051</v>
      </c>
      <c r="K645" s="8">
        <f t="shared" si="70"/>
        <v>6.970105017536639</v>
      </c>
      <c r="L645" s="8">
        <f t="shared" si="73"/>
        <v>6.7459955190126468</v>
      </c>
      <c r="M645" s="8">
        <f t="shared" si="71"/>
        <v>6.7790695355277135</v>
      </c>
      <c r="N645" s="8">
        <f t="shared" si="74"/>
        <v>6.8317233573589995</v>
      </c>
      <c r="O645" s="8">
        <f t="shared" si="75"/>
        <v>9.8777816494897433E-2</v>
      </c>
      <c r="P645" s="8"/>
      <c r="Q645" s="8"/>
    </row>
    <row r="646" spans="1:17">
      <c r="A646" s="8" t="s">
        <v>3074</v>
      </c>
      <c r="B646" s="8" t="s">
        <v>3075</v>
      </c>
      <c r="C646" s="8" t="s">
        <v>3076</v>
      </c>
      <c r="D646" s="8"/>
      <c r="E646" s="8" t="s">
        <v>264</v>
      </c>
      <c r="F646" s="8">
        <v>9326600</v>
      </c>
      <c r="G646" s="8">
        <v>4016500</v>
      </c>
      <c r="H646" s="8">
        <v>8207300</v>
      </c>
      <c r="I646" s="8">
        <f t="shared" si="76"/>
        <v>7183466.666666667</v>
      </c>
      <c r="J646" s="8">
        <f t="shared" si="77"/>
        <v>933063.44451032951</v>
      </c>
      <c r="K646" s="8">
        <f t="shared" si="70"/>
        <v>6.9697233511042374</v>
      </c>
      <c r="L646" s="8">
        <f t="shared" si="73"/>
        <v>6.6038477712994235</v>
      </c>
      <c r="M646" s="8">
        <f t="shared" si="71"/>
        <v>6.9142003084035482</v>
      </c>
      <c r="N646" s="8">
        <f t="shared" si="74"/>
        <v>6.8292571436024021</v>
      </c>
      <c r="O646" s="8">
        <f t="shared" si="75"/>
        <v>0.16099221701519831</v>
      </c>
      <c r="P646" s="8"/>
      <c r="Q646" s="8"/>
    </row>
    <row r="647" spans="1:17">
      <c r="A647" s="8" t="s">
        <v>3077</v>
      </c>
      <c r="B647" s="8" t="s">
        <v>3078</v>
      </c>
      <c r="C647" s="8" t="s">
        <v>3079</v>
      </c>
      <c r="D647" s="8"/>
      <c r="E647" s="8" t="s">
        <v>1033</v>
      </c>
      <c r="F647" s="8">
        <v>10170000</v>
      </c>
      <c r="G647" s="8">
        <v>4551700</v>
      </c>
      <c r="H647" s="8">
        <v>6614400</v>
      </c>
      <c r="I647" s="8">
        <f t="shared" si="76"/>
        <v>7112033.333333333</v>
      </c>
      <c r="J647" s="8">
        <f t="shared" si="77"/>
        <v>947338.54815203964</v>
      </c>
      <c r="K647" s="8">
        <f t="shared" si="70"/>
        <v>7.0073209529227443</v>
      </c>
      <c r="L647" s="8">
        <f t="shared" si="73"/>
        <v>6.6581736302239891</v>
      </c>
      <c r="M647" s="8">
        <f t="shared" si="71"/>
        <v>6.8204904549471941</v>
      </c>
      <c r="N647" s="8">
        <f t="shared" si="74"/>
        <v>6.8286616793646431</v>
      </c>
      <c r="O647" s="8">
        <f t="shared" si="75"/>
        <v>0.14265585609731646</v>
      </c>
      <c r="P647" s="8"/>
      <c r="Q647" s="8"/>
    </row>
    <row r="648" spans="1:17">
      <c r="A648" s="8" t="s">
        <v>3080</v>
      </c>
      <c r="B648" s="8" t="s">
        <v>3081</v>
      </c>
      <c r="C648" s="8" t="s">
        <v>3082</v>
      </c>
      <c r="D648" s="8"/>
      <c r="E648" s="8" t="s">
        <v>1057</v>
      </c>
      <c r="F648" s="8">
        <v>12984000</v>
      </c>
      <c r="G648" s="8">
        <v>3444100</v>
      </c>
      <c r="H648" s="8">
        <v>6777900</v>
      </c>
      <c r="I648" s="8">
        <f t="shared" si="76"/>
        <v>7735333.333333333</v>
      </c>
      <c r="J648" s="8">
        <f t="shared" si="77"/>
        <v>1613826.7820905044</v>
      </c>
      <c r="K648" s="8">
        <f t="shared" si="70"/>
        <v>7.1134085068181756</v>
      </c>
      <c r="L648" s="8">
        <f t="shared" si="73"/>
        <v>6.5370757527751406</v>
      </c>
      <c r="M648" s="8">
        <f t="shared" si="71"/>
        <v>6.8310951570406679</v>
      </c>
      <c r="N648" s="8">
        <f t="shared" si="74"/>
        <v>6.8271931388779947</v>
      </c>
      <c r="O648" s="8">
        <f t="shared" si="75"/>
        <v>0.23530303887400711</v>
      </c>
      <c r="P648" s="8"/>
      <c r="Q648" s="8"/>
    </row>
    <row r="649" spans="1:17">
      <c r="A649" s="8" t="s">
        <v>3083</v>
      </c>
      <c r="B649" s="8" t="s">
        <v>3084</v>
      </c>
      <c r="C649" s="8" t="s">
        <v>3085</v>
      </c>
      <c r="D649" s="8"/>
      <c r="E649" s="8" t="s">
        <v>178</v>
      </c>
      <c r="F649" s="8">
        <v>21731000</v>
      </c>
      <c r="G649" s="8">
        <v>1332000</v>
      </c>
      <c r="H649" s="8">
        <v>10374000</v>
      </c>
      <c r="I649" s="8">
        <f t="shared" si="76"/>
        <v>11145666.666666666</v>
      </c>
      <c r="J649" s="8">
        <f t="shared" si="77"/>
        <v>3407123.2951198216</v>
      </c>
      <c r="K649" s="8">
        <f t="shared" si="70"/>
        <v>7.3370797118009312</v>
      </c>
      <c r="L649" s="8">
        <f t="shared" si="73"/>
        <v>6.1245042248342827</v>
      </c>
      <c r="M649" s="8">
        <f t="shared" si="71"/>
        <v>7.0159462436575666</v>
      </c>
      <c r="N649" s="8">
        <f t="shared" si="74"/>
        <v>6.8258433934309268</v>
      </c>
      <c r="O649" s="8">
        <f t="shared" si="75"/>
        <v>0.51295818422578421</v>
      </c>
      <c r="P649" s="8"/>
      <c r="Q649" s="8"/>
    </row>
    <row r="650" spans="1:17">
      <c r="A650" s="8" t="s">
        <v>3086</v>
      </c>
      <c r="B650" s="8" t="s">
        <v>3087</v>
      </c>
      <c r="C650" s="8" t="s">
        <v>3088</v>
      </c>
      <c r="D650" s="8"/>
      <c r="E650" s="8" t="s">
        <v>944</v>
      </c>
      <c r="F650" s="8">
        <v>8104800</v>
      </c>
      <c r="G650" s="8">
        <v>5408800</v>
      </c>
      <c r="H650" s="8">
        <v>6689400</v>
      </c>
      <c r="I650" s="8">
        <f t="shared" si="76"/>
        <v>6734333.333333333</v>
      </c>
      <c r="J650" s="8">
        <f t="shared" si="77"/>
        <v>449520.51656716969</v>
      </c>
      <c r="K650" s="8">
        <f t="shared" si="70"/>
        <v>6.9087423023470178</v>
      </c>
      <c r="L650" s="8">
        <f t="shared" si="73"/>
        <v>6.7331009229280614</v>
      </c>
      <c r="M650" s="8">
        <f t="shared" si="71"/>
        <v>6.8253871658433249</v>
      </c>
      <c r="N650" s="8">
        <f t="shared" si="74"/>
        <v>6.8224101303728011</v>
      </c>
      <c r="O650" s="8">
        <f t="shared" si="75"/>
        <v>7.1736186108978583E-2</v>
      </c>
      <c r="P650" s="8"/>
      <c r="Q650" s="8"/>
    </row>
    <row r="651" spans="1:17">
      <c r="A651" s="8" t="s">
        <v>3089</v>
      </c>
      <c r="B651" s="8" t="s">
        <v>3090</v>
      </c>
      <c r="C651" s="8" t="s">
        <v>3091</v>
      </c>
      <c r="D651" s="8"/>
      <c r="E651" s="8" t="s">
        <v>260</v>
      </c>
      <c r="F651" s="8">
        <v>7851100</v>
      </c>
      <c r="G651" s="8">
        <v>5205400</v>
      </c>
      <c r="H651" s="8">
        <v>7163900</v>
      </c>
      <c r="I651" s="8">
        <f t="shared" si="76"/>
        <v>6740133.333333333</v>
      </c>
      <c r="J651" s="8">
        <f t="shared" si="77"/>
        <v>457604.36130076577</v>
      </c>
      <c r="K651" s="8">
        <f t="shared" si="70"/>
        <v>6.8949305090334203</v>
      </c>
      <c r="L651" s="8">
        <f t="shared" si="73"/>
        <v>6.7164541077405158</v>
      </c>
      <c r="M651" s="8">
        <f t="shared" si="71"/>
        <v>6.8551495149559862</v>
      </c>
      <c r="N651" s="8">
        <f t="shared" si="74"/>
        <v>6.8221780439099744</v>
      </c>
      <c r="O651" s="8">
        <f t="shared" si="75"/>
        <v>7.650182952853693E-2</v>
      </c>
      <c r="P651" s="8"/>
      <c r="Q651" s="8"/>
    </row>
    <row r="652" spans="1:17">
      <c r="A652" s="8" t="s">
        <v>3092</v>
      </c>
      <c r="B652" s="8" t="s">
        <v>3093</v>
      </c>
      <c r="C652" s="8" t="s">
        <v>3094</v>
      </c>
      <c r="D652" s="8"/>
      <c r="E652" s="8" t="s">
        <v>189</v>
      </c>
      <c r="F652" s="8">
        <v>6852200</v>
      </c>
      <c r="G652" s="8">
        <v>6476700</v>
      </c>
      <c r="H652" s="8">
        <v>6578200</v>
      </c>
      <c r="I652" s="8">
        <f t="shared" si="76"/>
        <v>6635700</v>
      </c>
      <c r="J652" s="8">
        <f t="shared" si="77"/>
        <v>64747.157809779143</v>
      </c>
      <c r="K652" s="8">
        <f t="shared" si="70"/>
        <v>6.8358300305381841</v>
      </c>
      <c r="L652" s="8">
        <f t="shared" si="73"/>
        <v>6.8113537810492621</v>
      </c>
      <c r="M652" s="8">
        <f t="shared" si="71"/>
        <v>6.8181070733995943</v>
      </c>
      <c r="N652" s="8">
        <f t="shared" si="74"/>
        <v>6.8217636283290135</v>
      </c>
      <c r="O652" s="8">
        <f t="shared" si="75"/>
        <v>1.0321482216712944E-2</v>
      </c>
      <c r="P652" s="8"/>
      <c r="Q652" s="8"/>
    </row>
    <row r="653" spans="1:17">
      <c r="A653" s="8" t="s">
        <v>3095</v>
      </c>
      <c r="B653" s="8" t="s">
        <v>3096</v>
      </c>
      <c r="C653" s="8" t="s">
        <v>3097</v>
      </c>
      <c r="D653" s="8" t="s">
        <v>4579</v>
      </c>
      <c r="E653" s="8" t="s">
        <v>1043</v>
      </c>
      <c r="F653" s="8">
        <v>2012200</v>
      </c>
      <c r="G653" s="8">
        <v>15819000</v>
      </c>
      <c r="H653" s="8">
        <v>9118900</v>
      </c>
      <c r="I653" s="8">
        <f t="shared" si="76"/>
        <v>8983366.666666666</v>
      </c>
      <c r="J653" s="8">
        <f t="shared" si="77"/>
        <v>2301465.9222941976</v>
      </c>
      <c r="K653" s="8">
        <f t="shared" ref="K653:K684" si="78">LOG10(F653)</f>
        <v>6.3036711446640208</v>
      </c>
      <c r="L653" s="8">
        <f t="shared" si="73"/>
        <v>7.1991790260511266</v>
      </c>
      <c r="M653" s="8">
        <f t="shared" si="71"/>
        <v>6.9599424531592806</v>
      </c>
      <c r="N653" s="8">
        <f t="shared" si="74"/>
        <v>6.8209308746248096</v>
      </c>
      <c r="O653" s="8">
        <f t="shared" si="75"/>
        <v>0.37857342364160551</v>
      </c>
      <c r="P653" s="8"/>
      <c r="Q653" s="8"/>
    </row>
    <row r="654" spans="1:17">
      <c r="A654" s="8" t="s">
        <v>3098</v>
      </c>
      <c r="B654" s="8" t="s">
        <v>3099</v>
      </c>
      <c r="C654" s="8" t="s">
        <v>3100</v>
      </c>
      <c r="D654" s="8"/>
      <c r="E654" s="8" t="s">
        <v>593</v>
      </c>
      <c r="F654" s="8">
        <v>35534000</v>
      </c>
      <c r="G654" s="8">
        <v>542780</v>
      </c>
      <c r="H654" s="8">
        <v>14931000</v>
      </c>
      <c r="I654" s="8">
        <f t="shared" si="76"/>
        <v>17002593.333333332</v>
      </c>
      <c r="J654" s="8">
        <f t="shared" si="77"/>
        <v>5862451.0751441894</v>
      </c>
      <c r="K654" s="8">
        <f t="shared" si="78"/>
        <v>7.5506440980085623</v>
      </c>
      <c r="L654" s="8">
        <f t="shared" si="73"/>
        <v>5.7346238366854481</v>
      </c>
      <c r="M654" s="8">
        <f t="shared" si="71"/>
        <v>7.1740888954636857</v>
      </c>
      <c r="N654" s="8">
        <f t="shared" si="74"/>
        <v>6.8197856100525653</v>
      </c>
      <c r="O654" s="8">
        <f t="shared" si="75"/>
        <v>0.78257289795641494</v>
      </c>
      <c r="P654" s="8"/>
      <c r="Q654" s="8"/>
    </row>
    <row r="655" spans="1:17">
      <c r="A655" s="8" t="s">
        <v>3101</v>
      </c>
      <c r="B655" s="8" t="s">
        <v>3102</v>
      </c>
      <c r="C655" s="8" t="s">
        <v>3103</v>
      </c>
      <c r="D655" s="8"/>
      <c r="E655" s="8" t="s">
        <v>248</v>
      </c>
      <c r="F655" s="8">
        <v>8061700</v>
      </c>
      <c r="G655" s="8">
        <v>0</v>
      </c>
      <c r="H655" s="8">
        <v>5392000</v>
      </c>
      <c r="I655" s="8">
        <f t="shared" si="76"/>
        <v>4484566.666666667</v>
      </c>
      <c r="J655" s="8">
        <f t="shared" si="77"/>
        <v>1368913.931363649</v>
      </c>
      <c r="K655" s="8">
        <f t="shared" si="78"/>
        <v>6.9064266327194446</v>
      </c>
      <c r="L655" s="8"/>
      <c r="M655" s="8">
        <f t="shared" si="71"/>
        <v>6.7317498835272636</v>
      </c>
      <c r="N655" s="8">
        <f t="shared" si="74"/>
        <v>6.8190882581233545</v>
      </c>
      <c r="O655" s="8">
        <f t="shared" si="75"/>
        <v>8.7338374596090507E-2</v>
      </c>
      <c r="P655" s="8"/>
      <c r="Q655" s="8"/>
    </row>
    <row r="656" spans="1:17">
      <c r="A656" s="8" t="s">
        <v>3104</v>
      </c>
      <c r="B656" s="8" t="s">
        <v>3105</v>
      </c>
      <c r="C656" s="8" t="s">
        <v>3106</v>
      </c>
      <c r="D656" s="8"/>
      <c r="E656" s="8" t="s">
        <v>467</v>
      </c>
      <c r="F656" s="8">
        <v>8060200</v>
      </c>
      <c r="G656" s="8">
        <v>4107700</v>
      </c>
      <c r="H656" s="8">
        <v>8648800</v>
      </c>
      <c r="I656" s="8">
        <f t="shared" si="76"/>
        <v>6938900</v>
      </c>
      <c r="J656" s="8">
        <f t="shared" si="77"/>
        <v>823163.44873502094</v>
      </c>
      <c r="K656" s="8">
        <f t="shared" si="78"/>
        <v>6.9063458182094015</v>
      </c>
      <c r="L656" s="8">
        <f>LOG10(G656)</f>
        <v>6.6135987180065046</v>
      </c>
      <c r="M656" s="8">
        <f t="shared" si="71"/>
        <v>6.9369558543398435</v>
      </c>
      <c r="N656" s="8">
        <f t="shared" si="74"/>
        <v>6.8189667968519165</v>
      </c>
      <c r="O656" s="8">
        <f t="shared" si="75"/>
        <v>0.1457538551450544</v>
      </c>
      <c r="P656" s="8"/>
      <c r="Q656" s="8"/>
    </row>
    <row r="657" spans="1:17">
      <c r="A657" s="8" t="s">
        <v>3107</v>
      </c>
      <c r="B657" s="8" t="s">
        <v>3108</v>
      </c>
      <c r="C657" s="8" t="s">
        <v>3109</v>
      </c>
      <c r="D657" s="8"/>
      <c r="E657" s="8" t="s">
        <v>911</v>
      </c>
      <c r="F657" s="8">
        <v>3746800</v>
      </c>
      <c r="G657" s="8">
        <v>9006000</v>
      </c>
      <c r="H657" s="8">
        <v>8425900</v>
      </c>
      <c r="I657" s="8">
        <f t="shared" si="76"/>
        <v>7059566.666666667</v>
      </c>
      <c r="J657" s="8">
        <f t="shared" si="77"/>
        <v>961188.28328581143</v>
      </c>
      <c r="K657" s="8">
        <f t="shared" si="78"/>
        <v>6.5736605115580211</v>
      </c>
      <c r="L657" s="8">
        <f>LOG10(G657)</f>
        <v>6.9545319426269137</v>
      </c>
      <c r="M657" s="8">
        <f t="shared" si="71"/>
        <v>6.9256163005413747</v>
      </c>
      <c r="N657" s="8">
        <f t="shared" si="74"/>
        <v>6.8179362515754365</v>
      </c>
      <c r="O657" s="8">
        <f t="shared" si="75"/>
        <v>0.17313194671520846</v>
      </c>
      <c r="P657" s="8"/>
      <c r="Q657" s="8"/>
    </row>
    <row r="658" spans="1:17">
      <c r="A658" s="8" t="s">
        <v>3110</v>
      </c>
      <c r="B658" s="8" t="s">
        <v>3111</v>
      </c>
      <c r="C658" s="8" t="s">
        <v>1847</v>
      </c>
      <c r="D658" s="8"/>
      <c r="E658" s="8" t="s">
        <v>1107</v>
      </c>
      <c r="F658" s="8">
        <v>13989000</v>
      </c>
      <c r="G658" s="8">
        <v>0</v>
      </c>
      <c r="H658" s="8">
        <v>3039100</v>
      </c>
      <c r="I658" s="8">
        <f t="shared" si="76"/>
        <v>5676033.333333333</v>
      </c>
      <c r="J658" s="8">
        <f t="shared" si="77"/>
        <v>2452619.7626966904</v>
      </c>
      <c r="K658" s="8">
        <f t="shared" si="78"/>
        <v>7.1457866701741546</v>
      </c>
      <c r="L658" s="8"/>
      <c r="M658" s="8">
        <f t="shared" si="71"/>
        <v>6.4827449905484098</v>
      </c>
      <c r="N658" s="8">
        <f t="shared" si="74"/>
        <v>6.8142658303612826</v>
      </c>
      <c r="O658" s="8">
        <f t="shared" si="75"/>
        <v>0.33152083981287239</v>
      </c>
      <c r="P658" s="8"/>
      <c r="Q658" s="8"/>
    </row>
    <row r="659" spans="1:17">
      <c r="A659" s="8" t="s">
        <v>3112</v>
      </c>
      <c r="B659" s="8" t="s">
        <v>3113</v>
      </c>
      <c r="C659" s="8" t="s">
        <v>3114</v>
      </c>
      <c r="D659" s="8"/>
      <c r="E659" s="8" t="s">
        <v>262</v>
      </c>
      <c r="F659" s="8">
        <v>7829700</v>
      </c>
      <c r="G659" s="8">
        <v>4396900</v>
      </c>
      <c r="H659" s="8">
        <v>8030700</v>
      </c>
      <c r="I659" s="8">
        <f t="shared" si="76"/>
        <v>6752433.333333333</v>
      </c>
      <c r="J659" s="8">
        <f t="shared" si="77"/>
        <v>680808.60529008985</v>
      </c>
      <c r="K659" s="8">
        <f t="shared" si="78"/>
        <v>6.8937451221038462</v>
      </c>
      <c r="L659" s="8">
        <f t="shared" ref="L659:L690" si="79">LOG10(G659)</f>
        <v>6.6431465884438934</v>
      </c>
      <c r="M659" s="8">
        <f t="shared" si="71"/>
        <v>6.9047534024253219</v>
      </c>
      <c r="N659" s="8">
        <f t="shared" si="74"/>
        <v>6.8138817043243529</v>
      </c>
      <c r="O659" s="8">
        <f t="shared" si="75"/>
        <v>0.12081157616979353</v>
      </c>
      <c r="P659" s="8"/>
      <c r="Q659" s="8"/>
    </row>
    <row r="660" spans="1:17">
      <c r="A660" s="8" t="s">
        <v>3115</v>
      </c>
      <c r="B660" s="8" t="s">
        <v>3116</v>
      </c>
      <c r="C660" s="8" t="s">
        <v>3117</v>
      </c>
      <c r="D660" s="8"/>
      <c r="E660" s="8" t="s">
        <v>1151</v>
      </c>
      <c r="F660" s="8">
        <v>5410000</v>
      </c>
      <c r="G660" s="8">
        <v>7909200</v>
      </c>
      <c r="H660" s="8">
        <v>6359800</v>
      </c>
      <c r="I660" s="8">
        <f t="shared" si="76"/>
        <v>6559666.666666667</v>
      </c>
      <c r="J660" s="8">
        <f t="shared" si="77"/>
        <v>420510.2949371732</v>
      </c>
      <c r="K660" s="8">
        <f t="shared" si="78"/>
        <v>6.7331972651065692</v>
      </c>
      <c r="L660" s="8">
        <f t="shared" si="79"/>
        <v>6.8981325576877977</v>
      </c>
      <c r="M660" s="8">
        <f t="shared" si="71"/>
        <v>6.8034434583744963</v>
      </c>
      <c r="N660" s="8">
        <f t="shared" si="74"/>
        <v>6.8115910937229538</v>
      </c>
      <c r="O660" s="8">
        <f t="shared" si="75"/>
        <v>6.758057243538973E-2</v>
      </c>
      <c r="P660" s="8"/>
      <c r="Q660" s="8"/>
    </row>
    <row r="661" spans="1:17">
      <c r="A661" s="8" t="s">
        <v>3118</v>
      </c>
      <c r="B661" s="8" t="s">
        <v>3119</v>
      </c>
      <c r="C661" s="8" t="s">
        <v>3120</v>
      </c>
      <c r="D661" s="8"/>
      <c r="E661" s="8" t="s">
        <v>652</v>
      </c>
      <c r="F661" s="8">
        <v>7530300</v>
      </c>
      <c r="G661" s="8">
        <v>4724600</v>
      </c>
      <c r="H661" s="8">
        <v>7623600</v>
      </c>
      <c r="I661" s="8">
        <f t="shared" si="76"/>
        <v>6626166.666666667</v>
      </c>
      <c r="J661" s="8">
        <f t="shared" si="77"/>
        <v>549155.21620165079</v>
      </c>
      <c r="K661" s="8">
        <f t="shared" si="78"/>
        <v>6.876812278425037</v>
      </c>
      <c r="L661" s="8">
        <f t="shared" si="79"/>
        <v>6.6743650456185497</v>
      </c>
      <c r="M661" s="8">
        <f t="shared" si="71"/>
        <v>6.8821601013828868</v>
      </c>
      <c r="N661" s="8">
        <f t="shared" si="74"/>
        <v>6.8111124751421572</v>
      </c>
      <c r="O661" s="8">
        <f t="shared" si="75"/>
        <v>9.6719678844182658E-2</v>
      </c>
      <c r="P661" s="8"/>
      <c r="Q661" s="8"/>
    </row>
    <row r="662" spans="1:17">
      <c r="A662" s="8" t="s">
        <v>3121</v>
      </c>
      <c r="B662" s="8" t="s">
        <v>3122</v>
      </c>
      <c r="C662" s="8" t="s">
        <v>3123</v>
      </c>
      <c r="D662" s="8"/>
      <c r="E662" s="8" t="s">
        <v>459</v>
      </c>
      <c r="F662" s="8">
        <v>11825000</v>
      </c>
      <c r="G662" s="8">
        <v>1893300</v>
      </c>
      <c r="H662" s="8">
        <v>11848000</v>
      </c>
      <c r="I662" s="8">
        <f t="shared" si="76"/>
        <v>8522100</v>
      </c>
      <c r="J662" s="8">
        <f t="shared" si="77"/>
        <v>1913573.5717354703</v>
      </c>
      <c r="K662" s="8">
        <f t="shared" si="78"/>
        <v>7.0728011494098491</v>
      </c>
      <c r="L662" s="8">
        <f t="shared" si="79"/>
        <v>6.2772194348944383</v>
      </c>
      <c r="M662" s="8">
        <f t="shared" si="71"/>
        <v>7.0736450455131523</v>
      </c>
      <c r="N662" s="8">
        <f t="shared" si="74"/>
        <v>6.8078885432724796</v>
      </c>
      <c r="O662" s="8">
        <f t="shared" si="75"/>
        <v>0.37523988325711283</v>
      </c>
      <c r="P662" s="8"/>
      <c r="Q662" s="8"/>
    </row>
    <row r="663" spans="1:17">
      <c r="A663" s="8" t="s">
        <v>3124</v>
      </c>
      <c r="B663" s="8" t="s">
        <v>3125</v>
      </c>
      <c r="C663" s="8" t="s">
        <v>3126</v>
      </c>
      <c r="D663" s="8"/>
      <c r="E663" s="8" t="s">
        <v>710</v>
      </c>
      <c r="F663" s="8">
        <v>32285000</v>
      </c>
      <c r="G663" s="8">
        <v>388550</v>
      </c>
      <c r="H663" s="8">
        <v>21102000</v>
      </c>
      <c r="I663" s="8">
        <f t="shared" si="76"/>
        <v>17925183.333333332</v>
      </c>
      <c r="J663" s="8">
        <f t="shared" si="77"/>
        <v>5394596.1001196308</v>
      </c>
      <c r="K663" s="8">
        <f t="shared" si="78"/>
        <v>7.5090007907418581</v>
      </c>
      <c r="L663" s="8">
        <f t="shared" si="79"/>
        <v>5.5894469132961895</v>
      </c>
      <c r="M663" s="8">
        <f t="shared" si="71"/>
        <v>7.3243236187005865</v>
      </c>
      <c r="N663" s="8">
        <f t="shared" si="74"/>
        <v>6.807590440912878</v>
      </c>
      <c r="O663" s="8">
        <f t="shared" si="75"/>
        <v>0.86465085627056038</v>
      </c>
      <c r="P663" s="8"/>
      <c r="Q663" s="8"/>
    </row>
    <row r="664" spans="1:17">
      <c r="A664" s="8" t="s">
        <v>3127</v>
      </c>
      <c r="B664" s="8" t="s">
        <v>3128</v>
      </c>
      <c r="C664" s="8" t="s">
        <v>3129</v>
      </c>
      <c r="D664" s="8"/>
      <c r="E664" s="8" t="s">
        <v>1074</v>
      </c>
      <c r="F664" s="8">
        <v>10070000</v>
      </c>
      <c r="G664" s="8">
        <v>2920600</v>
      </c>
      <c r="H664" s="8">
        <v>8942600</v>
      </c>
      <c r="I664" s="8">
        <f t="shared" si="76"/>
        <v>7311066.666666667</v>
      </c>
      <c r="J664" s="8">
        <f t="shared" si="77"/>
        <v>1281271.3240863255</v>
      </c>
      <c r="K664" s="8">
        <f t="shared" si="78"/>
        <v>7.003029470553618</v>
      </c>
      <c r="L664" s="8">
        <f t="shared" si="79"/>
        <v>6.4654720808734973</v>
      </c>
      <c r="M664" s="8">
        <f t="shared" si="71"/>
        <v>6.9514638053158766</v>
      </c>
      <c r="N664" s="8">
        <f t="shared" si="74"/>
        <v>6.8066551189143309</v>
      </c>
      <c r="O664" s="8">
        <f t="shared" si="75"/>
        <v>0.2421695735676859</v>
      </c>
      <c r="P664" s="8"/>
      <c r="Q664" s="8"/>
    </row>
    <row r="665" spans="1:17">
      <c r="A665" s="8" t="s">
        <v>3130</v>
      </c>
      <c r="B665" s="8" t="s">
        <v>3131</v>
      </c>
      <c r="C665" s="8" t="s">
        <v>3132</v>
      </c>
      <c r="D665" s="8"/>
      <c r="E665" s="8" t="s">
        <v>886</v>
      </c>
      <c r="F665" s="8">
        <v>12478000</v>
      </c>
      <c r="G665" s="8">
        <v>1980700</v>
      </c>
      <c r="H665" s="8">
        <v>10612000</v>
      </c>
      <c r="I665" s="8">
        <f t="shared" si="76"/>
        <v>8356900</v>
      </c>
      <c r="J665" s="8">
        <f t="shared" si="77"/>
        <v>1866739.100677971</v>
      </c>
      <c r="K665" s="8">
        <f t="shared" si="78"/>
        <v>7.0961449812943442</v>
      </c>
      <c r="L665" s="8">
        <f t="shared" si="79"/>
        <v>6.2968187015804888</v>
      </c>
      <c r="M665" s="8">
        <f t="shared" si="71"/>
        <v>7.0257972413102916</v>
      </c>
      <c r="N665" s="8">
        <f t="shared" si="74"/>
        <v>6.806253641395041</v>
      </c>
      <c r="O665" s="8">
        <f t="shared" si="75"/>
        <v>0.361367928440538</v>
      </c>
      <c r="P665" s="8"/>
      <c r="Q665" s="8"/>
    </row>
    <row r="666" spans="1:17">
      <c r="A666" s="8" t="s">
        <v>3133</v>
      </c>
      <c r="B666" s="8" t="s">
        <v>3134</v>
      </c>
      <c r="C666" s="8" t="s">
        <v>3135</v>
      </c>
      <c r="D666" s="8"/>
      <c r="E666" s="8" t="s">
        <v>930</v>
      </c>
      <c r="F666" s="8">
        <v>9666200</v>
      </c>
      <c r="G666" s="8">
        <v>4127100</v>
      </c>
      <c r="H666" s="8">
        <v>6530700</v>
      </c>
      <c r="I666" s="8">
        <f t="shared" si="76"/>
        <v>6774666.666666667</v>
      </c>
      <c r="J666" s="8">
        <f t="shared" si="77"/>
        <v>925865.7812095742</v>
      </c>
      <c r="K666" s="8">
        <f t="shared" si="78"/>
        <v>6.9852557767326973</v>
      </c>
      <c r="L666" s="8">
        <f t="shared" si="79"/>
        <v>6.6156449919988205</v>
      </c>
      <c r="M666" s="8">
        <f t="shared" si="71"/>
        <v>6.814959734084284</v>
      </c>
      <c r="N666" s="8">
        <f t="shared" si="74"/>
        <v>6.805286834271933</v>
      </c>
      <c r="O666" s="8">
        <f t="shared" si="75"/>
        <v>0.15104791026025013</v>
      </c>
      <c r="P666" s="8"/>
      <c r="Q666" s="8"/>
    </row>
    <row r="667" spans="1:17">
      <c r="A667" s="8" t="s">
        <v>3136</v>
      </c>
      <c r="B667" s="8" t="s">
        <v>3137</v>
      </c>
      <c r="C667" s="8" t="s">
        <v>3138</v>
      </c>
      <c r="D667" s="8"/>
      <c r="E667" s="8" t="s">
        <v>968</v>
      </c>
      <c r="F667" s="8">
        <v>19106000</v>
      </c>
      <c r="G667" s="8">
        <v>1466400</v>
      </c>
      <c r="H667" s="8">
        <v>9277100</v>
      </c>
      <c r="I667" s="8">
        <f t="shared" si="76"/>
        <v>9949833.333333334</v>
      </c>
      <c r="J667" s="8">
        <f t="shared" si="77"/>
        <v>2946340.4729583771</v>
      </c>
      <c r="K667" s="8">
        <f t="shared" si="78"/>
        <v>7.2811697734097356</v>
      </c>
      <c r="L667" s="8">
        <f t="shared" si="79"/>
        <v>6.1662524519541604</v>
      </c>
      <c r="M667" s="8">
        <f t="shared" si="71"/>
        <v>6.967412237983063</v>
      </c>
      <c r="N667" s="8">
        <f t="shared" si="74"/>
        <v>6.8049448211156536</v>
      </c>
      <c r="O667" s="8">
        <f t="shared" si="75"/>
        <v>0.46943718399667717</v>
      </c>
      <c r="P667" s="8"/>
      <c r="Q667" s="8"/>
    </row>
    <row r="668" spans="1:17">
      <c r="A668" s="8" t="s">
        <v>3139</v>
      </c>
      <c r="B668" s="8" t="s">
        <v>3140</v>
      </c>
      <c r="C668" s="8" t="s">
        <v>3141</v>
      </c>
      <c r="D668" s="8"/>
      <c r="E668" s="8" t="s">
        <v>924</v>
      </c>
      <c r="F668" s="8">
        <v>5150700</v>
      </c>
      <c r="G668" s="8">
        <v>6779100</v>
      </c>
      <c r="H668" s="8">
        <v>7417600</v>
      </c>
      <c r="I668" s="8">
        <f t="shared" si="76"/>
        <v>6449133.333333333</v>
      </c>
      <c r="J668" s="8">
        <f t="shared" si="77"/>
        <v>389639.06422530412</v>
      </c>
      <c r="K668" s="8">
        <f t="shared" si="78"/>
        <v>6.7118662553477142</v>
      </c>
      <c r="L668" s="8">
        <f t="shared" si="79"/>
        <v>6.8311720403304292</v>
      </c>
      <c r="M668" s="8">
        <f t="shared" si="71"/>
        <v>6.8702634099474835</v>
      </c>
      <c r="N668" s="8">
        <f t="shared" si="74"/>
        <v>6.8044339018752096</v>
      </c>
      <c r="O668" s="8">
        <f t="shared" si="75"/>
        <v>6.7372648665778814E-2</v>
      </c>
      <c r="P668" s="8"/>
      <c r="Q668" s="8"/>
    </row>
    <row r="669" spans="1:17">
      <c r="A669" s="8" t="s">
        <v>3142</v>
      </c>
      <c r="B669" s="8" t="s">
        <v>3143</v>
      </c>
      <c r="C669" s="8" t="s">
        <v>3144</v>
      </c>
      <c r="D669" s="8"/>
      <c r="E669" s="8" t="s">
        <v>543</v>
      </c>
      <c r="F669" s="8">
        <v>5061400</v>
      </c>
      <c r="G669" s="8">
        <v>7047000</v>
      </c>
      <c r="H669" s="8">
        <v>6818400</v>
      </c>
      <c r="I669" s="8">
        <f t="shared" si="76"/>
        <v>6308933.333333333</v>
      </c>
      <c r="J669" s="8">
        <f t="shared" si="77"/>
        <v>362141.63179822586</v>
      </c>
      <c r="K669" s="8">
        <f t="shared" si="78"/>
        <v>6.7042706607484561</v>
      </c>
      <c r="L669" s="8">
        <f t="shared" si="79"/>
        <v>6.8480042714972686</v>
      </c>
      <c r="M669" s="8">
        <f t="shared" si="71"/>
        <v>6.833682475434542</v>
      </c>
      <c r="N669" s="8">
        <f t="shared" si="74"/>
        <v>6.795319135893422</v>
      </c>
      <c r="O669" s="8">
        <f t="shared" si="75"/>
        <v>6.4645943828844712E-2</v>
      </c>
      <c r="P669" s="8"/>
      <c r="Q669" s="8"/>
    </row>
    <row r="670" spans="1:17">
      <c r="A670" s="8" t="s">
        <v>3145</v>
      </c>
      <c r="B670" s="8" t="s">
        <v>3146</v>
      </c>
      <c r="C670" s="8" t="s">
        <v>3147</v>
      </c>
      <c r="D670" s="8"/>
      <c r="E670" s="8" t="s">
        <v>897</v>
      </c>
      <c r="F670" s="8">
        <v>3143700</v>
      </c>
      <c r="G670" s="8">
        <v>10344000</v>
      </c>
      <c r="H670" s="8">
        <v>7361000</v>
      </c>
      <c r="I670" s="8">
        <f t="shared" si="76"/>
        <v>6949566.666666667</v>
      </c>
      <c r="J670" s="8">
        <f t="shared" si="77"/>
        <v>1205913.1193753059</v>
      </c>
      <c r="K670" s="8">
        <f t="shared" si="78"/>
        <v>6.4974410950769714</v>
      </c>
      <c r="L670" s="8">
        <f t="shared" si="79"/>
        <v>7.0146885118723379</v>
      </c>
      <c r="M670" s="8">
        <f t="shared" si="71"/>
        <v>6.8669368177316397</v>
      </c>
      <c r="N670" s="8">
        <f t="shared" si="74"/>
        <v>6.7930221415603169</v>
      </c>
      <c r="O670" s="8">
        <f t="shared" si="75"/>
        <v>0.21753736393319284</v>
      </c>
      <c r="P670" s="8"/>
      <c r="Q670" s="8"/>
    </row>
    <row r="671" spans="1:17">
      <c r="A671" s="8" t="s">
        <v>3148</v>
      </c>
      <c r="B671" s="8" t="s">
        <v>3149</v>
      </c>
      <c r="C671" s="8" t="s">
        <v>3150</v>
      </c>
      <c r="D671" s="8"/>
      <c r="E671" s="8" t="s">
        <v>103</v>
      </c>
      <c r="F671" s="8">
        <v>22356000</v>
      </c>
      <c r="G671" s="8">
        <v>794550</v>
      </c>
      <c r="H671" s="8">
        <v>13241000</v>
      </c>
      <c r="I671" s="8">
        <f t="shared" si="76"/>
        <v>12130516.666666666</v>
      </c>
      <c r="J671" s="8">
        <f t="shared" si="77"/>
        <v>3607845.0239387029</v>
      </c>
      <c r="K671" s="8">
        <f t="shared" si="78"/>
        <v>7.3493941009438677</v>
      </c>
      <c r="L671" s="8">
        <f t="shared" si="79"/>
        <v>5.900121231991279</v>
      </c>
      <c r="M671" s="8">
        <f t="shared" si="71"/>
        <v>7.121920785563038</v>
      </c>
      <c r="N671" s="8">
        <f t="shared" si="74"/>
        <v>6.7904787061660619</v>
      </c>
      <c r="O671" s="8">
        <f t="shared" si="75"/>
        <v>0.63639000158014236</v>
      </c>
      <c r="P671" s="8"/>
      <c r="Q671" s="8"/>
    </row>
    <row r="672" spans="1:17">
      <c r="A672" s="8" t="s">
        <v>3151</v>
      </c>
      <c r="B672" s="8" t="s">
        <v>3152</v>
      </c>
      <c r="C672" s="8" t="s">
        <v>3153</v>
      </c>
      <c r="D672" s="8"/>
      <c r="E672" s="8" t="s">
        <v>1084</v>
      </c>
      <c r="F672" s="8">
        <v>5993000</v>
      </c>
      <c r="G672" s="8">
        <v>6075800</v>
      </c>
      <c r="H672" s="8">
        <v>6392600</v>
      </c>
      <c r="I672" s="8">
        <f t="shared" si="76"/>
        <v>6153800</v>
      </c>
      <c r="J672" s="8">
        <f t="shared" si="77"/>
        <v>70303.342737027808</v>
      </c>
      <c r="K672" s="8">
        <f t="shared" si="78"/>
        <v>6.7776442776964849</v>
      </c>
      <c r="L672" s="8">
        <f t="shared" si="79"/>
        <v>6.7836034695478995</v>
      </c>
      <c r="M672" s="8">
        <f t="shared" si="71"/>
        <v>6.8056775304580137</v>
      </c>
      <c r="N672" s="8">
        <f t="shared" si="74"/>
        <v>6.7889750925674655</v>
      </c>
      <c r="O672" s="8">
        <f t="shared" si="75"/>
        <v>1.2058373729382508E-2</v>
      </c>
      <c r="P672" s="8"/>
      <c r="Q672" s="8"/>
    </row>
    <row r="673" spans="1:17">
      <c r="A673" s="8" t="s">
        <v>3154</v>
      </c>
      <c r="B673" s="8" t="s">
        <v>3155</v>
      </c>
      <c r="C673" s="8" t="s">
        <v>3156</v>
      </c>
      <c r="D673" s="8"/>
      <c r="E673" s="8" t="s">
        <v>1044</v>
      </c>
      <c r="F673" s="8">
        <v>15984000</v>
      </c>
      <c r="G673" s="8">
        <v>1498700</v>
      </c>
      <c r="H673" s="8">
        <v>9707900</v>
      </c>
      <c r="I673" s="8">
        <f t="shared" si="76"/>
        <v>9063533.333333334</v>
      </c>
      <c r="J673" s="8">
        <f t="shared" si="77"/>
        <v>2421372.0931950347</v>
      </c>
      <c r="K673" s="8">
        <f t="shared" si="78"/>
        <v>7.2036854708819069</v>
      </c>
      <c r="L673" s="8">
        <f t="shared" si="79"/>
        <v>6.1757147073086953</v>
      </c>
      <c r="M673" s="8">
        <f t="shared" si="71"/>
        <v>6.9871252940637012</v>
      </c>
      <c r="N673" s="8">
        <f t="shared" si="74"/>
        <v>6.7888418240847672</v>
      </c>
      <c r="O673" s="8">
        <f t="shared" si="75"/>
        <v>0.4424689996978981</v>
      </c>
      <c r="P673" s="8"/>
      <c r="Q673" s="8"/>
    </row>
    <row r="674" spans="1:17">
      <c r="A674" s="8" t="s">
        <v>3157</v>
      </c>
      <c r="B674" s="8" t="s">
        <v>3158</v>
      </c>
      <c r="C674" s="8" t="s">
        <v>2113</v>
      </c>
      <c r="D674" s="8" t="s">
        <v>4579</v>
      </c>
      <c r="E674" s="8" t="s">
        <v>1010</v>
      </c>
      <c r="F674" s="8">
        <v>1982800</v>
      </c>
      <c r="G674" s="8">
        <v>15995000</v>
      </c>
      <c r="H674" s="8">
        <v>7318600</v>
      </c>
      <c r="I674" s="8">
        <f t="shared" si="76"/>
        <v>8432133.333333334</v>
      </c>
      <c r="J674" s="8">
        <f t="shared" si="77"/>
        <v>2357385.6652687979</v>
      </c>
      <c r="K674" s="8">
        <f t="shared" si="78"/>
        <v>6.2972789102331133</v>
      </c>
      <c r="L674" s="8">
        <f t="shared" si="79"/>
        <v>7.2039842444201261</v>
      </c>
      <c r="M674" s="8">
        <f t="shared" si="71"/>
        <v>6.8644280113281555</v>
      </c>
      <c r="N674" s="8">
        <f t="shared" si="74"/>
        <v>6.7885637219937989</v>
      </c>
      <c r="O674" s="8">
        <f t="shared" si="75"/>
        <v>0.37402779179979928</v>
      </c>
      <c r="P674" s="8"/>
      <c r="Q674" s="8"/>
    </row>
    <row r="675" spans="1:17">
      <c r="A675" s="8" t="s">
        <v>3159</v>
      </c>
      <c r="B675" s="8" t="s">
        <v>3160</v>
      </c>
      <c r="C675" s="8" t="s">
        <v>3161</v>
      </c>
      <c r="D675" s="8"/>
      <c r="E675" s="8" t="s">
        <v>1048</v>
      </c>
      <c r="F675" s="8">
        <v>4605300</v>
      </c>
      <c r="G675" s="8">
        <v>8158300</v>
      </c>
      <c r="H675" s="8">
        <v>5999800</v>
      </c>
      <c r="I675" s="8">
        <f t="shared" si="76"/>
        <v>6254466.666666667</v>
      </c>
      <c r="J675" s="8">
        <f t="shared" si="77"/>
        <v>596712.6223767217</v>
      </c>
      <c r="K675" s="8">
        <f t="shared" si="78"/>
        <v>6.6632579264114424</v>
      </c>
      <c r="L675" s="8">
        <f t="shared" si="79"/>
        <v>6.9115996713106957</v>
      </c>
      <c r="M675" s="8">
        <f t="shared" si="71"/>
        <v>6.7781367736596332</v>
      </c>
      <c r="N675" s="8">
        <f t="shared" si="74"/>
        <v>6.7843314571272577</v>
      </c>
      <c r="O675" s="8">
        <f t="shared" si="75"/>
        <v>0.1014796733089916</v>
      </c>
      <c r="P675" s="8"/>
      <c r="Q675" s="8"/>
    </row>
    <row r="676" spans="1:17">
      <c r="A676" s="8" t="s">
        <v>3162</v>
      </c>
      <c r="B676" s="8" t="s">
        <v>3163</v>
      </c>
      <c r="C676" s="8" t="s">
        <v>3164</v>
      </c>
      <c r="D676" s="8"/>
      <c r="E676" s="8" t="s">
        <v>294</v>
      </c>
      <c r="F676" s="8">
        <v>16040000</v>
      </c>
      <c r="G676" s="8">
        <v>1311600</v>
      </c>
      <c r="H676" s="8">
        <v>10685000</v>
      </c>
      <c r="I676" s="8">
        <f t="shared" si="76"/>
        <v>9345533.333333334</v>
      </c>
      <c r="J676" s="8">
        <f t="shared" si="77"/>
        <v>2485001.0027570822</v>
      </c>
      <c r="K676" s="8">
        <f t="shared" si="78"/>
        <v>7.2052043639481447</v>
      </c>
      <c r="L676" s="8">
        <f t="shared" si="79"/>
        <v>6.1178014079973275</v>
      </c>
      <c r="M676" s="8">
        <f t="shared" si="71"/>
        <v>7.0287745265000883</v>
      </c>
      <c r="N676" s="8">
        <f t="shared" si="74"/>
        <v>6.7839267661485207</v>
      </c>
      <c r="O676" s="8">
        <f t="shared" si="75"/>
        <v>0.47649702095223212</v>
      </c>
      <c r="P676" s="8"/>
      <c r="Q676" s="8"/>
    </row>
    <row r="677" spans="1:17">
      <c r="A677" s="8" t="s">
        <v>3165</v>
      </c>
      <c r="B677" s="8" t="s">
        <v>3166</v>
      </c>
      <c r="C677" s="8" t="s">
        <v>3167</v>
      </c>
      <c r="D677" s="8"/>
      <c r="E677" s="8" t="s">
        <v>999</v>
      </c>
      <c r="F677" s="8">
        <v>9029100</v>
      </c>
      <c r="G677" s="8">
        <v>3058900</v>
      </c>
      <c r="H677" s="8">
        <v>8002600</v>
      </c>
      <c r="I677" s="8">
        <f t="shared" si="76"/>
        <v>6696866.666666667</v>
      </c>
      <c r="J677" s="8">
        <f t="shared" si="77"/>
        <v>1064034.5996532536</v>
      </c>
      <c r="K677" s="8">
        <f t="shared" si="78"/>
        <v>6.9556444629919856</v>
      </c>
      <c r="L677" s="8">
        <f t="shared" si="79"/>
        <v>6.4855652794828584</v>
      </c>
      <c r="M677" s="8">
        <f t="shared" si="71"/>
        <v>6.9032311097673533</v>
      </c>
      <c r="N677" s="8">
        <f t="shared" si="74"/>
        <v>6.7814802840807324</v>
      </c>
      <c r="O677" s="8">
        <f t="shared" si="75"/>
        <v>0.21033474488488163</v>
      </c>
      <c r="P677" s="8"/>
      <c r="Q677" s="8"/>
    </row>
    <row r="678" spans="1:17">
      <c r="A678" s="8" t="s">
        <v>3168</v>
      </c>
      <c r="B678" s="8" t="s">
        <v>3169</v>
      </c>
      <c r="C678" s="8" t="s">
        <v>3170</v>
      </c>
      <c r="D678" s="8"/>
      <c r="E678" s="8" t="s">
        <v>57</v>
      </c>
      <c r="F678" s="8">
        <v>5657900</v>
      </c>
      <c r="G678" s="8">
        <v>6128500</v>
      </c>
      <c r="H678" s="8">
        <v>6291900</v>
      </c>
      <c r="I678" s="8">
        <f t="shared" si="76"/>
        <v>6026100</v>
      </c>
      <c r="J678" s="8">
        <f t="shared" si="77"/>
        <v>109723.55160938685</v>
      </c>
      <c r="K678" s="8">
        <f t="shared" si="78"/>
        <v>6.7526552672934743</v>
      </c>
      <c r="L678" s="8">
        <f t="shared" si="79"/>
        <v>6.7873541904337218</v>
      </c>
      <c r="M678" s="8">
        <f t="shared" si="71"/>
        <v>6.7987818115683325</v>
      </c>
      <c r="N678" s="8">
        <f t="shared" si="74"/>
        <v>6.7795970897651756</v>
      </c>
      <c r="O678" s="8">
        <f t="shared" si="75"/>
        <v>1.9613668359447296E-2</v>
      </c>
      <c r="P678" s="8"/>
      <c r="Q678" s="8"/>
    </row>
    <row r="679" spans="1:17">
      <c r="A679" s="8" t="s">
        <v>3171</v>
      </c>
      <c r="B679" s="8" t="s">
        <v>3172</v>
      </c>
      <c r="C679" s="8" t="s">
        <v>3173</v>
      </c>
      <c r="D679" s="8"/>
      <c r="E679" s="8" t="s">
        <v>101</v>
      </c>
      <c r="F679" s="8">
        <v>12582000</v>
      </c>
      <c r="G679" s="8">
        <v>1813200</v>
      </c>
      <c r="H679" s="8">
        <v>9484200</v>
      </c>
      <c r="I679" s="8">
        <f t="shared" si="76"/>
        <v>7959800</v>
      </c>
      <c r="J679" s="8">
        <f t="shared" si="77"/>
        <v>1847960.133047608</v>
      </c>
      <c r="K679" s="8">
        <f t="shared" si="78"/>
        <v>7.0997496808489871</v>
      </c>
      <c r="L679" s="8">
        <f t="shared" si="79"/>
        <v>6.25844571038665</v>
      </c>
      <c r="M679" s="8">
        <f t="shared" si="71"/>
        <v>6.9770007036760946</v>
      </c>
      <c r="N679" s="8">
        <f t="shared" si="74"/>
        <v>6.77839869830391</v>
      </c>
      <c r="O679" s="8">
        <f t="shared" si="75"/>
        <v>0.37106168407450624</v>
      </c>
      <c r="P679" s="8"/>
      <c r="Q679" s="8"/>
    </row>
    <row r="680" spans="1:17">
      <c r="A680" s="8" t="s">
        <v>3174</v>
      </c>
      <c r="B680" s="8" t="s">
        <v>3175</v>
      </c>
      <c r="C680" s="8" t="s">
        <v>3176</v>
      </c>
      <c r="D680" s="8"/>
      <c r="E680" s="8" t="s">
        <v>553</v>
      </c>
      <c r="F680" s="8">
        <v>11792000</v>
      </c>
      <c r="G680" s="8">
        <v>2735000</v>
      </c>
      <c r="H680" s="8">
        <v>6541600</v>
      </c>
      <c r="I680" s="8">
        <f t="shared" si="76"/>
        <v>7022866.666666667</v>
      </c>
      <c r="J680" s="8">
        <f t="shared" si="77"/>
        <v>1515879.8491427468</v>
      </c>
      <c r="K680" s="8">
        <f t="shared" si="78"/>
        <v>7.0715874705149764</v>
      </c>
      <c r="L680" s="8">
        <f t="shared" si="79"/>
        <v>6.4369573306694496</v>
      </c>
      <c r="M680" s="8">
        <f t="shared" si="71"/>
        <v>6.8156839847440489</v>
      </c>
      <c r="N680" s="8">
        <f t="shared" si="74"/>
        <v>6.7747429286428256</v>
      </c>
      <c r="O680" s="8">
        <f t="shared" si="75"/>
        <v>0.26069903612671946</v>
      </c>
      <c r="P680" s="8"/>
      <c r="Q680" s="8"/>
    </row>
    <row r="681" spans="1:17">
      <c r="A681" s="8" t="s">
        <v>3177</v>
      </c>
      <c r="B681" s="8" t="s">
        <v>3178</v>
      </c>
      <c r="C681" s="8" t="s">
        <v>3179</v>
      </c>
      <c r="D681" s="8"/>
      <c r="E681" s="8" t="s">
        <v>730</v>
      </c>
      <c r="F681" s="8">
        <v>4577000</v>
      </c>
      <c r="G681" s="8">
        <v>5063700</v>
      </c>
      <c r="H681" s="8">
        <v>8890000</v>
      </c>
      <c r="I681" s="8">
        <f t="shared" si="76"/>
        <v>6176900</v>
      </c>
      <c r="J681" s="8">
        <f t="shared" si="77"/>
        <v>787393.93853676866</v>
      </c>
      <c r="K681" s="8">
        <f t="shared" si="78"/>
        <v>6.6605809124272994</v>
      </c>
      <c r="L681" s="8">
        <f t="shared" si="79"/>
        <v>6.7044679679010883</v>
      </c>
      <c r="M681" s="8">
        <f t="shared" si="71"/>
        <v>6.9489017609702133</v>
      </c>
      <c r="N681" s="8">
        <f t="shared" si="74"/>
        <v>6.7713168804328667</v>
      </c>
      <c r="O681" s="8">
        <f t="shared" si="75"/>
        <v>0.12684323856933938</v>
      </c>
      <c r="P681" s="8"/>
      <c r="Q681" s="8"/>
    </row>
    <row r="682" spans="1:17">
      <c r="A682" s="8" t="s">
        <v>3180</v>
      </c>
      <c r="B682" s="8" t="s">
        <v>3181</v>
      </c>
      <c r="C682" s="8" t="s">
        <v>1406</v>
      </c>
      <c r="D682" s="8" t="s">
        <v>4579</v>
      </c>
      <c r="E682" s="8" t="s">
        <v>19</v>
      </c>
      <c r="F682" s="8">
        <v>8733300</v>
      </c>
      <c r="G682" s="8">
        <v>3598600</v>
      </c>
      <c r="H682" s="8">
        <v>6448500</v>
      </c>
      <c r="I682" s="8">
        <f t="shared" si="76"/>
        <v>6260133.333333333</v>
      </c>
      <c r="J682" s="8">
        <f t="shared" si="77"/>
        <v>857509.15274242836</v>
      </c>
      <c r="K682" s="8">
        <f t="shared" si="78"/>
        <v>6.941178378984393</v>
      </c>
      <c r="L682" s="8">
        <f t="shared" si="79"/>
        <v>6.5561335756200831</v>
      </c>
      <c r="M682" s="8">
        <f t="shared" si="71"/>
        <v>6.8094587041726884</v>
      </c>
      <c r="N682" s="8">
        <f t="shared" si="74"/>
        <v>6.7689235529257212</v>
      </c>
      <c r="O682" s="8">
        <f t="shared" si="75"/>
        <v>0.15978568774961435</v>
      </c>
      <c r="P682" s="8"/>
      <c r="Q682" s="8"/>
    </row>
    <row r="683" spans="1:17">
      <c r="A683" s="8" t="s">
        <v>3182</v>
      </c>
      <c r="B683" s="8" t="s">
        <v>3183</v>
      </c>
      <c r="C683" s="8" t="s">
        <v>3184</v>
      </c>
      <c r="D683" s="8"/>
      <c r="E683" s="8" t="s">
        <v>711</v>
      </c>
      <c r="F683" s="8">
        <v>9922800</v>
      </c>
      <c r="G683" s="8">
        <v>3210500</v>
      </c>
      <c r="H683" s="8">
        <v>6121000</v>
      </c>
      <c r="I683" s="8">
        <f t="shared" si="76"/>
        <v>6418100</v>
      </c>
      <c r="J683" s="8">
        <f t="shared" si="77"/>
        <v>1121999.4122596995</v>
      </c>
      <c r="K683" s="8">
        <f t="shared" si="78"/>
        <v>6.9966342379772879</v>
      </c>
      <c r="L683" s="8">
        <f t="shared" si="79"/>
        <v>6.5065726742525136</v>
      </c>
      <c r="M683" s="8">
        <f t="shared" si="71"/>
        <v>6.7868223794991875</v>
      </c>
      <c r="N683" s="8">
        <f t="shared" si="74"/>
        <v>6.7633430972429958</v>
      </c>
      <c r="O683" s="8">
        <f t="shared" si="75"/>
        <v>0.20075447953747247</v>
      </c>
      <c r="P683" s="8"/>
      <c r="Q683" s="8"/>
    </row>
    <row r="684" spans="1:17">
      <c r="A684" s="8" t="s">
        <v>3185</v>
      </c>
      <c r="B684" s="8" t="s">
        <v>3186</v>
      </c>
      <c r="C684" s="8" t="s">
        <v>3187</v>
      </c>
      <c r="D684" s="8"/>
      <c r="E684" s="8" t="s">
        <v>379</v>
      </c>
      <c r="F684" s="8">
        <v>10061000</v>
      </c>
      <c r="G684" s="8">
        <v>2015500</v>
      </c>
      <c r="H684" s="8">
        <v>9168500</v>
      </c>
      <c r="I684" s="8">
        <f t="shared" si="76"/>
        <v>7081666.666666667</v>
      </c>
      <c r="J684" s="8">
        <f t="shared" si="77"/>
        <v>1470021.6394224847</v>
      </c>
      <c r="K684" s="8">
        <f t="shared" si="78"/>
        <v>7.0026411490000395</v>
      </c>
      <c r="L684" s="8">
        <f t="shared" si="79"/>
        <v>6.3043828024890702</v>
      </c>
      <c r="M684" s="8">
        <f t="shared" si="71"/>
        <v>6.9622982893222494</v>
      </c>
      <c r="N684" s="8">
        <f t="shared" si="74"/>
        <v>6.7564407469371197</v>
      </c>
      <c r="O684" s="8">
        <f t="shared" si="75"/>
        <v>0.32007725675289944</v>
      </c>
      <c r="P684" s="8"/>
      <c r="Q684" s="8"/>
    </row>
    <row r="685" spans="1:17">
      <c r="A685" s="8" t="s">
        <v>3188</v>
      </c>
      <c r="B685" s="8" t="s">
        <v>3189</v>
      </c>
      <c r="C685" s="8" t="s">
        <v>3190</v>
      </c>
      <c r="D685" s="8"/>
      <c r="E685" s="8" t="s">
        <v>868</v>
      </c>
      <c r="F685" s="8">
        <v>13488000</v>
      </c>
      <c r="G685" s="8">
        <v>1911100</v>
      </c>
      <c r="H685" s="8">
        <v>7146600</v>
      </c>
      <c r="I685" s="8">
        <f t="shared" si="76"/>
        <v>7515233.333333333</v>
      </c>
      <c r="J685" s="8">
        <f t="shared" si="77"/>
        <v>1932415.6242420559</v>
      </c>
      <c r="K685" s="8">
        <f t="shared" ref="K685:K716" si="80">LOG10(F685)</f>
        <v>7.1299475572806674</v>
      </c>
      <c r="L685" s="8">
        <f t="shared" si="79"/>
        <v>6.2812834124929662</v>
      </c>
      <c r="M685" s="8">
        <f t="shared" ref="M685:M748" si="81">LOG10(H685)</f>
        <v>6.8540994750276791</v>
      </c>
      <c r="N685" s="8">
        <f t="shared" si="74"/>
        <v>6.7551101482671045</v>
      </c>
      <c r="O685" s="8">
        <f t="shared" si="75"/>
        <v>0.35346557849522298</v>
      </c>
      <c r="P685" s="8"/>
      <c r="Q685" s="8"/>
    </row>
    <row r="686" spans="1:17">
      <c r="A686" s="8" t="s">
        <v>3191</v>
      </c>
      <c r="B686" s="8" t="s">
        <v>3192</v>
      </c>
      <c r="C686" s="8" t="s">
        <v>3193</v>
      </c>
      <c r="D686" s="8"/>
      <c r="E686" s="8" t="s">
        <v>623</v>
      </c>
      <c r="F686" s="8">
        <v>4073200</v>
      </c>
      <c r="G686" s="8">
        <v>9237300</v>
      </c>
      <c r="H686" s="8">
        <v>4878200</v>
      </c>
      <c r="I686" s="8">
        <f t="shared" si="76"/>
        <v>6062900</v>
      </c>
      <c r="J686" s="8">
        <f t="shared" si="77"/>
        <v>926140.00441497925</v>
      </c>
      <c r="K686" s="8">
        <f t="shared" si="80"/>
        <v>6.6099357350955481</v>
      </c>
      <c r="L686" s="8">
        <f t="shared" si="79"/>
        <v>6.9655450484435661</v>
      </c>
      <c r="M686" s="8">
        <f t="shared" si="81"/>
        <v>6.6882596018645106</v>
      </c>
      <c r="N686" s="8">
        <f t="shared" si="74"/>
        <v>6.7545801284678744</v>
      </c>
      <c r="O686" s="8">
        <f t="shared" si="75"/>
        <v>0.15256322213358606</v>
      </c>
      <c r="P686" s="8"/>
      <c r="Q686" s="8"/>
    </row>
    <row r="687" spans="1:17">
      <c r="A687" s="8" t="s">
        <v>3194</v>
      </c>
      <c r="B687" s="8" t="s">
        <v>3195</v>
      </c>
      <c r="C687" s="8" t="s">
        <v>3196</v>
      </c>
      <c r="D687" s="8"/>
      <c r="E687" s="8" t="s">
        <v>278</v>
      </c>
      <c r="F687" s="8">
        <v>15369000</v>
      </c>
      <c r="G687" s="8">
        <v>805260</v>
      </c>
      <c r="H687" s="8">
        <v>14408000</v>
      </c>
      <c r="I687" s="8">
        <f t="shared" si="76"/>
        <v>10194086.666666666</v>
      </c>
      <c r="J687" s="8">
        <f t="shared" si="77"/>
        <v>2715049.2093460062</v>
      </c>
      <c r="K687" s="8">
        <f t="shared" si="80"/>
        <v>7.1866456105960035</v>
      </c>
      <c r="L687" s="8">
        <f t="shared" si="79"/>
        <v>5.9059361267458153</v>
      </c>
      <c r="M687" s="8">
        <f t="shared" si="81"/>
        <v>7.1586036998114766</v>
      </c>
      <c r="N687" s="8">
        <f t="shared" si="74"/>
        <v>6.7503951457177651</v>
      </c>
      <c r="O687" s="8">
        <f t="shared" si="75"/>
        <v>0.59723243003731408</v>
      </c>
      <c r="P687" s="8"/>
      <c r="Q687" s="8"/>
    </row>
    <row r="688" spans="1:17">
      <c r="A688" s="8" t="s">
        <v>3197</v>
      </c>
      <c r="B688" s="8" t="s">
        <v>3198</v>
      </c>
      <c r="C688" s="8" t="s">
        <v>2029</v>
      </c>
      <c r="D688" s="8"/>
      <c r="E688" s="8" t="s">
        <v>89</v>
      </c>
      <c r="F688" s="8">
        <v>3047900</v>
      </c>
      <c r="G688" s="8">
        <v>8276200</v>
      </c>
      <c r="H688" s="8">
        <v>7033100</v>
      </c>
      <c r="I688" s="8">
        <f t="shared" si="76"/>
        <v>6119066.666666667</v>
      </c>
      <c r="J688" s="8">
        <f t="shared" si="77"/>
        <v>910456.10812098731</v>
      </c>
      <c r="K688" s="8">
        <f t="shared" si="80"/>
        <v>6.4840007139271982</v>
      </c>
      <c r="L688" s="8">
        <f t="shared" si="79"/>
        <v>6.9178309771419411</v>
      </c>
      <c r="M688" s="8">
        <f t="shared" si="81"/>
        <v>6.8471467924652245</v>
      </c>
      <c r="N688" s="8">
        <f t="shared" si="74"/>
        <v>6.7496594945114552</v>
      </c>
      <c r="O688" s="8">
        <f t="shared" si="75"/>
        <v>0.19005263177514556</v>
      </c>
      <c r="P688" s="8"/>
      <c r="Q688" s="8"/>
    </row>
    <row r="689" spans="1:17">
      <c r="A689" s="8" t="s">
        <v>3199</v>
      </c>
      <c r="B689" s="8" t="s">
        <v>3200</v>
      </c>
      <c r="C689" s="8" t="s">
        <v>3201</v>
      </c>
      <c r="D689" s="8"/>
      <c r="E689" s="8" t="s">
        <v>303</v>
      </c>
      <c r="F689" s="8">
        <v>18463000</v>
      </c>
      <c r="G689" s="8">
        <v>943150</v>
      </c>
      <c r="H689" s="8">
        <v>10030000</v>
      </c>
      <c r="I689" s="8">
        <f t="shared" si="76"/>
        <v>9812050</v>
      </c>
      <c r="J689" s="8">
        <f t="shared" si="77"/>
        <v>2920652.7553784959</v>
      </c>
      <c r="K689" s="8">
        <f t="shared" si="80"/>
        <v>7.2663022696903852</v>
      </c>
      <c r="L689" s="8">
        <f t="shared" si="79"/>
        <v>5.9745807690805917</v>
      </c>
      <c r="M689" s="8">
        <f t="shared" si="81"/>
        <v>7.0013009330204179</v>
      </c>
      <c r="N689" s="8">
        <f t="shared" si="74"/>
        <v>6.7473946572637979</v>
      </c>
      <c r="O689" s="8">
        <f t="shared" si="75"/>
        <v>0.55706816245761259</v>
      </c>
      <c r="P689" s="8"/>
      <c r="Q689" s="8"/>
    </row>
    <row r="690" spans="1:17">
      <c r="A690" s="8" t="s">
        <v>3202</v>
      </c>
      <c r="B690" s="8" t="s">
        <v>3203</v>
      </c>
      <c r="C690" s="8" t="s">
        <v>3204</v>
      </c>
      <c r="D690" s="8"/>
      <c r="E690" s="8" t="s">
        <v>1022</v>
      </c>
      <c r="F690" s="8">
        <v>5847500</v>
      </c>
      <c r="G690" s="8">
        <v>5048700</v>
      </c>
      <c r="H690" s="8">
        <v>5886000</v>
      </c>
      <c r="I690" s="8">
        <f t="shared" si="76"/>
        <v>5594066.666666667</v>
      </c>
      <c r="J690" s="8">
        <f t="shared" si="77"/>
        <v>157564.50648449891</v>
      </c>
      <c r="K690" s="8">
        <f t="shared" si="80"/>
        <v>6.7669702304811903</v>
      </c>
      <c r="L690" s="8">
        <f t="shared" si="79"/>
        <v>6.7031795651467752</v>
      </c>
      <c r="M690" s="8">
        <f t="shared" si="81"/>
        <v>6.769820257763592</v>
      </c>
      <c r="N690" s="8">
        <f t="shared" si="74"/>
        <v>6.7466566844638516</v>
      </c>
      <c r="O690" s="8">
        <f t="shared" si="75"/>
        <v>3.0764975669974038E-2</v>
      </c>
      <c r="P690" s="8"/>
      <c r="Q690" s="8"/>
    </row>
    <row r="691" spans="1:17">
      <c r="A691" s="8" t="s">
        <v>3205</v>
      </c>
      <c r="B691" s="8" t="s">
        <v>3206</v>
      </c>
      <c r="C691" s="8" t="s">
        <v>3207</v>
      </c>
      <c r="D691" s="8"/>
      <c r="E691" s="8" t="s">
        <v>826</v>
      </c>
      <c r="F691" s="8">
        <v>4682700</v>
      </c>
      <c r="G691" s="8">
        <v>5511400</v>
      </c>
      <c r="H691" s="8">
        <v>6678600</v>
      </c>
      <c r="I691" s="8">
        <f t="shared" si="76"/>
        <v>5624233.333333333</v>
      </c>
      <c r="J691" s="8">
        <f t="shared" si="77"/>
        <v>334240.88508029591</v>
      </c>
      <c r="K691" s="8">
        <f t="shared" si="80"/>
        <v>6.6704963353353612</v>
      </c>
      <c r="L691" s="8">
        <f t="shared" ref="L691:L722" si="82">LOG10(G691)</f>
        <v>6.7412619318907705</v>
      </c>
      <c r="M691" s="8">
        <f t="shared" si="81"/>
        <v>6.8246854331346132</v>
      </c>
      <c r="N691" s="8">
        <f t="shared" si="74"/>
        <v>6.7454812334535816</v>
      </c>
      <c r="O691" s="8">
        <f t="shared" si="75"/>
        <v>6.301809977720832E-2</v>
      </c>
      <c r="P691" s="8"/>
      <c r="Q691" s="8"/>
    </row>
    <row r="692" spans="1:17">
      <c r="A692" s="8" t="s">
        <v>3208</v>
      </c>
      <c r="B692" s="8" t="s">
        <v>3209</v>
      </c>
      <c r="C692" s="8" t="s">
        <v>3210</v>
      </c>
      <c r="D692" s="8"/>
      <c r="E692" s="8" t="s">
        <v>1089</v>
      </c>
      <c r="F692" s="8">
        <v>5320800</v>
      </c>
      <c r="G692" s="8">
        <v>6154000</v>
      </c>
      <c r="H692" s="8">
        <v>5184800</v>
      </c>
      <c r="I692" s="8">
        <f t="shared" si="76"/>
        <v>5553200</v>
      </c>
      <c r="J692" s="8">
        <f t="shared" si="77"/>
        <v>174910.92336132444</v>
      </c>
      <c r="K692" s="8">
        <f t="shared" si="80"/>
        <v>6.725976934826094</v>
      </c>
      <c r="L692" s="8">
        <f t="shared" si="82"/>
        <v>6.7891574919114399</v>
      </c>
      <c r="M692" s="8">
        <f t="shared" si="81"/>
        <v>6.714732008445095</v>
      </c>
      <c r="N692" s="8">
        <f t="shared" si="74"/>
        <v>6.7432888117275427</v>
      </c>
      <c r="O692" s="8">
        <f t="shared" si="75"/>
        <v>3.2757329548138141E-2</v>
      </c>
      <c r="P692" s="8"/>
      <c r="Q692" s="8"/>
    </row>
    <row r="693" spans="1:17">
      <c r="A693" s="8" t="s">
        <v>3211</v>
      </c>
      <c r="B693" s="8" t="s">
        <v>3212</v>
      </c>
      <c r="C693" s="8" t="s">
        <v>3213</v>
      </c>
      <c r="D693" s="8"/>
      <c r="E693" s="8" t="s">
        <v>994</v>
      </c>
      <c r="F693" s="8">
        <v>8127500</v>
      </c>
      <c r="G693" s="8">
        <v>3960600</v>
      </c>
      <c r="H693" s="8">
        <v>5234600</v>
      </c>
      <c r="I693" s="8">
        <f t="shared" si="76"/>
        <v>5774233.333333333</v>
      </c>
      <c r="J693" s="8">
        <f t="shared" si="77"/>
        <v>711740.19942776999</v>
      </c>
      <c r="K693" s="8">
        <f t="shared" si="80"/>
        <v>6.9099569781681645</v>
      </c>
      <c r="L693" s="8">
        <f t="shared" si="82"/>
        <v>6.5977609831352284</v>
      </c>
      <c r="M693" s="8">
        <f t="shared" si="81"/>
        <v>6.7188835008324572</v>
      </c>
      <c r="N693" s="8">
        <f t="shared" si="74"/>
        <v>6.742200487378617</v>
      </c>
      <c r="O693" s="8">
        <f t="shared" si="75"/>
        <v>0.12851548862516299</v>
      </c>
      <c r="P693" s="8"/>
      <c r="Q693" s="8"/>
    </row>
    <row r="694" spans="1:17">
      <c r="A694" s="8" t="s">
        <v>3214</v>
      </c>
      <c r="B694" s="8" t="s">
        <v>3215</v>
      </c>
      <c r="C694" s="8" t="s">
        <v>3216</v>
      </c>
      <c r="D694" s="8" t="s">
        <v>4579</v>
      </c>
      <c r="E694" s="8" t="s">
        <v>697</v>
      </c>
      <c r="F694" s="8">
        <v>4518300</v>
      </c>
      <c r="G694" s="8">
        <v>6022900</v>
      </c>
      <c r="H694" s="8">
        <v>6185100</v>
      </c>
      <c r="I694" s="8">
        <f t="shared" si="76"/>
        <v>5575433.333333333</v>
      </c>
      <c r="J694" s="8">
        <f t="shared" si="77"/>
        <v>306363.14206316514</v>
      </c>
      <c r="K694" s="8">
        <f t="shared" si="80"/>
        <v>6.6549750632419631</v>
      </c>
      <c r="L694" s="8">
        <f t="shared" si="82"/>
        <v>6.7798056525099923</v>
      </c>
      <c r="M694" s="8">
        <f t="shared" si="81"/>
        <v>6.791346725646159</v>
      </c>
      <c r="N694" s="8">
        <f t="shared" si="74"/>
        <v>6.7420424804660373</v>
      </c>
      <c r="O694" s="8">
        <f t="shared" si="75"/>
        <v>6.1745987447698228E-2</v>
      </c>
      <c r="P694" s="8"/>
      <c r="Q694" s="8"/>
    </row>
    <row r="695" spans="1:17">
      <c r="A695" s="8" t="s">
        <v>3217</v>
      </c>
      <c r="B695" s="8" t="s">
        <v>3218</v>
      </c>
      <c r="C695" s="8" t="s">
        <v>3219</v>
      </c>
      <c r="D695" s="8" t="s">
        <v>4579</v>
      </c>
      <c r="E695" s="8" t="s">
        <v>29</v>
      </c>
      <c r="F695" s="8">
        <v>16735000</v>
      </c>
      <c r="G695" s="8">
        <v>942680</v>
      </c>
      <c r="H695" s="8">
        <v>10557000</v>
      </c>
      <c r="I695" s="8">
        <f t="shared" si="76"/>
        <v>9411560</v>
      </c>
      <c r="J695" s="8">
        <f t="shared" si="77"/>
        <v>2652742.1313886591</v>
      </c>
      <c r="K695" s="8">
        <f t="shared" si="80"/>
        <v>7.2236257166937961</v>
      </c>
      <c r="L695" s="8">
        <f t="shared" si="82"/>
        <v>5.9743642931408507</v>
      </c>
      <c r="M695" s="8">
        <f t="shared" si="81"/>
        <v>7.0235405215548541</v>
      </c>
      <c r="N695" s="8">
        <f t="shared" si="74"/>
        <v>6.7405101771298339</v>
      </c>
      <c r="O695" s="8">
        <f t="shared" si="75"/>
        <v>0.54787051876235149</v>
      </c>
      <c r="P695" s="8"/>
      <c r="Q695" s="8"/>
    </row>
    <row r="696" spans="1:17">
      <c r="A696" s="8" t="s">
        <v>3220</v>
      </c>
      <c r="B696" s="8" t="s">
        <v>3221</v>
      </c>
      <c r="C696" s="8" t="s">
        <v>3222</v>
      </c>
      <c r="D696" s="8"/>
      <c r="E696" s="8" t="s">
        <v>439</v>
      </c>
      <c r="F696" s="8">
        <v>13138000</v>
      </c>
      <c r="G696" s="8">
        <v>2001400</v>
      </c>
      <c r="H696" s="8">
        <v>5952900</v>
      </c>
      <c r="I696" s="8">
        <f t="shared" si="76"/>
        <v>7030766.666666667</v>
      </c>
      <c r="J696" s="8">
        <f t="shared" si="77"/>
        <v>1881999.8908765267</v>
      </c>
      <c r="K696" s="8">
        <f t="shared" si="80"/>
        <v>7.1185292575317396</v>
      </c>
      <c r="L696" s="8">
        <f t="shared" si="82"/>
        <v>6.3013338954487939</v>
      </c>
      <c r="M696" s="8">
        <f t="shared" si="81"/>
        <v>6.7747285871019018</v>
      </c>
      <c r="N696" s="8">
        <f t="shared" si="74"/>
        <v>6.7315305800274778</v>
      </c>
      <c r="O696" s="8">
        <f t="shared" si="75"/>
        <v>0.3350140452915078</v>
      </c>
      <c r="P696" s="8"/>
      <c r="Q696" s="8"/>
    </row>
    <row r="697" spans="1:17">
      <c r="A697" s="8" t="s">
        <v>3223</v>
      </c>
      <c r="B697" s="8" t="s">
        <v>3224</v>
      </c>
      <c r="C697" s="8" t="s">
        <v>3225</v>
      </c>
      <c r="D697" s="8"/>
      <c r="E697" s="8" t="s">
        <v>343</v>
      </c>
      <c r="F697" s="8">
        <v>15545000</v>
      </c>
      <c r="G697" s="8">
        <v>1665300</v>
      </c>
      <c r="H697" s="8">
        <v>5999700</v>
      </c>
      <c r="I697" s="8">
        <f t="shared" si="76"/>
        <v>7736666.666666667</v>
      </c>
      <c r="J697" s="8">
        <f t="shared" si="77"/>
        <v>2367002.5095826094</v>
      </c>
      <c r="K697" s="8">
        <f t="shared" si="80"/>
        <v>7.1915907263792107</v>
      </c>
      <c r="L697" s="8">
        <f t="shared" si="82"/>
        <v>6.2214924820515227</v>
      </c>
      <c r="M697" s="8">
        <f t="shared" si="81"/>
        <v>6.7781295351166619</v>
      </c>
      <c r="N697" s="8">
        <f t="shared" si="74"/>
        <v>6.7304042478491324</v>
      </c>
      <c r="O697" s="8">
        <f t="shared" si="75"/>
        <v>0.39747614452148095</v>
      </c>
      <c r="P697" s="8"/>
      <c r="Q697" s="8"/>
    </row>
    <row r="698" spans="1:17">
      <c r="A698" s="8" t="s">
        <v>3226</v>
      </c>
      <c r="B698" s="8" t="s">
        <v>3227</v>
      </c>
      <c r="C698" s="8" t="s">
        <v>3228</v>
      </c>
      <c r="D698" s="8"/>
      <c r="E698" s="8" t="s">
        <v>859</v>
      </c>
      <c r="F698" s="8">
        <v>10440000</v>
      </c>
      <c r="G698" s="8">
        <v>1581000</v>
      </c>
      <c r="H698" s="8">
        <v>8973500</v>
      </c>
      <c r="I698" s="8">
        <f t="shared" si="76"/>
        <v>6998166.666666667</v>
      </c>
      <c r="J698" s="8">
        <f t="shared" si="77"/>
        <v>1582786.8033360697</v>
      </c>
      <c r="K698" s="8">
        <f t="shared" si="80"/>
        <v>7.0187004986662433</v>
      </c>
      <c r="L698" s="8">
        <f t="shared" si="82"/>
        <v>6.1989318699322089</v>
      </c>
      <c r="M698" s="8">
        <f t="shared" si="81"/>
        <v>6.9529618671481899</v>
      </c>
      <c r="N698" s="8">
        <f t="shared" si="74"/>
        <v>6.7235314119155474</v>
      </c>
      <c r="O698" s="8">
        <f t="shared" si="75"/>
        <v>0.37191746531124614</v>
      </c>
      <c r="P698" s="8"/>
      <c r="Q698" s="8"/>
    </row>
    <row r="699" spans="1:17">
      <c r="A699" s="8" t="s">
        <v>3229</v>
      </c>
      <c r="B699" s="8" t="s">
        <v>3230</v>
      </c>
      <c r="C699" s="8" t="s">
        <v>3231</v>
      </c>
      <c r="D699" s="8"/>
      <c r="E699" s="8" t="s">
        <v>349</v>
      </c>
      <c r="F699" s="8">
        <v>6736900</v>
      </c>
      <c r="G699" s="8">
        <v>3246400</v>
      </c>
      <c r="H699" s="8">
        <v>6568100</v>
      </c>
      <c r="I699" s="8">
        <f t="shared" si="76"/>
        <v>5517133.333333333</v>
      </c>
      <c r="J699" s="8">
        <f t="shared" si="77"/>
        <v>656107.69469427608</v>
      </c>
      <c r="K699" s="8">
        <f t="shared" si="80"/>
        <v>6.8284601008972068</v>
      </c>
      <c r="L699" s="8">
        <f t="shared" si="82"/>
        <v>6.511402029689271</v>
      </c>
      <c r="M699" s="8">
        <f t="shared" si="81"/>
        <v>6.8174397563400051</v>
      </c>
      <c r="N699" s="8">
        <f t="shared" si="74"/>
        <v>6.719100628975494</v>
      </c>
      <c r="O699" s="8">
        <f t="shared" si="75"/>
        <v>0.14693398315260325</v>
      </c>
      <c r="P699" s="8"/>
      <c r="Q699" s="8"/>
    </row>
    <row r="700" spans="1:17">
      <c r="A700" s="8" t="s">
        <v>3232</v>
      </c>
      <c r="B700" s="8" t="s">
        <v>3233</v>
      </c>
      <c r="C700" s="8" t="s">
        <v>3234</v>
      </c>
      <c r="D700" s="8"/>
      <c r="E700" s="8" t="s">
        <v>377</v>
      </c>
      <c r="F700" s="8">
        <v>11327000</v>
      </c>
      <c r="G700" s="8">
        <v>1541200</v>
      </c>
      <c r="H700" s="8">
        <v>8115600</v>
      </c>
      <c r="I700" s="8">
        <f t="shared" si="76"/>
        <v>6994600</v>
      </c>
      <c r="J700" s="8">
        <f t="shared" si="77"/>
        <v>1662760.4611341681</v>
      </c>
      <c r="K700" s="8">
        <f t="shared" si="80"/>
        <v>7.0541149005105854</v>
      </c>
      <c r="L700" s="8">
        <f t="shared" si="82"/>
        <v>6.1878590003409633</v>
      </c>
      <c r="M700" s="8">
        <f t="shared" si="81"/>
        <v>6.9093206334729675</v>
      </c>
      <c r="N700" s="8">
        <f t="shared" si="74"/>
        <v>6.7170981781081709</v>
      </c>
      <c r="O700" s="8">
        <f t="shared" si="75"/>
        <v>0.37886842518612684</v>
      </c>
      <c r="P700" s="8"/>
      <c r="Q700" s="8"/>
    </row>
    <row r="701" spans="1:17">
      <c r="A701" s="8" t="s">
        <v>3235</v>
      </c>
      <c r="B701" s="8" t="s">
        <v>3236</v>
      </c>
      <c r="C701" s="8" t="s">
        <v>3237</v>
      </c>
      <c r="D701" s="8"/>
      <c r="E701" s="8" t="s">
        <v>373</v>
      </c>
      <c r="F701" s="8">
        <v>6026400</v>
      </c>
      <c r="G701" s="8">
        <v>4042400</v>
      </c>
      <c r="H701" s="8">
        <v>5729100</v>
      </c>
      <c r="I701" s="8">
        <f t="shared" si="76"/>
        <v>5265966.666666667</v>
      </c>
      <c r="J701" s="8">
        <f t="shared" si="77"/>
        <v>356671.86340970104</v>
      </c>
      <c r="K701" s="8">
        <f t="shared" si="80"/>
        <v>6.7800579544245281</v>
      </c>
      <c r="L701" s="8">
        <f t="shared" si="82"/>
        <v>6.6066392852301741</v>
      </c>
      <c r="M701" s="8">
        <f t="shared" si="81"/>
        <v>6.7580864028167555</v>
      </c>
      <c r="N701" s="8">
        <f t="shared" si="74"/>
        <v>6.7149278808238186</v>
      </c>
      <c r="O701" s="8">
        <f t="shared" si="75"/>
        <v>7.7095188876030701E-2</v>
      </c>
      <c r="P701" s="8"/>
      <c r="Q701" s="8"/>
    </row>
    <row r="702" spans="1:17">
      <c r="A702" s="8" t="s">
        <v>3238</v>
      </c>
      <c r="B702" s="8" t="s">
        <v>3239</v>
      </c>
      <c r="C702" s="8" t="s">
        <v>3240</v>
      </c>
      <c r="D702" s="8"/>
      <c r="E702" s="8" t="s">
        <v>43</v>
      </c>
      <c r="F702" s="8">
        <v>4471100</v>
      </c>
      <c r="G702" s="8">
        <v>5562700</v>
      </c>
      <c r="H702" s="8">
        <v>5563100</v>
      </c>
      <c r="I702" s="8">
        <f t="shared" si="76"/>
        <v>5198966.666666667</v>
      </c>
      <c r="J702" s="8">
        <f t="shared" si="77"/>
        <v>210117.0185431953</v>
      </c>
      <c r="K702" s="8">
        <f t="shared" si="80"/>
        <v>6.6504143833465639</v>
      </c>
      <c r="L702" s="8">
        <f t="shared" si="82"/>
        <v>6.7452856387907696</v>
      </c>
      <c r="M702" s="8">
        <f t="shared" si="81"/>
        <v>6.7453168667101702</v>
      </c>
      <c r="N702" s="8">
        <f t="shared" si="74"/>
        <v>6.7136722962825006</v>
      </c>
      <c r="O702" s="8">
        <f t="shared" si="75"/>
        <v>4.4730101017500572E-2</v>
      </c>
      <c r="P702" s="8"/>
      <c r="Q702" s="8"/>
    </row>
    <row r="703" spans="1:17">
      <c r="A703" s="8" t="s">
        <v>3241</v>
      </c>
      <c r="B703" s="8" t="s">
        <v>3242</v>
      </c>
      <c r="C703" s="8" t="s">
        <v>3243</v>
      </c>
      <c r="D703" s="8"/>
      <c r="E703" s="8" t="s">
        <v>840</v>
      </c>
      <c r="F703" s="8">
        <v>16180000</v>
      </c>
      <c r="G703" s="8">
        <v>953110</v>
      </c>
      <c r="H703" s="8">
        <v>8832600</v>
      </c>
      <c r="I703" s="8">
        <f t="shared" si="76"/>
        <v>8655236.666666666</v>
      </c>
      <c r="J703" s="8">
        <f t="shared" si="77"/>
        <v>2538331.4309914806</v>
      </c>
      <c r="K703" s="8">
        <f t="shared" si="80"/>
        <v>7.2089785172762539</v>
      </c>
      <c r="L703" s="8">
        <f t="shared" si="82"/>
        <v>5.9791430261746932</v>
      </c>
      <c r="M703" s="8">
        <f t="shared" si="81"/>
        <v>6.9460885630842215</v>
      </c>
      <c r="N703" s="8">
        <f t="shared" si="74"/>
        <v>6.7114033688450556</v>
      </c>
      <c r="O703" s="8">
        <f t="shared" si="75"/>
        <v>0.52879213880286358</v>
      </c>
      <c r="P703" s="8"/>
      <c r="Q703" s="8"/>
    </row>
    <row r="704" spans="1:17">
      <c r="A704" s="8" t="s">
        <v>3244</v>
      </c>
      <c r="B704" s="8" t="s">
        <v>3245</v>
      </c>
      <c r="C704" s="8" t="s">
        <v>3246</v>
      </c>
      <c r="D704" s="8"/>
      <c r="E704" s="8" t="s">
        <v>111</v>
      </c>
      <c r="F704" s="8">
        <v>8281600</v>
      </c>
      <c r="G704" s="8">
        <v>4043200</v>
      </c>
      <c r="H704" s="8">
        <v>3984400</v>
      </c>
      <c r="I704" s="8">
        <f t="shared" si="76"/>
        <v>5436400</v>
      </c>
      <c r="J704" s="8">
        <f t="shared" si="77"/>
        <v>821396.95641023654</v>
      </c>
      <c r="K704" s="8">
        <f t="shared" si="80"/>
        <v>6.9181142503165685</v>
      </c>
      <c r="L704" s="8">
        <f t="shared" si="82"/>
        <v>6.6067252245758397</v>
      </c>
      <c r="M704" s="8">
        <f t="shared" si="81"/>
        <v>6.6003629314265035</v>
      </c>
      <c r="N704" s="8">
        <f t="shared" si="74"/>
        <v>6.7084008021063042</v>
      </c>
      <c r="O704" s="8">
        <f t="shared" si="75"/>
        <v>0.14831254715118566</v>
      </c>
      <c r="P704" s="8"/>
      <c r="Q704" s="8"/>
    </row>
    <row r="705" spans="1:17">
      <c r="A705" s="8" t="s">
        <v>3247</v>
      </c>
      <c r="B705" s="8" t="s">
        <v>3248</v>
      </c>
      <c r="C705" s="8" t="s">
        <v>3249</v>
      </c>
      <c r="D705" s="8"/>
      <c r="E705" s="8" t="s">
        <v>1094</v>
      </c>
      <c r="F705" s="8">
        <v>5519300</v>
      </c>
      <c r="G705" s="8">
        <v>4887700</v>
      </c>
      <c r="H705" s="8">
        <v>4916700</v>
      </c>
      <c r="I705" s="8">
        <f t="shared" si="76"/>
        <v>5107900</v>
      </c>
      <c r="J705" s="8">
        <f t="shared" si="77"/>
        <v>118859.26318316314</v>
      </c>
      <c r="K705" s="8">
        <f t="shared" si="80"/>
        <v>6.7418840006613161</v>
      </c>
      <c r="L705" s="8">
        <f t="shared" si="82"/>
        <v>6.6891045416815222</v>
      </c>
      <c r="M705" s="8">
        <f t="shared" si="81"/>
        <v>6.691673709953907</v>
      </c>
      <c r="N705" s="8">
        <f t="shared" si="74"/>
        <v>6.7075540840989154</v>
      </c>
      <c r="O705" s="8">
        <f t="shared" si="75"/>
        <v>2.4297565513016837E-2</v>
      </c>
      <c r="P705" s="8"/>
      <c r="Q705" s="8"/>
    </row>
    <row r="706" spans="1:17">
      <c r="A706" s="8" t="s">
        <v>3250</v>
      </c>
      <c r="B706" s="8" t="s">
        <v>3251</v>
      </c>
      <c r="C706" s="8" t="s">
        <v>3252</v>
      </c>
      <c r="D706" s="8"/>
      <c r="E706" s="8" t="s">
        <v>1017</v>
      </c>
      <c r="F706" s="8">
        <v>4723300</v>
      </c>
      <c r="G706" s="8">
        <v>6477000</v>
      </c>
      <c r="H706" s="8">
        <v>4303000</v>
      </c>
      <c r="I706" s="8">
        <f t="shared" si="76"/>
        <v>5167766.666666667</v>
      </c>
      <c r="J706" s="8">
        <f t="shared" si="77"/>
        <v>384380.01499287941</v>
      </c>
      <c r="K706" s="8">
        <f t="shared" si="80"/>
        <v>6.6742455306300252</v>
      </c>
      <c r="L706" s="8">
        <f t="shared" si="82"/>
        <v>6.8113738970538931</v>
      </c>
      <c r="M706" s="8">
        <f t="shared" si="81"/>
        <v>6.6337713460825558</v>
      </c>
      <c r="N706" s="8">
        <f t="shared" ref="N706:N769" si="83">AVERAGE(K706:M706)</f>
        <v>6.706463591255492</v>
      </c>
      <c r="O706" s="8">
        <f t="shared" ref="O706:O769" si="84">_xlfn.STDEV.P(K706:M706)</f>
        <v>7.6000741666255117E-2</v>
      </c>
      <c r="P706" s="8"/>
      <c r="Q706" s="8"/>
    </row>
    <row r="707" spans="1:17">
      <c r="A707" s="8" t="s">
        <v>3253</v>
      </c>
      <c r="B707" s="8" t="s">
        <v>3254</v>
      </c>
      <c r="C707" s="8" t="s">
        <v>3255</v>
      </c>
      <c r="D707" s="8"/>
      <c r="E707" s="8" t="s">
        <v>10</v>
      </c>
      <c r="F707" s="8">
        <v>2523600</v>
      </c>
      <c r="G707" s="8">
        <v>8674900</v>
      </c>
      <c r="H707" s="8">
        <v>5754400</v>
      </c>
      <c r="I707" s="8">
        <f t="shared" ref="I707:I770" si="85">AVERAGE(F707:H707)</f>
        <v>5650966.666666667</v>
      </c>
      <c r="J707" s="8">
        <f t="shared" ref="J707:J770" si="86">_xlfn.STDEV.S(F707:H707)/3</f>
        <v>1025651.3791154778</v>
      </c>
      <c r="K707" s="8">
        <f t="shared" si="80"/>
        <v>6.4020205187339458</v>
      </c>
      <c r="L707" s="8">
        <f t="shared" si="82"/>
        <v>6.9382644771576079</v>
      </c>
      <c r="M707" s="8">
        <f t="shared" si="81"/>
        <v>6.7600000472927295</v>
      </c>
      <c r="N707" s="8">
        <f t="shared" si="83"/>
        <v>6.700095014394762</v>
      </c>
      <c r="O707" s="8">
        <f t="shared" si="84"/>
        <v>0.22298109854327647</v>
      </c>
      <c r="P707" s="8"/>
      <c r="Q707" s="8"/>
    </row>
    <row r="708" spans="1:17">
      <c r="A708" s="8" t="s">
        <v>3256</v>
      </c>
      <c r="B708" s="8" t="s">
        <v>3257</v>
      </c>
      <c r="C708" s="8" t="s">
        <v>3258</v>
      </c>
      <c r="D708" s="8"/>
      <c r="E708" s="8" t="s">
        <v>341</v>
      </c>
      <c r="F708" s="8">
        <v>9807900</v>
      </c>
      <c r="G708" s="8">
        <v>2152500</v>
      </c>
      <c r="H708" s="8">
        <v>5954200</v>
      </c>
      <c r="I708" s="8">
        <f t="shared" si="85"/>
        <v>5971533.333333333</v>
      </c>
      <c r="J708" s="8">
        <f t="shared" si="86"/>
        <v>1275909.8114823936</v>
      </c>
      <c r="K708" s="8">
        <f t="shared" si="80"/>
        <v>6.9915760291900835</v>
      </c>
      <c r="L708" s="8">
        <f t="shared" si="82"/>
        <v>6.3329431601256925</v>
      </c>
      <c r="M708" s="8">
        <f t="shared" si="81"/>
        <v>6.7748234183922618</v>
      </c>
      <c r="N708" s="8">
        <f t="shared" si="83"/>
        <v>6.6997808692360126</v>
      </c>
      <c r="O708" s="8">
        <f t="shared" si="84"/>
        <v>0.27407158698765655</v>
      </c>
      <c r="P708" s="8"/>
      <c r="Q708" s="8"/>
    </row>
    <row r="709" spans="1:17">
      <c r="A709" s="8" t="s">
        <v>3259</v>
      </c>
      <c r="B709" s="8" t="s">
        <v>3260</v>
      </c>
      <c r="C709" s="8" t="s">
        <v>3261</v>
      </c>
      <c r="D709" s="8"/>
      <c r="E709" s="8" t="s">
        <v>330</v>
      </c>
      <c r="F709" s="8">
        <v>3512100</v>
      </c>
      <c r="G709" s="8">
        <v>7496500</v>
      </c>
      <c r="H709" s="8">
        <v>4767100</v>
      </c>
      <c r="I709" s="8">
        <f t="shared" si="85"/>
        <v>5258566.666666667</v>
      </c>
      <c r="J709" s="8">
        <f t="shared" si="86"/>
        <v>679052.89053809969</v>
      </c>
      <c r="K709" s="8">
        <f t="shared" si="80"/>
        <v>6.545566873074014</v>
      </c>
      <c r="L709" s="8">
        <f t="shared" si="82"/>
        <v>6.8748585453289177</v>
      </c>
      <c r="M709" s="8">
        <f t="shared" si="81"/>
        <v>6.6782542622674397</v>
      </c>
      <c r="N709" s="8">
        <f t="shared" si="83"/>
        <v>6.699559893556791</v>
      </c>
      <c r="O709" s="8">
        <f t="shared" si="84"/>
        <v>0.13527428629168234</v>
      </c>
      <c r="P709" s="8"/>
      <c r="Q709" s="8"/>
    </row>
    <row r="710" spans="1:17">
      <c r="A710" s="8" t="s">
        <v>3262</v>
      </c>
      <c r="B710" s="8" t="s">
        <v>3263</v>
      </c>
      <c r="C710" s="8" t="s">
        <v>2454</v>
      </c>
      <c r="D710" s="8"/>
      <c r="E710" s="8" t="s">
        <v>678</v>
      </c>
      <c r="F710" s="8">
        <v>4206700</v>
      </c>
      <c r="G710" s="8">
        <v>4950400</v>
      </c>
      <c r="H710" s="8">
        <v>5933400</v>
      </c>
      <c r="I710" s="8">
        <f t="shared" si="85"/>
        <v>5030166.666666667</v>
      </c>
      <c r="J710" s="8">
        <f t="shared" si="86"/>
        <v>288703.08918282116</v>
      </c>
      <c r="K710" s="8">
        <f t="shared" si="80"/>
        <v>6.6239415414940099</v>
      </c>
      <c r="L710" s="8">
        <f t="shared" si="82"/>
        <v>6.6946402920192734</v>
      </c>
      <c r="M710" s="8">
        <f t="shared" si="81"/>
        <v>6.773303627275097</v>
      </c>
      <c r="N710" s="8">
        <f t="shared" si="83"/>
        <v>6.6972951535961265</v>
      </c>
      <c r="O710" s="8">
        <f t="shared" si="84"/>
        <v>6.1005706753348883E-2</v>
      </c>
      <c r="P710" s="8"/>
      <c r="Q710" s="8"/>
    </row>
    <row r="711" spans="1:17">
      <c r="A711" s="8" t="s">
        <v>3264</v>
      </c>
      <c r="B711" s="8" t="s">
        <v>3265</v>
      </c>
      <c r="C711" s="8" t="s">
        <v>3266</v>
      </c>
      <c r="D711" s="8"/>
      <c r="E711" s="8" t="s">
        <v>645</v>
      </c>
      <c r="F711" s="8">
        <v>12947000</v>
      </c>
      <c r="G711" s="8">
        <v>1154100</v>
      </c>
      <c r="H711" s="8">
        <v>8214000</v>
      </c>
      <c r="I711" s="8">
        <f t="shared" si="85"/>
        <v>7438366.666666667</v>
      </c>
      <c r="J711" s="8">
        <f t="shared" si="86"/>
        <v>1978195.8082874215</v>
      </c>
      <c r="K711" s="8">
        <f t="shared" si="80"/>
        <v>7.1121691480016596</v>
      </c>
      <c r="L711" s="8">
        <f t="shared" si="82"/>
        <v>6.0622434410264781</v>
      </c>
      <c r="M711" s="8">
        <f t="shared" si="81"/>
        <v>6.9145546985176338</v>
      </c>
      <c r="N711" s="8">
        <f t="shared" si="83"/>
        <v>6.6963224291819232</v>
      </c>
      <c r="O711" s="8">
        <f t="shared" si="84"/>
        <v>0.45556191681365271</v>
      </c>
      <c r="P711" s="8"/>
      <c r="Q711" s="8"/>
    </row>
    <row r="712" spans="1:17">
      <c r="A712" s="8" t="s">
        <v>3267</v>
      </c>
      <c r="B712" s="8" t="s">
        <v>3268</v>
      </c>
      <c r="C712" s="8" t="s">
        <v>3269</v>
      </c>
      <c r="D712" s="8"/>
      <c r="E712" s="8" t="s">
        <v>991</v>
      </c>
      <c r="F712" s="8">
        <v>8283400</v>
      </c>
      <c r="G712" s="8">
        <v>2506300</v>
      </c>
      <c r="H712" s="8">
        <v>5882000</v>
      </c>
      <c r="I712" s="8">
        <f t="shared" si="85"/>
        <v>5557233.333333333</v>
      </c>
      <c r="J712" s="8">
        <f t="shared" si="86"/>
        <v>967403.52050293982</v>
      </c>
      <c r="K712" s="8">
        <f t="shared" si="80"/>
        <v>6.9182086336634452</v>
      </c>
      <c r="L712" s="8">
        <f t="shared" si="82"/>
        <v>6.3990330541068978</v>
      </c>
      <c r="M712" s="8">
        <f t="shared" si="81"/>
        <v>6.7695250201710504</v>
      </c>
      <c r="N712" s="8">
        <f t="shared" si="83"/>
        <v>6.6955889026471311</v>
      </c>
      <c r="O712" s="8">
        <f t="shared" si="84"/>
        <v>0.21830518807066454</v>
      </c>
      <c r="P712" s="8"/>
      <c r="Q712" s="8"/>
    </row>
    <row r="713" spans="1:17">
      <c r="A713" s="8" t="s">
        <v>3270</v>
      </c>
      <c r="B713" s="8" t="s">
        <v>3271</v>
      </c>
      <c r="C713" s="8" t="s">
        <v>3272</v>
      </c>
      <c r="D713" s="8"/>
      <c r="E713" s="8" t="s">
        <v>364</v>
      </c>
      <c r="F713" s="8">
        <v>13029000</v>
      </c>
      <c r="G713" s="8">
        <v>1966900</v>
      </c>
      <c r="H713" s="8">
        <v>4731900</v>
      </c>
      <c r="I713" s="8">
        <f t="shared" si="85"/>
        <v>6575933.333333333</v>
      </c>
      <c r="J713" s="8">
        <f t="shared" si="86"/>
        <v>1918994.4792733202</v>
      </c>
      <c r="K713" s="8">
        <f t="shared" si="80"/>
        <v>7.1149110840818919</v>
      </c>
      <c r="L713" s="8">
        <f t="shared" si="82"/>
        <v>6.2937822803300234</v>
      </c>
      <c r="M713" s="8">
        <f t="shared" si="81"/>
        <v>6.67503555803808</v>
      </c>
      <c r="N713" s="8">
        <f t="shared" si="83"/>
        <v>6.6945763074833318</v>
      </c>
      <c r="O713" s="8">
        <f t="shared" si="84"/>
        <v>0.33550907464568447</v>
      </c>
      <c r="P713" s="8"/>
      <c r="Q713" s="8"/>
    </row>
    <row r="714" spans="1:17">
      <c r="A714" s="8" t="s">
        <v>3273</v>
      </c>
      <c r="B714" s="8" t="s">
        <v>3274</v>
      </c>
      <c r="C714" s="8" t="s">
        <v>3275</v>
      </c>
      <c r="D714" s="8"/>
      <c r="E714" s="8" t="s">
        <v>309</v>
      </c>
      <c r="F714" s="8">
        <v>5014500</v>
      </c>
      <c r="G714" s="8">
        <v>3950700</v>
      </c>
      <c r="H714" s="8">
        <v>5986300</v>
      </c>
      <c r="I714" s="8">
        <f t="shared" si="85"/>
        <v>4983833.333333333</v>
      </c>
      <c r="J714" s="8">
        <f t="shared" si="86"/>
        <v>339382.1466746325</v>
      </c>
      <c r="K714" s="8">
        <f t="shared" si="80"/>
        <v>6.7002276356482495</v>
      </c>
      <c r="L714" s="8">
        <f t="shared" si="82"/>
        <v>6.5966740523867795</v>
      </c>
      <c r="M714" s="8">
        <f t="shared" si="81"/>
        <v>6.7771584774690661</v>
      </c>
      <c r="N714" s="8">
        <f t="shared" si="83"/>
        <v>6.6913533885013647</v>
      </c>
      <c r="O714" s="8">
        <f t="shared" si="84"/>
        <v>7.3949176786668236E-2</v>
      </c>
      <c r="P714" s="8"/>
      <c r="Q714" s="8"/>
    </row>
    <row r="715" spans="1:17">
      <c r="A715" s="8" t="s">
        <v>3276</v>
      </c>
      <c r="B715" s="8" t="s">
        <v>3277</v>
      </c>
      <c r="C715" s="8" t="s">
        <v>3278</v>
      </c>
      <c r="D715" s="8"/>
      <c r="E715" s="8" t="s">
        <v>873</v>
      </c>
      <c r="F715" s="8">
        <v>5362400</v>
      </c>
      <c r="G715" s="8">
        <v>3644600</v>
      </c>
      <c r="H715" s="8">
        <v>6024900</v>
      </c>
      <c r="I715" s="8">
        <f t="shared" si="85"/>
        <v>5010633.333333333</v>
      </c>
      <c r="J715" s="8">
        <f t="shared" si="86"/>
        <v>409506.73082697048</v>
      </c>
      <c r="K715" s="8">
        <f t="shared" si="80"/>
        <v>6.72935920638567</v>
      </c>
      <c r="L715" s="8">
        <f t="shared" si="82"/>
        <v>6.5616498708363533</v>
      </c>
      <c r="M715" s="8">
        <f t="shared" si="81"/>
        <v>6.7799498429799181</v>
      </c>
      <c r="N715" s="8">
        <f t="shared" si="83"/>
        <v>6.6903196400673144</v>
      </c>
      <c r="O715" s="8">
        <f t="shared" si="84"/>
        <v>9.3298035932218443E-2</v>
      </c>
      <c r="P715" s="8"/>
      <c r="Q715" s="8"/>
    </row>
    <row r="716" spans="1:17">
      <c r="A716" s="8" t="s">
        <v>3279</v>
      </c>
      <c r="B716" s="8" t="s">
        <v>3280</v>
      </c>
      <c r="C716" s="8" t="s">
        <v>3281</v>
      </c>
      <c r="D716" s="8"/>
      <c r="E716" s="8" t="s">
        <v>748</v>
      </c>
      <c r="F716" s="8">
        <v>8731100</v>
      </c>
      <c r="G716" s="8">
        <v>2220200</v>
      </c>
      <c r="H716" s="8">
        <v>6062500</v>
      </c>
      <c r="I716" s="8">
        <f t="shared" si="85"/>
        <v>5671266.666666667</v>
      </c>
      <c r="J716" s="8">
        <f t="shared" si="86"/>
        <v>1091011.3729590203</v>
      </c>
      <c r="K716" s="8">
        <f t="shared" si="80"/>
        <v>6.9410689623579716</v>
      </c>
      <c r="L716" s="8">
        <f t="shared" si="82"/>
        <v>6.3463920983173292</v>
      </c>
      <c r="M716" s="8">
        <f t="shared" si="81"/>
        <v>6.7826517516103202</v>
      </c>
      <c r="N716" s="8">
        <f t="shared" si="83"/>
        <v>6.690037604095207</v>
      </c>
      <c r="O716" s="8">
        <f t="shared" si="84"/>
        <v>0.25145334676140424</v>
      </c>
      <c r="P716" s="8"/>
      <c r="Q716" s="8"/>
    </row>
    <row r="717" spans="1:17">
      <c r="A717" s="8" t="s">
        <v>3282</v>
      </c>
      <c r="B717" s="8" t="s">
        <v>3283</v>
      </c>
      <c r="C717" s="8" t="s">
        <v>3284</v>
      </c>
      <c r="D717" s="8"/>
      <c r="E717" s="8" t="s">
        <v>985</v>
      </c>
      <c r="F717" s="8">
        <v>3954500</v>
      </c>
      <c r="G717" s="8">
        <v>4658100</v>
      </c>
      <c r="H717" s="8">
        <v>6154800</v>
      </c>
      <c r="I717" s="8">
        <f t="shared" si="85"/>
        <v>4922466.666666667</v>
      </c>
      <c r="J717" s="8">
        <f t="shared" si="86"/>
        <v>374573.43492050847</v>
      </c>
      <c r="K717" s="8">
        <f t="shared" ref="K717:K748" si="87">LOG10(F717)</f>
        <v>6.5970915798771266</v>
      </c>
      <c r="L717" s="8">
        <f t="shared" si="82"/>
        <v>6.6682088077242128</v>
      </c>
      <c r="M717" s="8">
        <f t="shared" si="81"/>
        <v>6.7892139451133779</v>
      </c>
      <c r="N717" s="8">
        <f t="shared" si="83"/>
        <v>6.6848381109049058</v>
      </c>
      <c r="O717" s="8">
        <f t="shared" si="84"/>
        <v>7.9310155294259957E-2</v>
      </c>
      <c r="P717" s="8"/>
      <c r="Q717" s="8"/>
    </row>
    <row r="718" spans="1:17">
      <c r="A718" s="8" t="s">
        <v>3285</v>
      </c>
      <c r="B718" s="8" t="s">
        <v>3286</v>
      </c>
      <c r="C718" s="8" t="s">
        <v>3287</v>
      </c>
      <c r="D718" s="8"/>
      <c r="E718" s="8" t="s">
        <v>1028</v>
      </c>
      <c r="F718" s="8">
        <v>20188000</v>
      </c>
      <c r="G718" s="8">
        <v>251090</v>
      </c>
      <c r="H718" s="8">
        <v>21791000</v>
      </c>
      <c r="I718" s="8">
        <f t="shared" si="85"/>
        <v>14076696.666666666</v>
      </c>
      <c r="J718" s="8">
        <f t="shared" si="86"/>
        <v>4000041.0001514475</v>
      </c>
      <c r="K718" s="8">
        <f t="shared" si="87"/>
        <v>7.3050932960616484</v>
      </c>
      <c r="L718" s="8">
        <f t="shared" si="82"/>
        <v>5.3998294166902232</v>
      </c>
      <c r="M718" s="8">
        <f t="shared" si="81"/>
        <v>7.3382771606967721</v>
      </c>
      <c r="N718" s="8">
        <f t="shared" si="83"/>
        <v>6.6810666244828809</v>
      </c>
      <c r="O718" s="8">
        <f t="shared" si="84"/>
        <v>0.90607280030995407</v>
      </c>
      <c r="P718" s="8"/>
      <c r="Q718" s="8"/>
    </row>
    <row r="719" spans="1:17">
      <c r="A719" s="8" t="s">
        <v>3288</v>
      </c>
      <c r="B719" s="8" t="s">
        <v>3289</v>
      </c>
      <c r="C719" s="8" t="s">
        <v>3144</v>
      </c>
      <c r="D719" s="8"/>
      <c r="E719" s="8" t="s">
        <v>544</v>
      </c>
      <c r="F719" s="8">
        <v>2092200</v>
      </c>
      <c r="G719" s="8">
        <v>10396000</v>
      </c>
      <c r="H719" s="8">
        <v>5064200</v>
      </c>
      <c r="I719" s="8">
        <f t="shared" si="85"/>
        <v>5850800</v>
      </c>
      <c r="J719" s="8">
        <f t="shared" si="86"/>
        <v>1402471.1634983604</v>
      </c>
      <c r="K719" s="8">
        <f t="shared" si="87"/>
        <v>6.3206031977596204</v>
      </c>
      <c r="L719" s="8">
        <f t="shared" si="82"/>
        <v>7.0168662708289746</v>
      </c>
      <c r="M719" s="8">
        <f t="shared" si="81"/>
        <v>6.7045108489013217</v>
      </c>
      <c r="N719" s="8">
        <f t="shared" si="83"/>
        <v>6.6806601058299719</v>
      </c>
      <c r="O719" s="8">
        <f t="shared" si="84"/>
        <v>0.28474808771823429</v>
      </c>
      <c r="P719" s="8"/>
      <c r="Q719" s="8"/>
    </row>
    <row r="720" spans="1:17">
      <c r="A720" s="8" t="s">
        <v>3290</v>
      </c>
      <c r="B720" s="8" t="s">
        <v>3291</v>
      </c>
      <c r="C720" s="8" t="s">
        <v>3292</v>
      </c>
      <c r="D720" s="8"/>
      <c r="E720" s="8" t="s">
        <v>923</v>
      </c>
      <c r="F720" s="8">
        <v>9878000</v>
      </c>
      <c r="G720" s="8">
        <v>3563700</v>
      </c>
      <c r="H720" s="8">
        <v>3081500</v>
      </c>
      <c r="I720" s="8">
        <f t="shared" si="85"/>
        <v>5507733.333333333</v>
      </c>
      <c r="J720" s="8">
        <f t="shared" si="86"/>
        <v>1264144.518080347</v>
      </c>
      <c r="K720" s="8">
        <f t="shared" si="87"/>
        <v>6.9946690218255299</v>
      </c>
      <c r="L720" s="8">
        <f t="shared" si="82"/>
        <v>6.5519011370515949</v>
      </c>
      <c r="M720" s="8">
        <f t="shared" si="81"/>
        <v>6.4887621720666946</v>
      </c>
      <c r="N720" s="8">
        <f t="shared" si="83"/>
        <v>6.6784441103146053</v>
      </c>
      <c r="O720" s="8">
        <f t="shared" si="84"/>
        <v>0.22508558108700139</v>
      </c>
      <c r="P720" s="8"/>
      <c r="Q720" s="8"/>
    </row>
    <row r="721" spans="1:17">
      <c r="A721" s="8" t="s">
        <v>3293</v>
      </c>
      <c r="B721" s="8" t="s">
        <v>3294</v>
      </c>
      <c r="C721" s="8" t="s">
        <v>3295</v>
      </c>
      <c r="D721" s="8"/>
      <c r="E721" s="8" t="s">
        <v>967</v>
      </c>
      <c r="F721" s="8">
        <v>2545400</v>
      </c>
      <c r="G721" s="8">
        <v>7422300</v>
      </c>
      <c r="H721" s="8">
        <v>5697200</v>
      </c>
      <c r="I721" s="8">
        <f t="shared" si="85"/>
        <v>5221633.333333333</v>
      </c>
      <c r="J721" s="8">
        <f t="shared" si="86"/>
        <v>824328.760152656</v>
      </c>
      <c r="K721" s="8">
        <f t="shared" si="87"/>
        <v>6.4057560397739559</v>
      </c>
      <c r="L721" s="8">
        <f t="shared" si="82"/>
        <v>6.8705385040024556</v>
      </c>
      <c r="M721" s="8">
        <f t="shared" si="81"/>
        <v>6.7556614656163738</v>
      </c>
      <c r="N721" s="8">
        <f t="shared" si="83"/>
        <v>6.6773186697975957</v>
      </c>
      <c r="O721" s="8">
        <f t="shared" si="84"/>
        <v>0.19766786959629407</v>
      </c>
      <c r="P721" s="8"/>
      <c r="Q721" s="8"/>
    </row>
    <row r="722" spans="1:17">
      <c r="A722" s="8" t="s">
        <v>3296</v>
      </c>
      <c r="B722" s="8" t="s">
        <v>3297</v>
      </c>
      <c r="C722" s="8" t="s">
        <v>3298</v>
      </c>
      <c r="D722" s="8"/>
      <c r="E722" s="8" t="s">
        <v>1029</v>
      </c>
      <c r="F722" s="8">
        <v>3561900</v>
      </c>
      <c r="G722" s="8">
        <v>7143100</v>
      </c>
      <c r="H722" s="8">
        <v>4222400</v>
      </c>
      <c r="I722" s="8">
        <f t="shared" si="85"/>
        <v>4975800</v>
      </c>
      <c r="J722" s="8">
        <f t="shared" si="86"/>
        <v>635256.46876762388</v>
      </c>
      <c r="K722" s="8">
        <f t="shared" si="87"/>
        <v>6.5516817225225576</v>
      </c>
      <c r="L722" s="8">
        <f t="shared" si="82"/>
        <v>6.8538867300831301</v>
      </c>
      <c r="M722" s="8">
        <f t="shared" si="81"/>
        <v>6.6255593728759745</v>
      </c>
      <c r="N722" s="8">
        <f t="shared" si="83"/>
        <v>6.6770426084938874</v>
      </c>
      <c r="O722" s="8">
        <f t="shared" si="84"/>
        <v>0.12863348270943706</v>
      </c>
      <c r="P722" s="8"/>
      <c r="Q722" s="8"/>
    </row>
    <row r="723" spans="1:17">
      <c r="A723" s="8" t="s">
        <v>3299</v>
      </c>
      <c r="B723" s="8" t="s">
        <v>3300</v>
      </c>
      <c r="C723" s="8" t="s">
        <v>3301</v>
      </c>
      <c r="D723" s="8"/>
      <c r="E723" s="8" t="s">
        <v>599</v>
      </c>
      <c r="F723" s="8">
        <v>6137500</v>
      </c>
      <c r="G723" s="8">
        <v>3201200</v>
      </c>
      <c r="H723" s="8">
        <v>5364900</v>
      </c>
      <c r="I723" s="8">
        <f t="shared" si="85"/>
        <v>4901200</v>
      </c>
      <c r="J723" s="8">
        <f t="shared" si="86"/>
        <v>507360.01791408216</v>
      </c>
      <c r="K723" s="8">
        <f t="shared" si="87"/>
        <v>6.7879915051310249</v>
      </c>
      <c r="L723" s="8">
        <f t="shared" ref="L723:L754" si="88">LOG10(G723)</f>
        <v>6.5053128082219205</v>
      </c>
      <c r="M723" s="8">
        <f t="shared" si="81"/>
        <v>6.729561631268802</v>
      </c>
      <c r="N723" s="8">
        <f t="shared" si="83"/>
        <v>6.6742886482072485</v>
      </c>
      <c r="O723" s="8">
        <f t="shared" si="84"/>
        <v>0.12184180567153285</v>
      </c>
      <c r="P723" s="8"/>
      <c r="Q723" s="8"/>
    </row>
    <row r="724" spans="1:17">
      <c r="A724" s="8" t="s">
        <v>3302</v>
      </c>
      <c r="B724" s="8" t="s">
        <v>3303</v>
      </c>
      <c r="C724" s="8" t="s">
        <v>3304</v>
      </c>
      <c r="D724" s="8"/>
      <c r="E724" s="8" t="s">
        <v>830</v>
      </c>
      <c r="F724" s="8">
        <v>5903600</v>
      </c>
      <c r="G724" s="8">
        <v>3066700</v>
      </c>
      <c r="H724" s="8">
        <v>5726400</v>
      </c>
      <c r="I724" s="8">
        <f t="shared" si="85"/>
        <v>4898900</v>
      </c>
      <c r="J724" s="8">
        <f t="shared" si="86"/>
        <v>529734.48170863022</v>
      </c>
      <c r="K724" s="8">
        <f t="shared" si="87"/>
        <v>6.771116924072814</v>
      </c>
      <c r="L724" s="8">
        <f t="shared" si="88"/>
        <v>6.4866712931924324</v>
      </c>
      <c r="M724" s="8">
        <f t="shared" si="81"/>
        <v>6.7578816810459292</v>
      </c>
      <c r="N724" s="8">
        <f t="shared" si="83"/>
        <v>6.6718899661037261</v>
      </c>
      <c r="O724" s="8">
        <f t="shared" si="84"/>
        <v>0.13108079063631081</v>
      </c>
      <c r="P724" s="8"/>
      <c r="Q724" s="8"/>
    </row>
    <row r="725" spans="1:17">
      <c r="A725" s="8" t="s">
        <v>3305</v>
      </c>
      <c r="B725" s="8" t="s">
        <v>3306</v>
      </c>
      <c r="C725" s="8" t="s">
        <v>3307</v>
      </c>
      <c r="D725" s="8"/>
      <c r="E725" s="8" t="s">
        <v>973</v>
      </c>
      <c r="F725" s="8">
        <v>6747700</v>
      </c>
      <c r="G725" s="8">
        <v>3684700</v>
      </c>
      <c r="H725" s="8">
        <v>4036000</v>
      </c>
      <c r="I725" s="8">
        <f t="shared" si="85"/>
        <v>4822800</v>
      </c>
      <c r="J725" s="8">
        <f t="shared" si="86"/>
        <v>558746.90454026975</v>
      </c>
      <c r="K725" s="8">
        <f t="shared" si="87"/>
        <v>6.829155765790115</v>
      </c>
      <c r="L725" s="8">
        <f t="shared" si="88"/>
        <v>6.5664021343529209</v>
      </c>
      <c r="M725" s="8">
        <f t="shared" si="81"/>
        <v>6.6059511575648733</v>
      </c>
      <c r="N725" s="8">
        <f t="shared" si="83"/>
        <v>6.6671696859026364</v>
      </c>
      <c r="O725" s="8">
        <f t="shared" si="84"/>
        <v>0.11567381976125608</v>
      </c>
      <c r="P725" s="8"/>
      <c r="Q725" s="8"/>
    </row>
    <row r="726" spans="1:17">
      <c r="A726" s="8" t="s">
        <v>3308</v>
      </c>
      <c r="B726" s="8" t="s">
        <v>3309</v>
      </c>
      <c r="C726" s="8" t="s">
        <v>3310</v>
      </c>
      <c r="D726" s="8"/>
      <c r="E726" s="8" t="s">
        <v>119</v>
      </c>
      <c r="F726" s="8">
        <v>3089000</v>
      </c>
      <c r="G726" s="8">
        <v>6238700</v>
      </c>
      <c r="H726" s="8">
        <v>5184500</v>
      </c>
      <c r="I726" s="8">
        <f t="shared" si="85"/>
        <v>4837400</v>
      </c>
      <c r="J726" s="8">
        <f t="shared" si="86"/>
        <v>534427.14190055884</v>
      </c>
      <c r="K726" s="8">
        <f t="shared" si="87"/>
        <v>6.4898179083014504</v>
      </c>
      <c r="L726" s="8">
        <f t="shared" si="88"/>
        <v>6.7950941022392586</v>
      </c>
      <c r="M726" s="8">
        <f t="shared" si="81"/>
        <v>6.7147068788134687</v>
      </c>
      <c r="N726" s="8">
        <f t="shared" si="83"/>
        <v>6.6665396297847259</v>
      </c>
      <c r="O726" s="8">
        <f t="shared" si="84"/>
        <v>0.12919868821711841</v>
      </c>
      <c r="P726" s="8"/>
      <c r="Q726" s="8"/>
    </row>
    <row r="727" spans="1:17">
      <c r="A727" s="8" t="s">
        <v>3311</v>
      </c>
      <c r="B727" s="8" t="s">
        <v>3312</v>
      </c>
      <c r="C727" s="8" t="s">
        <v>3313</v>
      </c>
      <c r="D727" s="8"/>
      <c r="E727" s="8" t="s">
        <v>30</v>
      </c>
      <c r="F727" s="8">
        <v>8355400</v>
      </c>
      <c r="G727" s="8">
        <v>2194600</v>
      </c>
      <c r="H727" s="8">
        <v>5436300</v>
      </c>
      <c r="I727" s="8">
        <f t="shared" si="85"/>
        <v>5328766.666666667</v>
      </c>
      <c r="J727" s="8">
        <f t="shared" si="86"/>
        <v>1027269.1264455233</v>
      </c>
      <c r="K727" s="8">
        <f t="shared" si="87"/>
        <v>6.921967245807445</v>
      </c>
      <c r="L727" s="8">
        <f t="shared" si="88"/>
        <v>6.3413553748637055</v>
      </c>
      <c r="M727" s="8">
        <f t="shared" si="81"/>
        <v>6.7353034150857605</v>
      </c>
      <c r="N727" s="8">
        <f t="shared" si="83"/>
        <v>6.6662086785856367</v>
      </c>
      <c r="O727" s="8">
        <f t="shared" si="84"/>
        <v>0.24201666351612175</v>
      </c>
      <c r="P727" s="8"/>
      <c r="Q727" s="8"/>
    </row>
    <row r="728" spans="1:17">
      <c r="A728" s="8" t="s">
        <v>3314</v>
      </c>
      <c r="B728" s="8" t="s">
        <v>3315</v>
      </c>
      <c r="C728" s="8" t="s">
        <v>3316</v>
      </c>
      <c r="D728" s="8"/>
      <c r="E728" s="8" t="s">
        <v>453</v>
      </c>
      <c r="F728" s="8">
        <v>3914200</v>
      </c>
      <c r="G728" s="8">
        <v>4994700</v>
      </c>
      <c r="H728" s="8">
        <v>5035400</v>
      </c>
      <c r="I728" s="8">
        <f t="shared" si="85"/>
        <v>4648100</v>
      </c>
      <c r="J728" s="8">
        <f t="shared" si="86"/>
        <v>211967.24851836057</v>
      </c>
      <c r="K728" s="8">
        <f t="shared" si="87"/>
        <v>6.5926430126038609</v>
      </c>
      <c r="L728" s="8">
        <f t="shared" si="88"/>
        <v>6.6985094080260073</v>
      </c>
      <c r="M728" s="8">
        <f t="shared" si="81"/>
        <v>6.7020339755634639</v>
      </c>
      <c r="N728" s="8">
        <f t="shared" si="83"/>
        <v>6.6643954653977771</v>
      </c>
      <c r="O728" s="8">
        <f t="shared" si="84"/>
        <v>5.0757045524333737E-2</v>
      </c>
      <c r="P728" s="8"/>
      <c r="Q728" s="8"/>
    </row>
    <row r="729" spans="1:17">
      <c r="A729" s="8" t="s">
        <v>3317</v>
      </c>
      <c r="B729" s="8" t="s">
        <v>3318</v>
      </c>
      <c r="C729" s="8" t="s">
        <v>3319</v>
      </c>
      <c r="D729" s="8"/>
      <c r="E729" s="8" t="s">
        <v>404</v>
      </c>
      <c r="F729" s="8">
        <v>7536500</v>
      </c>
      <c r="G729" s="8">
        <v>2781100</v>
      </c>
      <c r="H729" s="8">
        <v>4619300</v>
      </c>
      <c r="I729" s="8">
        <f t="shared" si="85"/>
        <v>4978966.666666667</v>
      </c>
      <c r="J729" s="8">
        <f t="shared" si="86"/>
        <v>799338.43293711997</v>
      </c>
      <c r="K729" s="8">
        <f t="shared" si="87"/>
        <v>6.8771697034840784</v>
      </c>
      <c r="L729" s="8">
        <f t="shared" si="88"/>
        <v>6.4442166050696201</v>
      </c>
      <c r="M729" s="8">
        <f t="shared" si="81"/>
        <v>6.6645761683763798</v>
      </c>
      <c r="N729" s="8">
        <f t="shared" si="83"/>
        <v>6.6619874923100255</v>
      </c>
      <c r="O729" s="8">
        <f t="shared" si="84"/>
        <v>0.17676184031911843</v>
      </c>
      <c r="P729" s="8"/>
      <c r="Q729" s="8"/>
    </row>
    <row r="730" spans="1:17">
      <c r="A730" s="8" t="s">
        <v>3320</v>
      </c>
      <c r="B730" s="8" t="s">
        <v>3321</v>
      </c>
      <c r="C730" s="8" t="s">
        <v>3322</v>
      </c>
      <c r="D730" s="8"/>
      <c r="E730" s="8" t="s">
        <v>221</v>
      </c>
      <c r="F730" s="8">
        <v>7311400</v>
      </c>
      <c r="G730" s="8">
        <v>2298900</v>
      </c>
      <c r="H730" s="8">
        <v>5454400</v>
      </c>
      <c r="I730" s="8">
        <f t="shared" si="85"/>
        <v>5021566.666666667</v>
      </c>
      <c r="J730" s="8">
        <f t="shared" si="86"/>
        <v>844708.86393763812</v>
      </c>
      <c r="K730" s="8">
        <f t="shared" si="87"/>
        <v>6.8640005444078342</v>
      </c>
      <c r="L730" s="8">
        <f t="shared" si="88"/>
        <v>6.3615200802763487</v>
      </c>
      <c r="M730" s="8">
        <f t="shared" si="81"/>
        <v>6.7367469838848155</v>
      </c>
      <c r="N730" s="8">
        <f t="shared" si="83"/>
        <v>6.6540892028563334</v>
      </c>
      <c r="O730" s="8">
        <f t="shared" si="84"/>
        <v>0.21330086072941307</v>
      </c>
      <c r="P730" s="8"/>
      <c r="Q730" s="8"/>
    </row>
    <row r="731" spans="1:17">
      <c r="A731" s="8" t="s">
        <v>3323</v>
      </c>
      <c r="B731" s="8" t="s">
        <v>3324</v>
      </c>
      <c r="C731" s="8" t="s">
        <v>3325</v>
      </c>
      <c r="D731" s="8" t="s">
        <v>4579</v>
      </c>
      <c r="E731" s="8" t="s">
        <v>416</v>
      </c>
      <c r="F731" s="8">
        <v>4415200</v>
      </c>
      <c r="G731" s="8">
        <v>4264100</v>
      </c>
      <c r="H731" s="8">
        <v>4771400</v>
      </c>
      <c r="I731" s="8">
        <f t="shared" si="85"/>
        <v>4483566.666666667</v>
      </c>
      <c r="J731" s="8">
        <f t="shared" si="86"/>
        <v>86822.822993684051</v>
      </c>
      <c r="K731" s="8">
        <f t="shared" si="87"/>
        <v>6.6449503810572068</v>
      </c>
      <c r="L731" s="8">
        <f t="shared" si="88"/>
        <v>6.6298273810417196</v>
      </c>
      <c r="M731" s="8">
        <f t="shared" si="81"/>
        <v>6.6786458262237618</v>
      </c>
      <c r="N731" s="8">
        <f t="shared" si="83"/>
        <v>6.651141196107563</v>
      </c>
      <c r="O731" s="8">
        <f t="shared" si="84"/>
        <v>2.0405142991229745E-2</v>
      </c>
      <c r="P731" s="8"/>
      <c r="Q731" s="8"/>
    </row>
    <row r="732" spans="1:17">
      <c r="A732" s="8" t="s">
        <v>3326</v>
      </c>
      <c r="B732" s="8" t="s">
        <v>3327</v>
      </c>
      <c r="C732" s="8" t="s">
        <v>3328</v>
      </c>
      <c r="D732" s="8"/>
      <c r="E732" s="8" t="s">
        <v>16</v>
      </c>
      <c r="F732" s="8">
        <v>3243300</v>
      </c>
      <c r="G732" s="8">
        <v>6023000</v>
      </c>
      <c r="H732" s="8">
        <v>4480700</v>
      </c>
      <c r="I732" s="8">
        <f t="shared" si="85"/>
        <v>4582333.333333333</v>
      </c>
      <c r="J732" s="8">
        <f t="shared" si="86"/>
        <v>464211.40099615679</v>
      </c>
      <c r="K732" s="8">
        <f t="shared" si="87"/>
        <v>6.5109871220675624</v>
      </c>
      <c r="L732" s="8">
        <f t="shared" si="88"/>
        <v>6.7798128631705801</v>
      </c>
      <c r="M732" s="8">
        <f t="shared" si="81"/>
        <v>6.6513458672100469</v>
      </c>
      <c r="N732" s="8">
        <f t="shared" si="83"/>
        <v>6.6473819508160625</v>
      </c>
      <c r="O732" s="8">
        <f t="shared" si="84"/>
        <v>0.10978343604503231</v>
      </c>
      <c r="P732" s="8"/>
      <c r="Q732" s="8"/>
    </row>
    <row r="733" spans="1:17">
      <c r="A733" s="8" t="s">
        <v>3329</v>
      </c>
      <c r="B733" s="8" t="s">
        <v>3330</v>
      </c>
      <c r="C733" s="8" t="s">
        <v>3331</v>
      </c>
      <c r="D733" s="8"/>
      <c r="E733" s="8" t="s">
        <v>204</v>
      </c>
      <c r="F733" s="8">
        <v>10273000</v>
      </c>
      <c r="G733" s="8">
        <v>1791700</v>
      </c>
      <c r="H733" s="8">
        <v>4660600</v>
      </c>
      <c r="I733" s="8">
        <f t="shared" si="85"/>
        <v>5575100</v>
      </c>
      <c r="J733" s="8">
        <f t="shared" si="86"/>
        <v>1437990.3071068779</v>
      </c>
      <c r="K733" s="8">
        <f t="shared" si="87"/>
        <v>7.0116972881141422</v>
      </c>
      <c r="L733" s="8">
        <f t="shared" si="88"/>
        <v>6.2532652936901574</v>
      </c>
      <c r="M733" s="8">
        <f t="shared" si="81"/>
        <v>6.6684418308349054</v>
      </c>
      <c r="N733" s="8">
        <f t="shared" si="83"/>
        <v>6.6444681375464016</v>
      </c>
      <c r="O733" s="8">
        <f t="shared" si="84"/>
        <v>0.31009227230928571</v>
      </c>
      <c r="P733" s="8"/>
      <c r="Q733" s="8"/>
    </row>
    <row r="734" spans="1:17">
      <c r="A734" s="8" t="s">
        <v>3332</v>
      </c>
      <c r="B734" s="8" t="s">
        <v>3333</v>
      </c>
      <c r="C734" s="8" t="s">
        <v>3334</v>
      </c>
      <c r="D734" s="8"/>
      <c r="E734" s="8" t="s">
        <v>413</v>
      </c>
      <c r="F734" s="8">
        <v>9050800</v>
      </c>
      <c r="G734" s="8">
        <v>2557800</v>
      </c>
      <c r="H734" s="8">
        <v>3694000</v>
      </c>
      <c r="I734" s="8">
        <f t="shared" si="85"/>
        <v>5100866.666666667</v>
      </c>
      <c r="J734" s="8">
        <f t="shared" si="86"/>
        <v>1155865.1215688011</v>
      </c>
      <c r="K734" s="8">
        <f t="shared" si="87"/>
        <v>6.9566869681809118</v>
      </c>
      <c r="L734" s="8">
        <f t="shared" si="88"/>
        <v>6.4078665830307759</v>
      </c>
      <c r="M734" s="8">
        <f t="shared" si="81"/>
        <v>6.5674968911042226</v>
      </c>
      <c r="N734" s="8">
        <f t="shared" si="83"/>
        <v>6.6440168141053038</v>
      </c>
      <c r="O734" s="8">
        <f t="shared" si="84"/>
        <v>0.23049573785091179</v>
      </c>
      <c r="P734" s="8"/>
      <c r="Q734" s="8"/>
    </row>
    <row r="735" spans="1:17">
      <c r="A735" s="8" t="s">
        <v>3335</v>
      </c>
      <c r="B735" s="8" t="s">
        <v>3336</v>
      </c>
      <c r="C735" s="8" t="s">
        <v>3337</v>
      </c>
      <c r="D735" s="8"/>
      <c r="E735" s="8" t="s">
        <v>558</v>
      </c>
      <c r="F735" s="8">
        <v>3630100</v>
      </c>
      <c r="G735" s="8">
        <v>4438100</v>
      </c>
      <c r="H735" s="8">
        <v>5295800</v>
      </c>
      <c r="I735" s="8">
        <f t="shared" si="85"/>
        <v>4454666.666666667</v>
      </c>
      <c r="J735" s="8">
        <f t="shared" si="86"/>
        <v>277657.85566919349</v>
      </c>
      <c r="K735" s="8">
        <f t="shared" si="87"/>
        <v>6.559918588906636</v>
      </c>
      <c r="L735" s="8">
        <f t="shared" si="88"/>
        <v>6.6471970836010161</v>
      </c>
      <c r="M735" s="8">
        <f t="shared" si="81"/>
        <v>6.7239315752729372</v>
      </c>
      <c r="N735" s="8">
        <f t="shared" si="83"/>
        <v>6.6436824159268637</v>
      </c>
      <c r="O735" s="8">
        <f t="shared" si="84"/>
        <v>6.7004127190509299E-2</v>
      </c>
      <c r="P735" s="8"/>
      <c r="Q735" s="8"/>
    </row>
    <row r="736" spans="1:17">
      <c r="A736" s="8" t="s">
        <v>3338</v>
      </c>
      <c r="B736" s="8" t="s">
        <v>3339</v>
      </c>
      <c r="C736" s="8" t="s">
        <v>3340</v>
      </c>
      <c r="D736" s="8"/>
      <c r="E736" s="8" t="s">
        <v>804</v>
      </c>
      <c r="F736" s="8">
        <v>6854700</v>
      </c>
      <c r="G736" s="8">
        <v>1768200</v>
      </c>
      <c r="H736" s="8">
        <v>6970500</v>
      </c>
      <c r="I736" s="8">
        <f t="shared" si="85"/>
        <v>5197800</v>
      </c>
      <c r="J736" s="8">
        <f t="shared" si="86"/>
        <v>990228.34235341894</v>
      </c>
      <c r="K736" s="8">
        <f t="shared" si="87"/>
        <v>6.8359884523865668</v>
      </c>
      <c r="L736" s="8">
        <f t="shared" si="88"/>
        <v>6.2475313862335691</v>
      </c>
      <c r="M736" s="8">
        <f t="shared" si="81"/>
        <v>6.8432639315345494</v>
      </c>
      <c r="N736" s="8">
        <f t="shared" si="83"/>
        <v>6.6422612567182284</v>
      </c>
      <c r="O736" s="8">
        <f t="shared" si="84"/>
        <v>0.27913197134310874</v>
      </c>
      <c r="P736" s="8"/>
      <c r="Q736" s="8"/>
    </row>
    <row r="737" spans="1:17">
      <c r="A737" s="8" t="s">
        <v>3341</v>
      </c>
      <c r="B737" s="8" t="s">
        <v>3342</v>
      </c>
      <c r="C737" s="8" t="s">
        <v>3343</v>
      </c>
      <c r="D737" s="8"/>
      <c r="E737" s="8" t="s">
        <v>919</v>
      </c>
      <c r="F737" s="8">
        <v>6560800</v>
      </c>
      <c r="G737" s="8">
        <v>2496500</v>
      </c>
      <c r="H737" s="8">
        <v>5110900</v>
      </c>
      <c r="I737" s="8">
        <f t="shared" si="85"/>
        <v>4722733.333333333</v>
      </c>
      <c r="J737" s="8">
        <f t="shared" si="86"/>
        <v>686588.88259547541</v>
      </c>
      <c r="K737" s="8">
        <f t="shared" si="87"/>
        <v>6.8169567988881825</v>
      </c>
      <c r="L737" s="8">
        <f t="shared" si="88"/>
        <v>6.3973315703911284</v>
      </c>
      <c r="M737" s="8">
        <f t="shared" si="81"/>
        <v>6.7084973836214354</v>
      </c>
      <c r="N737" s="8">
        <f t="shared" si="83"/>
        <v>6.6409285843002488</v>
      </c>
      <c r="O737" s="8">
        <f t="shared" si="84"/>
        <v>0.17784916845289869</v>
      </c>
      <c r="P737" s="8"/>
      <c r="Q737" s="8"/>
    </row>
    <row r="738" spans="1:17">
      <c r="A738" s="8" t="s">
        <v>3344</v>
      </c>
      <c r="B738" s="8" t="s">
        <v>3345</v>
      </c>
      <c r="C738" s="8" t="s">
        <v>3346</v>
      </c>
      <c r="D738" s="8"/>
      <c r="E738" s="8" t="s">
        <v>649</v>
      </c>
      <c r="F738" s="8">
        <v>6110600</v>
      </c>
      <c r="G738" s="8">
        <v>2469900</v>
      </c>
      <c r="H738" s="8">
        <v>5544000</v>
      </c>
      <c r="I738" s="8">
        <f t="shared" si="85"/>
        <v>4708166.666666667</v>
      </c>
      <c r="J738" s="8">
        <f t="shared" si="86"/>
        <v>652996.26877727022</v>
      </c>
      <c r="K738" s="8">
        <f t="shared" si="87"/>
        <v>6.7860838557246668</v>
      </c>
      <c r="L738" s="8">
        <f t="shared" si="88"/>
        <v>6.3926793701311828</v>
      </c>
      <c r="M738" s="8">
        <f t="shared" si="81"/>
        <v>6.7438232216037504</v>
      </c>
      <c r="N738" s="8">
        <f t="shared" si="83"/>
        <v>6.6408621491532003</v>
      </c>
      <c r="O738" s="8">
        <f t="shared" si="84"/>
        <v>0.17633776141521521</v>
      </c>
      <c r="P738" s="8"/>
      <c r="Q738" s="8"/>
    </row>
    <row r="739" spans="1:17">
      <c r="A739" s="8" t="s">
        <v>3347</v>
      </c>
      <c r="B739" s="8" t="s">
        <v>3348</v>
      </c>
      <c r="C739" s="8" t="s">
        <v>1892</v>
      </c>
      <c r="D739" s="8"/>
      <c r="E739" s="8" t="s">
        <v>1018</v>
      </c>
      <c r="F739" s="8">
        <v>2940800</v>
      </c>
      <c r="G739" s="8">
        <v>6316000</v>
      </c>
      <c r="H739" s="8">
        <v>4488000</v>
      </c>
      <c r="I739" s="8">
        <f t="shared" si="85"/>
        <v>4581600</v>
      </c>
      <c r="J739" s="8">
        <f t="shared" si="86"/>
        <v>563181.88102167414</v>
      </c>
      <c r="K739" s="8">
        <f t="shared" si="87"/>
        <v>6.4684654897060172</v>
      </c>
      <c r="L739" s="8">
        <f t="shared" si="88"/>
        <v>6.8004421213362569</v>
      </c>
      <c r="M739" s="8">
        <f t="shared" si="81"/>
        <v>6.6520528482481049</v>
      </c>
      <c r="N739" s="8">
        <f t="shared" si="83"/>
        <v>6.6403201530967921</v>
      </c>
      <c r="O739" s="8">
        <f t="shared" si="84"/>
        <v>0.13578257887464842</v>
      </c>
      <c r="P739" s="8"/>
      <c r="Q739" s="8"/>
    </row>
    <row r="740" spans="1:17">
      <c r="A740" s="8" t="s">
        <v>3349</v>
      </c>
      <c r="B740" s="8" t="s">
        <v>3350</v>
      </c>
      <c r="C740" s="8" t="s">
        <v>3351</v>
      </c>
      <c r="D740" s="8" t="s">
        <v>4579</v>
      </c>
      <c r="E740" s="8" t="s">
        <v>176</v>
      </c>
      <c r="F740" s="8">
        <v>5602200</v>
      </c>
      <c r="G740" s="8">
        <v>3130300</v>
      </c>
      <c r="H740" s="8">
        <v>4668000</v>
      </c>
      <c r="I740" s="8">
        <f t="shared" si="85"/>
        <v>4466833.333333333</v>
      </c>
      <c r="J740" s="8">
        <f t="shared" si="86"/>
        <v>416056.00896104419</v>
      </c>
      <c r="K740" s="8">
        <f t="shared" si="87"/>
        <v>6.7483586091904986</v>
      </c>
      <c r="L740" s="8">
        <f t="shared" si="88"/>
        <v>6.4955859612209279</v>
      </c>
      <c r="M740" s="8">
        <f t="shared" si="81"/>
        <v>6.6691308473733324</v>
      </c>
      <c r="N740" s="8">
        <f t="shared" si="83"/>
        <v>6.6376918059282524</v>
      </c>
      <c r="O740" s="8">
        <f t="shared" si="84"/>
        <v>0.10556139725495045</v>
      </c>
      <c r="P740" s="8"/>
      <c r="Q740" s="8"/>
    </row>
    <row r="741" spans="1:17">
      <c r="A741" s="8" t="s">
        <v>3352</v>
      </c>
      <c r="B741" s="8" t="s">
        <v>3353</v>
      </c>
      <c r="C741" s="8" t="s">
        <v>2002</v>
      </c>
      <c r="D741" s="8"/>
      <c r="E741" s="8" t="s">
        <v>998</v>
      </c>
      <c r="F741" s="8">
        <v>8280300</v>
      </c>
      <c r="G741" s="8">
        <v>1909000</v>
      </c>
      <c r="H741" s="8">
        <v>5098300</v>
      </c>
      <c r="I741" s="8">
        <f t="shared" si="85"/>
        <v>5095866.666666667</v>
      </c>
      <c r="J741" s="8">
        <f t="shared" si="86"/>
        <v>1061883.5656685892</v>
      </c>
      <c r="K741" s="8">
        <f t="shared" si="87"/>
        <v>6.9180460718071428</v>
      </c>
      <c r="L741" s="8">
        <f t="shared" si="88"/>
        <v>6.2808059283936668</v>
      </c>
      <c r="M741" s="8">
        <f t="shared" si="81"/>
        <v>6.7074253871378007</v>
      </c>
      <c r="N741" s="8">
        <f t="shared" si="83"/>
        <v>6.6354257957795362</v>
      </c>
      <c r="O741" s="8">
        <f t="shared" si="84"/>
        <v>0.2650870372301955</v>
      </c>
      <c r="P741" s="8"/>
      <c r="Q741" s="8"/>
    </row>
    <row r="742" spans="1:17">
      <c r="A742" s="8" t="s">
        <v>3354</v>
      </c>
      <c r="B742" s="8" t="s">
        <v>3355</v>
      </c>
      <c r="C742" s="8" t="s">
        <v>3356</v>
      </c>
      <c r="D742" s="8"/>
      <c r="E742" s="8" t="s">
        <v>167</v>
      </c>
      <c r="F742" s="8">
        <v>5264300</v>
      </c>
      <c r="G742" s="8">
        <v>5860700</v>
      </c>
      <c r="H742" s="8">
        <v>2510800</v>
      </c>
      <c r="I742" s="8">
        <f t="shared" si="85"/>
        <v>4545266.666666667</v>
      </c>
      <c r="J742" s="8">
        <f t="shared" si="86"/>
        <v>595652.22919766523</v>
      </c>
      <c r="K742" s="8">
        <f t="shared" si="87"/>
        <v>6.7213406307259769</v>
      </c>
      <c r="L742" s="8">
        <f t="shared" si="88"/>
        <v>6.7679494911002438</v>
      </c>
      <c r="M742" s="8">
        <f t="shared" si="81"/>
        <v>6.3998121199786731</v>
      </c>
      <c r="N742" s="8">
        <f t="shared" si="83"/>
        <v>6.6297007472682976</v>
      </c>
      <c r="O742" s="8">
        <f t="shared" si="84"/>
        <v>0.16366567993764608</v>
      </c>
      <c r="P742" s="8"/>
      <c r="Q742" s="8"/>
    </row>
    <row r="743" spans="1:17">
      <c r="A743" s="8" t="s">
        <v>3357</v>
      </c>
      <c r="B743" s="8" t="s">
        <v>3358</v>
      </c>
      <c r="C743" s="8" t="s">
        <v>3359</v>
      </c>
      <c r="D743" s="8"/>
      <c r="E743" s="8" t="s">
        <v>1085</v>
      </c>
      <c r="F743" s="8">
        <v>4825000</v>
      </c>
      <c r="G743" s="8">
        <v>3018800</v>
      </c>
      <c r="H743" s="8">
        <v>5315900</v>
      </c>
      <c r="I743" s="8">
        <f t="shared" si="85"/>
        <v>4386566.666666667</v>
      </c>
      <c r="J743" s="8">
        <f t="shared" si="86"/>
        <v>403227.93985719956</v>
      </c>
      <c r="K743" s="8">
        <f t="shared" si="87"/>
        <v>6.6834973176798114</v>
      </c>
      <c r="L743" s="8">
        <f t="shared" si="88"/>
        <v>6.4798343413193606</v>
      </c>
      <c r="M743" s="8">
        <f t="shared" si="81"/>
        <v>6.7255768026212071</v>
      </c>
      <c r="N743" s="8">
        <f t="shared" si="83"/>
        <v>6.6296361538734603</v>
      </c>
      <c r="O743" s="8">
        <f t="shared" si="84"/>
        <v>0.10730985679052152</v>
      </c>
      <c r="P743" s="8"/>
      <c r="Q743" s="8"/>
    </row>
    <row r="744" spans="1:17">
      <c r="A744" s="8" t="s">
        <v>3360</v>
      </c>
      <c r="B744" s="8" t="s">
        <v>3361</v>
      </c>
      <c r="C744" s="8" t="s">
        <v>2413</v>
      </c>
      <c r="D744" s="8"/>
      <c r="E744" s="8" t="s">
        <v>152</v>
      </c>
      <c r="F744" s="8">
        <v>2673200</v>
      </c>
      <c r="G744" s="8">
        <v>7166500</v>
      </c>
      <c r="H744" s="8">
        <v>4017700</v>
      </c>
      <c r="I744" s="8">
        <f t="shared" si="85"/>
        <v>4619133.333333333</v>
      </c>
      <c r="J744" s="8">
        <f t="shared" si="86"/>
        <v>768745.57005649235</v>
      </c>
      <c r="K744" s="8">
        <f t="shared" si="87"/>
        <v>6.4270314524516561</v>
      </c>
      <c r="L744" s="8">
        <f t="shared" si="88"/>
        <v>6.8553071052068288</v>
      </c>
      <c r="M744" s="8">
        <f t="shared" si="81"/>
        <v>6.6039775050332512</v>
      </c>
      <c r="N744" s="8">
        <f t="shared" si="83"/>
        <v>6.6287720208972445</v>
      </c>
      <c r="O744" s="8">
        <f t="shared" si="84"/>
        <v>0.1757196340735524</v>
      </c>
      <c r="P744" s="8"/>
      <c r="Q744" s="8"/>
    </row>
    <row r="745" spans="1:17">
      <c r="A745" s="8" t="s">
        <v>3362</v>
      </c>
      <c r="B745" s="8" t="s">
        <v>3363</v>
      </c>
      <c r="C745" s="8" t="s">
        <v>3364</v>
      </c>
      <c r="D745" s="8"/>
      <c r="E745" s="8" t="s">
        <v>169</v>
      </c>
      <c r="F745" s="8">
        <v>7619700</v>
      </c>
      <c r="G745" s="8">
        <v>2315400</v>
      </c>
      <c r="H745" s="8">
        <v>4356100</v>
      </c>
      <c r="I745" s="8">
        <f t="shared" si="85"/>
        <v>4763733.333333333</v>
      </c>
      <c r="J745" s="8">
        <f t="shared" si="86"/>
        <v>891847.2292777336</v>
      </c>
      <c r="K745" s="8">
        <f t="shared" si="87"/>
        <v>6.8819378727950635</v>
      </c>
      <c r="L745" s="8">
        <f t="shared" si="88"/>
        <v>6.3646260289550405</v>
      </c>
      <c r="M745" s="8">
        <f t="shared" si="81"/>
        <v>6.6390978409987271</v>
      </c>
      <c r="N745" s="8">
        <f t="shared" si="83"/>
        <v>6.6285539142496104</v>
      </c>
      <c r="O745" s="8">
        <f t="shared" si="84"/>
        <v>0.21132323856714411</v>
      </c>
      <c r="P745" s="8"/>
      <c r="Q745" s="8"/>
    </row>
    <row r="746" spans="1:17">
      <c r="A746" s="8" t="s">
        <v>3365</v>
      </c>
      <c r="B746" s="8" t="s">
        <v>3366</v>
      </c>
      <c r="C746" s="8" t="s">
        <v>3367</v>
      </c>
      <c r="D746" s="8" t="s">
        <v>4579</v>
      </c>
      <c r="E746" s="8" t="s">
        <v>1141</v>
      </c>
      <c r="F746" s="8">
        <v>2749600</v>
      </c>
      <c r="G746" s="8">
        <v>5642700</v>
      </c>
      <c r="H746" s="8">
        <v>4923200</v>
      </c>
      <c r="I746" s="8">
        <f t="shared" si="85"/>
        <v>4438500</v>
      </c>
      <c r="J746" s="8">
        <f t="shared" si="86"/>
        <v>502074.30503639375</v>
      </c>
      <c r="K746" s="8">
        <f t="shared" si="87"/>
        <v>6.4392695191291685</v>
      </c>
      <c r="L746" s="8">
        <f t="shared" si="88"/>
        <v>6.751486961167088</v>
      </c>
      <c r="M746" s="8">
        <f t="shared" si="81"/>
        <v>6.6922474789033828</v>
      </c>
      <c r="N746" s="8">
        <f t="shared" si="83"/>
        <v>6.6276679863998806</v>
      </c>
      <c r="O746" s="8">
        <f t="shared" si="84"/>
        <v>0.13539526313029546</v>
      </c>
      <c r="P746" s="8"/>
      <c r="Q746" s="8"/>
    </row>
    <row r="747" spans="1:17">
      <c r="A747" s="8" t="s">
        <v>3368</v>
      </c>
      <c r="B747" s="8" t="s">
        <v>3369</v>
      </c>
      <c r="C747" s="8" t="s">
        <v>3370</v>
      </c>
      <c r="D747" s="8"/>
      <c r="E747" s="8" t="s">
        <v>902</v>
      </c>
      <c r="F747" s="8">
        <v>5507700</v>
      </c>
      <c r="G747" s="8">
        <v>3412800</v>
      </c>
      <c r="H747" s="8">
        <v>4015700</v>
      </c>
      <c r="I747" s="8">
        <f t="shared" si="85"/>
        <v>4312066.666666667</v>
      </c>
      <c r="J747" s="8">
        <f t="shared" si="86"/>
        <v>359479.00623809145</v>
      </c>
      <c r="K747" s="8">
        <f t="shared" si="87"/>
        <v>6.7409702765571344</v>
      </c>
      <c r="L747" s="8">
        <f t="shared" si="88"/>
        <v>6.5331108381053538</v>
      </c>
      <c r="M747" s="8">
        <f t="shared" si="81"/>
        <v>6.6037612606082874</v>
      </c>
      <c r="N747" s="8">
        <f t="shared" si="83"/>
        <v>6.6259474584235916</v>
      </c>
      <c r="O747" s="8">
        <f t="shared" si="84"/>
        <v>8.6296222661625482E-2</v>
      </c>
      <c r="P747" s="8"/>
      <c r="Q747" s="8"/>
    </row>
    <row r="748" spans="1:17">
      <c r="A748" s="8" t="s">
        <v>3371</v>
      </c>
      <c r="B748" s="8" t="s">
        <v>3372</v>
      </c>
      <c r="C748" s="8" t="s">
        <v>3373</v>
      </c>
      <c r="D748" s="8" t="s">
        <v>4579</v>
      </c>
      <c r="E748" s="8" t="s">
        <v>661</v>
      </c>
      <c r="F748" s="8">
        <v>3440900</v>
      </c>
      <c r="G748" s="8">
        <v>3946800</v>
      </c>
      <c r="H748" s="8">
        <v>5415500</v>
      </c>
      <c r="I748" s="8">
        <f t="shared" si="85"/>
        <v>4267733.333333333</v>
      </c>
      <c r="J748" s="8">
        <f t="shared" si="86"/>
        <v>341891.78654027876</v>
      </c>
      <c r="K748" s="8">
        <f t="shared" si="87"/>
        <v>6.536672051266887</v>
      </c>
      <c r="L748" s="8">
        <f t="shared" si="88"/>
        <v>6.5962451195302796</v>
      </c>
      <c r="M748" s="8">
        <f t="shared" si="81"/>
        <v>6.7336385601702595</v>
      </c>
      <c r="N748" s="8">
        <f t="shared" si="83"/>
        <v>6.6221852436558093</v>
      </c>
      <c r="O748" s="8">
        <f t="shared" si="84"/>
        <v>8.2476739901346227E-2</v>
      </c>
      <c r="P748" s="8"/>
      <c r="Q748" s="8"/>
    </row>
    <row r="749" spans="1:17">
      <c r="A749" s="8" t="s">
        <v>3374</v>
      </c>
      <c r="B749" s="8" t="s">
        <v>3375</v>
      </c>
      <c r="C749" s="8" t="s">
        <v>3376</v>
      </c>
      <c r="D749" s="8"/>
      <c r="E749" s="8" t="s">
        <v>313</v>
      </c>
      <c r="F749" s="8">
        <v>5617900</v>
      </c>
      <c r="G749" s="8">
        <v>3914200</v>
      </c>
      <c r="H749" s="8">
        <v>3247900</v>
      </c>
      <c r="I749" s="8">
        <f t="shared" si="85"/>
        <v>4260000</v>
      </c>
      <c r="J749" s="8">
        <f t="shared" si="86"/>
        <v>407418.46219008457</v>
      </c>
      <c r="K749" s="8">
        <f t="shared" ref="K749:K780" si="89">LOG10(F749)</f>
        <v>6.7495740043859023</v>
      </c>
      <c r="L749" s="8">
        <f t="shared" si="88"/>
        <v>6.5926430126038609</v>
      </c>
      <c r="M749" s="8">
        <f t="shared" ref="M749:M812" si="90">LOG10(H749)</f>
        <v>6.5116026492277701</v>
      </c>
      <c r="N749" s="8">
        <f t="shared" si="83"/>
        <v>6.6179398887391772</v>
      </c>
      <c r="O749" s="8">
        <f t="shared" si="84"/>
        <v>9.8784413161873683E-2</v>
      </c>
      <c r="P749" s="8"/>
      <c r="Q749" s="8"/>
    </row>
    <row r="750" spans="1:17">
      <c r="A750" s="8" t="s">
        <v>3377</v>
      </c>
      <c r="B750" s="8" t="s">
        <v>3378</v>
      </c>
      <c r="C750" s="8" t="s">
        <v>3379</v>
      </c>
      <c r="D750" s="8"/>
      <c r="E750" s="8" t="s">
        <v>233</v>
      </c>
      <c r="F750" s="8">
        <v>4761300</v>
      </c>
      <c r="G750" s="8">
        <v>3473600</v>
      </c>
      <c r="H750" s="8">
        <v>4265100</v>
      </c>
      <c r="I750" s="8">
        <f t="shared" si="85"/>
        <v>4166666.6666666665</v>
      </c>
      <c r="J750" s="8">
        <f t="shared" si="86"/>
        <v>216489.58490045249</v>
      </c>
      <c r="K750" s="8">
        <f t="shared" si="89"/>
        <v>6.6777255463642149</v>
      </c>
      <c r="L750" s="8">
        <f t="shared" si="88"/>
        <v>6.5407798061103453</v>
      </c>
      <c r="M750" s="8">
        <f t="shared" si="90"/>
        <v>6.6299292181387264</v>
      </c>
      <c r="N750" s="8">
        <f t="shared" si="83"/>
        <v>6.6161448568710952</v>
      </c>
      <c r="O750" s="8">
        <f t="shared" si="84"/>
        <v>5.6751155084206605E-2</v>
      </c>
      <c r="P750" s="8"/>
      <c r="Q750" s="8"/>
    </row>
    <row r="751" spans="1:17">
      <c r="A751" s="8" t="s">
        <v>3380</v>
      </c>
      <c r="B751" s="8" t="s">
        <v>3381</v>
      </c>
      <c r="C751" s="8" t="s">
        <v>3153</v>
      </c>
      <c r="D751" s="8"/>
      <c r="E751" s="8" t="s">
        <v>692</v>
      </c>
      <c r="F751" s="8">
        <v>5133200</v>
      </c>
      <c r="G751" s="8">
        <v>2840300</v>
      </c>
      <c r="H751" s="8">
        <v>4742600</v>
      </c>
      <c r="I751" s="8">
        <f t="shared" si="85"/>
        <v>4238700</v>
      </c>
      <c r="J751" s="8">
        <f t="shared" si="86"/>
        <v>408898.79350926593</v>
      </c>
      <c r="K751" s="8">
        <f t="shared" si="89"/>
        <v>6.7103881855941463</v>
      </c>
      <c r="L751" s="8">
        <f t="shared" si="88"/>
        <v>6.4533642138018363</v>
      </c>
      <c r="M751" s="8">
        <f t="shared" si="90"/>
        <v>6.676016496965091</v>
      </c>
      <c r="N751" s="8">
        <f t="shared" si="83"/>
        <v>6.6132562987870243</v>
      </c>
      <c r="O751" s="8">
        <f t="shared" si="84"/>
        <v>0.11392822996807002</v>
      </c>
      <c r="P751" s="8"/>
      <c r="Q751" s="8"/>
    </row>
    <row r="752" spans="1:17">
      <c r="A752" s="8" t="s">
        <v>3382</v>
      </c>
      <c r="B752" s="8" t="s">
        <v>3383</v>
      </c>
      <c r="C752" s="8" t="s">
        <v>3384</v>
      </c>
      <c r="D752" s="8"/>
      <c r="E752" s="8" t="s">
        <v>35</v>
      </c>
      <c r="F752" s="8">
        <v>8964900</v>
      </c>
      <c r="G752" s="8">
        <v>1216000</v>
      </c>
      <c r="H752" s="8">
        <v>6243700</v>
      </c>
      <c r="I752" s="8">
        <f t="shared" si="85"/>
        <v>5474866.666666667</v>
      </c>
      <c r="J752" s="8">
        <f t="shared" si="86"/>
        <v>1310415.1726894858</v>
      </c>
      <c r="K752" s="8">
        <f t="shared" si="89"/>
        <v>6.9525454495378662</v>
      </c>
      <c r="L752" s="8">
        <f t="shared" si="88"/>
        <v>6.0849335749367164</v>
      </c>
      <c r="M752" s="8">
        <f t="shared" si="90"/>
        <v>6.7954420277224434</v>
      </c>
      <c r="N752" s="8">
        <f t="shared" si="83"/>
        <v>6.6109736840656756</v>
      </c>
      <c r="O752" s="8">
        <f t="shared" si="84"/>
        <v>0.37745553256494901</v>
      </c>
      <c r="P752" s="8"/>
      <c r="Q752" s="8"/>
    </row>
    <row r="753" spans="1:17">
      <c r="A753" s="8" t="s">
        <v>3385</v>
      </c>
      <c r="B753" s="8" t="s">
        <v>3386</v>
      </c>
      <c r="C753" s="8" t="s">
        <v>3387</v>
      </c>
      <c r="D753" s="8"/>
      <c r="E753" s="8" t="s">
        <v>975</v>
      </c>
      <c r="F753" s="8">
        <v>3537800</v>
      </c>
      <c r="G753" s="8">
        <v>4741500</v>
      </c>
      <c r="H753" s="8">
        <v>4025600</v>
      </c>
      <c r="I753" s="8">
        <f t="shared" si="85"/>
        <v>4101633.3333333335</v>
      </c>
      <c r="J753" s="8">
        <f t="shared" si="86"/>
        <v>201813.78196890431</v>
      </c>
      <c r="K753" s="8">
        <f t="shared" si="89"/>
        <v>6.5487332775981528</v>
      </c>
      <c r="L753" s="8">
        <f t="shared" si="88"/>
        <v>6.6759157548952608</v>
      </c>
      <c r="M753" s="8">
        <f t="shared" si="90"/>
        <v>6.6048306194291557</v>
      </c>
      <c r="N753" s="8">
        <f t="shared" si="83"/>
        <v>6.6098265506408564</v>
      </c>
      <c r="O753" s="8">
        <f t="shared" si="84"/>
        <v>5.2042067146757215E-2</v>
      </c>
      <c r="P753" s="8"/>
      <c r="Q753" s="8"/>
    </row>
    <row r="754" spans="1:17">
      <c r="A754" s="8" t="s">
        <v>3388</v>
      </c>
      <c r="B754" s="8" t="s">
        <v>3389</v>
      </c>
      <c r="C754" s="8" t="s">
        <v>3390</v>
      </c>
      <c r="D754" s="8"/>
      <c r="E754" s="8" t="s">
        <v>662</v>
      </c>
      <c r="F754" s="8">
        <v>7717200</v>
      </c>
      <c r="G754" s="8">
        <v>985740</v>
      </c>
      <c r="H754" s="8">
        <v>8735800</v>
      </c>
      <c r="I754" s="8">
        <f t="shared" si="85"/>
        <v>5812913.333333333</v>
      </c>
      <c r="J754" s="8">
        <f t="shared" si="86"/>
        <v>1403788.0610268351</v>
      </c>
      <c r="K754" s="8">
        <f t="shared" si="89"/>
        <v>6.8874597556303927</v>
      </c>
      <c r="L754" s="8">
        <f t="shared" si="88"/>
        <v>5.9937623799964932</v>
      </c>
      <c r="M754" s="8">
        <f t="shared" si="90"/>
        <v>6.9413026826076107</v>
      </c>
      <c r="N754" s="8">
        <f t="shared" si="83"/>
        <v>6.6075082727448313</v>
      </c>
      <c r="O754" s="8">
        <f t="shared" si="84"/>
        <v>0.43454020208757077</v>
      </c>
      <c r="P754" s="8"/>
      <c r="Q754" s="8"/>
    </row>
    <row r="755" spans="1:17">
      <c r="A755" s="8" t="s">
        <v>3391</v>
      </c>
      <c r="B755" s="8" t="s">
        <v>3392</v>
      </c>
      <c r="C755" s="8" t="s">
        <v>3393</v>
      </c>
      <c r="D755" s="8"/>
      <c r="E755" s="8" t="s">
        <v>1159</v>
      </c>
      <c r="F755" s="8">
        <v>5105000</v>
      </c>
      <c r="G755" s="8">
        <v>3291500</v>
      </c>
      <c r="H755" s="8">
        <v>3917300</v>
      </c>
      <c r="I755" s="8">
        <f t="shared" si="85"/>
        <v>4104600</v>
      </c>
      <c r="J755" s="8">
        <f t="shared" si="86"/>
        <v>307048.04727164988</v>
      </c>
      <c r="K755" s="8">
        <f t="shared" si="89"/>
        <v>6.7079957464229292</v>
      </c>
      <c r="L755" s="8">
        <f t="shared" ref="L755:L786" si="91">LOG10(G755)</f>
        <v>6.5173938594280978</v>
      </c>
      <c r="M755" s="8">
        <f t="shared" si="90"/>
        <v>6.5929868325525849</v>
      </c>
      <c r="N755" s="8">
        <f t="shared" si="83"/>
        <v>6.6061254794678703</v>
      </c>
      <c r="O755" s="8">
        <f t="shared" si="84"/>
        <v>7.8365544569753476E-2</v>
      </c>
      <c r="P755" s="8"/>
      <c r="Q755" s="8"/>
    </row>
    <row r="756" spans="1:17">
      <c r="A756" s="8" t="s">
        <v>3394</v>
      </c>
      <c r="B756" s="8" t="s">
        <v>3395</v>
      </c>
      <c r="C756" s="8" t="s">
        <v>3396</v>
      </c>
      <c r="D756" s="8"/>
      <c r="E756" s="8" t="s">
        <v>54</v>
      </c>
      <c r="F756" s="8">
        <v>9531100</v>
      </c>
      <c r="G756" s="8">
        <v>1309000</v>
      </c>
      <c r="H756" s="8">
        <v>5242600</v>
      </c>
      <c r="I756" s="8">
        <f t="shared" si="85"/>
        <v>5360900</v>
      </c>
      <c r="J756" s="8">
        <f t="shared" si="86"/>
        <v>1370775.4605818319</v>
      </c>
      <c r="K756" s="8">
        <f t="shared" si="89"/>
        <v>6.9791430261746932</v>
      </c>
      <c r="L756" s="8">
        <f t="shared" si="91"/>
        <v>6.1169396465507555</v>
      </c>
      <c r="M756" s="8">
        <f t="shared" si="90"/>
        <v>6.7195467231686621</v>
      </c>
      <c r="N756" s="8">
        <f t="shared" si="83"/>
        <v>6.6052097986313703</v>
      </c>
      <c r="O756" s="8">
        <f t="shared" si="84"/>
        <v>0.36115865968040489</v>
      </c>
      <c r="P756" s="8"/>
      <c r="Q756" s="8"/>
    </row>
    <row r="757" spans="1:17">
      <c r="A757" s="8" t="s">
        <v>3397</v>
      </c>
      <c r="B757" s="8" t="s">
        <v>3398</v>
      </c>
      <c r="C757" s="8" t="s">
        <v>3399</v>
      </c>
      <c r="D757" s="8"/>
      <c r="E757" s="8" t="s">
        <v>1115</v>
      </c>
      <c r="F757" s="8">
        <v>7018900</v>
      </c>
      <c r="G757" s="8">
        <v>1781700</v>
      </c>
      <c r="H757" s="8">
        <v>5171500</v>
      </c>
      <c r="I757" s="8">
        <f t="shared" si="85"/>
        <v>4657366.666666667</v>
      </c>
      <c r="J757" s="8">
        <f t="shared" si="86"/>
        <v>885394.81295906333</v>
      </c>
      <c r="K757" s="8">
        <f t="shared" si="89"/>
        <v>6.8462690549556573</v>
      </c>
      <c r="L757" s="8">
        <f t="shared" si="91"/>
        <v>6.2508345799966838</v>
      </c>
      <c r="M757" s="8">
        <f t="shared" si="90"/>
        <v>6.7136165290200509</v>
      </c>
      <c r="N757" s="8">
        <f t="shared" si="83"/>
        <v>6.6035733879907967</v>
      </c>
      <c r="O757" s="8">
        <f t="shared" si="84"/>
        <v>0.25523541180395959</v>
      </c>
      <c r="P757" s="8"/>
      <c r="Q757" s="8"/>
    </row>
    <row r="758" spans="1:17">
      <c r="A758" s="8" t="s">
        <v>3400</v>
      </c>
      <c r="B758" s="8" t="s">
        <v>3401</v>
      </c>
      <c r="C758" s="8" t="s">
        <v>3402</v>
      </c>
      <c r="D758" s="8"/>
      <c r="E758" s="8" t="s">
        <v>306</v>
      </c>
      <c r="F758" s="8">
        <v>5858000</v>
      </c>
      <c r="G758" s="8">
        <v>2835100</v>
      </c>
      <c r="H758" s="8">
        <v>3847900</v>
      </c>
      <c r="I758" s="8">
        <f t="shared" si="85"/>
        <v>4180333.3333333335</v>
      </c>
      <c r="J758" s="8">
        <f t="shared" si="86"/>
        <v>512874.79989795777</v>
      </c>
      <c r="K758" s="8">
        <f t="shared" si="89"/>
        <v>6.76774936734558</v>
      </c>
      <c r="L758" s="8">
        <f t="shared" si="91"/>
        <v>6.4525683819880992</v>
      </c>
      <c r="M758" s="8">
        <f t="shared" si="90"/>
        <v>6.5852237769799871</v>
      </c>
      <c r="N758" s="8">
        <f t="shared" si="83"/>
        <v>6.6018471754378893</v>
      </c>
      <c r="O758" s="8">
        <f t="shared" si="84"/>
        <v>0.12920788524685262</v>
      </c>
      <c r="P758" s="8"/>
      <c r="Q758" s="8"/>
    </row>
    <row r="759" spans="1:17">
      <c r="A759" s="8" t="s">
        <v>3403</v>
      </c>
      <c r="B759" s="8" t="s">
        <v>3404</v>
      </c>
      <c r="C759" s="8" t="s">
        <v>3405</v>
      </c>
      <c r="D759" s="8"/>
      <c r="E759" s="8" t="s">
        <v>871</v>
      </c>
      <c r="F759" s="8">
        <v>2298300</v>
      </c>
      <c r="G759" s="8">
        <v>7672200</v>
      </c>
      <c r="H759" s="8">
        <v>3615100</v>
      </c>
      <c r="I759" s="8">
        <f t="shared" si="85"/>
        <v>4528533.333333333</v>
      </c>
      <c r="J759" s="8">
        <f t="shared" si="86"/>
        <v>933658.9100792486</v>
      </c>
      <c r="K759" s="8">
        <f t="shared" si="89"/>
        <v>6.3614067170593378</v>
      </c>
      <c r="L759" s="8">
        <f t="shared" si="91"/>
        <v>6.8849199155604497</v>
      </c>
      <c r="M759" s="8">
        <f t="shared" si="90"/>
        <v>6.558120315143003</v>
      </c>
      <c r="N759" s="8">
        <f t="shared" si="83"/>
        <v>6.6014823159209302</v>
      </c>
      <c r="O759" s="8">
        <f t="shared" si="84"/>
        <v>0.21591157848343825</v>
      </c>
      <c r="P759" s="8"/>
      <c r="Q759" s="8"/>
    </row>
    <row r="760" spans="1:17">
      <c r="A760" s="8" t="s">
        <v>3406</v>
      </c>
      <c r="B760" s="8" t="s">
        <v>3407</v>
      </c>
      <c r="C760" s="8" t="s">
        <v>3408</v>
      </c>
      <c r="D760" s="8"/>
      <c r="E760" s="8" t="s">
        <v>610</v>
      </c>
      <c r="F760" s="8">
        <v>1884000</v>
      </c>
      <c r="G760" s="8">
        <v>6984700</v>
      </c>
      <c r="H760" s="8">
        <v>4788800</v>
      </c>
      <c r="I760" s="8">
        <f t="shared" si="85"/>
        <v>4552500</v>
      </c>
      <c r="J760" s="8">
        <f t="shared" si="86"/>
        <v>852849.04161157261</v>
      </c>
      <c r="K760" s="8">
        <f t="shared" si="89"/>
        <v>6.2750808984568582</v>
      </c>
      <c r="L760" s="8">
        <f t="shared" si="91"/>
        <v>6.8441477574591429</v>
      </c>
      <c r="M760" s="8">
        <f t="shared" si="90"/>
        <v>6.6802266994961164</v>
      </c>
      <c r="N760" s="8">
        <f t="shared" si="83"/>
        <v>6.5998184518040395</v>
      </c>
      <c r="O760" s="8">
        <f t="shared" si="84"/>
        <v>0.23917690416142381</v>
      </c>
      <c r="P760" s="8"/>
      <c r="Q760" s="8"/>
    </row>
    <row r="761" spans="1:17">
      <c r="A761" s="8" t="s">
        <v>3409</v>
      </c>
      <c r="B761" s="8" t="s">
        <v>3410</v>
      </c>
      <c r="C761" s="8" t="s">
        <v>3411</v>
      </c>
      <c r="D761" s="8"/>
      <c r="E761" s="8" t="s">
        <v>1060</v>
      </c>
      <c r="F761" s="8">
        <v>3752000</v>
      </c>
      <c r="G761" s="8">
        <v>4088300</v>
      </c>
      <c r="H761" s="8">
        <v>4040500</v>
      </c>
      <c r="I761" s="8">
        <f t="shared" si="85"/>
        <v>3960266.6666666665</v>
      </c>
      <c r="J761" s="8">
        <f t="shared" si="86"/>
        <v>60646.941237637715</v>
      </c>
      <c r="K761" s="8">
        <f t="shared" si="89"/>
        <v>6.5742628297070267</v>
      </c>
      <c r="L761" s="8">
        <f t="shared" si="91"/>
        <v>6.6115427568830567</v>
      </c>
      <c r="M761" s="8">
        <f t="shared" si="90"/>
        <v>6.6064351111018746</v>
      </c>
      <c r="N761" s="8">
        <f t="shared" si="83"/>
        <v>6.5974135658973196</v>
      </c>
      <c r="O761" s="8">
        <f t="shared" si="84"/>
        <v>1.6502311978849132E-2</v>
      </c>
      <c r="P761" s="8"/>
      <c r="Q761" s="8"/>
    </row>
    <row r="762" spans="1:17">
      <c r="A762" s="8" t="s">
        <v>3412</v>
      </c>
      <c r="B762" s="8" t="s">
        <v>3413</v>
      </c>
      <c r="C762" s="8" t="s">
        <v>3414</v>
      </c>
      <c r="D762" s="8"/>
      <c r="E762" s="8" t="s">
        <v>632</v>
      </c>
      <c r="F762" s="8">
        <v>4068500</v>
      </c>
      <c r="G762" s="8">
        <v>3923800</v>
      </c>
      <c r="H762" s="8">
        <v>3876000</v>
      </c>
      <c r="I762" s="8">
        <f t="shared" si="85"/>
        <v>3956100</v>
      </c>
      <c r="J762" s="8">
        <f t="shared" si="86"/>
        <v>33410.79333256113</v>
      </c>
      <c r="K762" s="8">
        <f t="shared" si="89"/>
        <v>6.6094343203316326</v>
      </c>
      <c r="L762" s="8">
        <f t="shared" si="91"/>
        <v>6.5937068628490971</v>
      </c>
      <c r="M762" s="8">
        <f t="shared" si="90"/>
        <v>6.5883837683787281</v>
      </c>
      <c r="N762" s="8">
        <f t="shared" si="83"/>
        <v>6.5971749838531535</v>
      </c>
      <c r="O762" s="8">
        <f t="shared" si="84"/>
        <v>8.936902217008642E-3</v>
      </c>
      <c r="P762" s="8"/>
      <c r="Q762" s="8"/>
    </row>
    <row r="763" spans="1:17">
      <c r="A763" s="8" t="s">
        <v>3415</v>
      </c>
      <c r="B763" s="8" t="s">
        <v>3416</v>
      </c>
      <c r="C763" s="8" t="s">
        <v>3417</v>
      </c>
      <c r="D763" s="8"/>
      <c r="E763" s="8" t="s">
        <v>431</v>
      </c>
      <c r="F763" s="8">
        <v>8543900</v>
      </c>
      <c r="G763" s="8">
        <v>1206000</v>
      </c>
      <c r="H763" s="8">
        <v>5942100</v>
      </c>
      <c r="I763" s="8">
        <f t="shared" si="85"/>
        <v>5230666.666666667</v>
      </c>
      <c r="J763" s="8">
        <f t="shared" si="86"/>
        <v>1240107.3942442483</v>
      </c>
      <c r="K763" s="8">
        <f t="shared" si="89"/>
        <v>6.9316561566200683</v>
      </c>
      <c r="L763" s="8">
        <f t="shared" si="91"/>
        <v>6.0813473078041325</v>
      </c>
      <c r="M763" s="8">
        <f t="shared" si="90"/>
        <v>6.7739399563001514</v>
      </c>
      <c r="N763" s="8">
        <f t="shared" si="83"/>
        <v>6.5956478069081177</v>
      </c>
      <c r="O763" s="8">
        <f t="shared" si="84"/>
        <v>0.36932131673724083</v>
      </c>
      <c r="P763" s="8"/>
      <c r="Q763" s="8"/>
    </row>
    <row r="764" spans="1:17">
      <c r="A764" s="8" t="s">
        <v>3418</v>
      </c>
      <c r="B764" s="8" t="s">
        <v>3419</v>
      </c>
      <c r="C764" s="8" t="s">
        <v>3420</v>
      </c>
      <c r="D764" s="8"/>
      <c r="E764" s="8" t="s">
        <v>108</v>
      </c>
      <c r="F764" s="8">
        <v>3465800</v>
      </c>
      <c r="G764" s="8">
        <v>1508300</v>
      </c>
      <c r="H764" s="8">
        <v>11459000</v>
      </c>
      <c r="I764" s="8">
        <f t="shared" si="85"/>
        <v>5477700</v>
      </c>
      <c r="J764" s="8">
        <f t="shared" si="86"/>
        <v>1757204.6560754764</v>
      </c>
      <c r="K764" s="8">
        <f t="shared" si="89"/>
        <v>6.5398034973846775</v>
      </c>
      <c r="L764" s="8">
        <f t="shared" si="91"/>
        <v>6.1784877310473982</v>
      </c>
      <c r="M764" s="8">
        <f t="shared" si="90"/>
        <v>7.0591467194261979</v>
      </c>
      <c r="N764" s="8">
        <f t="shared" si="83"/>
        <v>6.5924793159527582</v>
      </c>
      <c r="O764" s="8">
        <f t="shared" si="84"/>
        <v>0.36145181315490793</v>
      </c>
      <c r="P764" s="8"/>
      <c r="Q764" s="8"/>
    </row>
    <row r="765" spans="1:17">
      <c r="A765" s="8" t="s">
        <v>3421</v>
      </c>
      <c r="B765" s="8" t="s">
        <v>3422</v>
      </c>
      <c r="C765" s="8" t="s">
        <v>3423</v>
      </c>
      <c r="D765" s="8"/>
      <c r="E765" s="8" t="s">
        <v>175</v>
      </c>
      <c r="F765" s="8">
        <v>3407200</v>
      </c>
      <c r="G765" s="8">
        <v>4125400</v>
      </c>
      <c r="H765" s="8">
        <v>4258600</v>
      </c>
      <c r="I765" s="8">
        <f t="shared" si="85"/>
        <v>3930400</v>
      </c>
      <c r="J765" s="8">
        <f t="shared" si="86"/>
        <v>152657.65621153757</v>
      </c>
      <c r="K765" s="8">
        <f t="shared" si="89"/>
        <v>6.5323976270656923</v>
      </c>
      <c r="L765" s="8">
        <f t="shared" si="91"/>
        <v>6.6154660642485199</v>
      </c>
      <c r="M765" s="8">
        <f t="shared" si="90"/>
        <v>6.6292668497588974</v>
      </c>
      <c r="N765" s="8">
        <f t="shared" si="83"/>
        <v>6.5923768470243695</v>
      </c>
      <c r="O765" s="8">
        <f t="shared" si="84"/>
        <v>4.2784308185084483E-2</v>
      </c>
      <c r="P765" s="8"/>
      <c r="Q765" s="8"/>
    </row>
    <row r="766" spans="1:17">
      <c r="A766" s="8" t="s">
        <v>3424</v>
      </c>
      <c r="B766" s="8" t="s">
        <v>3425</v>
      </c>
      <c r="C766" s="8" t="s">
        <v>3426</v>
      </c>
      <c r="D766" s="8"/>
      <c r="E766" s="8" t="s">
        <v>582</v>
      </c>
      <c r="F766" s="8">
        <v>3039100</v>
      </c>
      <c r="G766" s="8">
        <v>4995300</v>
      </c>
      <c r="H766" s="8">
        <v>3928300</v>
      </c>
      <c r="I766" s="8">
        <f t="shared" si="85"/>
        <v>3987566.6666666665</v>
      </c>
      <c r="J766" s="8">
        <f t="shared" si="86"/>
        <v>326481.92281644902</v>
      </c>
      <c r="K766" s="8">
        <f t="shared" si="89"/>
        <v>6.4827449905484098</v>
      </c>
      <c r="L766" s="8">
        <f t="shared" si="91"/>
        <v>6.6985615755314036</v>
      </c>
      <c r="M766" s="8">
        <f t="shared" si="90"/>
        <v>6.5942046469788265</v>
      </c>
      <c r="N766" s="8">
        <f t="shared" si="83"/>
        <v>6.5918370710195466</v>
      </c>
      <c r="O766" s="8">
        <f t="shared" si="84"/>
        <v>8.8122655620344201E-2</v>
      </c>
      <c r="P766" s="8"/>
      <c r="Q766" s="8"/>
    </row>
    <row r="767" spans="1:17">
      <c r="A767" s="8" t="s">
        <v>3427</v>
      </c>
      <c r="B767" s="8" t="s">
        <v>3428</v>
      </c>
      <c r="C767" s="8" t="s">
        <v>3429</v>
      </c>
      <c r="D767" s="8"/>
      <c r="E767" s="8" t="s">
        <v>181</v>
      </c>
      <c r="F767" s="8">
        <v>6106500</v>
      </c>
      <c r="G767" s="8">
        <v>2039000</v>
      </c>
      <c r="H767" s="8">
        <v>4422800</v>
      </c>
      <c r="I767" s="8">
        <f t="shared" si="85"/>
        <v>4189433.3333333335</v>
      </c>
      <c r="J767" s="8">
        <f t="shared" si="86"/>
        <v>681255.70850479498</v>
      </c>
      <c r="K767" s="8">
        <f t="shared" si="89"/>
        <v>6.7857923614350808</v>
      </c>
      <c r="L767" s="8">
        <f t="shared" si="91"/>
        <v>6.30941722577814</v>
      </c>
      <c r="M767" s="8">
        <f t="shared" si="90"/>
        <v>6.6456973009205331</v>
      </c>
      <c r="N767" s="8">
        <f t="shared" si="83"/>
        <v>6.5803022960445849</v>
      </c>
      <c r="O767" s="8">
        <f t="shared" si="84"/>
        <v>0.19990113800757645</v>
      </c>
      <c r="P767" s="8"/>
      <c r="Q767" s="8"/>
    </row>
    <row r="768" spans="1:17">
      <c r="A768" s="8" t="s">
        <v>3430</v>
      </c>
      <c r="B768" s="8" t="s">
        <v>3431</v>
      </c>
      <c r="C768" s="8" t="s">
        <v>3432</v>
      </c>
      <c r="D768" s="8" t="s">
        <v>4579</v>
      </c>
      <c r="E768" s="8" t="s">
        <v>188</v>
      </c>
      <c r="F768" s="8">
        <v>4357600</v>
      </c>
      <c r="G768" s="8">
        <v>3076400</v>
      </c>
      <c r="H768" s="8">
        <v>4037000</v>
      </c>
      <c r="I768" s="8">
        <f t="shared" si="85"/>
        <v>3823666.6666666665</v>
      </c>
      <c r="J768" s="8">
        <f t="shared" si="86"/>
        <v>222236.53398358446</v>
      </c>
      <c r="K768" s="8">
        <f t="shared" si="89"/>
        <v>6.6392473622650758</v>
      </c>
      <c r="L768" s="8">
        <f t="shared" si="91"/>
        <v>6.4880428026829353</v>
      </c>
      <c r="M768" s="8">
        <f t="shared" si="90"/>
        <v>6.6060587494103142</v>
      </c>
      <c r="N768" s="8">
        <f t="shared" si="83"/>
        <v>6.5777829714527742</v>
      </c>
      <c r="O768" s="8">
        <f t="shared" si="84"/>
        <v>6.4886282186274735E-2</v>
      </c>
      <c r="P768" s="8"/>
      <c r="Q768" s="8"/>
    </row>
    <row r="769" spans="1:17">
      <c r="A769" s="8" t="s">
        <v>3433</v>
      </c>
      <c r="B769" s="8" t="s">
        <v>3434</v>
      </c>
      <c r="C769" s="8" t="s">
        <v>3435</v>
      </c>
      <c r="D769" s="8"/>
      <c r="E769" s="8" t="s">
        <v>292</v>
      </c>
      <c r="F769" s="8">
        <v>3062500</v>
      </c>
      <c r="G769" s="8">
        <v>3284500</v>
      </c>
      <c r="H769" s="8">
        <v>5075700</v>
      </c>
      <c r="I769" s="8">
        <f t="shared" si="85"/>
        <v>3807566.6666666665</v>
      </c>
      <c r="J769" s="8">
        <f t="shared" si="86"/>
        <v>367943.62692210398</v>
      </c>
      <c r="K769" s="8">
        <f t="shared" si="89"/>
        <v>6.4860760973725888</v>
      </c>
      <c r="L769" s="8">
        <f t="shared" si="91"/>
        <v>6.5164692662037771</v>
      </c>
      <c r="M769" s="8">
        <f t="shared" si="90"/>
        <v>6.7054959451415694</v>
      </c>
      <c r="N769" s="8">
        <f t="shared" si="83"/>
        <v>6.5693471029059793</v>
      </c>
      <c r="O769" s="8">
        <f t="shared" si="84"/>
        <v>9.706807442707123E-2</v>
      </c>
      <c r="P769" s="8"/>
      <c r="Q769" s="8"/>
    </row>
    <row r="770" spans="1:17">
      <c r="A770" s="8" t="s">
        <v>3436</v>
      </c>
      <c r="B770" s="8" t="s">
        <v>3437</v>
      </c>
      <c r="C770" s="8" t="s">
        <v>3438</v>
      </c>
      <c r="D770" s="8"/>
      <c r="E770" s="8" t="s">
        <v>523</v>
      </c>
      <c r="F770" s="8">
        <v>12995000</v>
      </c>
      <c r="G770" s="8">
        <v>481040</v>
      </c>
      <c r="H770" s="8">
        <v>8151400</v>
      </c>
      <c r="I770" s="8">
        <f t="shared" si="85"/>
        <v>7209146.666666667</v>
      </c>
      <c r="J770" s="8">
        <f t="shared" si="86"/>
        <v>2103322.2326313867</v>
      </c>
      <c r="K770" s="8">
        <f t="shared" si="89"/>
        <v>7.1137762838370318</v>
      </c>
      <c r="L770" s="8">
        <f t="shared" si="91"/>
        <v>5.6821811908374427</v>
      </c>
      <c r="M770" s="8">
        <f t="shared" si="90"/>
        <v>6.9112322050662014</v>
      </c>
      <c r="N770" s="8">
        <f t="shared" ref="N770:N833" si="92">AVERAGE(K770:M770)</f>
        <v>6.5690632265802256</v>
      </c>
      <c r="O770" s="8">
        <f t="shared" ref="O770:O833" si="93">_xlfn.STDEV.P(K770:M770)</f>
        <v>0.63254819840268717</v>
      </c>
      <c r="P770" s="8"/>
      <c r="Q770" s="8"/>
    </row>
    <row r="771" spans="1:17">
      <c r="A771" s="8" t="s">
        <v>3439</v>
      </c>
      <c r="B771" s="8" t="s">
        <v>3440</v>
      </c>
      <c r="C771" s="8" t="s">
        <v>3441</v>
      </c>
      <c r="D771" s="8" t="s">
        <v>4579</v>
      </c>
      <c r="E771" s="8" t="s">
        <v>643</v>
      </c>
      <c r="F771" s="8">
        <v>1336400</v>
      </c>
      <c r="G771" s="8">
        <v>6506400</v>
      </c>
      <c r="H771" s="8">
        <v>5790500</v>
      </c>
      <c r="I771" s="8">
        <f t="shared" ref="I771:I834" si="94">AVERAGE(F771:H771)</f>
        <v>4544433.333333333</v>
      </c>
      <c r="J771" s="8">
        <f t="shared" ref="J771:J834" si="95">_xlfn.STDEV.S(F771:H771)/3</f>
        <v>933734.23552560853</v>
      </c>
      <c r="K771" s="8">
        <f t="shared" si="89"/>
        <v>6.1259364669660936</v>
      </c>
      <c r="L771" s="8">
        <f t="shared" si="91"/>
        <v>6.8133407592920916</v>
      </c>
      <c r="M771" s="8">
        <f t="shared" si="90"/>
        <v>6.7627160659494621</v>
      </c>
      <c r="N771" s="8">
        <f t="shared" si="92"/>
        <v>6.5673310974025485</v>
      </c>
      <c r="O771" s="8">
        <f t="shared" si="93"/>
        <v>0.31279666422732216</v>
      </c>
      <c r="P771" s="8"/>
      <c r="Q771" s="8"/>
    </row>
    <row r="772" spans="1:17">
      <c r="A772" s="8" t="s">
        <v>3442</v>
      </c>
      <c r="B772" s="8" t="s">
        <v>3443</v>
      </c>
      <c r="C772" s="8" t="s">
        <v>3444</v>
      </c>
      <c r="D772" s="8"/>
      <c r="E772" s="8" t="s">
        <v>534</v>
      </c>
      <c r="F772" s="8">
        <v>2565700</v>
      </c>
      <c r="G772" s="8">
        <v>5545100</v>
      </c>
      <c r="H772" s="8">
        <v>3478100</v>
      </c>
      <c r="I772" s="8">
        <f t="shared" si="94"/>
        <v>3862966.6666666665</v>
      </c>
      <c r="J772" s="8">
        <f t="shared" si="95"/>
        <v>508843.77141093469</v>
      </c>
      <c r="K772" s="8">
        <f t="shared" si="89"/>
        <v>6.4092058741895732</v>
      </c>
      <c r="L772" s="8">
        <f t="shared" si="91"/>
        <v>6.7439093825963754</v>
      </c>
      <c r="M772" s="8">
        <f t="shared" si="90"/>
        <v>6.5413420643900571</v>
      </c>
      <c r="N772" s="8">
        <f t="shared" si="92"/>
        <v>6.5648191070586686</v>
      </c>
      <c r="O772" s="8">
        <f t="shared" si="93"/>
        <v>0.13764686286364206</v>
      </c>
      <c r="P772" s="8"/>
      <c r="Q772" s="8"/>
    </row>
    <row r="773" spans="1:17">
      <c r="A773" s="8" t="s">
        <v>3445</v>
      </c>
      <c r="B773" s="8" t="s">
        <v>3446</v>
      </c>
      <c r="C773" s="8" t="s">
        <v>3447</v>
      </c>
      <c r="D773" s="8"/>
      <c r="E773" s="8" t="s">
        <v>1106</v>
      </c>
      <c r="F773" s="8">
        <v>4771200</v>
      </c>
      <c r="G773" s="8">
        <v>2922200</v>
      </c>
      <c r="H773" s="8">
        <v>3535600</v>
      </c>
      <c r="I773" s="8">
        <f t="shared" si="94"/>
        <v>3743000</v>
      </c>
      <c r="J773" s="8">
        <f t="shared" si="95"/>
        <v>313928.74633868394</v>
      </c>
      <c r="K773" s="8">
        <f t="shared" si="89"/>
        <v>6.6786276217729004</v>
      </c>
      <c r="L773" s="8">
        <f t="shared" si="91"/>
        <v>6.4657099364182411</v>
      </c>
      <c r="M773" s="8">
        <f t="shared" si="90"/>
        <v>6.5484631252270171</v>
      </c>
      <c r="N773" s="8">
        <f t="shared" si="92"/>
        <v>6.5642668944727198</v>
      </c>
      <c r="O773" s="8">
        <f t="shared" si="93"/>
        <v>8.7638669265627175E-2</v>
      </c>
      <c r="P773" s="8"/>
      <c r="Q773" s="8"/>
    </row>
    <row r="774" spans="1:17">
      <c r="A774" s="8" t="s">
        <v>3448</v>
      </c>
      <c r="B774" s="8" t="s">
        <v>3449</v>
      </c>
      <c r="C774" s="8" t="s">
        <v>3450</v>
      </c>
      <c r="D774" s="8"/>
      <c r="E774" s="8" t="s">
        <v>877</v>
      </c>
      <c r="F774" s="8">
        <v>5266300</v>
      </c>
      <c r="G774" s="8">
        <v>2540200</v>
      </c>
      <c r="H774" s="8">
        <v>3634100</v>
      </c>
      <c r="I774" s="8">
        <f t="shared" si="94"/>
        <v>3813533.3333333335</v>
      </c>
      <c r="J774" s="8">
        <f t="shared" si="95"/>
        <v>457293.06714541285</v>
      </c>
      <c r="K774" s="8">
        <f t="shared" si="89"/>
        <v>6.7215055954904246</v>
      </c>
      <c r="L774" s="8">
        <f t="shared" si="91"/>
        <v>6.4048679116895908</v>
      </c>
      <c r="M774" s="8">
        <f t="shared" si="90"/>
        <v>6.5603968736739029</v>
      </c>
      <c r="N774" s="8">
        <f t="shared" si="92"/>
        <v>6.5622567936179728</v>
      </c>
      <c r="O774" s="8">
        <f t="shared" si="93"/>
        <v>0.12927348317253096</v>
      </c>
      <c r="P774" s="8"/>
      <c r="Q774" s="8"/>
    </row>
    <row r="775" spans="1:17">
      <c r="A775" s="8" t="s">
        <v>3451</v>
      </c>
      <c r="B775" s="8" t="s">
        <v>3452</v>
      </c>
      <c r="C775" s="8" t="s">
        <v>3453</v>
      </c>
      <c r="D775" s="8"/>
      <c r="E775" s="8" t="s">
        <v>878</v>
      </c>
      <c r="F775" s="8">
        <v>11202000</v>
      </c>
      <c r="G775" s="8">
        <v>617770</v>
      </c>
      <c r="H775" s="8">
        <v>7003800</v>
      </c>
      <c r="I775" s="8">
        <f t="shared" si="94"/>
        <v>6274523.333333333</v>
      </c>
      <c r="J775" s="8">
        <f t="shared" si="95"/>
        <v>1776556.1102448041</v>
      </c>
      <c r="K775" s="8">
        <f t="shared" si="89"/>
        <v>7.0492955683327221</v>
      </c>
      <c r="L775" s="8">
        <f t="shared" si="91"/>
        <v>5.7908268143720303</v>
      </c>
      <c r="M775" s="8">
        <f t="shared" si="90"/>
        <v>6.8453337359070483</v>
      </c>
      <c r="N775" s="8">
        <f t="shared" si="92"/>
        <v>6.5618187062039333</v>
      </c>
      <c r="O775" s="8">
        <f t="shared" si="93"/>
        <v>0.55149583269777147</v>
      </c>
      <c r="P775" s="8"/>
      <c r="Q775" s="8"/>
    </row>
    <row r="776" spans="1:17">
      <c r="A776" s="8" t="s">
        <v>3454</v>
      </c>
      <c r="B776" s="8" t="s">
        <v>3455</v>
      </c>
      <c r="C776" s="8" t="s">
        <v>3456</v>
      </c>
      <c r="D776" s="8"/>
      <c r="E776" s="8" t="s">
        <v>539</v>
      </c>
      <c r="F776" s="8">
        <v>4955800</v>
      </c>
      <c r="G776" s="8">
        <v>1651900</v>
      </c>
      <c r="H776" s="8">
        <v>5834700</v>
      </c>
      <c r="I776" s="8">
        <f t="shared" si="94"/>
        <v>4147466.6666666665</v>
      </c>
      <c r="J776" s="8">
        <f t="shared" si="95"/>
        <v>735149.72347537882</v>
      </c>
      <c r="K776" s="8">
        <f t="shared" si="89"/>
        <v>6.6951137713422364</v>
      </c>
      <c r="L776" s="8">
        <f t="shared" si="91"/>
        <v>6.217983753176437</v>
      </c>
      <c r="M776" s="8">
        <f t="shared" si="90"/>
        <v>6.7660185310422287</v>
      </c>
      <c r="N776" s="8">
        <f t="shared" si="92"/>
        <v>6.5597053518536335</v>
      </c>
      <c r="O776" s="8">
        <f t="shared" si="93"/>
        <v>0.24336133558819198</v>
      </c>
      <c r="P776" s="8"/>
      <c r="Q776" s="8"/>
    </row>
    <row r="777" spans="1:17">
      <c r="A777" s="8" t="s">
        <v>3457</v>
      </c>
      <c r="B777" s="8" t="s">
        <v>3458</v>
      </c>
      <c r="C777" s="8" t="s">
        <v>3459</v>
      </c>
      <c r="D777" s="8"/>
      <c r="E777" s="8" t="s">
        <v>691</v>
      </c>
      <c r="F777" s="8">
        <v>5778600</v>
      </c>
      <c r="G777" s="8">
        <v>1602300</v>
      </c>
      <c r="H777" s="8">
        <v>5133400</v>
      </c>
      <c r="I777" s="8">
        <f t="shared" si="94"/>
        <v>4171433.3333333335</v>
      </c>
      <c r="J777" s="8">
        <f t="shared" si="95"/>
        <v>749400.15444452735</v>
      </c>
      <c r="K777" s="8">
        <f t="shared" si="89"/>
        <v>6.76182263324384</v>
      </c>
      <c r="L777" s="8">
        <f t="shared" si="91"/>
        <v>6.2047438326887994</v>
      </c>
      <c r="M777" s="8">
        <f t="shared" si="90"/>
        <v>6.7104051062682526</v>
      </c>
      <c r="N777" s="8">
        <f t="shared" si="92"/>
        <v>6.5589905240669637</v>
      </c>
      <c r="O777" s="8">
        <f t="shared" si="93"/>
        <v>0.25136822828187572</v>
      </c>
      <c r="P777" s="8"/>
      <c r="Q777" s="8"/>
    </row>
    <row r="778" spans="1:17">
      <c r="A778" s="8" t="s">
        <v>3460</v>
      </c>
      <c r="B778" s="8" t="s">
        <v>3461</v>
      </c>
      <c r="C778" s="8" t="s">
        <v>3462</v>
      </c>
      <c r="D778" s="8"/>
      <c r="E778" s="8" t="s">
        <v>705</v>
      </c>
      <c r="F778" s="8">
        <v>4324300</v>
      </c>
      <c r="G778" s="8">
        <v>2523200</v>
      </c>
      <c r="H778" s="8">
        <v>4187900</v>
      </c>
      <c r="I778" s="8">
        <f t="shared" si="94"/>
        <v>3678466.6666666665</v>
      </c>
      <c r="J778" s="8">
        <f t="shared" si="95"/>
        <v>334270.68926799961</v>
      </c>
      <c r="K778" s="8">
        <f t="shared" si="89"/>
        <v>6.635915815675598</v>
      </c>
      <c r="L778" s="8">
        <f t="shared" si="91"/>
        <v>6.4019516759848276</v>
      </c>
      <c r="M778" s="8">
        <f t="shared" si="90"/>
        <v>6.6219963029096949</v>
      </c>
      <c r="N778" s="8">
        <f t="shared" si="92"/>
        <v>6.5532879315233741</v>
      </c>
      <c r="O778" s="8">
        <f t="shared" si="93"/>
        <v>0.10716166879760404</v>
      </c>
      <c r="P778" s="8"/>
      <c r="Q778" s="8"/>
    </row>
    <row r="779" spans="1:17">
      <c r="A779" s="8" t="s">
        <v>3463</v>
      </c>
      <c r="B779" s="8" t="s">
        <v>3464</v>
      </c>
      <c r="C779" s="8" t="s">
        <v>3465</v>
      </c>
      <c r="D779" s="8"/>
      <c r="E779" s="8" t="s">
        <v>800</v>
      </c>
      <c r="F779" s="8">
        <v>5156100</v>
      </c>
      <c r="G779" s="8">
        <v>2206000</v>
      </c>
      <c r="H779" s="8">
        <v>4012200</v>
      </c>
      <c r="I779" s="8">
        <f t="shared" si="94"/>
        <v>3791433.3333333335</v>
      </c>
      <c r="J779" s="8">
        <f t="shared" si="95"/>
        <v>495796.32280171616</v>
      </c>
      <c r="K779" s="8">
        <f t="shared" si="89"/>
        <v>6.7123213316889379</v>
      </c>
      <c r="L779" s="8">
        <f t="shared" si="91"/>
        <v>6.3436055081041722</v>
      </c>
      <c r="M779" s="8">
        <f t="shared" si="90"/>
        <v>6.6033825735835441</v>
      </c>
      <c r="N779" s="8">
        <f t="shared" si="92"/>
        <v>6.5531031377922178</v>
      </c>
      <c r="O779" s="8">
        <f t="shared" si="93"/>
        <v>0.15466922962259078</v>
      </c>
      <c r="P779" s="8"/>
      <c r="Q779" s="8"/>
    </row>
    <row r="780" spans="1:17">
      <c r="A780" s="8" t="s">
        <v>3466</v>
      </c>
      <c r="B780" s="8" t="s">
        <v>3467</v>
      </c>
      <c r="C780" s="8" t="s">
        <v>3468</v>
      </c>
      <c r="D780" s="8"/>
      <c r="E780" s="8" t="s">
        <v>227</v>
      </c>
      <c r="F780" s="8">
        <v>6429700</v>
      </c>
      <c r="G780" s="8">
        <v>1777000</v>
      </c>
      <c r="H780" s="8">
        <v>3924000</v>
      </c>
      <c r="I780" s="8">
        <f t="shared" si="94"/>
        <v>4043566.6666666665</v>
      </c>
      <c r="J780" s="8">
        <f t="shared" si="95"/>
        <v>776217.78611513495</v>
      </c>
      <c r="K780" s="8">
        <f t="shared" si="89"/>
        <v>6.8081907098784908</v>
      </c>
      <c r="L780" s="8">
        <f t="shared" si="91"/>
        <v>6.2496874278053012</v>
      </c>
      <c r="M780" s="8">
        <f t="shared" si="90"/>
        <v>6.5937289987079106</v>
      </c>
      <c r="N780" s="8">
        <f t="shared" si="92"/>
        <v>6.5505357121305678</v>
      </c>
      <c r="O780" s="8">
        <f t="shared" si="93"/>
        <v>0.23004452326400582</v>
      </c>
      <c r="P780" s="8"/>
      <c r="Q780" s="8"/>
    </row>
    <row r="781" spans="1:17">
      <c r="A781" s="8" t="s">
        <v>3469</v>
      </c>
      <c r="B781" s="8" t="s">
        <v>3470</v>
      </c>
      <c r="C781" s="8" t="s">
        <v>3471</v>
      </c>
      <c r="D781" s="8"/>
      <c r="E781" s="8" t="s">
        <v>510</v>
      </c>
      <c r="F781" s="8">
        <v>4103900</v>
      </c>
      <c r="G781" s="8">
        <v>1974500</v>
      </c>
      <c r="H781" s="8">
        <v>5469300</v>
      </c>
      <c r="I781" s="8">
        <f t="shared" si="94"/>
        <v>3849233.3333333335</v>
      </c>
      <c r="J781" s="8">
        <f t="shared" si="95"/>
        <v>587087.73651846126</v>
      </c>
      <c r="K781" s="8">
        <f t="shared" ref="K781:K804" si="96">LOG10(F781)</f>
        <v>6.6131967697506138</v>
      </c>
      <c r="L781" s="8">
        <f t="shared" si="91"/>
        <v>6.295457138072563</v>
      </c>
      <c r="M781" s="8">
        <f t="shared" si="90"/>
        <v>6.737931745786641</v>
      </c>
      <c r="N781" s="8">
        <f t="shared" si="92"/>
        <v>6.5488618845366062</v>
      </c>
      <c r="O781" s="8">
        <f t="shared" si="93"/>
        <v>0.18627967809999471</v>
      </c>
      <c r="P781" s="8"/>
      <c r="Q781" s="8"/>
    </row>
    <row r="782" spans="1:17">
      <c r="A782" s="8" t="s">
        <v>3472</v>
      </c>
      <c r="B782" s="8" t="s">
        <v>3473</v>
      </c>
      <c r="C782" s="8" t="s">
        <v>3474</v>
      </c>
      <c r="D782" s="8"/>
      <c r="E782" s="8" t="s">
        <v>997</v>
      </c>
      <c r="F782" s="8">
        <v>3117300</v>
      </c>
      <c r="G782" s="8">
        <v>3566400</v>
      </c>
      <c r="H782" s="8">
        <v>3954800</v>
      </c>
      <c r="I782" s="8">
        <f t="shared" si="94"/>
        <v>3546166.6666666665</v>
      </c>
      <c r="J782" s="8">
        <f t="shared" si="95"/>
        <v>139705.4851915006</v>
      </c>
      <c r="K782" s="8">
        <f t="shared" si="96"/>
        <v>6.4937785995418649</v>
      </c>
      <c r="L782" s="8">
        <f t="shared" si="91"/>
        <v>6.5522300511361626</v>
      </c>
      <c r="M782" s="8">
        <f t="shared" si="90"/>
        <v>6.5971245254841042</v>
      </c>
      <c r="N782" s="8">
        <f t="shared" si="92"/>
        <v>6.5477110587207106</v>
      </c>
      <c r="O782" s="8">
        <f t="shared" si="93"/>
        <v>4.2311630170698063E-2</v>
      </c>
      <c r="P782" s="8"/>
      <c r="Q782" s="8"/>
    </row>
    <row r="783" spans="1:17">
      <c r="A783" s="8" t="s">
        <v>3475</v>
      </c>
      <c r="B783" s="8" t="s">
        <v>3476</v>
      </c>
      <c r="C783" s="8" t="s">
        <v>3477</v>
      </c>
      <c r="D783" s="8"/>
      <c r="E783" s="8" t="s">
        <v>239</v>
      </c>
      <c r="F783" s="8">
        <v>3990700</v>
      </c>
      <c r="G783" s="8">
        <v>2907700</v>
      </c>
      <c r="H783" s="8">
        <v>3788300</v>
      </c>
      <c r="I783" s="8">
        <f t="shared" si="94"/>
        <v>3562233.3333333335</v>
      </c>
      <c r="J783" s="8">
        <f t="shared" si="95"/>
        <v>191935.13178887984</v>
      </c>
      <c r="K783" s="8">
        <f t="shared" si="96"/>
        <v>6.6010490810183891</v>
      </c>
      <c r="L783" s="8">
        <f t="shared" si="91"/>
        <v>6.4635495964560699</v>
      </c>
      <c r="M783" s="8">
        <f t="shared" si="90"/>
        <v>6.5784443639916343</v>
      </c>
      <c r="N783" s="8">
        <f t="shared" si="92"/>
        <v>6.5476810138220314</v>
      </c>
      <c r="O783" s="8">
        <f t="shared" si="93"/>
        <v>6.0201411107321426E-2</v>
      </c>
      <c r="P783" s="8"/>
      <c r="Q783" s="8"/>
    </row>
    <row r="784" spans="1:17">
      <c r="A784" s="8" t="s">
        <v>3478</v>
      </c>
      <c r="B784" s="8" t="s">
        <v>3479</v>
      </c>
      <c r="C784" s="8" t="s">
        <v>3480</v>
      </c>
      <c r="D784" s="8"/>
      <c r="E784" s="8" t="s">
        <v>802</v>
      </c>
      <c r="F784" s="8">
        <v>7516100</v>
      </c>
      <c r="G784" s="8">
        <v>1690100</v>
      </c>
      <c r="H784" s="8">
        <v>3442700</v>
      </c>
      <c r="I784" s="8">
        <f t="shared" si="94"/>
        <v>4216300</v>
      </c>
      <c r="J784" s="8">
        <f t="shared" si="95"/>
        <v>996349.54375125468</v>
      </c>
      <c r="K784" s="8">
        <f t="shared" si="96"/>
        <v>6.8759925496561731</v>
      </c>
      <c r="L784" s="8">
        <f t="shared" si="91"/>
        <v>6.2279124017517482</v>
      </c>
      <c r="M784" s="8">
        <f t="shared" si="90"/>
        <v>6.5368991795385023</v>
      </c>
      <c r="N784" s="8">
        <f t="shared" si="92"/>
        <v>6.5469347103154751</v>
      </c>
      <c r="O784" s="8">
        <f t="shared" si="93"/>
        <v>0.26467275824489001</v>
      </c>
      <c r="P784" s="8"/>
      <c r="Q784" s="8"/>
    </row>
    <row r="785" spans="1:17">
      <c r="A785" s="8" t="s">
        <v>3481</v>
      </c>
      <c r="B785" s="8" t="s">
        <v>3482</v>
      </c>
      <c r="C785" s="8" t="s">
        <v>3483</v>
      </c>
      <c r="D785" s="8"/>
      <c r="E785" s="8" t="s">
        <v>888</v>
      </c>
      <c r="F785" s="8">
        <v>4041700</v>
      </c>
      <c r="G785" s="8">
        <v>3922100</v>
      </c>
      <c r="H785" s="8">
        <v>2732300</v>
      </c>
      <c r="I785" s="8">
        <f t="shared" si="94"/>
        <v>3565366.6666666665</v>
      </c>
      <c r="J785" s="8">
        <f t="shared" si="95"/>
        <v>241310.3334650982</v>
      </c>
      <c r="K785" s="8">
        <f t="shared" si="96"/>
        <v>6.6065640743500289</v>
      </c>
      <c r="L785" s="8">
        <f t="shared" si="91"/>
        <v>6.5935186624818254</v>
      </c>
      <c r="M785" s="8">
        <f t="shared" si="90"/>
        <v>6.4365283821220993</v>
      </c>
      <c r="N785" s="8">
        <f t="shared" si="92"/>
        <v>6.5455370396513182</v>
      </c>
      <c r="O785" s="8">
        <f t="shared" si="93"/>
        <v>7.7264529399307197E-2</v>
      </c>
      <c r="P785" s="8"/>
      <c r="Q785" s="8"/>
    </row>
    <row r="786" spans="1:17">
      <c r="A786" s="8" t="s">
        <v>3484</v>
      </c>
      <c r="B786" s="8" t="s">
        <v>3485</v>
      </c>
      <c r="C786" s="8" t="s">
        <v>3486</v>
      </c>
      <c r="D786" s="8"/>
      <c r="E786" s="8" t="s">
        <v>469</v>
      </c>
      <c r="F786" s="8">
        <v>8138600</v>
      </c>
      <c r="G786" s="8">
        <v>1042500</v>
      </c>
      <c r="H786" s="8">
        <v>5091900</v>
      </c>
      <c r="I786" s="8">
        <f t="shared" si="94"/>
        <v>4757666.666666667</v>
      </c>
      <c r="J786" s="8">
        <f t="shared" si="95"/>
        <v>1186612.4867469175</v>
      </c>
      <c r="K786" s="8">
        <f t="shared" si="96"/>
        <v>6.9105497040824782</v>
      </c>
      <c r="L786" s="8">
        <f t="shared" si="91"/>
        <v>6.0180760636457951</v>
      </c>
      <c r="M786" s="8">
        <f t="shared" si="90"/>
        <v>6.706879865941036</v>
      </c>
      <c r="N786" s="8">
        <f t="shared" si="92"/>
        <v>6.5451685445564367</v>
      </c>
      <c r="O786" s="8">
        <f t="shared" si="93"/>
        <v>0.38187276529977138</v>
      </c>
      <c r="P786" s="8"/>
      <c r="Q786" s="8"/>
    </row>
    <row r="787" spans="1:17">
      <c r="A787" s="8" t="s">
        <v>3487</v>
      </c>
      <c r="B787" s="8" t="s">
        <v>3488</v>
      </c>
      <c r="C787" s="8" t="s">
        <v>3489</v>
      </c>
      <c r="D787" s="8"/>
      <c r="E787" s="8" t="s">
        <v>76</v>
      </c>
      <c r="F787" s="8">
        <v>418050</v>
      </c>
      <c r="G787" s="8">
        <v>15144000</v>
      </c>
      <c r="H787" s="8">
        <v>6770200</v>
      </c>
      <c r="I787" s="8">
        <f t="shared" si="94"/>
        <v>7444083.333333333</v>
      </c>
      <c r="J787" s="8">
        <f t="shared" si="95"/>
        <v>2462022.4277079678</v>
      </c>
      <c r="K787" s="8">
        <f t="shared" si="96"/>
        <v>5.6212282277689853</v>
      </c>
      <c r="L787" s="8">
        <f t="shared" ref="L787:L810" si="97">LOG10(G787)</f>
        <v>7.1802406009557407</v>
      </c>
      <c r="M787" s="8">
        <f t="shared" si="90"/>
        <v>6.8306014984655592</v>
      </c>
      <c r="N787" s="8">
        <f t="shared" si="92"/>
        <v>6.5440234423967611</v>
      </c>
      <c r="O787" s="8">
        <f t="shared" si="93"/>
        <v>0.66794467415721548</v>
      </c>
      <c r="P787" s="8"/>
      <c r="Q787" s="8"/>
    </row>
    <row r="788" spans="1:17">
      <c r="A788" s="8" t="s">
        <v>3490</v>
      </c>
      <c r="B788" s="8" t="s">
        <v>3491</v>
      </c>
      <c r="C788" s="8" t="s">
        <v>3492</v>
      </c>
      <c r="D788" s="8"/>
      <c r="E788" s="8" t="s">
        <v>162</v>
      </c>
      <c r="F788" s="8">
        <v>9268200</v>
      </c>
      <c r="G788" s="8">
        <v>1090000</v>
      </c>
      <c r="H788" s="8">
        <v>4239900</v>
      </c>
      <c r="I788" s="8">
        <f t="shared" si="94"/>
        <v>4866033.333333333</v>
      </c>
      <c r="J788" s="8">
        <f t="shared" si="95"/>
        <v>1374965.495459324</v>
      </c>
      <c r="K788" s="8">
        <f t="shared" si="96"/>
        <v>6.9669953969305407</v>
      </c>
      <c r="L788" s="8">
        <f t="shared" si="97"/>
        <v>6.0374264979406238</v>
      </c>
      <c r="M788" s="8">
        <f t="shared" si="90"/>
        <v>6.6273556136775582</v>
      </c>
      <c r="N788" s="8">
        <f t="shared" si="92"/>
        <v>6.5439258361829076</v>
      </c>
      <c r="O788" s="8">
        <f t="shared" si="93"/>
        <v>0.38405293065924889</v>
      </c>
      <c r="P788" s="8"/>
      <c r="Q788" s="8"/>
    </row>
    <row r="789" spans="1:17">
      <c r="A789" s="8" t="s">
        <v>3493</v>
      </c>
      <c r="B789" s="8" t="s">
        <v>3494</v>
      </c>
      <c r="C789" s="8" t="s">
        <v>3495</v>
      </c>
      <c r="D789" s="8"/>
      <c r="E789" s="8" t="s">
        <v>240</v>
      </c>
      <c r="F789" s="8">
        <v>3907600</v>
      </c>
      <c r="G789" s="8">
        <v>3019400</v>
      </c>
      <c r="H789" s="8">
        <v>3612800</v>
      </c>
      <c r="I789" s="8">
        <f t="shared" si="94"/>
        <v>3513266.6666666665</v>
      </c>
      <c r="J789" s="8">
        <f t="shared" si="95"/>
        <v>150796.02607987166</v>
      </c>
      <c r="K789" s="8">
        <f t="shared" si="96"/>
        <v>6.5919101009311429</v>
      </c>
      <c r="L789" s="8">
        <f t="shared" si="97"/>
        <v>6.4799206507128879</v>
      </c>
      <c r="M789" s="8">
        <f t="shared" si="90"/>
        <v>6.5578439202448742</v>
      </c>
      <c r="N789" s="8">
        <f t="shared" si="92"/>
        <v>6.5432248906296353</v>
      </c>
      <c r="O789" s="8">
        <f t="shared" si="93"/>
        <v>4.6873562272814896E-2</v>
      </c>
      <c r="P789" s="8"/>
      <c r="Q789" s="8"/>
    </row>
    <row r="790" spans="1:17">
      <c r="A790" s="8" t="s">
        <v>3496</v>
      </c>
      <c r="B790" s="8" t="s">
        <v>3497</v>
      </c>
      <c r="C790" s="8" t="s">
        <v>3498</v>
      </c>
      <c r="D790" s="8" t="s">
        <v>4579</v>
      </c>
      <c r="E790" s="8" t="s">
        <v>70</v>
      </c>
      <c r="F790" s="8">
        <v>6891800</v>
      </c>
      <c r="G790" s="8">
        <v>1160400</v>
      </c>
      <c r="H790" s="8">
        <v>5276500</v>
      </c>
      <c r="I790" s="8">
        <f t="shared" si="94"/>
        <v>4442900</v>
      </c>
      <c r="J790" s="8">
        <f t="shared" si="95"/>
        <v>985077.73015353689</v>
      </c>
      <c r="K790" s="8">
        <f t="shared" si="96"/>
        <v>6.8383326657352637</v>
      </c>
      <c r="L790" s="8">
        <f t="shared" si="97"/>
        <v>6.0646077201306268</v>
      </c>
      <c r="M790" s="8">
        <f t="shared" si="90"/>
        <v>6.7223459424755809</v>
      </c>
      <c r="N790" s="8">
        <f t="shared" si="92"/>
        <v>6.5417621094471565</v>
      </c>
      <c r="O790" s="8">
        <f t="shared" si="93"/>
        <v>0.34070560451916337</v>
      </c>
      <c r="P790" s="8"/>
      <c r="Q790" s="8"/>
    </row>
    <row r="791" spans="1:17">
      <c r="A791" s="8" t="s">
        <v>3499</v>
      </c>
      <c r="B791" s="8" t="s">
        <v>3500</v>
      </c>
      <c r="C791" s="8" t="s">
        <v>3501</v>
      </c>
      <c r="D791" s="8"/>
      <c r="E791" s="8" t="s">
        <v>182</v>
      </c>
      <c r="F791" s="8">
        <v>5270200</v>
      </c>
      <c r="G791" s="8">
        <v>2337400</v>
      </c>
      <c r="H791" s="8">
        <v>3417000</v>
      </c>
      <c r="I791" s="8">
        <f t="shared" si="94"/>
        <v>3674866.6666666665</v>
      </c>
      <c r="J791" s="8">
        <f t="shared" si="95"/>
        <v>494435.74723936379</v>
      </c>
      <c r="K791" s="8">
        <f t="shared" si="96"/>
        <v>6.7218270966638265</v>
      </c>
      <c r="L791" s="8">
        <f t="shared" si="97"/>
        <v>6.3687330397040469</v>
      </c>
      <c r="M791" s="8">
        <f t="shared" si="90"/>
        <v>6.5336449787987627</v>
      </c>
      <c r="N791" s="8">
        <f t="shared" si="92"/>
        <v>6.5414017050555451</v>
      </c>
      <c r="O791" s="8">
        <f t="shared" si="93"/>
        <v>0.14425435491230068</v>
      </c>
      <c r="P791" s="8"/>
      <c r="Q791" s="8"/>
    </row>
    <row r="792" spans="1:17">
      <c r="A792" s="8" t="s">
        <v>3502</v>
      </c>
      <c r="B792" s="8" t="s">
        <v>3503</v>
      </c>
      <c r="C792" s="8" t="s">
        <v>3504</v>
      </c>
      <c r="D792" s="8"/>
      <c r="E792" s="8" t="s">
        <v>234</v>
      </c>
      <c r="F792" s="8">
        <v>3481700</v>
      </c>
      <c r="G792" s="8">
        <v>3654700</v>
      </c>
      <c r="H792" s="8">
        <v>3288200</v>
      </c>
      <c r="I792" s="8">
        <f t="shared" si="94"/>
        <v>3474866.6666666665</v>
      </c>
      <c r="J792" s="8">
        <f t="shared" si="95"/>
        <v>61115.176632443887</v>
      </c>
      <c r="K792" s="8">
        <f t="shared" si="96"/>
        <v>6.541791347494252</v>
      </c>
      <c r="L792" s="8">
        <f t="shared" si="97"/>
        <v>6.5628517332249725</v>
      </c>
      <c r="M792" s="8">
        <f t="shared" si="90"/>
        <v>6.5169582250038989</v>
      </c>
      <c r="N792" s="8">
        <f t="shared" si="92"/>
        <v>6.5405337685743747</v>
      </c>
      <c r="O792" s="8">
        <f t="shared" si="93"/>
        <v>1.8757036950865995E-2</v>
      </c>
      <c r="P792" s="8"/>
      <c r="Q792" s="8"/>
    </row>
    <row r="793" spans="1:17">
      <c r="A793" s="8" t="s">
        <v>3505</v>
      </c>
      <c r="B793" s="8" t="s">
        <v>3506</v>
      </c>
      <c r="C793" s="8" t="s">
        <v>3507</v>
      </c>
      <c r="D793" s="8"/>
      <c r="E793" s="8" t="s">
        <v>1020</v>
      </c>
      <c r="F793" s="8">
        <v>9216100</v>
      </c>
      <c r="G793" s="8">
        <v>547700</v>
      </c>
      <c r="H793" s="8">
        <v>8216500</v>
      </c>
      <c r="I793" s="8">
        <f t="shared" si="94"/>
        <v>5993433.333333333</v>
      </c>
      <c r="J793" s="8">
        <f t="shared" si="95"/>
        <v>1580850.9907055805</v>
      </c>
      <c r="K793" s="8">
        <f t="shared" si="96"/>
        <v>6.9645471784502924</v>
      </c>
      <c r="L793" s="8">
        <f t="shared" si="97"/>
        <v>5.7385427409287848</v>
      </c>
      <c r="M793" s="8">
        <f t="shared" si="90"/>
        <v>6.914686859585542</v>
      </c>
      <c r="N793" s="8">
        <f t="shared" si="92"/>
        <v>6.5392589263215397</v>
      </c>
      <c r="O793" s="8">
        <f t="shared" si="93"/>
        <v>0.56655762873207471</v>
      </c>
      <c r="P793" s="8"/>
      <c r="Q793" s="8"/>
    </row>
    <row r="794" spans="1:17">
      <c r="A794" s="8" t="s">
        <v>3508</v>
      </c>
      <c r="B794" s="8" t="s">
        <v>3509</v>
      </c>
      <c r="C794" s="8" t="s">
        <v>3510</v>
      </c>
      <c r="D794" s="8"/>
      <c r="E794" s="8" t="s">
        <v>490</v>
      </c>
      <c r="F794" s="8">
        <v>1847900</v>
      </c>
      <c r="G794" s="8">
        <v>6191500</v>
      </c>
      <c r="H794" s="8">
        <v>3586900</v>
      </c>
      <c r="I794" s="8">
        <f t="shared" si="94"/>
        <v>3875433.3333333335</v>
      </c>
      <c r="J794" s="8">
        <f t="shared" si="95"/>
        <v>728709.19770153484</v>
      </c>
      <c r="K794" s="8">
        <f t="shared" si="96"/>
        <v>6.2666784654645689</v>
      </c>
      <c r="L794" s="8">
        <f t="shared" si="97"/>
        <v>6.7917958772599984</v>
      </c>
      <c r="M794" s="8">
        <f t="shared" si="90"/>
        <v>6.5547192690502136</v>
      </c>
      <c r="N794" s="8">
        <f t="shared" si="92"/>
        <v>6.5377312039249276</v>
      </c>
      <c r="O794" s="8">
        <f t="shared" si="93"/>
        <v>0.21471456992979995</v>
      </c>
      <c r="P794" s="8"/>
      <c r="Q794" s="8"/>
    </row>
    <row r="795" spans="1:17">
      <c r="A795" s="8" t="s">
        <v>3511</v>
      </c>
      <c r="B795" s="8" t="s">
        <v>3512</v>
      </c>
      <c r="C795" s="8" t="s">
        <v>3513</v>
      </c>
      <c r="D795" s="8"/>
      <c r="E795" s="8" t="s">
        <v>332</v>
      </c>
      <c r="F795" s="8">
        <v>3718100</v>
      </c>
      <c r="G795" s="8">
        <v>2655900</v>
      </c>
      <c r="H795" s="8">
        <v>4076700</v>
      </c>
      <c r="I795" s="8">
        <f t="shared" si="94"/>
        <v>3483566.6666666665</v>
      </c>
      <c r="J795" s="8">
        <f t="shared" si="95"/>
        <v>246288.5781024032</v>
      </c>
      <c r="K795" s="8">
        <f t="shared" si="96"/>
        <v>6.5703210661416778</v>
      </c>
      <c r="L795" s="8">
        <f t="shared" si="97"/>
        <v>6.4242117189392847</v>
      </c>
      <c r="M795" s="8">
        <f t="shared" si="90"/>
        <v>6.6103087533608287</v>
      </c>
      <c r="N795" s="8">
        <f t="shared" si="92"/>
        <v>6.5349471794805973</v>
      </c>
      <c r="O795" s="8">
        <f t="shared" si="93"/>
        <v>7.9985458879542906E-2</v>
      </c>
      <c r="P795" s="8"/>
      <c r="Q795" s="8"/>
    </row>
    <row r="796" spans="1:17">
      <c r="A796" s="8" t="s">
        <v>3514</v>
      </c>
      <c r="B796" s="8" t="s">
        <v>3515</v>
      </c>
      <c r="C796" s="8" t="s">
        <v>3516</v>
      </c>
      <c r="D796" s="8"/>
      <c r="E796" s="8" t="s">
        <v>402</v>
      </c>
      <c r="F796" s="8">
        <v>6048900</v>
      </c>
      <c r="G796" s="8">
        <v>1926300</v>
      </c>
      <c r="H796" s="8">
        <v>3308300</v>
      </c>
      <c r="I796" s="8">
        <f t="shared" si="94"/>
        <v>3761166.6666666665</v>
      </c>
      <c r="J796" s="8">
        <f t="shared" si="95"/>
        <v>699426.26117040718</v>
      </c>
      <c r="K796" s="8">
        <f t="shared" si="96"/>
        <v>6.7816764048401046</v>
      </c>
      <c r="L796" s="8">
        <f t="shared" si="97"/>
        <v>6.2847239246361575</v>
      </c>
      <c r="M796" s="8">
        <f t="shared" si="90"/>
        <v>6.5196048849304038</v>
      </c>
      <c r="N796" s="8">
        <f t="shared" si="92"/>
        <v>6.5286684048022225</v>
      </c>
      <c r="O796" s="8">
        <f t="shared" si="93"/>
        <v>0.20298120182184973</v>
      </c>
      <c r="P796" s="8"/>
      <c r="Q796" s="8"/>
    </row>
    <row r="797" spans="1:17">
      <c r="A797" s="8" t="s">
        <v>3517</v>
      </c>
      <c r="B797" s="8" t="s">
        <v>3518</v>
      </c>
      <c r="C797" s="8" t="s">
        <v>3519</v>
      </c>
      <c r="D797" s="8"/>
      <c r="E797" s="8" t="s">
        <v>1077</v>
      </c>
      <c r="F797" s="8">
        <v>2425300</v>
      </c>
      <c r="G797" s="8">
        <v>4786700</v>
      </c>
      <c r="H797" s="8">
        <v>3313200</v>
      </c>
      <c r="I797" s="8">
        <f t="shared" si="94"/>
        <v>3508400</v>
      </c>
      <c r="J797" s="8">
        <f t="shared" si="95"/>
        <v>397580.14845367271</v>
      </c>
      <c r="K797" s="8">
        <f t="shared" si="96"/>
        <v>6.3847654667676279</v>
      </c>
      <c r="L797" s="8">
        <f t="shared" si="97"/>
        <v>6.6800362095109209</v>
      </c>
      <c r="M797" s="8">
        <f t="shared" si="90"/>
        <v>6.520247652686888</v>
      </c>
      <c r="N797" s="8">
        <f t="shared" si="92"/>
        <v>6.5283497763218117</v>
      </c>
      <c r="O797" s="8">
        <f t="shared" si="93"/>
        <v>0.12067984141407842</v>
      </c>
      <c r="P797" s="8"/>
      <c r="Q797" s="8"/>
    </row>
    <row r="798" spans="1:17">
      <c r="A798" s="8" t="s">
        <v>3520</v>
      </c>
      <c r="B798" s="8" t="s">
        <v>3521</v>
      </c>
      <c r="C798" s="8" t="s">
        <v>3522</v>
      </c>
      <c r="D798" s="8"/>
      <c r="E798" s="8" t="s">
        <v>860</v>
      </c>
      <c r="F798" s="8">
        <v>2198900</v>
      </c>
      <c r="G798" s="8">
        <v>5075400</v>
      </c>
      <c r="H798" s="8">
        <v>3386500</v>
      </c>
      <c r="I798" s="8">
        <f t="shared" si="94"/>
        <v>3553600</v>
      </c>
      <c r="J798" s="8">
        <f t="shared" si="95"/>
        <v>481837.32501517329</v>
      </c>
      <c r="K798" s="8">
        <f t="shared" si="96"/>
        <v>6.342205479276342</v>
      </c>
      <c r="L798" s="8">
        <f t="shared" si="97"/>
        <v>6.7054702753432993</v>
      </c>
      <c r="M798" s="8">
        <f t="shared" si="90"/>
        <v>6.5297510799423799</v>
      </c>
      <c r="N798" s="8">
        <f t="shared" si="92"/>
        <v>6.5258089448540071</v>
      </c>
      <c r="O798" s="8">
        <f t="shared" si="93"/>
        <v>0.14832842689379819</v>
      </c>
      <c r="P798" s="8"/>
      <c r="Q798" s="8"/>
    </row>
    <row r="799" spans="1:17">
      <c r="A799" s="8" t="s">
        <v>3523</v>
      </c>
      <c r="B799" s="8" t="s">
        <v>3524</v>
      </c>
      <c r="C799" s="8" t="s">
        <v>3525</v>
      </c>
      <c r="D799" s="8"/>
      <c r="E799" s="8" t="s">
        <v>134</v>
      </c>
      <c r="F799" s="8">
        <v>5702900</v>
      </c>
      <c r="G799" s="8">
        <v>1629300</v>
      </c>
      <c r="H799" s="8">
        <v>4030900</v>
      </c>
      <c r="I799" s="8">
        <f t="shared" si="94"/>
        <v>3787700</v>
      </c>
      <c r="J799" s="8">
        <f t="shared" si="95"/>
        <v>682553.53229211585</v>
      </c>
      <c r="K799" s="8">
        <f t="shared" si="96"/>
        <v>6.7560957563248998</v>
      </c>
      <c r="L799" s="8">
        <f t="shared" si="97"/>
        <v>6.2120010575122899</v>
      </c>
      <c r="M799" s="8">
        <f t="shared" si="90"/>
        <v>6.6054020241548148</v>
      </c>
      <c r="N799" s="8">
        <f t="shared" si="92"/>
        <v>6.5244996126640018</v>
      </c>
      <c r="O799" s="8">
        <f t="shared" si="93"/>
        <v>0.22937401837431051</v>
      </c>
      <c r="P799" s="8"/>
      <c r="Q799" s="8"/>
    </row>
    <row r="800" spans="1:17">
      <c r="A800" s="8" t="s">
        <v>3526</v>
      </c>
      <c r="B800" s="8" t="s">
        <v>3527</v>
      </c>
      <c r="C800" s="8" t="s">
        <v>3528</v>
      </c>
      <c r="D800" s="8"/>
      <c r="E800" s="8" t="s">
        <v>497</v>
      </c>
      <c r="F800" s="8">
        <v>2981700</v>
      </c>
      <c r="G800" s="8">
        <v>3633800</v>
      </c>
      <c r="H800" s="8">
        <v>3432400</v>
      </c>
      <c r="I800" s="8">
        <f t="shared" si="94"/>
        <v>3349300</v>
      </c>
      <c r="J800" s="8">
        <f t="shared" si="95"/>
        <v>111299.30118578662</v>
      </c>
      <c r="K800" s="8">
        <f t="shared" si="96"/>
        <v>6.4744639453212844</v>
      </c>
      <c r="L800" s="8">
        <f t="shared" si="97"/>
        <v>6.5603610205816354</v>
      </c>
      <c r="M800" s="8">
        <f t="shared" si="90"/>
        <v>6.5355978932996672</v>
      </c>
      <c r="N800" s="8">
        <f t="shared" si="92"/>
        <v>6.5234742864008624</v>
      </c>
      <c r="O800" s="8">
        <f t="shared" si="93"/>
        <v>3.6099984005057963E-2</v>
      </c>
      <c r="P800" s="8"/>
      <c r="Q800" s="8"/>
    </row>
    <row r="801" spans="1:17">
      <c r="A801" s="8" t="s">
        <v>3529</v>
      </c>
      <c r="B801" s="8" t="s">
        <v>3530</v>
      </c>
      <c r="C801" s="8" t="s">
        <v>3531</v>
      </c>
      <c r="D801" s="8"/>
      <c r="E801" s="8" t="s">
        <v>704</v>
      </c>
      <c r="F801" s="8">
        <v>4924000</v>
      </c>
      <c r="G801" s="8">
        <v>1962100</v>
      </c>
      <c r="H801" s="8">
        <v>3821700</v>
      </c>
      <c r="I801" s="8">
        <f t="shared" si="94"/>
        <v>3569266.6666666665</v>
      </c>
      <c r="J801" s="8">
        <f t="shared" si="95"/>
        <v>498999.5372223786</v>
      </c>
      <c r="K801" s="8">
        <f t="shared" si="96"/>
        <v>6.6923180442592791</v>
      </c>
      <c r="L801" s="8">
        <f t="shared" si="97"/>
        <v>6.2927211377745431</v>
      </c>
      <c r="M801" s="8">
        <f t="shared" si="90"/>
        <v>6.582256592332234</v>
      </c>
      <c r="N801" s="8">
        <f t="shared" si="92"/>
        <v>6.5224319247886866</v>
      </c>
      <c r="O801" s="8">
        <f t="shared" si="93"/>
        <v>0.16853024467053346</v>
      </c>
      <c r="P801" s="8"/>
      <c r="Q801" s="8"/>
    </row>
    <row r="802" spans="1:17">
      <c r="A802" s="8" t="s">
        <v>3532</v>
      </c>
      <c r="B802" s="8" t="s">
        <v>3533</v>
      </c>
      <c r="C802" s="8" t="s">
        <v>3534</v>
      </c>
      <c r="D802" s="8"/>
      <c r="E802" s="8" t="s">
        <v>201</v>
      </c>
      <c r="F802" s="8">
        <v>11166000</v>
      </c>
      <c r="G802" s="8">
        <v>882800</v>
      </c>
      <c r="H802" s="8">
        <v>3732200</v>
      </c>
      <c r="I802" s="8">
        <f t="shared" si="94"/>
        <v>5260333.333333333</v>
      </c>
      <c r="J802" s="8">
        <f t="shared" si="95"/>
        <v>1769728.295948698</v>
      </c>
      <c r="K802" s="8">
        <f t="shared" si="96"/>
        <v>7.0478976235144106</v>
      </c>
      <c r="L802" s="8">
        <f t="shared" si="97"/>
        <v>5.9458623244896174</v>
      </c>
      <c r="M802" s="8">
        <f t="shared" si="90"/>
        <v>6.5719649085388392</v>
      </c>
      <c r="N802" s="8">
        <f t="shared" si="92"/>
        <v>6.5219082855142894</v>
      </c>
      <c r="O802" s="8">
        <f t="shared" si="93"/>
        <v>0.45129421239041889</v>
      </c>
      <c r="P802" s="8"/>
      <c r="Q802" s="8"/>
    </row>
    <row r="803" spans="1:17">
      <c r="A803" s="8" t="s">
        <v>3535</v>
      </c>
      <c r="B803" s="8" t="s">
        <v>3536</v>
      </c>
      <c r="C803" s="8" t="s">
        <v>3537</v>
      </c>
      <c r="D803" s="8"/>
      <c r="E803" s="8" t="s">
        <v>752</v>
      </c>
      <c r="F803" s="8">
        <v>2546200</v>
      </c>
      <c r="G803" s="8">
        <v>4316600</v>
      </c>
      <c r="H803" s="8">
        <v>3321300</v>
      </c>
      <c r="I803" s="8">
        <f t="shared" si="94"/>
        <v>3394700</v>
      </c>
      <c r="J803" s="8">
        <f t="shared" si="95"/>
        <v>295826.47128191742</v>
      </c>
      <c r="K803" s="8">
        <f t="shared" si="96"/>
        <v>6.4058925138050586</v>
      </c>
      <c r="L803" s="8">
        <f t="shared" si="97"/>
        <v>6.6351418063951284</v>
      </c>
      <c r="M803" s="8">
        <f t="shared" si="90"/>
        <v>6.5213081054870257</v>
      </c>
      <c r="N803" s="8">
        <f t="shared" si="92"/>
        <v>6.5207808085624039</v>
      </c>
      <c r="O803" s="8">
        <f t="shared" si="93"/>
        <v>9.3591374495006721E-2</v>
      </c>
      <c r="P803" s="8"/>
      <c r="Q803" s="8"/>
    </row>
    <row r="804" spans="1:17">
      <c r="A804" s="8" t="s">
        <v>3538</v>
      </c>
      <c r="B804" s="8" t="s">
        <v>3539</v>
      </c>
      <c r="C804" s="8" t="s">
        <v>3266</v>
      </c>
      <c r="D804" s="8"/>
      <c r="E804" s="8" t="s">
        <v>1105</v>
      </c>
      <c r="F804" s="8">
        <v>2989800</v>
      </c>
      <c r="G804" s="8">
        <v>3717400</v>
      </c>
      <c r="H804" s="8">
        <v>3230200</v>
      </c>
      <c r="I804" s="8">
        <f t="shared" si="94"/>
        <v>3312466.6666666665</v>
      </c>
      <c r="J804" s="8">
        <f t="shared" si="95"/>
        <v>123570.17499440612</v>
      </c>
      <c r="K804" s="8">
        <f t="shared" si="96"/>
        <v>6.4756421375547006</v>
      </c>
      <c r="L804" s="8">
        <f t="shared" si="97"/>
        <v>6.5702392946029162</v>
      </c>
      <c r="M804" s="8">
        <f t="shared" si="90"/>
        <v>6.5092294127977786</v>
      </c>
      <c r="N804" s="8">
        <f t="shared" si="92"/>
        <v>6.5183702816517988</v>
      </c>
      <c r="O804" s="8">
        <f t="shared" si="93"/>
        <v>3.9156286365929244E-2</v>
      </c>
      <c r="P804" s="8"/>
      <c r="Q804" s="8"/>
    </row>
    <row r="805" spans="1:17">
      <c r="A805" s="8" t="s">
        <v>3540</v>
      </c>
      <c r="B805" s="8" t="s">
        <v>3541</v>
      </c>
      <c r="C805" s="8" t="s">
        <v>3542</v>
      </c>
      <c r="D805" s="8"/>
      <c r="E805" s="8" t="s">
        <v>389</v>
      </c>
      <c r="F805" s="8">
        <v>0</v>
      </c>
      <c r="G805" s="8">
        <v>4627600</v>
      </c>
      <c r="H805" s="8">
        <v>2347200</v>
      </c>
      <c r="I805" s="8">
        <f t="shared" si="94"/>
        <v>2324933.3333333335</v>
      </c>
      <c r="J805" s="8">
        <f t="shared" si="95"/>
        <v>771293.45138419792</v>
      </c>
      <c r="K805" s="8"/>
      <c r="L805" s="8">
        <f t="shared" si="97"/>
        <v>6.6653558124014829</v>
      </c>
      <c r="M805" s="8">
        <f t="shared" si="90"/>
        <v>6.3705500964992074</v>
      </c>
      <c r="N805" s="8">
        <f t="shared" si="92"/>
        <v>6.5179529544503456</v>
      </c>
      <c r="O805" s="8">
        <f t="shared" si="93"/>
        <v>0.14740285795113772</v>
      </c>
      <c r="P805" s="8"/>
      <c r="Q805" s="8"/>
    </row>
    <row r="806" spans="1:17">
      <c r="A806" s="8" t="s">
        <v>3543</v>
      </c>
      <c r="B806" s="8" t="s">
        <v>3544</v>
      </c>
      <c r="C806" s="8" t="s">
        <v>3545</v>
      </c>
      <c r="D806" s="8"/>
      <c r="E806" s="8" t="s">
        <v>270</v>
      </c>
      <c r="F806" s="8">
        <v>3469000</v>
      </c>
      <c r="G806" s="8">
        <v>3776400</v>
      </c>
      <c r="H806" s="8">
        <v>2703200</v>
      </c>
      <c r="I806" s="8">
        <f t="shared" si="94"/>
        <v>3316200</v>
      </c>
      <c r="J806" s="8">
        <f t="shared" si="95"/>
        <v>184225.23653880262</v>
      </c>
      <c r="K806" s="8">
        <f>LOG10(F806)</f>
        <v>6.5402042998420598</v>
      </c>
      <c r="L806" s="8">
        <f t="shared" si="97"/>
        <v>6.5770779889608448</v>
      </c>
      <c r="M806" s="8">
        <f t="shared" si="90"/>
        <v>6.4318781787668398</v>
      </c>
      <c r="N806" s="8">
        <f t="shared" si="92"/>
        <v>6.5163868225232484</v>
      </c>
      <c r="O806" s="8">
        <f t="shared" si="93"/>
        <v>6.1623590663900003E-2</v>
      </c>
      <c r="P806" s="8"/>
      <c r="Q806" s="8"/>
    </row>
    <row r="807" spans="1:17">
      <c r="A807" s="8" t="s">
        <v>3546</v>
      </c>
      <c r="B807" s="8" t="s">
        <v>3547</v>
      </c>
      <c r="C807" s="8" t="s">
        <v>3548</v>
      </c>
      <c r="D807" s="8" t="s">
        <v>4579</v>
      </c>
      <c r="E807" s="8" t="s">
        <v>12</v>
      </c>
      <c r="F807" s="8">
        <v>5555200</v>
      </c>
      <c r="G807" s="8">
        <v>1918000</v>
      </c>
      <c r="H807" s="8">
        <v>3210100</v>
      </c>
      <c r="I807" s="8">
        <f t="shared" si="94"/>
        <v>3561100</v>
      </c>
      <c r="J807" s="8">
        <f t="shared" si="95"/>
        <v>614609.78677531646</v>
      </c>
      <c r="K807" s="8">
        <f>LOG10(F807)</f>
        <v>6.7446996991603791</v>
      </c>
      <c r="L807" s="8">
        <f t="shared" si="97"/>
        <v>6.2828486028346449</v>
      </c>
      <c r="M807" s="8">
        <f t="shared" si="90"/>
        <v>6.5065185616172503</v>
      </c>
      <c r="N807" s="8">
        <f t="shared" si="92"/>
        <v>6.5113556212040917</v>
      </c>
      <c r="O807" s="8">
        <f t="shared" si="93"/>
        <v>0.18858094045335133</v>
      </c>
      <c r="P807" s="8"/>
      <c r="Q807" s="8"/>
    </row>
    <row r="808" spans="1:17">
      <c r="A808" s="8" t="s">
        <v>3549</v>
      </c>
      <c r="B808" s="8" t="s">
        <v>3550</v>
      </c>
      <c r="C808" s="8" t="s">
        <v>3551</v>
      </c>
      <c r="D808" s="8"/>
      <c r="E808" s="8" t="s">
        <v>891</v>
      </c>
      <c r="F808" s="8">
        <v>4351100</v>
      </c>
      <c r="G808" s="8">
        <v>2171000</v>
      </c>
      <c r="H808" s="8">
        <v>3459100</v>
      </c>
      <c r="I808" s="8">
        <f t="shared" si="94"/>
        <v>3327066.6666666665</v>
      </c>
      <c r="J808" s="8">
        <f t="shared" si="95"/>
        <v>365343.61350094242</v>
      </c>
      <c r="K808" s="8">
        <f>LOG10(F808)</f>
        <v>6.6385990646646142</v>
      </c>
      <c r="L808" s="8">
        <f t="shared" si="97"/>
        <v>6.3366598234544202</v>
      </c>
      <c r="M808" s="8">
        <f t="shared" si="90"/>
        <v>6.5389631173252685</v>
      </c>
      <c r="N808" s="8">
        <f t="shared" si="92"/>
        <v>6.5047406684814346</v>
      </c>
      <c r="O808" s="8">
        <f t="shared" si="93"/>
        <v>0.1256190228410187</v>
      </c>
      <c r="P808" s="8"/>
      <c r="Q808" s="8"/>
    </row>
    <row r="809" spans="1:17">
      <c r="A809" s="8" t="s">
        <v>3552</v>
      </c>
      <c r="B809" s="8" t="s">
        <v>3553</v>
      </c>
      <c r="C809" s="8" t="s">
        <v>3554</v>
      </c>
      <c r="D809" s="8"/>
      <c r="E809" s="8" t="s">
        <v>203</v>
      </c>
      <c r="F809" s="8">
        <v>3893300</v>
      </c>
      <c r="G809" s="8">
        <v>2883900</v>
      </c>
      <c r="H809" s="8">
        <v>2845400</v>
      </c>
      <c r="I809" s="8">
        <f t="shared" si="94"/>
        <v>3207533.3333333335</v>
      </c>
      <c r="J809" s="8">
        <f t="shared" si="95"/>
        <v>198067.75028687474</v>
      </c>
      <c r="K809" s="8">
        <f>LOG10(F809)</f>
        <v>6.5903178697661273</v>
      </c>
      <c r="L809" s="8">
        <f t="shared" si="97"/>
        <v>6.4599801970317374</v>
      </c>
      <c r="M809" s="8">
        <f t="shared" si="90"/>
        <v>6.4541433271745907</v>
      </c>
      <c r="N809" s="8">
        <f t="shared" si="92"/>
        <v>6.5014804646574857</v>
      </c>
      <c r="O809" s="8">
        <f t="shared" si="93"/>
        <v>6.2862711110589067E-2</v>
      </c>
      <c r="P809" s="8"/>
      <c r="Q809" s="8"/>
    </row>
    <row r="810" spans="1:17">
      <c r="A810" s="8" t="s">
        <v>3555</v>
      </c>
      <c r="B810" s="8" t="s">
        <v>3556</v>
      </c>
      <c r="C810" s="8" t="s">
        <v>3557</v>
      </c>
      <c r="D810" s="8"/>
      <c r="E810" s="8" t="s">
        <v>962</v>
      </c>
      <c r="F810" s="8">
        <v>0</v>
      </c>
      <c r="G810" s="8">
        <v>4779600</v>
      </c>
      <c r="H810" s="8">
        <v>2081000</v>
      </c>
      <c r="I810" s="8">
        <f t="shared" si="94"/>
        <v>2286866.6666666665</v>
      </c>
      <c r="J810" s="8">
        <f t="shared" si="95"/>
        <v>798813.69357130898</v>
      </c>
      <c r="K810" s="8"/>
      <c r="L810" s="8">
        <f t="shared" si="97"/>
        <v>6.6793915524569529</v>
      </c>
      <c r="M810" s="8">
        <f t="shared" si="90"/>
        <v>6.318272080211627</v>
      </c>
      <c r="N810" s="8">
        <f t="shared" si="92"/>
        <v>6.49883181633429</v>
      </c>
      <c r="O810" s="8">
        <f t="shared" si="93"/>
        <v>0.18055973612266296</v>
      </c>
      <c r="P810" s="8"/>
      <c r="Q810" s="8"/>
    </row>
    <row r="811" spans="1:17">
      <c r="A811" s="8" t="s">
        <v>3558</v>
      </c>
      <c r="B811" s="8" t="s">
        <v>3559</v>
      </c>
      <c r="C811" s="8" t="s">
        <v>3560</v>
      </c>
      <c r="D811" s="8"/>
      <c r="E811" s="8" t="s">
        <v>114</v>
      </c>
      <c r="F811" s="8">
        <v>4506300</v>
      </c>
      <c r="G811" s="8">
        <v>0</v>
      </c>
      <c r="H811" s="8">
        <v>2158800</v>
      </c>
      <c r="I811" s="8">
        <f t="shared" si="94"/>
        <v>2221700</v>
      </c>
      <c r="J811" s="8">
        <f t="shared" si="95"/>
        <v>751269.46120106149</v>
      </c>
      <c r="K811" s="8">
        <f t="shared" ref="K811:K851" si="98">LOG10(F811)</f>
        <v>6.6538201008382343</v>
      </c>
      <c r="L811" s="8"/>
      <c r="M811" s="8">
        <f t="shared" si="90"/>
        <v>6.3342124093931762</v>
      </c>
      <c r="N811" s="8">
        <f t="shared" si="92"/>
        <v>6.4940162551157048</v>
      </c>
      <c r="O811" s="8">
        <f t="shared" si="93"/>
        <v>0.15980384572252904</v>
      </c>
      <c r="P811" s="8"/>
      <c r="Q811" s="8"/>
    </row>
    <row r="812" spans="1:17">
      <c r="A812" s="8" t="s">
        <v>3561</v>
      </c>
      <c r="B812" s="8" t="s">
        <v>3562</v>
      </c>
      <c r="C812" s="8" t="s">
        <v>3563</v>
      </c>
      <c r="D812" s="8"/>
      <c r="E812" s="8" t="s">
        <v>212</v>
      </c>
      <c r="F812" s="8">
        <v>6250300</v>
      </c>
      <c r="G812" s="8">
        <v>1259800</v>
      </c>
      <c r="H812" s="8">
        <v>3798200</v>
      </c>
      <c r="I812" s="8">
        <f t="shared" si="94"/>
        <v>3769433.3333333335</v>
      </c>
      <c r="J812" s="8">
        <f t="shared" si="95"/>
        <v>831791.45378670038</v>
      </c>
      <c r="K812" s="8">
        <f t="shared" si="98"/>
        <v>6.7959008629789155</v>
      </c>
      <c r="L812" s="8">
        <f t="shared" ref="L812:L844" si="99">LOG10(G812)</f>
        <v>6.100301604013854</v>
      </c>
      <c r="M812" s="8">
        <f t="shared" si="90"/>
        <v>6.5795778294398337</v>
      </c>
      <c r="N812" s="8">
        <f t="shared" si="92"/>
        <v>6.4919267654775341</v>
      </c>
      <c r="O812" s="8">
        <f t="shared" si="93"/>
        <v>0.29066201910865247</v>
      </c>
      <c r="P812" s="8"/>
      <c r="Q812" s="8"/>
    </row>
    <row r="813" spans="1:17">
      <c r="A813" s="8" t="s">
        <v>3564</v>
      </c>
      <c r="B813" s="8" t="s">
        <v>3565</v>
      </c>
      <c r="C813" s="8" t="s">
        <v>3566</v>
      </c>
      <c r="D813" s="8"/>
      <c r="E813" s="8" t="s">
        <v>1152</v>
      </c>
      <c r="F813" s="8">
        <v>3490400</v>
      </c>
      <c r="G813" s="8">
        <v>2204900</v>
      </c>
      <c r="H813" s="8">
        <v>3876500</v>
      </c>
      <c r="I813" s="8">
        <f t="shared" si="94"/>
        <v>3190600</v>
      </c>
      <c r="J813" s="8">
        <f t="shared" si="95"/>
        <v>291732.69157455309</v>
      </c>
      <c r="K813" s="8">
        <f t="shared" si="98"/>
        <v>6.5428751999787638</v>
      </c>
      <c r="L813" s="8">
        <f t="shared" si="99"/>
        <v>6.3433888974623542</v>
      </c>
      <c r="M813" s="8">
        <f t="shared" ref="M813:M876" si="100">LOG10(H813)</f>
        <v>6.5884397883055259</v>
      </c>
      <c r="N813" s="8">
        <f t="shared" si="92"/>
        <v>6.4915679619155471</v>
      </c>
      <c r="O813" s="8">
        <f t="shared" si="93"/>
        <v>0.10641681973577496</v>
      </c>
      <c r="P813" s="8"/>
      <c r="Q813" s="8"/>
    </row>
    <row r="814" spans="1:17">
      <c r="A814" s="8" t="s">
        <v>3567</v>
      </c>
      <c r="B814" s="8" t="s">
        <v>3568</v>
      </c>
      <c r="C814" s="8" t="s">
        <v>3569</v>
      </c>
      <c r="D814" s="8"/>
      <c r="E814" s="8" t="s">
        <v>282</v>
      </c>
      <c r="F814" s="8">
        <v>4623500</v>
      </c>
      <c r="G814" s="8">
        <v>1745100</v>
      </c>
      <c r="H814" s="8">
        <v>3660000</v>
      </c>
      <c r="I814" s="8">
        <f t="shared" si="94"/>
        <v>3342866.6666666665</v>
      </c>
      <c r="J814" s="8">
        <f t="shared" si="95"/>
        <v>488390.41797558893</v>
      </c>
      <c r="K814" s="8">
        <f t="shared" si="98"/>
        <v>6.6649708619648029</v>
      </c>
      <c r="L814" s="8">
        <f t="shared" si="99"/>
        <v>6.2418203185180303</v>
      </c>
      <c r="M814" s="8">
        <f t="shared" si="100"/>
        <v>6.563481085394411</v>
      </c>
      <c r="N814" s="8">
        <f t="shared" si="92"/>
        <v>6.4900907552924147</v>
      </c>
      <c r="O814" s="8">
        <f t="shared" si="93"/>
        <v>0.18037682966350332</v>
      </c>
      <c r="P814" s="8"/>
      <c r="Q814" s="8"/>
    </row>
    <row r="815" spans="1:17">
      <c r="A815" s="8" t="s">
        <v>3570</v>
      </c>
      <c r="B815" s="8" t="s">
        <v>3571</v>
      </c>
      <c r="C815" s="8" t="s">
        <v>3572</v>
      </c>
      <c r="D815" s="8"/>
      <c r="E815" s="8" t="s">
        <v>517</v>
      </c>
      <c r="F815" s="8">
        <v>3976900</v>
      </c>
      <c r="G815" s="8">
        <v>1800800</v>
      </c>
      <c r="H815" s="8">
        <v>4091000</v>
      </c>
      <c r="I815" s="8">
        <f t="shared" si="94"/>
        <v>3289566.6666666665</v>
      </c>
      <c r="J815" s="8">
        <f t="shared" si="95"/>
        <v>430190.44146276196</v>
      </c>
      <c r="K815" s="8">
        <f t="shared" si="98"/>
        <v>6.5995446706957601</v>
      </c>
      <c r="L815" s="8">
        <f t="shared" si="99"/>
        <v>6.2554654819924638</v>
      </c>
      <c r="M815" s="8">
        <f t="shared" si="100"/>
        <v>6.6118294794983736</v>
      </c>
      <c r="N815" s="8">
        <f t="shared" si="92"/>
        <v>6.4889465440621992</v>
      </c>
      <c r="O815" s="8">
        <f t="shared" si="93"/>
        <v>0.16517220083040188</v>
      </c>
      <c r="P815" s="8"/>
      <c r="Q815" s="8"/>
    </row>
    <row r="816" spans="1:17">
      <c r="A816" s="8" t="s">
        <v>3573</v>
      </c>
      <c r="B816" s="8" t="s">
        <v>3574</v>
      </c>
      <c r="C816" s="8" t="s">
        <v>2113</v>
      </c>
      <c r="D816" s="8" t="s">
        <v>4579</v>
      </c>
      <c r="E816" s="8" t="s">
        <v>266</v>
      </c>
      <c r="F816" s="8">
        <v>600040</v>
      </c>
      <c r="G816" s="8">
        <v>10904000</v>
      </c>
      <c r="H816" s="8">
        <v>4451100</v>
      </c>
      <c r="I816" s="8">
        <f t="shared" si="94"/>
        <v>5318380</v>
      </c>
      <c r="J816" s="8">
        <f t="shared" si="95"/>
        <v>1735480.3647917707</v>
      </c>
      <c r="K816" s="8">
        <f t="shared" si="98"/>
        <v>5.7781802023840481</v>
      </c>
      <c r="L816" s="8">
        <f t="shared" si="99"/>
        <v>7.0375858428266174</v>
      </c>
      <c r="M816" s="8">
        <f t="shared" si="100"/>
        <v>6.6484673514068398</v>
      </c>
      <c r="N816" s="8">
        <f t="shared" si="92"/>
        <v>6.488077798872502</v>
      </c>
      <c r="O816" s="8">
        <f t="shared" si="93"/>
        <v>0.52651004942372714</v>
      </c>
      <c r="P816" s="8"/>
      <c r="Q816" s="8"/>
    </row>
    <row r="817" spans="1:17">
      <c r="A817" s="8" t="s">
        <v>3575</v>
      </c>
      <c r="B817" s="8" t="s">
        <v>3576</v>
      </c>
      <c r="C817" s="8" t="s">
        <v>3577</v>
      </c>
      <c r="D817" s="8"/>
      <c r="E817" s="8" t="s">
        <v>597</v>
      </c>
      <c r="F817" s="8">
        <v>420870</v>
      </c>
      <c r="G817" s="8">
        <v>11586000</v>
      </c>
      <c r="H817" s="8">
        <v>5815300</v>
      </c>
      <c r="I817" s="8">
        <f t="shared" si="94"/>
        <v>5940723.333333333</v>
      </c>
      <c r="J817" s="8">
        <f t="shared" si="95"/>
        <v>1861207.2019893534</v>
      </c>
      <c r="K817" s="8">
        <f t="shared" si="98"/>
        <v>5.6241479699418937</v>
      </c>
      <c r="L817" s="8">
        <f t="shared" si="99"/>
        <v>7.0639335241630388</v>
      </c>
      <c r="M817" s="8">
        <f t="shared" si="100"/>
        <v>6.7645721240487928</v>
      </c>
      <c r="N817" s="8">
        <f t="shared" si="92"/>
        <v>6.4842178727179087</v>
      </c>
      <c r="O817" s="8">
        <f t="shared" si="93"/>
        <v>0.62031953605403933</v>
      </c>
      <c r="P817" s="8"/>
      <c r="Q817" s="8"/>
    </row>
    <row r="818" spans="1:17">
      <c r="A818" s="8" t="s">
        <v>3578</v>
      </c>
      <c r="B818" s="8" t="s">
        <v>3579</v>
      </c>
      <c r="C818" s="8" t="s">
        <v>3580</v>
      </c>
      <c r="D818" s="8"/>
      <c r="E818" s="8" t="s">
        <v>482</v>
      </c>
      <c r="F818" s="8">
        <v>3497700</v>
      </c>
      <c r="G818" s="8">
        <v>2606600</v>
      </c>
      <c r="H818" s="8">
        <v>2994800</v>
      </c>
      <c r="I818" s="8">
        <f t="shared" si="94"/>
        <v>3033033.3333333335</v>
      </c>
      <c r="J818" s="8">
        <f t="shared" si="95"/>
        <v>148926.20966749272</v>
      </c>
      <c r="K818" s="8">
        <f t="shared" si="98"/>
        <v>6.5437825570203394</v>
      </c>
      <c r="L818" s="8">
        <f t="shared" si="99"/>
        <v>6.4160743909223941</v>
      </c>
      <c r="M818" s="8">
        <f t="shared" si="100"/>
        <v>6.476367824456001</v>
      </c>
      <c r="N818" s="8">
        <f t="shared" si="92"/>
        <v>6.4787415907995785</v>
      </c>
      <c r="O818" s="8">
        <f t="shared" si="93"/>
        <v>5.216365271601496E-2</v>
      </c>
      <c r="P818" s="8"/>
      <c r="Q818" s="8"/>
    </row>
    <row r="819" spans="1:17">
      <c r="A819" s="8" t="s">
        <v>3581</v>
      </c>
      <c r="B819" s="8" t="s">
        <v>3582</v>
      </c>
      <c r="C819" s="8" t="s">
        <v>3583</v>
      </c>
      <c r="D819" s="8"/>
      <c r="E819" s="8" t="s">
        <v>348</v>
      </c>
      <c r="F819" s="8">
        <v>3878800</v>
      </c>
      <c r="G819" s="8">
        <v>1956200</v>
      </c>
      <c r="H819" s="8">
        <v>3568600</v>
      </c>
      <c r="I819" s="8">
        <f t="shared" si="94"/>
        <v>3134533.3333333335</v>
      </c>
      <c r="J819" s="8">
        <f t="shared" si="95"/>
        <v>344062.02498537541</v>
      </c>
      <c r="K819" s="8">
        <f t="shared" si="98"/>
        <v>6.588697386938116</v>
      </c>
      <c r="L819" s="8">
        <f t="shared" si="99"/>
        <v>6.2914132545702151</v>
      </c>
      <c r="M819" s="8">
        <f t="shared" si="100"/>
        <v>6.5524978711475059</v>
      </c>
      <c r="N819" s="8">
        <f t="shared" si="92"/>
        <v>6.477536170885279</v>
      </c>
      <c r="O819" s="8">
        <f t="shared" si="93"/>
        <v>0.13243591209609495</v>
      </c>
      <c r="P819" s="8"/>
      <c r="Q819" s="8"/>
    </row>
    <row r="820" spans="1:17">
      <c r="A820" s="8" t="s">
        <v>3584</v>
      </c>
      <c r="B820" s="8" t="s">
        <v>3585</v>
      </c>
      <c r="C820" s="8" t="s">
        <v>3586</v>
      </c>
      <c r="D820" s="8"/>
      <c r="E820" s="8" t="s">
        <v>1117</v>
      </c>
      <c r="F820" s="8">
        <v>9308300</v>
      </c>
      <c r="G820" s="8">
        <v>528150</v>
      </c>
      <c r="H820" s="8">
        <v>5490900</v>
      </c>
      <c r="I820" s="8">
        <f t="shared" si="94"/>
        <v>5109116.666666667</v>
      </c>
      <c r="J820" s="8">
        <f t="shared" si="95"/>
        <v>1467502.6931958378</v>
      </c>
      <c r="K820" s="8">
        <f t="shared" si="98"/>
        <v>6.968870371847717</v>
      </c>
      <c r="L820" s="8">
        <f t="shared" si="99"/>
        <v>5.7227572841258656</v>
      </c>
      <c r="M820" s="8">
        <f t="shared" si="100"/>
        <v>6.7396435344317123</v>
      </c>
      <c r="N820" s="8">
        <f t="shared" si="92"/>
        <v>6.4770903968017661</v>
      </c>
      <c r="O820" s="8">
        <f t="shared" si="93"/>
        <v>0.54154105378842654</v>
      </c>
      <c r="P820" s="8"/>
      <c r="Q820" s="8"/>
    </row>
    <row r="821" spans="1:17">
      <c r="A821" s="8" t="s">
        <v>3587</v>
      </c>
      <c r="B821" s="8" t="s">
        <v>3588</v>
      </c>
      <c r="C821" s="8" t="s">
        <v>3589</v>
      </c>
      <c r="D821" s="8"/>
      <c r="E821" s="8" t="s">
        <v>660</v>
      </c>
      <c r="F821" s="8">
        <v>1830100</v>
      </c>
      <c r="G821" s="8">
        <v>4947000</v>
      </c>
      <c r="H821" s="8">
        <v>2846500</v>
      </c>
      <c r="I821" s="8">
        <f t="shared" si="94"/>
        <v>3207866.6666666665</v>
      </c>
      <c r="J821" s="8">
        <f t="shared" si="95"/>
        <v>529853.83763756894</v>
      </c>
      <c r="K821" s="8">
        <f t="shared" si="98"/>
        <v>6.2624748210209411</v>
      </c>
      <c r="L821" s="8">
        <f t="shared" si="99"/>
        <v>6.694341910364181</v>
      </c>
      <c r="M821" s="8">
        <f t="shared" si="100"/>
        <v>6.4543111881475665</v>
      </c>
      <c r="N821" s="8">
        <f t="shared" si="92"/>
        <v>6.4703759731775632</v>
      </c>
      <c r="O821" s="8">
        <f t="shared" si="93"/>
        <v>0.17667456655858435</v>
      </c>
      <c r="P821" s="8"/>
      <c r="Q821" s="8"/>
    </row>
    <row r="822" spans="1:17">
      <c r="A822" s="8" t="s">
        <v>3590</v>
      </c>
      <c r="B822" s="8" t="s">
        <v>3591</v>
      </c>
      <c r="C822" s="8" t="s">
        <v>3592</v>
      </c>
      <c r="D822" s="8" t="s">
        <v>4579</v>
      </c>
      <c r="E822" s="8" t="s">
        <v>180</v>
      </c>
      <c r="F822" s="8">
        <v>3240500</v>
      </c>
      <c r="G822" s="8">
        <v>3017200</v>
      </c>
      <c r="H822" s="8">
        <v>2607000</v>
      </c>
      <c r="I822" s="8">
        <f t="shared" si="94"/>
        <v>2954900</v>
      </c>
      <c r="J822" s="8">
        <f t="shared" si="95"/>
        <v>107104.06673470019</v>
      </c>
      <c r="K822" s="8">
        <f t="shared" si="98"/>
        <v>6.51061202578917</v>
      </c>
      <c r="L822" s="8">
        <f t="shared" si="99"/>
        <v>6.4796040990439066</v>
      </c>
      <c r="M822" s="8">
        <f t="shared" si="100"/>
        <v>6.4161410311683289</v>
      </c>
      <c r="N822" s="8">
        <f t="shared" si="92"/>
        <v>6.4687857186671351</v>
      </c>
      <c r="O822" s="8">
        <f t="shared" si="93"/>
        <v>3.9318954052256022E-2</v>
      </c>
      <c r="P822" s="8"/>
      <c r="Q822" s="8"/>
    </row>
    <row r="823" spans="1:17">
      <c r="A823" s="8" t="s">
        <v>3593</v>
      </c>
      <c r="B823" s="8" t="s">
        <v>3594</v>
      </c>
      <c r="C823" s="8" t="s">
        <v>3595</v>
      </c>
      <c r="D823" s="8"/>
      <c r="E823" s="8" t="s">
        <v>53</v>
      </c>
      <c r="F823" s="8">
        <v>2913400</v>
      </c>
      <c r="G823" s="8">
        <v>3364600</v>
      </c>
      <c r="H823" s="8">
        <v>2585800</v>
      </c>
      <c r="I823" s="8">
        <f t="shared" si="94"/>
        <v>2954600</v>
      </c>
      <c r="J823" s="8">
        <f t="shared" si="95"/>
        <v>130343.75064932469</v>
      </c>
      <c r="K823" s="8">
        <f t="shared" si="98"/>
        <v>6.4644001158898652</v>
      </c>
      <c r="L823" s="8">
        <f t="shared" si="99"/>
        <v>6.5269334405901409</v>
      </c>
      <c r="M823" s="8">
        <f t="shared" si="100"/>
        <v>6.4125949311184796</v>
      </c>
      <c r="N823" s="8">
        <f t="shared" si="92"/>
        <v>6.4679761625328283</v>
      </c>
      <c r="O823" s="8">
        <f t="shared" si="93"/>
        <v>4.674694121362228E-2</v>
      </c>
      <c r="P823" s="8"/>
      <c r="Q823" s="8"/>
    </row>
    <row r="824" spans="1:17">
      <c r="A824" s="8" t="s">
        <v>3596</v>
      </c>
      <c r="B824" s="8" t="s">
        <v>3597</v>
      </c>
      <c r="C824" s="8" t="s">
        <v>3598</v>
      </c>
      <c r="D824" s="8"/>
      <c r="E824" s="8" t="s">
        <v>671</v>
      </c>
      <c r="F824" s="8">
        <v>4101300</v>
      </c>
      <c r="G824" s="8">
        <v>2146400</v>
      </c>
      <c r="H824" s="8">
        <v>2869300</v>
      </c>
      <c r="I824" s="8">
        <f t="shared" si="94"/>
        <v>3039000</v>
      </c>
      <c r="J824" s="8">
        <f t="shared" si="95"/>
        <v>329478.89327104267</v>
      </c>
      <c r="K824" s="8">
        <f t="shared" si="98"/>
        <v>6.6129215380217738</v>
      </c>
      <c r="L824" s="8">
        <f t="shared" si="99"/>
        <v>6.3317106596638828</v>
      </c>
      <c r="M824" s="8">
        <f t="shared" si="100"/>
        <v>6.4577759583307586</v>
      </c>
      <c r="N824" s="8">
        <f t="shared" si="92"/>
        <v>6.4674693853388048</v>
      </c>
      <c r="O824" s="8">
        <f t="shared" si="93"/>
        <v>0.1150082936779616</v>
      </c>
      <c r="P824" s="8"/>
      <c r="Q824" s="8"/>
    </row>
    <row r="825" spans="1:17">
      <c r="A825" s="8" t="s">
        <v>3599</v>
      </c>
      <c r="B825" s="8" t="s">
        <v>3600</v>
      </c>
      <c r="C825" s="8" t="s">
        <v>3601</v>
      </c>
      <c r="D825" s="8"/>
      <c r="E825" s="8" t="s">
        <v>1035</v>
      </c>
      <c r="F825" s="8">
        <v>4544200</v>
      </c>
      <c r="G825" s="8">
        <v>1612200</v>
      </c>
      <c r="H825" s="8">
        <v>3434200</v>
      </c>
      <c r="I825" s="8">
        <f t="shared" si="94"/>
        <v>3196866.6666666665</v>
      </c>
      <c r="J825" s="8">
        <f t="shared" si="95"/>
        <v>493446.08321177005</v>
      </c>
      <c r="K825" s="8">
        <f t="shared" si="98"/>
        <v>6.657457437356336</v>
      </c>
      <c r="L825" s="8">
        <f t="shared" si="99"/>
        <v>6.2074189168168123</v>
      </c>
      <c r="M825" s="8">
        <f t="shared" si="100"/>
        <v>6.5358255838846233</v>
      </c>
      <c r="N825" s="8">
        <f t="shared" si="92"/>
        <v>6.4669006460192575</v>
      </c>
      <c r="O825" s="8">
        <f t="shared" si="93"/>
        <v>0.19008182937384141</v>
      </c>
      <c r="P825" s="8"/>
      <c r="Q825" s="8"/>
    </row>
    <row r="826" spans="1:17">
      <c r="A826" s="8" t="s">
        <v>3602</v>
      </c>
      <c r="B826" s="8" t="s">
        <v>3603</v>
      </c>
      <c r="C826" s="8" t="s">
        <v>3604</v>
      </c>
      <c r="D826" s="8"/>
      <c r="E826" s="8" t="s">
        <v>243</v>
      </c>
      <c r="F826" s="8">
        <v>6558900</v>
      </c>
      <c r="G826" s="8">
        <v>716190</v>
      </c>
      <c r="H826" s="8">
        <v>5321000</v>
      </c>
      <c r="I826" s="8">
        <f t="shared" si="94"/>
        <v>4198696.666666667</v>
      </c>
      <c r="J826" s="8">
        <f t="shared" si="95"/>
        <v>1026265.5393346917</v>
      </c>
      <c r="K826" s="8">
        <f t="shared" si="98"/>
        <v>6.8168310094994951</v>
      </c>
      <c r="L826" s="8">
        <f t="shared" si="99"/>
        <v>5.8550282527619792</v>
      </c>
      <c r="M826" s="8">
        <f t="shared" si="100"/>
        <v>6.7259932589247224</v>
      </c>
      <c r="N826" s="8">
        <f t="shared" si="92"/>
        <v>6.465950840395398</v>
      </c>
      <c r="O826" s="8">
        <f t="shared" si="93"/>
        <v>0.43357635259387023</v>
      </c>
      <c r="P826" s="8"/>
      <c r="Q826" s="8"/>
    </row>
    <row r="827" spans="1:17">
      <c r="A827" s="8" t="s">
        <v>3605</v>
      </c>
      <c r="B827" s="8" t="s">
        <v>3606</v>
      </c>
      <c r="C827" s="8" t="s">
        <v>1892</v>
      </c>
      <c r="D827" s="8"/>
      <c r="E827" s="8" t="s">
        <v>832</v>
      </c>
      <c r="F827" s="8">
        <v>3466200</v>
      </c>
      <c r="G827" s="8">
        <v>2317900</v>
      </c>
      <c r="H827" s="8">
        <v>3106300</v>
      </c>
      <c r="I827" s="8">
        <f t="shared" si="94"/>
        <v>2963466.6666666665</v>
      </c>
      <c r="J827" s="8">
        <f t="shared" si="95"/>
        <v>195774.59923009362</v>
      </c>
      <c r="K827" s="8">
        <f t="shared" si="98"/>
        <v>6.5398536179250559</v>
      </c>
      <c r="L827" s="8">
        <f t="shared" si="99"/>
        <v>6.365094695482191</v>
      </c>
      <c r="M827" s="8">
        <f t="shared" si="100"/>
        <v>6.4922433966767894</v>
      </c>
      <c r="N827" s="8">
        <f t="shared" si="92"/>
        <v>6.4657305700280121</v>
      </c>
      <c r="O827" s="8">
        <f t="shared" si="93"/>
        <v>7.3767055546627797E-2</v>
      </c>
      <c r="P827" s="8"/>
      <c r="Q827" s="8"/>
    </row>
    <row r="828" spans="1:17">
      <c r="A828" s="8" t="s">
        <v>3607</v>
      </c>
      <c r="B828" s="8" t="s">
        <v>3608</v>
      </c>
      <c r="C828" s="8" t="s">
        <v>3609</v>
      </c>
      <c r="D828" s="8"/>
      <c r="E828" s="8" t="s">
        <v>358</v>
      </c>
      <c r="F828" s="8">
        <v>5510600</v>
      </c>
      <c r="G828" s="8">
        <v>1308900</v>
      </c>
      <c r="H828" s="8">
        <v>3414100</v>
      </c>
      <c r="I828" s="8">
        <f t="shared" si="94"/>
        <v>3411200</v>
      </c>
      <c r="J828" s="8">
        <f t="shared" si="95"/>
        <v>700283.83372585278</v>
      </c>
      <c r="K828" s="8">
        <f t="shared" si="98"/>
        <v>6.7411988878722378</v>
      </c>
      <c r="L828" s="8">
        <f t="shared" si="99"/>
        <v>6.1169064677064826</v>
      </c>
      <c r="M828" s="8">
        <f t="shared" si="100"/>
        <v>6.5332762375789937</v>
      </c>
      <c r="N828" s="8">
        <f t="shared" si="92"/>
        <v>6.463793864385905</v>
      </c>
      <c r="O828" s="8">
        <f t="shared" si="93"/>
        <v>0.25955873658642498</v>
      </c>
      <c r="P828" s="8"/>
      <c r="Q828" s="8"/>
    </row>
    <row r="829" spans="1:17">
      <c r="A829" s="8" t="s">
        <v>3610</v>
      </c>
      <c r="B829" s="8" t="s">
        <v>3611</v>
      </c>
      <c r="C829" s="8" t="s">
        <v>3612</v>
      </c>
      <c r="D829" s="8"/>
      <c r="E829" s="8" t="s">
        <v>1150</v>
      </c>
      <c r="F829" s="8">
        <v>6841200</v>
      </c>
      <c r="G829" s="8">
        <v>671520</v>
      </c>
      <c r="H829" s="8">
        <v>5335700</v>
      </c>
      <c r="I829" s="8">
        <f t="shared" si="94"/>
        <v>4282806.666666667</v>
      </c>
      <c r="J829" s="8">
        <f t="shared" si="95"/>
        <v>1072260.1313805098</v>
      </c>
      <c r="K829" s="8">
        <f t="shared" si="98"/>
        <v>6.8351322870517564</v>
      </c>
      <c r="L829" s="8">
        <f t="shared" si="99"/>
        <v>5.8270589518674152</v>
      </c>
      <c r="M829" s="8">
        <f t="shared" si="100"/>
        <v>6.7271914033659073</v>
      </c>
      <c r="N829" s="8">
        <f t="shared" si="92"/>
        <v>6.4631275474283596</v>
      </c>
      <c r="O829" s="8">
        <f t="shared" si="93"/>
        <v>0.45192200823215406</v>
      </c>
      <c r="P829" s="8"/>
      <c r="Q829" s="8"/>
    </row>
    <row r="830" spans="1:17">
      <c r="A830" s="8" t="s">
        <v>3613</v>
      </c>
      <c r="B830" s="8" t="s">
        <v>3614</v>
      </c>
      <c r="C830" s="8" t="s">
        <v>2629</v>
      </c>
      <c r="D830" s="8"/>
      <c r="E830" s="8" t="s">
        <v>636</v>
      </c>
      <c r="F830" s="8">
        <v>4335400</v>
      </c>
      <c r="G830" s="8">
        <v>1544900</v>
      </c>
      <c r="H830" s="8">
        <v>3601400</v>
      </c>
      <c r="I830" s="8">
        <f t="shared" si="94"/>
        <v>3160566.6666666665</v>
      </c>
      <c r="J830" s="8">
        <f t="shared" si="95"/>
        <v>482179.43678599497</v>
      </c>
      <c r="K830" s="8">
        <f t="shared" si="98"/>
        <v>6.6370291732721123</v>
      </c>
      <c r="L830" s="8">
        <f t="shared" si="99"/>
        <v>6.1889003731759118</v>
      </c>
      <c r="M830" s="8">
        <f t="shared" si="100"/>
        <v>6.5564713602341476</v>
      </c>
      <c r="N830" s="8">
        <f t="shared" si="92"/>
        <v>6.4608003022273905</v>
      </c>
      <c r="O830" s="8">
        <f t="shared" si="93"/>
        <v>0.19505481088489685</v>
      </c>
      <c r="P830" s="8"/>
      <c r="Q830" s="8"/>
    </row>
    <row r="831" spans="1:17">
      <c r="A831" s="8" t="s">
        <v>3615</v>
      </c>
      <c r="B831" s="8" t="s">
        <v>3616</v>
      </c>
      <c r="C831" s="8" t="s">
        <v>3617</v>
      </c>
      <c r="D831" s="8"/>
      <c r="E831" s="8" t="s">
        <v>1096</v>
      </c>
      <c r="F831" s="8">
        <v>3197800</v>
      </c>
      <c r="G831" s="8">
        <v>1960900</v>
      </c>
      <c r="H831" s="8">
        <v>3838000</v>
      </c>
      <c r="I831" s="8">
        <f t="shared" si="94"/>
        <v>2998900</v>
      </c>
      <c r="J831" s="8">
        <f t="shared" si="95"/>
        <v>318075.28982931067</v>
      </c>
      <c r="K831" s="8">
        <f t="shared" si="98"/>
        <v>6.5048512981805313</v>
      </c>
      <c r="L831" s="8">
        <f t="shared" si="99"/>
        <v>6.2924554465206359</v>
      </c>
      <c r="M831" s="8">
        <f t="shared" si="100"/>
        <v>6.5841049703994523</v>
      </c>
      <c r="N831" s="8">
        <f t="shared" si="92"/>
        <v>6.4604705717002062</v>
      </c>
      <c r="O831" s="8">
        <f t="shared" si="93"/>
        <v>0.12313163107524706</v>
      </c>
      <c r="P831" s="8"/>
      <c r="Q831" s="8"/>
    </row>
    <row r="832" spans="1:17">
      <c r="A832" s="8" t="s">
        <v>3618</v>
      </c>
      <c r="B832" s="8" t="s">
        <v>3619</v>
      </c>
      <c r="C832" s="8" t="s">
        <v>1394</v>
      </c>
      <c r="D832" s="8"/>
      <c r="E832" s="8" t="s">
        <v>856</v>
      </c>
      <c r="F832" s="8">
        <v>4871700</v>
      </c>
      <c r="G832" s="8">
        <v>1499700</v>
      </c>
      <c r="H832" s="8">
        <v>3284500</v>
      </c>
      <c r="I832" s="8">
        <f t="shared" si="94"/>
        <v>3218633.3333333335</v>
      </c>
      <c r="J832" s="8">
        <f t="shared" si="95"/>
        <v>562321.55819852301</v>
      </c>
      <c r="K832" s="8">
        <f t="shared" si="98"/>
        <v>6.6876805365303866</v>
      </c>
      <c r="L832" s="8">
        <f t="shared" si="99"/>
        <v>6.1760043914722527</v>
      </c>
      <c r="M832" s="8">
        <f t="shared" si="100"/>
        <v>6.5164692662037771</v>
      </c>
      <c r="N832" s="8">
        <f t="shared" si="92"/>
        <v>6.4600513980688055</v>
      </c>
      <c r="O832" s="8">
        <f t="shared" si="93"/>
        <v>0.21266617226545367</v>
      </c>
      <c r="P832" s="8"/>
      <c r="Q832" s="8"/>
    </row>
    <row r="833" spans="1:17">
      <c r="A833" s="8" t="s">
        <v>3620</v>
      </c>
      <c r="B833" s="8" t="s">
        <v>3621</v>
      </c>
      <c r="C833" s="8" t="s">
        <v>3622</v>
      </c>
      <c r="D833" s="8"/>
      <c r="E833" s="8" t="s">
        <v>742</v>
      </c>
      <c r="F833" s="8">
        <v>2880500</v>
      </c>
      <c r="G833" s="8">
        <v>4169900</v>
      </c>
      <c r="H833" s="8">
        <v>1989400</v>
      </c>
      <c r="I833" s="8">
        <f t="shared" si="94"/>
        <v>3013266.6666666665</v>
      </c>
      <c r="J833" s="8">
        <f t="shared" si="95"/>
        <v>365432.05833541666</v>
      </c>
      <c r="K833" s="8">
        <f t="shared" si="98"/>
        <v>6.4594678795625455</v>
      </c>
      <c r="L833" s="8">
        <f t="shared" si="99"/>
        <v>6.6201256401131019</v>
      </c>
      <c r="M833" s="8">
        <f t="shared" si="100"/>
        <v>6.2987221136057077</v>
      </c>
      <c r="N833" s="8">
        <f t="shared" si="92"/>
        <v>6.4594385444271181</v>
      </c>
      <c r="O833" s="8">
        <f t="shared" si="93"/>
        <v>0.13121244188531295</v>
      </c>
      <c r="P833" s="8"/>
      <c r="Q833" s="8"/>
    </row>
    <row r="834" spans="1:17">
      <c r="A834" s="8" t="s">
        <v>3623</v>
      </c>
      <c r="B834" s="8" t="s">
        <v>3624</v>
      </c>
      <c r="C834" s="8" t="s">
        <v>3625</v>
      </c>
      <c r="D834" s="8"/>
      <c r="E834" s="8" t="s">
        <v>728</v>
      </c>
      <c r="F834" s="8">
        <v>603010</v>
      </c>
      <c r="G834" s="8">
        <v>8577800</v>
      </c>
      <c r="H834" s="8">
        <v>4557400</v>
      </c>
      <c r="I834" s="8">
        <f t="shared" si="94"/>
        <v>4579403.333333333</v>
      </c>
      <c r="J834" s="8">
        <f t="shared" si="95"/>
        <v>1329146.8439915103</v>
      </c>
      <c r="K834" s="8">
        <f t="shared" si="98"/>
        <v>5.7803245143106459</v>
      </c>
      <c r="L834" s="8">
        <f t="shared" si="99"/>
        <v>6.933375916010192</v>
      </c>
      <c r="M834" s="8">
        <f t="shared" si="100"/>
        <v>6.658717147996315</v>
      </c>
      <c r="N834" s="8">
        <f t="shared" ref="N834:N897" si="101">AVERAGE(K834:M834)</f>
        <v>6.4574725261057182</v>
      </c>
      <c r="O834" s="8">
        <f t="shared" ref="O834:O897" si="102">_xlfn.STDEV.P(K834:M834)</f>
        <v>0.49176988664770105</v>
      </c>
      <c r="P834" s="8"/>
      <c r="Q834" s="8"/>
    </row>
    <row r="835" spans="1:17">
      <c r="A835" s="8" t="s">
        <v>3626</v>
      </c>
      <c r="B835" s="8" t="s">
        <v>3627</v>
      </c>
      <c r="C835" s="8" t="s">
        <v>3628</v>
      </c>
      <c r="D835" s="8"/>
      <c r="E835" s="8" t="s">
        <v>651</v>
      </c>
      <c r="F835" s="8">
        <v>7833200</v>
      </c>
      <c r="G835" s="8">
        <v>538220</v>
      </c>
      <c r="H835" s="8">
        <v>5564100</v>
      </c>
      <c r="I835" s="8">
        <f t="shared" ref="I835:I898" si="103">AVERAGE(F835:H835)</f>
        <v>4645173.333333333</v>
      </c>
      <c r="J835" s="8">
        <f t="shared" ref="J835:J898" si="104">_xlfn.STDEV.S(F835:H835)/3</f>
        <v>1244432.175917699</v>
      </c>
      <c r="K835" s="8">
        <f t="shared" si="98"/>
        <v>6.8939392152426597</v>
      </c>
      <c r="L835" s="8">
        <f t="shared" si="99"/>
        <v>5.7309598319046113</v>
      </c>
      <c r="M835" s="8">
        <f t="shared" si="100"/>
        <v>6.745394926686278</v>
      </c>
      <c r="N835" s="8">
        <f t="shared" si="101"/>
        <v>6.4567646579445155</v>
      </c>
      <c r="O835" s="8">
        <f t="shared" si="102"/>
        <v>0.51679192172659005</v>
      </c>
      <c r="P835" s="8"/>
      <c r="Q835" s="8"/>
    </row>
    <row r="836" spans="1:17">
      <c r="A836" s="8" t="s">
        <v>3629</v>
      </c>
      <c r="B836" s="8" t="s">
        <v>3630</v>
      </c>
      <c r="C836" s="8" t="s">
        <v>3631</v>
      </c>
      <c r="D836" s="8"/>
      <c r="E836" s="8" t="s">
        <v>707</v>
      </c>
      <c r="F836" s="8">
        <v>7868600</v>
      </c>
      <c r="G836" s="8">
        <v>561250</v>
      </c>
      <c r="H836" s="8">
        <v>5180600</v>
      </c>
      <c r="I836" s="8">
        <f t="shared" si="103"/>
        <v>4536816.666666667</v>
      </c>
      <c r="J836" s="8">
        <f t="shared" si="104"/>
        <v>1231989.5265082109</v>
      </c>
      <c r="K836" s="8">
        <f t="shared" si="98"/>
        <v>6.8958974685266696</v>
      </c>
      <c r="L836" s="8">
        <f t="shared" si="99"/>
        <v>5.7491563540113795</v>
      </c>
      <c r="M836" s="8">
        <f t="shared" si="100"/>
        <v>6.7143800612122204</v>
      </c>
      <c r="N836" s="8">
        <f t="shared" si="101"/>
        <v>6.4531446279167568</v>
      </c>
      <c r="O836" s="8">
        <f t="shared" si="102"/>
        <v>0.50328041198834939</v>
      </c>
      <c r="P836" s="8"/>
      <c r="Q836" s="8"/>
    </row>
    <row r="837" spans="1:17">
      <c r="A837" s="8" t="s">
        <v>3632</v>
      </c>
      <c r="B837" s="8" t="s">
        <v>3633</v>
      </c>
      <c r="C837" s="8" t="s">
        <v>3634</v>
      </c>
      <c r="D837" s="8" t="s">
        <v>4579</v>
      </c>
      <c r="E837" s="8" t="s">
        <v>84</v>
      </c>
      <c r="F837" s="8">
        <v>575670</v>
      </c>
      <c r="G837" s="8">
        <v>8645800</v>
      </c>
      <c r="H837" s="8">
        <v>4524900</v>
      </c>
      <c r="I837" s="8">
        <f t="shared" si="103"/>
        <v>4582123.333333333</v>
      </c>
      <c r="J837" s="8">
        <f t="shared" si="104"/>
        <v>1345123.102034132</v>
      </c>
      <c r="K837" s="8">
        <f t="shared" si="98"/>
        <v>5.7601735975740533</v>
      </c>
      <c r="L837" s="8">
        <f t="shared" si="99"/>
        <v>6.9368051849449142</v>
      </c>
      <c r="M837" s="8">
        <f t="shared" si="100"/>
        <v>6.6556089857670608</v>
      </c>
      <c r="N837" s="8">
        <f t="shared" si="101"/>
        <v>6.4508625894286764</v>
      </c>
      <c r="O837" s="8">
        <f t="shared" si="102"/>
        <v>0.50170129772597039</v>
      </c>
      <c r="P837" s="8"/>
      <c r="Q837" s="8"/>
    </row>
    <row r="838" spans="1:17">
      <c r="A838" s="8" t="s">
        <v>3635</v>
      </c>
      <c r="B838" s="8" t="s">
        <v>3636</v>
      </c>
      <c r="C838" s="8" t="s">
        <v>3637</v>
      </c>
      <c r="D838" s="8"/>
      <c r="E838" s="8" t="s">
        <v>988</v>
      </c>
      <c r="F838" s="8">
        <v>4355400</v>
      </c>
      <c r="G838" s="8">
        <v>1308000</v>
      </c>
      <c r="H838" s="8">
        <v>3855100</v>
      </c>
      <c r="I838" s="8">
        <f t="shared" si="103"/>
        <v>3172833.3333333335</v>
      </c>
      <c r="J838" s="8">
        <f t="shared" si="104"/>
        <v>544750.45697123592</v>
      </c>
      <c r="K838" s="8">
        <f t="shared" si="98"/>
        <v>6.6390280467869411</v>
      </c>
      <c r="L838" s="8">
        <f t="shared" si="99"/>
        <v>6.116607743988248</v>
      </c>
      <c r="M838" s="8">
        <f t="shared" si="100"/>
        <v>6.5860356479861748</v>
      </c>
      <c r="N838" s="8">
        <f t="shared" si="101"/>
        <v>6.4472238129204547</v>
      </c>
      <c r="O838" s="8">
        <f t="shared" si="102"/>
        <v>0.23477973700159058</v>
      </c>
      <c r="P838" s="8"/>
      <c r="Q838" s="8"/>
    </row>
    <row r="839" spans="1:17">
      <c r="A839" s="8" t="s">
        <v>3638</v>
      </c>
      <c r="B839" s="8" t="s">
        <v>3639</v>
      </c>
      <c r="C839" s="8" t="s">
        <v>3640</v>
      </c>
      <c r="D839" s="8"/>
      <c r="E839" s="8" t="s">
        <v>193</v>
      </c>
      <c r="F839" s="8">
        <v>1374100</v>
      </c>
      <c r="G839" s="8">
        <v>4529400</v>
      </c>
      <c r="H839" s="8">
        <v>3515000</v>
      </c>
      <c r="I839" s="8">
        <f t="shared" si="103"/>
        <v>3139500</v>
      </c>
      <c r="J839" s="8">
        <f t="shared" si="104"/>
        <v>536938.8243655985</v>
      </c>
      <c r="K839" s="8">
        <f t="shared" si="98"/>
        <v>6.1380183396142627</v>
      </c>
      <c r="L839" s="8">
        <f t="shared" si="99"/>
        <v>6.6560406757551274</v>
      </c>
      <c r="M839" s="8">
        <f t="shared" si="100"/>
        <v>6.5459253293558426</v>
      </c>
      <c r="N839" s="8">
        <f t="shared" si="101"/>
        <v>6.4466614482417439</v>
      </c>
      <c r="O839" s="8">
        <f t="shared" si="102"/>
        <v>0.22282545299790915</v>
      </c>
      <c r="P839" s="8"/>
      <c r="Q839" s="8"/>
    </row>
    <row r="840" spans="1:17">
      <c r="A840" s="8" t="s">
        <v>3641</v>
      </c>
      <c r="B840" s="8" t="s">
        <v>3642</v>
      </c>
      <c r="C840" s="8" t="s">
        <v>3643</v>
      </c>
      <c r="D840" s="8"/>
      <c r="E840" s="8" t="s">
        <v>436</v>
      </c>
      <c r="F840" s="8">
        <v>1726800</v>
      </c>
      <c r="G840" s="8">
        <v>4016600</v>
      </c>
      <c r="H840" s="8">
        <v>3078500</v>
      </c>
      <c r="I840" s="8">
        <f t="shared" si="103"/>
        <v>2940633.3333333335</v>
      </c>
      <c r="J840" s="8">
        <f t="shared" si="104"/>
        <v>383702.92665801494</v>
      </c>
      <c r="K840" s="8">
        <f t="shared" si="98"/>
        <v>6.2372420399842303</v>
      </c>
      <c r="L840" s="8">
        <f t="shared" si="99"/>
        <v>6.6038585839242367</v>
      </c>
      <c r="M840" s="8">
        <f t="shared" si="100"/>
        <v>6.4883391579275003</v>
      </c>
      <c r="N840" s="8">
        <f t="shared" si="101"/>
        <v>6.4431465939453219</v>
      </c>
      <c r="O840" s="8">
        <f t="shared" si="102"/>
        <v>0.15304399901573207</v>
      </c>
      <c r="P840" s="8"/>
      <c r="Q840" s="8"/>
    </row>
    <row r="841" spans="1:17">
      <c r="A841" s="8" t="s">
        <v>3644</v>
      </c>
      <c r="B841" s="8" t="s">
        <v>3645</v>
      </c>
      <c r="C841" s="8" t="s">
        <v>3646</v>
      </c>
      <c r="D841" s="8"/>
      <c r="E841" s="8" t="s">
        <v>903</v>
      </c>
      <c r="F841" s="8">
        <v>3892000</v>
      </c>
      <c r="G841" s="8">
        <v>1792200</v>
      </c>
      <c r="H841" s="8">
        <v>2996700</v>
      </c>
      <c r="I841" s="8">
        <f t="shared" si="103"/>
        <v>2893633.3333333335</v>
      </c>
      <c r="J841" s="8">
        <f t="shared" si="104"/>
        <v>351229.12169398199</v>
      </c>
      <c r="K841" s="8">
        <f t="shared" si="98"/>
        <v>6.5901728315963144</v>
      </c>
      <c r="L841" s="8">
        <f t="shared" si="99"/>
        <v>6.2533864729877715</v>
      </c>
      <c r="M841" s="8">
        <f t="shared" si="100"/>
        <v>6.4766432678485666</v>
      </c>
      <c r="N841" s="8">
        <f t="shared" si="101"/>
        <v>6.4400675241442178</v>
      </c>
      <c r="O841" s="8">
        <f t="shared" si="102"/>
        <v>0.13990378028451123</v>
      </c>
      <c r="P841" s="8"/>
      <c r="Q841" s="8"/>
    </row>
    <row r="842" spans="1:17">
      <c r="A842" s="8" t="s">
        <v>3647</v>
      </c>
      <c r="B842" s="8" t="s">
        <v>3648</v>
      </c>
      <c r="C842" s="8" t="s">
        <v>3649</v>
      </c>
      <c r="D842" s="8"/>
      <c r="E842" s="8" t="s">
        <v>165</v>
      </c>
      <c r="F842" s="8">
        <v>11925000</v>
      </c>
      <c r="G842" s="8">
        <v>335690</v>
      </c>
      <c r="H842" s="8">
        <v>5212900</v>
      </c>
      <c r="I842" s="8">
        <f t="shared" si="103"/>
        <v>5824530</v>
      </c>
      <c r="J842" s="8">
        <f t="shared" si="104"/>
        <v>1939604.627858758</v>
      </c>
      <c r="K842" s="8">
        <f t="shared" si="98"/>
        <v>7.0764583877121519</v>
      </c>
      <c r="L842" s="8">
        <f t="shared" si="99"/>
        <v>5.5259384040734361</v>
      </c>
      <c r="M842" s="8">
        <f t="shared" si="100"/>
        <v>6.7170793938576265</v>
      </c>
      <c r="N842" s="8">
        <f t="shared" si="101"/>
        <v>6.4398253952144051</v>
      </c>
      <c r="O842" s="8">
        <f t="shared" si="102"/>
        <v>0.66266149716552991</v>
      </c>
      <c r="P842" s="8"/>
      <c r="Q842" s="8"/>
    </row>
    <row r="843" spans="1:17">
      <c r="A843" s="8" t="s">
        <v>3650</v>
      </c>
      <c r="B843" s="8" t="s">
        <v>3651</v>
      </c>
      <c r="C843" s="8" t="s">
        <v>3652</v>
      </c>
      <c r="D843" s="8"/>
      <c r="E843" s="8" t="s">
        <v>685</v>
      </c>
      <c r="F843" s="8">
        <v>3998500</v>
      </c>
      <c r="G843" s="8">
        <v>1543600</v>
      </c>
      <c r="H843" s="8">
        <v>3375300</v>
      </c>
      <c r="I843" s="8">
        <f t="shared" si="103"/>
        <v>2972466.6666666665</v>
      </c>
      <c r="J843" s="8">
        <f t="shared" si="104"/>
        <v>425354.69164416631</v>
      </c>
      <c r="K843" s="8">
        <f t="shared" si="98"/>
        <v>6.6018971003532814</v>
      </c>
      <c r="L843" s="8">
        <f t="shared" si="99"/>
        <v>6.1885347698993591</v>
      </c>
      <c r="M843" s="8">
        <f t="shared" si="100"/>
        <v>6.528312379405361</v>
      </c>
      <c r="N843" s="8">
        <f t="shared" si="101"/>
        <v>6.4395814165526666</v>
      </c>
      <c r="O843" s="8">
        <f t="shared" si="102"/>
        <v>0.18004072110895541</v>
      </c>
      <c r="P843" s="8"/>
      <c r="Q843" s="8"/>
    </row>
    <row r="844" spans="1:17">
      <c r="A844" s="8" t="s">
        <v>3653</v>
      </c>
      <c r="B844" s="8" t="s">
        <v>3654</v>
      </c>
      <c r="C844" s="8" t="s">
        <v>2508</v>
      </c>
      <c r="D844" s="8"/>
      <c r="E844" s="8" t="s">
        <v>1061</v>
      </c>
      <c r="F844" s="8">
        <v>1469200</v>
      </c>
      <c r="G844" s="8">
        <v>4776700</v>
      </c>
      <c r="H844" s="8">
        <v>2931400</v>
      </c>
      <c r="I844" s="8">
        <f t="shared" si="103"/>
        <v>3059100</v>
      </c>
      <c r="J844" s="8">
        <f t="shared" si="104"/>
        <v>552481.22441702336</v>
      </c>
      <c r="K844" s="8">
        <f t="shared" si="98"/>
        <v>6.1670809196732561</v>
      </c>
      <c r="L844" s="8">
        <f t="shared" si="99"/>
        <v>6.6791279663334153</v>
      </c>
      <c r="M844" s="8">
        <f t="shared" si="100"/>
        <v>6.4670750835152067</v>
      </c>
      <c r="N844" s="8">
        <f t="shared" si="101"/>
        <v>6.4377613231739588</v>
      </c>
      <c r="O844" s="8">
        <f t="shared" si="102"/>
        <v>0.21006747631393088</v>
      </c>
      <c r="P844" s="8"/>
      <c r="Q844" s="8"/>
    </row>
    <row r="845" spans="1:17">
      <c r="A845" s="8" t="s">
        <v>3655</v>
      </c>
      <c r="B845" s="8" t="s">
        <v>3656</v>
      </c>
      <c r="C845" s="8" t="s">
        <v>3657</v>
      </c>
      <c r="D845" s="8"/>
      <c r="E845" s="8" t="s">
        <v>281</v>
      </c>
      <c r="F845" s="8">
        <v>4185800</v>
      </c>
      <c r="G845" s="8">
        <v>0</v>
      </c>
      <c r="H845" s="8">
        <v>1728700</v>
      </c>
      <c r="I845" s="8">
        <f t="shared" si="103"/>
        <v>1971500</v>
      </c>
      <c r="J845" s="8">
        <f t="shared" si="104"/>
        <v>701145.43506401812</v>
      </c>
      <c r="K845" s="8">
        <f t="shared" si="98"/>
        <v>6.6217784736511547</v>
      </c>
      <c r="L845" s="8"/>
      <c r="M845" s="8">
        <f t="shared" si="100"/>
        <v>6.2377196319962538</v>
      </c>
      <c r="N845" s="8">
        <f t="shared" si="101"/>
        <v>6.4297490528237038</v>
      </c>
      <c r="O845" s="8">
        <f t="shared" si="102"/>
        <v>0.19202942082745045</v>
      </c>
      <c r="P845" s="8"/>
      <c r="Q845" s="8"/>
    </row>
    <row r="846" spans="1:17">
      <c r="A846" s="8" t="s">
        <v>3658</v>
      </c>
      <c r="B846" s="8" t="s">
        <v>3659</v>
      </c>
      <c r="C846" s="8" t="s">
        <v>3660</v>
      </c>
      <c r="D846" s="8"/>
      <c r="E846" s="8" t="s">
        <v>648</v>
      </c>
      <c r="F846" s="8">
        <v>3552700</v>
      </c>
      <c r="G846" s="8">
        <v>1731400</v>
      </c>
      <c r="H846" s="8">
        <v>3105400</v>
      </c>
      <c r="I846" s="8">
        <f t="shared" si="103"/>
        <v>2796500</v>
      </c>
      <c r="J846" s="8">
        <f t="shared" si="104"/>
        <v>316376.67950298317</v>
      </c>
      <c r="K846" s="8">
        <f t="shared" si="98"/>
        <v>6.5505585359876743</v>
      </c>
      <c r="L846" s="8">
        <f t="shared" ref="L846:L887" si="105">LOG10(G846)</f>
        <v>6.2383974131812705</v>
      </c>
      <c r="M846" s="8">
        <f t="shared" si="100"/>
        <v>6.4921175486685314</v>
      </c>
      <c r="N846" s="8">
        <f t="shared" si="101"/>
        <v>6.4270244992791588</v>
      </c>
      <c r="O846" s="8">
        <f t="shared" si="102"/>
        <v>0.13549654474572201</v>
      </c>
      <c r="P846" s="8"/>
      <c r="Q846" s="8"/>
    </row>
    <row r="847" spans="1:17">
      <c r="A847" s="8" t="s">
        <v>3661</v>
      </c>
      <c r="B847" s="8" t="s">
        <v>3662</v>
      </c>
      <c r="C847" s="8" t="s">
        <v>3663</v>
      </c>
      <c r="D847" s="8" t="s">
        <v>4579</v>
      </c>
      <c r="E847" s="8" t="s">
        <v>918</v>
      </c>
      <c r="F847" s="8">
        <v>236790</v>
      </c>
      <c r="G847" s="8">
        <v>13629000</v>
      </c>
      <c r="H847" s="8">
        <v>5905900</v>
      </c>
      <c r="I847" s="8">
        <f t="shared" si="103"/>
        <v>6590563.333333333</v>
      </c>
      <c r="J847" s="8">
        <f t="shared" si="104"/>
        <v>2240768.5953468271</v>
      </c>
      <c r="K847" s="8">
        <f t="shared" si="98"/>
        <v>5.374363357525028</v>
      </c>
      <c r="L847" s="8">
        <f t="shared" si="105"/>
        <v>7.1344639915342887</v>
      </c>
      <c r="M847" s="8">
        <f t="shared" si="100"/>
        <v>6.771286089121463</v>
      </c>
      <c r="N847" s="8">
        <f t="shared" si="101"/>
        <v>6.4267044793935932</v>
      </c>
      <c r="O847" s="8">
        <f t="shared" si="102"/>
        <v>0.75874498341315111</v>
      </c>
      <c r="P847" s="8"/>
      <c r="Q847" s="8"/>
    </row>
    <row r="848" spans="1:17">
      <c r="A848" s="8" t="s">
        <v>3664</v>
      </c>
      <c r="B848" s="8" t="s">
        <v>3665</v>
      </c>
      <c r="C848" s="8" t="s">
        <v>3666</v>
      </c>
      <c r="D848" s="8"/>
      <c r="E848" s="8" t="s">
        <v>98</v>
      </c>
      <c r="F848" s="8">
        <v>2081800</v>
      </c>
      <c r="G848" s="8">
        <v>2918700</v>
      </c>
      <c r="H848" s="8">
        <v>2982300</v>
      </c>
      <c r="I848" s="8">
        <f t="shared" si="103"/>
        <v>2660933.3333333335</v>
      </c>
      <c r="J848" s="8">
        <f t="shared" si="104"/>
        <v>167517.09807702681</v>
      </c>
      <c r="K848" s="8">
        <f t="shared" si="98"/>
        <v>6.3184390042001919</v>
      </c>
      <c r="L848" s="8">
        <f t="shared" si="105"/>
        <v>6.4651894581122979</v>
      </c>
      <c r="M848" s="8">
        <f t="shared" si="100"/>
        <v>6.4745513285171334</v>
      </c>
      <c r="N848" s="8">
        <f t="shared" si="101"/>
        <v>6.4193932636098738</v>
      </c>
      <c r="O848" s="8">
        <f t="shared" si="102"/>
        <v>7.1487682034913486E-2</v>
      </c>
      <c r="P848" s="8"/>
      <c r="Q848" s="8"/>
    </row>
    <row r="849" spans="1:17">
      <c r="A849" s="8" t="s">
        <v>3667</v>
      </c>
      <c r="B849" s="8" t="s">
        <v>3668</v>
      </c>
      <c r="C849" s="8" t="s">
        <v>3669</v>
      </c>
      <c r="D849" s="8"/>
      <c r="E849" s="8" t="s">
        <v>844</v>
      </c>
      <c r="F849" s="8">
        <v>2161600</v>
      </c>
      <c r="G849" s="8">
        <v>2351700</v>
      </c>
      <c r="H849" s="8">
        <v>3556400</v>
      </c>
      <c r="I849" s="8">
        <f t="shared" si="103"/>
        <v>2689900</v>
      </c>
      <c r="J849" s="8">
        <f t="shared" si="104"/>
        <v>252135.58742161814</v>
      </c>
      <c r="K849" s="8">
        <f t="shared" si="98"/>
        <v>6.3347753316779558</v>
      </c>
      <c r="L849" s="8">
        <f t="shared" si="105"/>
        <v>6.3713819191666508</v>
      </c>
      <c r="M849" s="8">
        <f t="shared" si="100"/>
        <v>6.5510106015735108</v>
      </c>
      <c r="N849" s="8">
        <f t="shared" si="101"/>
        <v>6.4190559508060394</v>
      </c>
      <c r="O849" s="8">
        <f t="shared" si="102"/>
        <v>9.4495266041094803E-2</v>
      </c>
      <c r="P849" s="8"/>
      <c r="Q849" s="8"/>
    </row>
    <row r="850" spans="1:17">
      <c r="A850" s="8" t="s">
        <v>3670</v>
      </c>
      <c r="B850" s="8" t="s">
        <v>3671</v>
      </c>
      <c r="C850" s="8" t="s">
        <v>3672</v>
      </c>
      <c r="D850" s="8"/>
      <c r="E850" s="8" t="s">
        <v>738</v>
      </c>
      <c r="F850" s="8">
        <v>3952200</v>
      </c>
      <c r="G850" s="8">
        <v>2230500</v>
      </c>
      <c r="H850" s="8">
        <v>1942500</v>
      </c>
      <c r="I850" s="8">
        <f t="shared" si="103"/>
        <v>2708400</v>
      </c>
      <c r="J850" s="8">
        <f t="shared" si="104"/>
        <v>362248.35403352766</v>
      </c>
      <c r="K850" s="8">
        <f t="shared" si="98"/>
        <v>6.5968389138251577</v>
      </c>
      <c r="L850" s="8">
        <f t="shared" si="105"/>
        <v>6.3484022275776351</v>
      </c>
      <c r="M850" s="8">
        <f t="shared" si="100"/>
        <v>6.288361027472952</v>
      </c>
      <c r="N850" s="8">
        <f t="shared" si="101"/>
        <v>6.4112007229585819</v>
      </c>
      <c r="O850" s="8">
        <f t="shared" si="102"/>
        <v>0.13353498881981996</v>
      </c>
      <c r="P850" s="8"/>
      <c r="Q850" s="8"/>
    </row>
    <row r="851" spans="1:17">
      <c r="A851" s="8" t="s">
        <v>3673</v>
      </c>
      <c r="B851" s="8" t="s">
        <v>3674</v>
      </c>
      <c r="C851" s="8" t="s">
        <v>3675</v>
      </c>
      <c r="D851" s="8"/>
      <c r="E851" s="8" t="s">
        <v>477</v>
      </c>
      <c r="F851" s="8">
        <v>7701400</v>
      </c>
      <c r="G851" s="8">
        <v>563040</v>
      </c>
      <c r="H851" s="8">
        <v>3820100</v>
      </c>
      <c r="I851" s="8">
        <f t="shared" si="103"/>
        <v>4028180</v>
      </c>
      <c r="J851" s="8">
        <f t="shared" si="104"/>
        <v>1191242.0612863607</v>
      </c>
      <c r="K851" s="8">
        <f t="shared" si="98"/>
        <v>6.8865696806280043</v>
      </c>
      <c r="L851" s="8">
        <f t="shared" si="105"/>
        <v>5.7505392494911165</v>
      </c>
      <c r="M851" s="8">
        <f t="shared" si="100"/>
        <v>6.5820747317283974</v>
      </c>
      <c r="N851" s="8">
        <f t="shared" si="101"/>
        <v>6.4063945539491725</v>
      </c>
      <c r="O851" s="8">
        <f t="shared" si="102"/>
        <v>0.48013118260580329</v>
      </c>
      <c r="P851" s="8"/>
      <c r="Q851" s="8"/>
    </row>
    <row r="852" spans="1:17">
      <c r="A852" s="8" t="s">
        <v>3676</v>
      </c>
      <c r="B852" s="8" t="s">
        <v>3677</v>
      </c>
      <c r="C852" s="8" t="s">
        <v>3678</v>
      </c>
      <c r="D852" s="8"/>
      <c r="E852" s="8" t="s">
        <v>841</v>
      </c>
      <c r="F852" s="8">
        <v>0</v>
      </c>
      <c r="G852" s="8">
        <v>3250300</v>
      </c>
      <c r="H852" s="8">
        <v>1983100</v>
      </c>
      <c r="I852" s="8">
        <f t="shared" si="103"/>
        <v>1744466.6666666667</v>
      </c>
      <c r="J852" s="8">
        <f t="shared" si="104"/>
        <v>546079.14804167894</v>
      </c>
      <c r="K852" s="8"/>
      <c r="L852" s="8">
        <f t="shared" si="105"/>
        <v>6.5119234478501458</v>
      </c>
      <c r="M852" s="8">
        <f t="shared" si="100"/>
        <v>6.2973446145346941</v>
      </c>
      <c r="N852" s="8">
        <f t="shared" si="101"/>
        <v>6.4046340311924199</v>
      </c>
      <c r="O852" s="8">
        <f t="shared" si="102"/>
        <v>0.10728941665772584</v>
      </c>
      <c r="P852" s="8"/>
      <c r="Q852" s="8"/>
    </row>
    <row r="853" spans="1:17">
      <c r="A853" s="8" t="s">
        <v>3679</v>
      </c>
      <c r="B853" s="8" t="s">
        <v>3680</v>
      </c>
      <c r="C853" s="8" t="s">
        <v>2493</v>
      </c>
      <c r="D853" s="8"/>
      <c r="E853" s="8" t="s">
        <v>25</v>
      </c>
      <c r="F853" s="8">
        <v>4822100</v>
      </c>
      <c r="G853" s="8">
        <v>1506400</v>
      </c>
      <c r="H853" s="8">
        <v>2241000</v>
      </c>
      <c r="I853" s="8">
        <f t="shared" si="103"/>
        <v>2856500</v>
      </c>
      <c r="J853" s="8">
        <f t="shared" si="104"/>
        <v>580478.42432868353</v>
      </c>
      <c r="K853" s="8">
        <f t="shared" ref="K853:K882" si="106">LOG10(F853)</f>
        <v>6.6832362124698612</v>
      </c>
      <c r="L853" s="8">
        <f t="shared" si="105"/>
        <v>6.1779403070086083</v>
      </c>
      <c r="M853" s="8">
        <f t="shared" si="100"/>
        <v>6.3504418565350615</v>
      </c>
      <c r="N853" s="8">
        <f t="shared" si="101"/>
        <v>6.4038727920045107</v>
      </c>
      <c r="O853" s="8">
        <f t="shared" si="102"/>
        <v>0.20971748721845168</v>
      </c>
      <c r="P853" s="8"/>
      <c r="Q853" s="8"/>
    </row>
    <row r="854" spans="1:17">
      <c r="A854" s="8" t="s">
        <v>3681</v>
      </c>
      <c r="B854" s="8" t="s">
        <v>3682</v>
      </c>
      <c r="C854" s="8" t="s">
        <v>3683</v>
      </c>
      <c r="D854" s="8"/>
      <c r="E854" s="8" t="s">
        <v>83</v>
      </c>
      <c r="F854" s="8">
        <v>2902200</v>
      </c>
      <c r="G854" s="8">
        <v>2413600</v>
      </c>
      <c r="H854" s="8">
        <v>2299400</v>
      </c>
      <c r="I854" s="8">
        <f t="shared" si="103"/>
        <v>2538400</v>
      </c>
      <c r="J854" s="8">
        <f t="shared" si="104"/>
        <v>106730.83486561467</v>
      </c>
      <c r="K854" s="8">
        <f t="shared" si="106"/>
        <v>6.4627273377720993</v>
      </c>
      <c r="L854" s="8">
        <f t="shared" si="105"/>
        <v>6.3826652971669322</v>
      </c>
      <c r="M854" s="8">
        <f t="shared" si="100"/>
        <v>6.3616145270248463</v>
      </c>
      <c r="N854" s="8">
        <f t="shared" si="101"/>
        <v>6.4023357206546265</v>
      </c>
      <c r="O854" s="8">
        <f t="shared" si="102"/>
        <v>4.3559494138793356E-2</v>
      </c>
      <c r="P854" s="8"/>
      <c r="Q854" s="8"/>
    </row>
    <row r="855" spans="1:17">
      <c r="A855" s="8" t="s">
        <v>3684</v>
      </c>
      <c r="B855" s="8" t="s">
        <v>3685</v>
      </c>
      <c r="C855" s="8" t="s">
        <v>3686</v>
      </c>
      <c r="D855" s="8"/>
      <c r="E855" s="8" t="s">
        <v>422</v>
      </c>
      <c r="F855" s="8">
        <v>2248700</v>
      </c>
      <c r="G855" s="8">
        <v>2256700</v>
      </c>
      <c r="H855" s="8">
        <v>3105500</v>
      </c>
      <c r="I855" s="8">
        <f t="shared" si="103"/>
        <v>2536966.6666666665</v>
      </c>
      <c r="J855" s="8">
        <f t="shared" si="104"/>
        <v>164126.85247607648</v>
      </c>
      <c r="K855" s="8">
        <f t="shared" si="106"/>
        <v>6.3519315198931263</v>
      </c>
      <c r="L855" s="8">
        <f t="shared" si="105"/>
        <v>6.3534738289030663</v>
      </c>
      <c r="M855" s="8">
        <f t="shared" si="100"/>
        <v>6.4921315335815697</v>
      </c>
      <c r="N855" s="8">
        <f t="shared" si="101"/>
        <v>6.3991789607925869</v>
      </c>
      <c r="O855" s="8">
        <f t="shared" si="102"/>
        <v>6.5730410366074424E-2</v>
      </c>
      <c r="P855" s="8"/>
      <c r="Q855" s="8"/>
    </row>
    <row r="856" spans="1:17">
      <c r="A856" s="8" t="s">
        <v>3687</v>
      </c>
      <c r="B856" s="8" t="s">
        <v>3688</v>
      </c>
      <c r="C856" s="8" t="s">
        <v>3689</v>
      </c>
      <c r="D856" s="8"/>
      <c r="E856" s="8" t="s">
        <v>161</v>
      </c>
      <c r="F856" s="8">
        <v>10659000</v>
      </c>
      <c r="G856" s="8">
        <v>218150</v>
      </c>
      <c r="H856" s="8">
        <v>6750000</v>
      </c>
      <c r="I856" s="8">
        <f t="shared" si="103"/>
        <v>5875716.666666667</v>
      </c>
      <c r="J856" s="8">
        <f t="shared" si="104"/>
        <v>1758348.8369248053</v>
      </c>
      <c r="K856" s="8">
        <f t="shared" si="106"/>
        <v>7.02771646220899</v>
      </c>
      <c r="L856" s="8">
        <f t="shared" si="105"/>
        <v>5.3387552173228388</v>
      </c>
      <c r="M856" s="8">
        <f t="shared" si="100"/>
        <v>6.8293037728310253</v>
      </c>
      <c r="N856" s="8">
        <f t="shared" si="101"/>
        <v>6.3985918174542844</v>
      </c>
      <c r="O856" s="8">
        <f t="shared" si="102"/>
        <v>0.75378251198436907</v>
      </c>
      <c r="P856" s="8"/>
      <c r="Q856" s="8"/>
    </row>
    <row r="857" spans="1:17">
      <c r="A857" s="8" t="s">
        <v>3690</v>
      </c>
      <c r="B857" s="8" t="s">
        <v>3691</v>
      </c>
      <c r="C857" s="8" t="s">
        <v>2107</v>
      </c>
      <c r="D857" s="8"/>
      <c r="E857" s="8" t="s">
        <v>1125</v>
      </c>
      <c r="F857" s="8">
        <v>3448200</v>
      </c>
      <c r="G857" s="8">
        <v>1486100</v>
      </c>
      <c r="H857" s="8">
        <v>3056900</v>
      </c>
      <c r="I857" s="8">
        <f t="shared" si="103"/>
        <v>2663733.3333333335</v>
      </c>
      <c r="J857" s="8">
        <f t="shared" si="104"/>
        <v>346152.52311554708</v>
      </c>
      <c r="K857" s="8">
        <f t="shared" si="106"/>
        <v>6.5375924475173415</v>
      </c>
      <c r="L857" s="8">
        <f t="shared" si="105"/>
        <v>6.1720480341802553</v>
      </c>
      <c r="M857" s="8">
        <f t="shared" si="100"/>
        <v>6.4852812319355966</v>
      </c>
      <c r="N857" s="8">
        <f t="shared" si="101"/>
        <v>6.3983072378777308</v>
      </c>
      <c r="O857" s="8">
        <f t="shared" si="102"/>
        <v>0.16140845963429104</v>
      </c>
      <c r="P857" s="8"/>
      <c r="Q857" s="8"/>
    </row>
    <row r="858" spans="1:17">
      <c r="A858" s="8" t="s">
        <v>3692</v>
      </c>
      <c r="B858" s="8" t="s">
        <v>3693</v>
      </c>
      <c r="C858" s="8" t="s">
        <v>3694</v>
      </c>
      <c r="D858" s="8"/>
      <c r="E858" s="8" t="s">
        <v>550</v>
      </c>
      <c r="F858" s="8">
        <v>5523500</v>
      </c>
      <c r="G858" s="8">
        <v>915070</v>
      </c>
      <c r="H858" s="8">
        <v>3068600</v>
      </c>
      <c r="I858" s="8">
        <f t="shared" si="103"/>
        <v>3169056.6666666665</v>
      </c>
      <c r="J858" s="8">
        <f t="shared" si="104"/>
        <v>768618.92180667736</v>
      </c>
      <c r="K858" s="8">
        <f t="shared" si="106"/>
        <v>6.7422143583445031</v>
      </c>
      <c r="L858" s="8">
        <f t="shared" si="105"/>
        <v>5.9614543175100847</v>
      </c>
      <c r="M858" s="8">
        <f t="shared" si="100"/>
        <v>6.4869402807046956</v>
      </c>
      <c r="N858" s="8">
        <f t="shared" si="101"/>
        <v>6.3968696521864272</v>
      </c>
      <c r="O858" s="8">
        <f t="shared" si="102"/>
        <v>0.32504471377765609</v>
      </c>
      <c r="P858" s="8"/>
      <c r="Q858" s="8"/>
    </row>
    <row r="859" spans="1:17">
      <c r="A859" s="8" t="s">
        <v>3695</v>
      </c>
      <c r="B859" s="8" t="s">
        <v>3696</v>
      </c>
      <c r="C859" s="8" t="s">
        <v>3697</v>
      </c>
      <c r="D859" s="8"/>
      <c r="E859" s="8" t="s">
        <v>690</v>
      </c>
      <c r="F859" s="8">
        <v>3109700</v>
      </c>
      <c r="G859" s="8">
        <v>1887900</v>
      </c>
      <c r="H859" s="8">
        <v>2634200</v>
      </c>
      <c r="I859" s="8">
        <f t="shared" si="103"/>
        <v>2543933.3333333335</v>
      </c>
      <c r="J859" s="8">
        <f t="shared" si="104"/>
        <v>205293.79038434269</v>
      </c>
      <c r="K859" s="8">
        <f t="shared" si="106"/>
        <v>6.4927184936477449</v>
      </c>
      <c r="L859" s="8">
        <f t="shared" si="105"/>
        <v>6.2759789864671482</v>
      </c>
      <c r="M859" s="8">
        <f t="shared" si="100"/>
        <v>6.4206487454165559</v>
      </c>
      <c r="N859" s="8">
        <f t="shared" si="101"/>
        <v>6.3964487418438161</v>
      </c>
      <c r="O859" s="8">
        <f t="shared" si="102"/>
        <v>9.0123003437570195E-2</v>
      </c>
      <c r="P859" s="8"/>
      <c r="Q859" s="8"/>
    </row>
    <row r="860" spans="1:17">
      <c r="A860" s="8" t="s">
        <v>3698</v>
      </c>
      <c r="B860" s="8" t="s">
        <v>3699</v>
      </c>
      <c r="C860" s="8" t="s">
        <v>3700</v>
      </c>
      <c r="D860" s="8"/>
      <c r="E860" s="8" t="s">
        <v>488</v>
      </c>
      <c r="F860" s="8">
        <v>1608600</v>
      </c>
      <c r="G860" s="8">
        <v>3695000</v>
      </c>
      <c r="H860" s="8">
        <v>2585000</v>
      </c>
      <c r="I860" s="8">
        <f t="shared" si="103"/>
        <v>2629533.3333333335</v>
      </c>
      <c r="J860" s="8">
        <f t="shared" si="104"/>
        <v>347970.88852267415</v>
      </c>
      <c r="K860" s="8">
        <f t="shared" si="106"/>
        <v>6.2064480643665236</v>
      </c>
      <c r="L860" s="8">
        <f t="shared" si="105"/>
        <v>6.5676144427308447</v>
      </c>
      <c r="M860" s="8">
        <f t="shared" si="100"/>
        <v>6.4124605474299612</v>
      </c>
      <c r="N860" s="8">
        <f t="shared" si="101"/>
        <v>6.3955076848424435</v>
      </c>
      <c r="O860" s="8">
        <f t="shared" si="102"/>
        <v>0.14793205169408791</v>
      </c>
      <c r="P860" s="8"/>
      <c r="Q860" s="8"/>
    </row>
    <row r="861" spans="1:17">
      <c r="A861" s="8" t="s">
        <v>3701</v>
      </c>
      <c r="B861" s="8" t="s">
        <v>3702</v>
      </c>
      <c r="C861" s="8" t="s">
        <v>3703</v>
      </c>
      <c r="D861" s="8"/>
      <c r="E861" s="8" t="s">
        <v>463</v>
      </c>
      <c r="F861" s="8">
        <v>2023200</v>
      </c>
      <c r="G861" s="8">
        <v>2793700</v>
      </c>
      <c r="H861" s="8">
        <v>2706900</v>
      </c>
      <c r="I861" s="8">
        <f t="shared" si="103"/>
        <v>2507933.3333333335</v>
      </c>
      <c r="J861" s="8">
        <f t="shared" si="104"/>
        <v>140676.28850715468</v>
      </c>
      <c r="K861" s="8">
        <f t="shared" si="106"/>
        <v>6.3060388163363488</v>
      </c>
      <c r="L861" s="8">
        <f t="shared" si="105"/>
        <v>6.4461797677982799</v>
      </c>
      <c r="M861" s="8">
        <f t="shared" si="100"/>
        <v>6.4324722120873226</v>
      </c>
      <c r="N861" s="8">
        <f t="shared" si="101"/>
        <v>6.3948969320739835</v>
      </c>
      <c r="O861" s="8">
        <f t="shared" si="102"/>
        <v>6.3080888919040304E-2</v>
      </c>
      <c r="P861" s="8"/>
      <c r="Q861" s="8"/>
    </row>
    <row r="862" spans="1:17">
      <c r="A862" s="8" t="s">
        <v>3704</v>
      </c>
      <c r="B862" s="8" t="s">
        <v>3705</v>
      </c>
      <c r="C862" s="8" t="s">
        <v>3706</v>
      </c>
      <c r="D862" s="8"/>
      <c r="E862" s="8" t="s">
        <v>295</v>
      </c>
      <c r="F862" s="8">
        <v>5558200</v>
      </c>
      <c r="G862" s="8">
        <v>969330</v>
      </c>
      <c r="H862" s="8">
        <v>2655900</v>
      </c>
      <c r="I862" s="8">
        <f t="shared" si="103"/>
        <v>3061143.3333333335</v>
      </c>
      <c r="J862" s="8">
        <f t="shared" si="104"/>
        <v>773706.70502697851</v>
      </c>
      <c r="K862" s="8">
        <f t="shared" si="106"/>
        <v>6.744934169885334</v>
      </c>
      <c r="L862" s="8">
        <f t="shared" si="105"/>
        <v>5.9864716540174454</v>
      </c>
      <c r="M862" s="8">
        <f t="shared" si="100"/>
        <v>6.4242117189392847</v>
      </c>
      <c r="N862" s="8">
        <f t="shared" si="101"/>
        <v>6.3852058476140217</v>
      </c>
      <c r="O862" s="8">
        <f t="shared" si="102"/>
        <v>0.3108670031728939</v>
      </c>
      <c r="P862" s="8"/>
      <c r="Q862" s="8"/>
    </row>
    <row r="863" spans="1:17">
      <c r="A863" s="8" t="s">
        <v>3707</v>
      </c>
      <c r="B863" s="8" t="s">
        <v>3708</v>
      </c>
      <c r="C863" s="8" t="s">
        <v>3709</v>
      </c>
      <c r="D863" s="8"/>
      <c r="E863" s="8" t="s">
        <v>1093</v>
      </c>
      <c r="F863" s="8">
        <v>6972700</v>
      </c>
      <c r="G863" s="8">
        <v>418770</v>
      </c>
      <c r="H863" s="8">
        <v>4836100</v>
      </c>
      <c r="I863" s="8">
        <f t="shared" si="103"/>
        <v>4075856.6666666665</v>
      </c>
      <c r="J863" s="8">
        <f t="shared" si="104"/>
        <v>1114150.2519675069</v>
      </c>
      <c r="K863" s="8">
        <f t="shared" si="106"/>
        <v>6.843400980112798</v>
      </c>
      <c r="L863" s="8">
        <f t="shared" si="105"/>
        <v>5.621975561972592</v>
      </c>
      <c r="M863" s="8">
        <f t="shared" si="100"/>
        <v>6.684495272544229</v>
      </c>
      <c r="N863" s="8">
        <f t="shared" si="101"/>
        <v>6.3832906048765397</v>
      </c>
      <c r="O863" s="8">
        <f t="shared" si="102"/>
        <v>0.54222578439142655</v>
      </c>
      <c r="P863" s="8"/>
      <c r="Q863" s="8"/>
    </row>
    <row r="864" spans="1:17">
      <c r="A864" s="8" t="s">
        <v>3710</v>
      </c>
      <c r="B864" s="8" t="s">
        <v>3711</v>
      </c>
      <c r="C864" s="8" t="s">
        <v>2508</v>
      </c>
      <c r="D864" s="8"/>
      <c r="E864" s="8" t="s">
        <v>440</v>
      </c>
      <c r="F864" s="8">
        <v>1835800</v>
      </c>
      <c r="G864" s="8">
        <v>2338500</v>
      </c>
      <c r="H864" s="8">
        <v>3217700</v>
      </c>
      <c r="I864" s="8">
        <f t="shared" si="103"/>
        <v>2464000</v>
      </c>
      <c r="J864" s="8">
        <f t="shared" si="104"/>
        <v>233148.63880747359</v>
      </c>
      <c r="K864" s="8">
        <f t="shared" si="106"/>
        <v>6.2638253655212148</v>
      </c>
      <c r="L864" s="8">
        <f t="shared" si="105"/>
        <v>6.3689373742445232</v>
      </c>
      <c r="M864" s="8">
        <f t="shared" si="100"/>
        <v>6.5075455505094206</v>
      </c>
      <c r="N864" s="8">
        <f t="shared" si="101"/>
        <v>6.3801027634250529</v>
      </c>
      <c r="O864" s="8">
        <f t="shared" si="102"/>
        <v>9.9811093502796003E-2</v>
      </c>
      <c r="P864" s="8"/>
      <c r="Q864" s="8"/>
    </row>
    <row r="865" spans="1:17">
      <c r="A865" s="8" t="s">
        <v>3712</v>
      </c>
      <c r="B865" s="8" t="s">
        <v>3713</v>
      </c>
      <c r="C865" s="8" t="s">
        <v>3714</v>
      </c>
      <c r="D865" s="8"/>
      <c r="E865" s="8" t="s">
        <v>905</v>
      </c>
      <c r="F865" s="8">
        <v>3483100</v>
      </c>
      <c r="G865" s="8">
        <v>1901200</v>
      </c>
      <c r="H865" s="8">
        <v>2074000</v>
      </c>
      <c r="I865" s="8">
        <f t="shared" si="103"/>
        <v>2486100</v>
      </c>
      <c r="J865" s="8">
        <f t="shared" si="104"/>
        <v>289246.47505774954</v>
      </c>
      <c r="K865" s="8">
        <f t="shared" si="106"/>
        <v>6.5419659432566153</v>
      </c>
      <c r="L865" s="8">
        <f t="shared" si="105"/>
        <v>6.2790278056227207</v>
      </c>
      <c r="M865" s="8">
        <f t="shared" si="100"/>
        <v>6.3168087520530225</v>
      </c>
      <c r="N865" s="8">
        <f t="shared" si="101"/>
        <v>6.3792675003107862</v>
      </c>
      <c r="O865" s="8">
        <f t="shared" si="102"/>
        <v>0.11607450906218313</v>
      </c>
      <c r="P865" s="8"/>
      <c r="Q865" s="8"/>
    </row>
    <row r="866" spans="1:17">
      <c r="A866" s="8" t="s">
        <v>3715</v>
      </c>
      <c r="B866" s="8" t="s">
        <v>3716</v>
      </c>
      <c r="C866" s="8" t="s">
        <v>3717</v>
      </c>
      <c r="D866" s="8"/>
      <c r="E866" s="8" t="s">
        <v>1049</v>
      </c>
      <c r="F866" s="8">
        <v>2022800</v>
      </c>
      <c r="G866" s="8">
        <v>2353100</v>
      </c>
      <c r="H866" s="8">
        <v>2880700</v>
      </c>
      <c r="I866" s="8">
        <f t="shared" si="103"/>
        <v>2418866.6666666665</v>
      </c>
      <c r="J866" s="8">
        <f t="shared" si="104"/>
        <v>144238.24555741603</v>
      </c>
      <c r="K866" s="8">
        <f t="shared" si="106"/>
        <v>6.3059529449605067</v>
      </c>
      <c r="L866" s="8">
        <f t="shared" si="105"/>
        <v>6.3716403838378843</v>
      </c>
      <c r="M866" s="8">
        <f t="shared" si="100"/>
        <v>6.4594980326196918</v>
      </c>
      <c r="N866" s="8">
        <f t="shared" si="101"/>
        <v>6.3790304538060276</v>
      </c>
      <c r="O866" s="8">
        <f t="shared" si="102"/>
        <v>6.290195193933304E-2</v>
      </c>
      <c r="P866" s="8"/>
      <c r="Q866" s="8"/>
    </row>
    <row r="867" spans="1:17">
      <c r="A867" s="8" t="s">
        <v>3718</v>
      </c>
      <c r="B867" s="8" t="s">
        <v>3719</v>
      </c>
      <c r="C867" s="8" t="s">
        <v>3720</v>
      </c>
      <c r="D867" s="8"/>
      <c r="E867" s="8" t="s">
        <v>36</v>
      </c>
      <c r="F867" s="8">
        <v>2886600</v>
      </c>
      <c r="G867" s="8">
        <v>1894000</v>
      </c>
      <c r="H867" s="8">
        <v>2458800</v>
      </c>
      <c r="I867" s="8">
        <f t="shared" si="103"/>
        <v>2413133.3333333335</v>
      </c>
      <c r="J867" s="8">
        <f t="shared" si="104"/>
        <v>165957.75008963811</v>
      </c>
      <c r="K867" s="8">
        <f t="shared" si="106"/>
        <v>6.4603866072862077</v>
      </c>
      <c r="L867" s="8">
        <f t="shared" si="105"/>
        <v>6.2773799746672543</v>
      </c>
      <c r="M867" s="8">
        <f t="shared" si="100"/>
        <v>6.39072320444882</v>
      </c>
      <c r="N867" s="8">
        <f t="shared" si="101"/>
        <v>6.3761632621340949</v>
      </c>
      <c r="O867" s="8">
        <f t="shared" si="102"/>
        <v>7.5418171266559975E-2</v>
      </c>
      <c r="P867" s="8"/>
      <c r="Q867" s="8"/>
    </row>
    <row r="868" spans="1:17">
      <c r="A868" s="8" t="s">
        <v>3721</v>
      </c>
      <c r="B868" s="8" t="s">
        <v>3722</v>
      </c>
      <c r="C868" s="8" t="s">
        <v>3723</v>
      </c>
      <c r="D868" s="8"/>
      <c r="E868" s="8" t="s">
        <v>520</v>
      </c>
      <c r="F868" s="8">
        <v>3386800</v>
      </c>
      <c r="G868" s="8">
        <v>2341500</v>
      </c>
      <c r="H868" s="8">
        <v>1694400</v>
      </c>
      <c r="I868" s="8">
        <f t="shared" si="103"/>
        <v>2474233.3333333335</v>
      </c>
      <c r="J868" s="8">
        <f t="shared" si="104"/>
        <v>284657.3072882421</v>
      </c>
      <c r="K868" s="8">
        <f t="shared" si="106"/>
        <v>6.5297895510996167</v>
      </c>
      <c r="L868" s="8">
        <f t="shared" si="105"/>
        <v>6.3694941621180989</v>
      </c>
      <c r="M868" s="8">
        <f t="shared" si="100"/>
        <v>6.22901594276341</v>
      </c>
      <c r="N868" s="8">
        <f t="shared" si="101"/>
        <v>6.3760998853270427</v>
      </c>
      <c r="O868" s="8">
        <f t="shared" si="102"/>
        <v>0.12287912096102235</v>
      </c>
      <c r="P868" s="8"/>
      <c r="Q868" s="8"/>
    </row>
    <row r="869" spans="1:17">
      <c r="A869" s="8" t="s">
        <v>3724</v>
      </c>
      <c r="B869" s="8" t="s">
        <v>3725</v>
      </c>
      <c r="C869" s="8" t="s">
        <v>3726</v>
      </c>
      <c r="D869" s="8"/>
      <c r="E869" s="8" t="s">
        <v>461</v>
      </c>
      <c r="F869" s="8">
        <v>1542400</v>
      </c>
      <c r="G869" s="8">
        <v>3908700</v>
      </c>
      <c r="H869" s="8">
        <v>2228500</v>
      </c>
      <c r="I869" s="8">
        <f t="shared" si="103"/>
        <v>2559866.6666666665</v>
      </c>
      <c r="J869" s="8">
        <f t="shared" si="104"/>
        <v>405818.35336259246</v>
      </c>
      <c r="K869" s="8">
        <f t="shared" si="106"/>
        <v>6.1881970165587559</v>
      </c>
      <c r="L869" s="8">
        <f t="shared" si="105"/>
        <v>6.5920323388015536</v>
      </c>
      <c r="M869" s="8">
        <f t="shared" si="100"/>
        <v>6.3480126384221949</v>
      </c>
      <c r="N869" s="8">
        <f t="shared" si="101"/>
        <v>6.3760806645941672</v>
      </c>
      <c r="O869" s="8">
        <f t="shared" si="102"/>
        <v>0.16605541734137833</v>
      </c>
      <c r="P869" s="8"/>
      <c r="Q869" s="8"/>
    </row>
    <row r="870" spans="1:17">
      <c r="A870" s="8" t="s">
        <v>3727</v>
      </c>
      <c r="B870" s="8" t="s">
        <v>3728</v>
      </c>
      <c r="C870" s="8" t="s">
        <v>3729</v>
      </c>
      <c r="D870" s="8"/>
      <c r="E870" s="8" t="s">
        <v>693</v>
      </c>
      <c r="F870" s="8">
        <v>4472600</v>
      </c>
      <c r="G870" s="8">
        <v>900240</v>
      </c>
      <c r="H870" s="8">
        <v>3329000</v>
      </c>
      <c r="I870" s="8">
        <f t="shared" si="103"/>
        <v>2900613.3333333335</v>
      </c>
      <c r="J870" s="8">
        <f t="shared" si="104"/>
        <v>608100.44350632781</v>
      </c>
      <c r="K870" s="8">
        <f t="shared" si="106"/>
        <v>6.6505600594602452</v>
      </c>
      <c r="L870" s="8">
        <f t="shared" si="105"/>
        <v>5.9543583058623284</v>
      </c>
      <c r="M870" s="8">
        <f t="shared" si="100"/>
        <v>6.5223137951566672</v>
      </c>
      <c r="N870" s="8">
        <f t="shared" si="101"/>
        <v>6.3757440534930803</v>
      </c>
      <c r="O870" s="8">
        <f t="shared" si="102"/>
        <v>0.30252959888987346</v>
      </c>
      <c r="P870" s="8"/>
      <c r="Q870" s="8"/>
    </row>
    <row r="871" spans="1:17">
      <c r="A871" s="8" t="s">
        <v>3730</v>
      </c>
      <c r="B871" s="8" t="s">
        <v>3731</v>
      </c>
      <c r="C871" s="8" t="s">
        <v>3732</v>
      </c>
      <c r="D871" s="8"/>
      <c r="E871" s="8" t="s">
        <v>864</v>
      </c>
      <c r="F871" s="8">
        <v>2985300</v>
      </c>
      <c r="G871" s="8">
        <v>2290700</v>
      </c>
      <c r="H871" s="8">
        <v>1905900</v>
      </c>
      <c r="I871" s="8">
        <f t="shared" si="103"/>
        <v>2393966.6666666665</v>
      </c>
      <c r="J871" s="8">
        <f t="shared" si="104"/>
        <v>182353.16568965014</v>
      </c>
      <c r="K871" s="8">
        <f t="shared" si="106"/>
        <v>6.4749879809588071</v>
      </c>
      <c r="L871" s="8">
        <f t="shared" si="105"/>
        <v>6.359968215825905</v>
      </c>
      <c r="M871" s="8">
        <f t="shared" si="100"/>
        <v>6.2801001100549243</v>
      </c>
      <c r="N871" s="8">
        <f t="shared" si="101"/>
        <v>6.3716854356132124</v>
      </c>
      <c r="O871" s="8">
        <f t="shared" si="102"/>
        <v>7.999287670795098E-2</v>
      </c>
      <c r="P871" s="8"/>
      <c r="Q871" s="8"/>
    </row>
    <row r="872" spans="1:17">
      <c r="A872" s="8" t="s">
        <v>3733</v>
      </c>
      <c r="B872" s="8" t="s">
        <v>3734</v>
      </c>
      <c r="C872" s="8" t="s">
        <v>3735</v>
      </c>
      <c r="D872" s="8"/>
      <c r="E872" s="8" t="s">
        <v>374</v>
      </c>
      <c r="F872" s="8">
        <v>1179100</v>
      </c>
      <c r="G872" s="8">
        <v>3191000</v>
      </c>
      <c r="H872" s="8">
        <v>3425000</v>
      </c>
      <c r="I872" s="8">
        <f t="shared" si="103"/>
        <v>2598366.6666666665</v>
      </c>
      <c r="J872" s="8">
        <f t="shared" si="104"/>
        <v>411559.01471428451</v>
      </c>
      <c r="K872" s="8">
        <f t="shared" si="106"/>
        <v>6.0715506393669321</v>
      </c>
      <c r="L872" s="8">
        <f t="shared" si="105"/>
        <v>6.5039268041935108</v>
      </c>
      <c r="M872" s="8">
        <f t="shared" si="100"/>
        <v>6.5346605758284442</v>
      </c>
      <c r="N872" s="8">
        <f t="shared" si="101"/>
        <v>6.3700460064629629</v>
      </c>
      <c r="O872" s="8">
        <f t="shared" si="102"/>
        <v>0.21144069982396557</v>
      </c>
      <c r="P872" s="8"/>
      <c r="Q872" s="8"/>
    </row>
    <row r="873" spans="1:17">
      <c r="A873" s="8" t="s">
        <v>3736</v>
      </c>
      <c r="B873" s="8" t="s">
        <v>3737</v>
      </c>
      <c r="C873" s="8" t="s">
        <v>2113</v>
      </c>
      <c r="D873" s="8" t="s">
        <v>4579</v>
      </c>
      <c r="E873" s="8" t="s">
        <v>1009</v>
      </c>
      <c r="F873" s="8">
        <v>344110</v>
      </c>
      <c r="G873" s="8">
        <v>7640600</v>
      </c>
      <c r="H873" s="8">
        <v>4876400</v>
      </c>
      <c r="I873" s="8">
        <f t="shared" si="103"/>
        <v>4287036.666666667</v>
      </c>
      <c r="J873" s="8">
        <f t="shared" si="104"/>
        <v>1227925.2345152204</v>
      </c>
      <c r="K873" s="8">
        <f t="shared" si="106"/>
        <v>5.5366972936081851</v>
      </c>
      <c r="L873" s="8">
        <f t="shared" si="105"/>
        <v>6.8831274641329685</v>
      </c>
      <c r="M873" s="8">
        <f t="shared" si="100"/>
        <v>6.6880993225960017</v>
      </c>
      <c r="N873" s="8">
        <f t="shared" si="101"/>
        <v>6.3693080267790521</v>
      </c>
      <c r="O873" s="8">
        <f t="shared" si="102"/>
        <v>0.59410406986281272</v>
      </c>
      <c r="P873" s="8"/>
      <c r="Q873" s="8"/>
    </row>
    <row r="874" spans="1:17">
      <c r="A874" s="8" t="s">
        <v>3738</v>
      </c>
      <c r="B874" s="8" t="s">
        <v>3739</v>
      </c>
      <c r="C874" s="8" t="s">
        <v>3740</v>
      </c>
      <c r="D874" s="8"/>
      <c r="E874" s="8" t="s">
        <v>901</v>
      </c>
      <c r="F874" s="8">
        <v>2719500</v>
      </c>
      <c r="G874" s="8">
        <v>1846200</v>
      </c>
      <c r="H874" s="8">
        <v>2523100</v>
      </c>
      <c r="I874" s="8">
        <f t="shared" si="103"/>
        <v>2362933.3333333335</v>
      </c>
      <c r="J874" s="8">
        <f t="shared" si="104"/>
        <v>152717.32905139663</v>
      </c>
      <c r="K874" s="8">
        <f t="shared" si="106"/>
        <v>6.4344890631511902</v>
      </c>
      <c r="L874" s="8">
        <f t="shared" si="105"/>
        <v>6.2662787466311025</v>
      </c>
      <c r="M874" s="8">
        <f t="shared" si="100"/>
        <v>6.4019344635923039</v>
      </c>
      <c r="N874" s="8">
        <f t="shared" si="101"/>
        <v>6.3675674244581986</v>
      </c>
      <c r="O874" s="8">
        <f t="shared" si="102"/>
        <v>7.2844572802100813E-2</v>
      </c>
      <c r="P874" s="8"/>
      <c r="Q874" s="8"/>
    </row>
    <row r="875" spans="1:17">
      <c r="A875" s="8" t="s">
        <v>3741</v>
      </c>
      <c r="B875" s="8" t="s">
        <v>3742</v>
      </c>
      <c r="C875" s="8" t="s">
        <v>3743</v>
      </c>
      <c r="D875" s="8"/>
      <c r="E875" s="8" t="s">
        <v>667</v>
      </c>
      <c r="F875" s="8">
        <v>3754900</v>
      </c>
      <c r="G875" s="8">
        <v>1016700</v>
      </c>
      <c r="H875" s="8">
        <v>3278100</v>
      </c>
      <c r="I875" s="8">
        <f t="shared" si="103"/>
        <v>2683233.3333333335</v>
      </c>
      <c r="J875" s="8">
        <f t="shared" si="104"/>
        <v>487605.78035646491</v>
      </c>
      <c r="K875" s="8">
        <f t="shared" si="106"/>
        <v>6.574598375421016</v>
      </c>
      <c r="L875" s="8">
        <f t="shared" si="105"/>
        <v>6.0071928235570411</v>
      </c>
      <c r="M875" s="8">
        <f t="shared" si="100"/>
        <v>6.5156221977963371</v>
      </c>
      <c r="N875" s="8">
        <f t="shared" si="101"/>
        <v>6.3658044655914638</v>
      </c>
      <c r="O875" s="8">
        <f t="shared" si="102"/>
        <v>0.25471720231631212</v>
      </c>
      <c r="P875" s="8"/>
      <c r="Q875" s="8"/>
    </row>
    <row r="876" spans="1:17">
      <c r="A876" s="8" t="s">
        <v>3744</v>
      </c>
      <c r="B876" s="8" t="s">
        <v>3745</v>
      </c>
      <c r="C876" s="8" t="s">
        <v>3746</v>
      </c>
      <c r="D876" s="8"/>
      <c r="E876" s="8" t="s">
        <v>1148</v>
      </c>
      <c r="F876" s="8">
        <v>1702200</v>
      </c>
      <c r="G876" s="8">
        <v>3142300</v>
      </c>
      <c r="H876" s="8">
        <v>2335600</v>
      </c>
      <c r="I876" s="8">
        <f t="shared" si="103"/>
        <v>2393366.6666666665</v>
      </c>
      <c r="J876" s="8">
        <f t="shared" si="104"/>
        <v>240595.26718660232</v>
      </c>
      <c r="K876" s="8">
        <f t="shared" si="106"/>
        <v>6.2310105861794955</v>
      </c>
      <c r="L876" s="8">
        <f t="shared" si="105"/>
        <v>6.4972476454159098</v>
      </c>
      <c r="M876" s="8">
        <f t="shared" si="100"/>
        <v>6.3683984665792499</v>
      </c>
      <c r="N876" s="8">
        <f t="shared" si="101"/>
        <v>6.3655522327248848</v>
      </c>
      <c r="O876" s="8">
        <f t="shared" si="102"/>
        <v>0.1087094559305638</v>
      </c>
      <c r="P876" s="8"/>
      <c r="Q876" s="8"/>
    </row>
    <row r="877" spans="1:17">
      <c r="A877" s="8" t="s">
        <v>3747</v>
      </c>
      <c r="B877" s="8" t="s">
        <v>3748</v>
      </c>
      <c r="C877" s="8" t="s">
        <v>3548</v>
      </c>
      <c r="D877" s="8" t="s">
        <v>4579</v>
      </c>
      <c r="E877" s="8" t="s">
        <v>1002</v>
      </c>
      <c r="F877" s="8">
        <v>3529300</v>
      </c>
      <c r="G877" s="8">
        <v>1532100</v>
      </c>
      <c r="H877" s="8">
        <v>2306900</v>
      </c>
      <c r="I877" s="8">
        <f t="shared" si="103"/>
        <v>2456100</v>
      </c>
      <c r="J877" s="8">
        <f t="shared" si="104"/>
        <v>335641.58132018015</v>
      </c>
      <c r="K877" s="8">
        <f t="shared" si="106"/>
        <v>6.5476885761290209</v>
      </c>
      <c r="L877" s="8">
        <f t="shared" si="105"/>
        <v>6.1852871125752023</v>
      </c>
      <c r="M877" s="8">
        <f t="shared" ref="M877:M919" si="107">LOG10(H877)</f>
        <v>6.363028769038011</v>
      </c>
      <c r="N877" s="8">
        <f t="shared" si="101"/>
        <v>6.3653348192474111</v>
      </c>
      <c r="O877" s="8">
        <f t="shared" si="102"/>
        <v>0.14795876361825422</v>
      </c>
      <c r="P877" s="8"/>
      <c r="Q877" s="8"/>
    </row>
    <row r="878" spans="1:17">
      <c r="A878" s="8" t="s">
        <v>3749</v>
      </c>
      <c r="B878" s="8" t="s">
        <v>3750</v>
      </c>
      <c r="C878" s="8" t="s">
        <v>3751</v>
      </c>
      <c r="D878" s="8"/>
      <c r="E878" s="8" t="s">
        <v>1058</v>
      </c>
      <c r="F878" s="8">
        <v>3309300</v>
      </c>
      <c r="G878" s="8">
        <v>1445500</v>
      </c>
      <c r="H878" s="8">
        <v>2590000</v>
      </c>
      <c r="I878" s="8">
        <f t="shared" si="103"/>
        <v>2448266.6666666665</v>
      </c>
      <c r="J878" s="8">
        <f t="shared" si="104"/>
        <v>313316.28736139141</v>
      </c>
      <c r="K878" s="8">
        <f t="shared" si="106"/>
        <v>6.5197361393081872</v>
      </c>
      <c r="L878" s="8">
        <f t="shared" si="105"/>
        <v>6.1600180960066764</v>
      </c>
      <c r="M878" s="8">
        <f t="shared" si="107"/>
        <v>6.4132997640812519</v>
      </c>
      <c r="N878" s="8">
        <f t="shared" si="101"/>
        <v>6.3643513331320385</v>
      </c>
      <c r="O878" s="8">
        <f t="shared" si="102"/>
        <v>0.15087794037667077</v>
      </c>
      <c r="P878" s="8"/>
      <c r="Q878" s="8"/>
    </row>
    <row r="879" spans="1:17">
      <c r="A879" s="8" t="s">
        <v>3752</v>
      </c>
      <c r="B879" s="8" t="s">
        <v>3753</v>
      </c>
      <c r="C879" s="8" t="s">
        <v>3754</v>
      </c>
      <c r="D879" s="8"/>
      <c r="E879" s="8" t="s">
        <v>577</v>
      </c>
      <c r="F879" s="8">
        <v>6714300</v>
      </c>
      <c r="G879" s="8">
        <v>322940</v>
      </c>
      <c r="H879" s="8">
        <v>5596500</v>
      </c>
      <c r="I879" s="8">
        <f t="shared" si="103"/>
        <v>4211246.666666667</v>
      </c>
      <c r="J879" s="8">
        <f t="shared" si="104"/>
        <v>1137812.9977448126</v>
      </c>
      <c r="K879" s="8">
        <f t="shared" si="106"/>
        <v>6.8270007419512906</v>
      </c>
      <c r="L879" s="8">
        <f t="shared" si="105"/>
        <v>5.5091218409396756</v>
      </c>
      <c r="M879" s="8">
        <f t="shared" si="107"/>
        <v>6.7479165080965107</v>
      </c>
      <c r="N879" s="8">
        <f t="shared" si="101"/>
        <v>6.3613463636624914</v>
      </c>
      <c r="O879" s="8">
        <f t="shared" si="102"/>
        <v>0.60347800670154161</v>
      </c>
      <c r="P879" s="8"/>
      <c r="Q879" s="8"/>
    </row>
    <row r="880" spans="1:17">
      <c r="A880" s="8" t="s">
        <v>3755</v>
      </c>
      <c r="B880" s="8" t="s">
        <v>3756</v>
      </c>
      <c r="C880" s="8" t="s">
        <v>3757</v>
      </c>
      <c r="D880" s="8"/>
      <c r="E880" s="8" t="s">
        <v>398</v>
      </c>
      <c r="F880" s="8">
        <v>4697100</v>
      </c>
      <c r="G880" s="8">
        <v>601390</v>
      </c>
      <c r="H880" s="8">
        <v>4249200</v>
      </c>
      <c r="I880" s="8">
        <f t="shared" si="103"/>
        <v>3182563.3333333335</v>
      </c>
      <c r="J880" s="8">
        <f t="shared" si="104"/>
        <v>748850.63300985424</v>
      </c>
      <c r="K880" s="8">
        <f t="shared" si="106"/>
        <v>6.6718298062947854</v>
      </c>
      <c r="L880" s="8">
        <f t="shared" si="105"/>
        <v>5.7791562023130085</v>
      </c>
      <c r="M880" s="8">
        <f t="shared" si="107"/>
        <v>6.6283071728057354</v>
      </c>
      <c r="N880" s="8">
        <f t="shared" si="101"/>
        <v>6.3597643938045101</v>
      </c>
      <c r="O880" s="8">
        <f t="shared" si="102"/>
        <v>0.41093629589570968</v>
      </c>
      <c r="P880" s="8"/>
      <c r="Q880" s="8"/>
    </row>
    <row r="881" spans="1:17">
      <c r="A881" s="8" t="s">
        <v>3758</v>
      </c>
      <c r="B881" s="8" t="s">
        <v>3759</v>
      </c>
      <c r="C881" s="8" t="s">
        <v>3760</v>
      </c>
      <c r="D881" s="8"/>
      <c r="E881" s="8" t="s">
        <v>635</v>
      </c>
      <c r="F881" s="8">
        <v>3607300</v>
      </c>
      <c r="G881" s="8">
        <v>1110400</v>
      </c>
      <c r="H881" s="8">
        <v>2978700</v>
      </c>
      <c r="I881" s="8">
        <f t="shared" si="103"/>
        <v>2565466.6666666665</v>
      </c>
      <c r="J881" s="8">
        <f t="shared" si="104"/>
        <v>432909.88840806298</v>
      </c>
      <c r="K881" s="8">
        <f t="shared" si="106"/>
        <v>6.5571822617879292</v>
      </c>
      <c r="L881" s="8">
        <f t="shared" si="105"/>
        <v>6.0454794531107794</v>
      </c>
      <c r="M881" s="8">
        <f t="shared" si="107"/>
        <v>6.4740267654153287</v>
      </c>
      <c r="N881" s="8">
        <f t="shared" si="101"/>
        <v>6.3588961601046785</v>
      </c>
      <c r="O881" s="8">
        <f t="shared" si="102"/>
        <v>0.22420412323210945</v>
      </c>
      <c r="P881" s="8"/>
      <c r="Q881" s="8"/>
    </row>
    <row r="882" spans="1:17">
      <c r="A882" s="8" t="s">
        <v>3761</v>
      </c>
      <c r="B882" s="8" t="s">
        <v>3762</v>
      </c>
      <c r="C882" s="8" t="s">
        <v>3763</v>
      </c>
      <c r="D882" s="8"/>
      <c r="E882" s="8" t="s">
        <v>207</v>
      </c>
      <c r="F882" s="8">
        <v>3735600</v>
      </c>
      <c r="G882" s="8">
        <v>1206000</v>
      </c>
      <c r="H882" s="8">
        <v>2641800</v>
      </c>
      <c r="I882" s="8">
        <f t="shared" si="103"/>
        <v>2527800</v>
      </c>
      <c r="J882" s="8">
        <f t="shared" si="104"/>
        <v>422882.44229336362</v>
      </c>
      <c r="K882" s="8">
        <f t="shared" si="106"/>
        <v>6.5723603667301402</v>
      </c>
      <c r="L882" s="8">
        <f t="shared" si="105"/>
        <v>6.0813473078041325</v>
      </c>
      <c r="M882" s="8">
        <f t="shared" si="107"/>
        <v>6.421899935843169</v>
      </c>
      <c r="N882" s="8">
        <f t="shared" si="101"/>
        <v>6.3585358701258139</v>
      </c>
      <c r="O882" s="8">
        <f t="shared" si="102"/>
        <v>0.20540157355311531</v>
      </c>
      <c r="P882" s="8"/>
      <c r="Q882" s="8"/>
    </row>
    <row r="883" spans="1:17">
      <c r="A883" s="8" t="s">
        <v>3764</v>
      </c>
      <c r="B883" s="8" t="s">
        <v>3765</v>
      </c>
      <c r="C883" s="8" t="s">
        <v>3766</v>
      </c>
      <c r="D883" s="8" t="s">
        <v>4579</v>
      </c>
      <c r="E883" s="8" t="s">
        <v>904</v>
      </c>
      <c r="F883" s="8">
        <v>0</v>
      </c>
      <c r="G883" s="8">
        <v>4047600</v>
      </c>
      <c r="H883" s="8">
        <v>1256600</v>
      </c>
      <c r="I883" s="8">
        <f t="shared" si="103"/>
        <v>1768066.6666666667</v>
      </c>
      <c r="J883" s="8">
        <f t="shared" si="104"/>
        <v>690568.61058545508</v>
      </c>
      <c r="K883" s="8"/>
      <c r="L883" s="8">
        <f t="shared" si="105"/>
        <v>6.6071975872368265</v>
      </c>
      <c r="M883" s="8">
        <f t="shared" si="107"/>
        <v>6.0991970553799204</v>
      </c>
      <c r="N883" s="8">
        <f t="shared" si="101"/>
        <v>6.3531973213083734</v>
      </c>
      <c r="O883" s="8">
        <f t="shared" si="102"/>
        <v>0.25400026592845304</v>
      </c>
      <c r="P883" s="8"/>
      <c r="Q883" s="8"/>
    </row>
    <row r="884" spans="1:17">
      <c r="A884" s="8" t="s">
        <v>3767</v>
      </c>
      <c r="B884" s="8" t="s">
        <v>3768</v>
      </c>
      <c r="C884" s="8" t="s">
        <v>3769</v>
      </c>
      <c r="D884" s="8"/>
      <c r="E884" s="8" t="s">
        <v>49</v>
      </c>
      <c r="F884" s="8">
        <v>747170</v>
      </c>
      <c r="G884" s="8">
        <v>4772400</v>
      </c>
      <c r="H884" s="8">
        <v>3207700</v>
      </c>
      <c r="I884" s="8">
        <f t="shared" si="103"/>
        <v>2909090</v>
      </c>
      <c r="J884" s="8">
        <f t="shared" si="104"/>
        <v>676387.05941527628</v>
      </c>
      <c r="K884" s="8">
        <f t="shared" ref="K884:K915" si="108">LOG10(F884)</f>
        <v>5.8734194259950332</v>
      </c>
      <c r="L884" s="8">
        <f t="shared" si="105"/>
        <v>6.6787368370336049</v>
      </c>
      <c r="M884" s="8">
        <f t="shared" si="107"/>
        <v>6.5061937441392494</v>
      </c>
      <c r="N884" s="8">
        <f t="shared" si="101"/>
        <v>6.3527833357226298</v>
      </c>
      <c r="O884" s="8">
        <f t="shared" si="102"/>
        <v>0.3462033103908575</v>
      </c>
      <c r="P884" s="8"/>
      <c r="Q884" s="8"/>
    </row>
    <row r="885" spans="1:17">
      <c r="A885" s="8" t="s">
        <v>3770</v>
      </c>
      <c r="B885" s="8" t="s">
        <v>3771</v>
      </c>
      <c r="C885" s="8" t="s">
        <v>3772</v>
      </c>
      <c r="D885" s="8"/>
      <c r="E885" s="8" t="s">
        <v>151</v>
      </c>
      <c r="F885" s="8">
        <v>6967300</v>
      </c>
      <c r="G885" s="8">
        <v>473160</v>
      </c>
      <c r="H885" s="8">
        <v>3435000</v>
      </c>
      <c r="I885" s="8">
        <f t="shared" si="103"/>
        <v>3625153.3333333335</v>
      </c>
      <c r="J885" s="8">
        <f t="shared" si="104"/>
        <v>1083747.7311283867</v>
      </c>
      <c r="K885" s="8">
        <f t="shared" si="108"/>
        <v>6.8430645109134316</v>
      </c>
      <c r="L885" s="8">
        <f t="shared" si="105"/>
        <v>5.6750080231208484</v>
      </c>
      <c r="M885" s="8">
        <f t="shared" si="107"/>
        <v>6.5359267413955688</v>
      </c>
      <c r="N885" s="8">
        <f t="shared" si="101"/>
        <v>6.3513330918099493</v>
      </c>
      <c r="O885" s="8">
        <f t="shared" si="102"/>
        <v>0.49439869287117527</v>
      </c>
      <c r="P885" s="8"/>
      <c r="Q885" s="8"/>
    </row>
    <row r="886" spans="1:17">
      <c r="A886" s="8" t="s">
        <v>3773</v>
      </c>
      <c r="B886" s="8" t="s">
        <v>3774</v>
      </c>
      <c r="C886" s="8" t="s">
        <v>3775</v>
      </c>
      <c r="D886" s="8"/>
      <c r="E886" s="8" t="s">
        <v>406</v>
      </c>
      <c r="F886" s="8">
        <v>9958400</v>
      </c>
      <c r="G886" s="8">
        <v>198800</v>
      </c>
      <c r="H886" s="8">
        <v>5553100</v>
      </c>
      <c r="I886" s="8">
        <f t="shared" si="103"/>
        <v>5236766.666666667</v>
      </c>
      <c r="J886" s="8">
        <f t="shared" si="104"/>
        <v>1629161.2744440462</v>
      </c>
      <c r="K886" s="8">
        <f t="shared" si="108"/>
        <v>6.9981895666375573</v>
      </c>
      <c r="L886" s="8">
        <f t="shared" si="105"/>
        <v>5.2984163800612949</v>
      </c>
      <c r="M886" s="8">
        <f t="shared" si="107"/>
        <v>6.7445354943004343</v>
      </c>
      <c r="N886" s="8">
        <f t="shared" si="101"/>
        <v>6.3470471469997625</v>
      </c>
      <c r="O886" s="8">
        <f t="shared" si="102"/>
        <v>0.74868994968133606</v>
      </c>
      <c r="P886" s="8"/>
      <c r="Q886" s="8"/>
    </row>
    <row r="887" spans="1:17">
      <c r="A887" s="8" t="s">
        <v>3776</v>
      </c>
      <c r="B887" s="8" t="s">
        <v>3777</v>
      </c>
      <c r="C887" s="8" t="s">
        <v>3778</v>
      </c>
      <c r="D887" s="8"/>
      <c r="E887" s="8" t="s">
        <v>298</v>
      </c>
      <c r="F887" s="8">
        <v>1405600</v>
      </c>
      <c r="G887" s="8">
        <v>2584200</v>
      </c>
      <c r="H887" s="8">
        <v>2857400</v>
      </c>
      <c r="I887" s="8">
        <f t="shared" si="103"/>
        <v>2282400</v>
      </c>
      <c r="J887" s="8">
        <f t="shared" si="104"/>
        <v>257173.36133001369</v>
      </c>
      <c r="K887" s="8">
        <f t="shared" si="108"/>
        <v>6.1478617484872382</v>
      </c>
      <c r="L887" s="8">
        <f t="shared" si="105"/>
        <v>6.4123261221462435</v>
      </c>
      <c r="M887" s="8">
        <f t="shared" si="107"/>
        <v>6.4559710403943082</v>
      </c>
      <c r="N887" s="8">
        <f t="shared" si="101"/>
        <v>6.3387196370092624</v>
      </c>
      <c r="O887" s="8">
        <f t="shared" si="102"/>
        <v>0.1361280522903206</v>
      </c>
      <c r="P887" s="8"/>
      <c r="Q887" s="8"/>
    </row>
    <row r="888" spans="1:17">
      <c r="A888" s="8" t="s">
        <v>3779</v>
      </c>
      <c r="B888" s="8" t="s">
        <v>3780</v>
      </c>
      <c r="C888" s="8" t="s">
        <v>3781</v>
      </c>
      <c r="D888" s="8"/>
      <c r="E888" s="8" t="s">
        <v>388</v>
      </c>
      <c r="F888" s="8">
        <v>3328500</v>
      </c>
      <c r="G888" s="8">
        <v>0</v>
      </c>
      <c r="H888" s="8">
        <v>1401400</v>
      </c>
      <c r="I888" s="8">
        <f t="shared" si="103"/>
        <v>1576633.3333333333</v>
      </c>
      <c r="J888" s="8">
        <f t="shared" si="104"/>
        <v>557051.57384745439</v>
      </c>
      <c r="K888" s="8">
        <f t="shared" si="108"/>
        <v>6.5222485612876895</v>
      </c>
      <c r="L888" s="8"/>
      <c r="M888" s="8">
        <f t="shared" si="107"/>
        <v>6.1465621131575565</v>
      </c>
      <c r="N888" s="8">
        <f t="shared" si="101"/>
        <v>6.3344053372226234</v>
      </c>
      <c r="O888" s="8">
        <f t="shared" si="102"/>
        <v>0.18784322406506648</v>
      </c>
      <c r="P888" s="8"/>
      <c r="Q888" s="8"/>
    </row>
    <row r="889" spans="1:17">
      <c r="A889" s="8" t="s">
        <v>3782</v>
      </c>
      <c r="B889" s="8" t="s">
        <v>3783</v>
      </c>
      <c r="C889" s="8" t="s">
        <v>3784</v>
      </c>
      <c r="D889" s="8"/>
      <c r="E889" s="8" t="s">
        <v>299</v>
      </c>
      <c r="F889" s="8">
        <v>4498700</v>
      </c>
      <c r="G889" s="8">
        <v>463650</v>
      </c>
      <c r="H889" s="8">
        <v>4805500</v>
      </c>
      <c r="I889" s="8">
        <f t="shared" si="103"/>
        <v>3255950</v>
      </c>
      <c r="J889" s="8">
        <f t="shared" si="104"/>
        <v>807687.78535465745</v>
      </c>
      <c r="K889" s="8">
        <f t="shared" si="108"/>
        <v>6.653087032799113</v>
      </c>
      <c r="L889" s="8">
        <f t="shared" ref="L889:L908" si="109">LOG10(G889)</f>
        <v>5.6661902641189865</v>
      </c>
      <c r="M889" s="8">
        <f t="shared" si="107"/>
        <v>6.6817385815870312</v>
      </c>
      <c r="N889" s="8">
        <f t="shared" si="101"/>
        <v>6.3336719595017099</v>
      </c>
      <c r="O889" s="8">
        <f t="shared" si="102"/>
        <v>0.47212575165608367</v>
      </c>
      <c r="P889" s="8"/>
      <c r="Q889" s="8"/>
    </row>
    <row r="890" spans="1:17">
      <c r="A890" s="8" t="s">
        <v>3785</v>
      </c>
      <c r="B890" s="8" t="s">
        <v>3786</v>
      </c>
      <c r="C890" s="8" t="s">
        <v>3787</v>
      </c>
      <c r="D890" s="8"/>
      <c r="E890" s="8" t="s">
        <v>427</v>
      </c>
      <c r="F890" s="8">
        <v>4304300</v>
      </c>
      <c r="G890" s="8">
        <v>815060</v>
      </c>
      <c r="H890" s="8">
        <v>2854600</v>
      </c>
      <c r="I890" s="8">
        <f t="shared" si="103"/>
        <v>2657986.6666666665</v>
      </c>
      <c r="J890" s="8">
        <f t="shared" si="104"/>
        <v>584303.15063076385</v>
      </c>
      <c r="K890" s="8">
        <f t="shared" si="108"/>
        <v>6.6339025330589054</v>
      </c>
      <c r="L890" s="8">
        <f t="shared" si="109"/>
        <v>5.9111895801630236</v>
      </c>
      <c r="M890" s="8">
        <f t="shared" si="107"/>
        <v>6.4555452614563782</v>
      </c>
      <c r="N890" s="8">
        <f t="shared" si="101"/>
        <v>6.3335457915594366</v>
      </c>
      <c r="O890" s="8">
        <f t="shared" si="102"/>
        <v>0.30739920414364819</v>
      </c>
      <c r="P890" s="8"/>
      <c r="Q890" s="8"/>
    </row>
    <row r="891" spans="1:17">
      <c r="A891" s="8" t="s">
        <v>3788</v>
      </c>
      <c r="B891" s="8" t="s">
        <v>3789</v>
      </c>
      <c r="C891" s="8" t="s">
        <v>3790</v>
      </c>
      <c r="D891" s="8"/>
      <c r="E891" s="8" t="s">
        <v>642</v>
      </c>
      <c r="F891" s="8">
        <v>3299100</v>
      </c>
      <c r="G891" s="8">
        <v>1594400</v>
      </c>
      <c r="H891" s="8">
        <v>1872400</v>
      </c>
      <c r="I891" s="8">
        <f t="shared" si="103"/>
        <v>2255300</v>
      </c>
      <c r="J891" s="8">
        <f t="shared" si="104"/>
        <v>304860.59291274613</v>
      </c>
      <c r="K891" s="8">
        <f t="shared" si="108"/>
        <v>6.5183954797738926</v>
      </c>
      <c r="L891" s="8">
        <f t="shared" si="109"/>
        <v>6.2025972856924314</v>
      </c>
      <c r="M891" s="8">
        <f t="shared" si="107"/>
        <v>6.2723986324554044</v>
      </c>
      <c r="N891" s="8">
        <f t="shared" si="101"/>
        <v>6.3311304659739092</v>
      </c>
      <c r="O891" s="8">
        <f t="shared" si="102"/>
        <v>0.13544788923570594</v>
      </c>
      <c r="P891" s="8"/>
      <c r="Q891" s="8"/>
    </row>
    <row r="892" spans="1:17">
      <c r="A892" s="8" t="s">
        <v>3791</v>
      </c>
      <c r="B892" s="8" t="s">
        <v>3792</v>
      </c>
      <c r="C892" s="8" t="s">
        <v>2508</v>
      </c>
      <c r="D892" s="8"/>
      <c r="E892" s="8" t="s">
        <v>720</v>
      </c>
      <c r="F892" s="8">
        <v>1289900</v>
      </c>
      <c r="G892" s="8">
        <v>2924300</v>
      </c>
      <c r="H892" s="8">
        <v>2607200</v>
      </c>
      <c r="I892" s="8">
        <f t="shared" si="103"/>
        <v>2273800</v>
      </c>
      <c r="J892" s="8">
        <f t="shared" si="104"/>
        <v>288902.61911816121</v>
      </c>
      <c r="K892" s="8">
        <f t="shared" si="108"/>
        <v>6.1105560427553813</v>
      </c>
      <c r="L892" s="8">
        <f t="shared" si="109"/>
        <v>6.4660219242575359</v>
      </c>
      <c r="M892" s="8">
        <f t="shared" si="107"/>
        <v>6.4161743474570878</v>
      </c>
      <c r="N892" s="8">
        <f t="shared" si="101"/>
        <v>6.3309174381566677</v>
      </c>
      <c r="O892" s="8">
        <f t="shared" si="102"/>
        <v>0.15714229998236398</v>
      </c>
      <c r="P892" s="8"/>
      <c r="Q892" s="8"/>
    </row>
    <row r="893" spans="1:17">
      <c r="A893" s="8" t="s">
        <v>3793</v>
      </c>
      <c r="B893" s="8" t="s">
        <v>3794</v>
      </c>
      <c r="C893" s="8" t="s">
        <v>1409</v>
      </c>
      <c r="D893" s="8"/>
      <c r="E893" s="8" t="s">
        <v>929</v>
      </c>
      <c r="F893" s="8">
        <v>2505900</v>
      </c>
      <c r="G893" s="8">
        <v>1609900</v>
      </c>
      <c r="H893" s="8">
        <v>2425700</v>
      </c>
      <c r="I893" s="8">
        <f t="shared" si="103"/>
        <v>2180500</v>
      </c>
      <c r="J893" s="8">
        <f t="shared" si="104"/>
        <v>165259.4861960359</v>
      </c>
      <c r="K893" s="8">
        <f t="shared" si="108"/>
        <v>6.3989637361255207</v>
      </c>
      <c r="L893" s="8">
        <f t="shared" si="109"/>
        <v>6.2067989003815471</v>
      </c>
      <c r="M893" s="8">
        <f t="shared" si="107"/>
        <v>6.3848370882036845</v>
      </c>
      <c r="N893" s="8">
        <f t="shared" si="101"/>
        <v>6.3301999082369171</v>
      </c>
      <c r="O893" s="8">
        <f t="shared" si="102"/>
        <v>8.7448068780534932E-2</v>
      </c>
      <c r="P893" s="8"/>
      <c r="Q893" s="8"/>
    </row>
    <row r="894" spans="1:17">
      <c r="A894" s="8" t="s">
        <v>3795</v>
      </c>
      <c r="B894" s="8" t="s">
        <v>3796</v>
      </c>
      <c r="C894" s="8" t="s">
        <v>3797</v>
      </c>
      <c r="D894" s="8"/>
      <c r="E894" s="8" t="s">
        <v>825</v>
      </c>
      <c r="F894" s="8">
        <v>2470100</v>
      </c>
      <c r="G894" s="8">
        <v>2426000</v>
      </c>
      <c r="H894" s="8">
        <v>1567200</v>
      </c>
      <c r="I894" s="8">
        <f t="shared" si="103"/>
        <v>2154433.3333333335</v>
      </c>
      <c r="J894" s="8">
        <f t="shared" si="104"/>
        <v>169678.92664720656</v>
      </c>
      <c r="K894" s="8">
        <f t="shared" si="108"/>
        <v>6.3927145356762951</v>
      </c>
      <c r="L894" s="8">
        <f t="shared" si="109"/>
        <v>6.3848907965305539</v>
      </c>
      <c r="M894" s="8">
        <f t="shared" si="107"/>
        <v>6.1951244229866802</v>
      </c>
      <c r="N894" s="8">
        <f t="shared" si="101"/>
        <v>6.3242432517311764</v>
      </c>
      <c r="O894" s="8">
        <f t="shared" si="102"/>
        <v>9.1356651557939136E-2</v>
      </c>
      <c r="P894" s="8"/>
      <c r="Q894" s="8"/>
    </row>
    <row r="895" spans="1:17">
      <c r="A895" s="8" t="s">
        <v>3798</v>
      </c>
      <c r="B895" s="8" t="s">
        <v>3799</v>
      </c>
      <c r="C895" s="8" t="s">
        <v>3800</v>
      </c>
      <c r="D895" s="8"/>
      <c r="E895" s="8" t="s">
        <v>196</v>
      </c>
      <c r="F895" s="8">
        <v>1989200</v>
      </c>
      <c r="G895" s="8">
        <v>2269900</v>
      </c>
      <c r="H895" s="8">
        <v>2013300</v>
      </c>
      <c r="I895" s="8">
        <f t="shared" si="103"/>
        <v>2090800</v>
      </c>
      <c r="J895" s="8">
        <f t="shared" si="104"/>
        <v>51857.507760314817</v>
      </c>
      <c r="K895" s="8">
        <f t="shared" si="108"/>
        <v>6.2986784505601872</v>
      </c>
      <c r="L895" s="8">
        <f t="shared" si="109"/>
        <v>6.3560067248561998</v>
      </c>
      <c r="M895" s="8">
        <f t="shared" si="107"/>
        <v>6.3039084935359542</v>
      </c>
      <c r="N895" s="8">
        <f t="shared" si="101"/>
        <v>6.3195312229841134</v>
      </c>
      <c r="O895" s="8">
        <f t="shared" si="102"/>
        <v>2.5880301582445652E-2</v>
      </c>
      <c r="P895" s="8"/>
      <c r="Q895" s="8"/>
    </row>
    <row r="896" spans="1:17">
      <c r="A896" s="8" t="s">
        <v>3801</v>
      </c>
      <c r="B896" s="8" t="s">
        <v>3802</v>
      </c>
      <c r="C896" s="8" t="s">
        <v>3803</v>
      </c>
      <c r="D896" s="8"/>
      <c r="E896" s="8" t="s">
        <v>220</v>
      </c>
      <c r="F896" s="8">
        <v>1887500</v>
      </c>
      <c r="G896" s="8">
        <v>2391200</v>
      </c>
      <c r="H896" s="8">
        <v>2003800</v>
      </c>
      <c r="I896" s="8">
        <f t="shared" si="103"/>
        <v>2094166.6666666667</v>
      </c>
      <c r="J896" s="8">
        <f t="shared" si="104"/>
        <v>87909.690613172264</v>
      </c>
      <c r="K896" s="8">
        <f t="shared" si="108"/>
        <v>6.2758869603012259</v>
      </c>
      <c r="L896" s="8">
        <f t="shared" si="109"/>
        <v>6.3786159020312239</v>
      </c>
      <c r="M896" s="8">
        <f t="shared" si="107"/>
        <v>6.3018543722695863</v>
      </c>
      <c r="N896" s="8">
        <f t="shared" si="101"/>
        <v>6.3187857448673457</v>
      </c>
      <c r="O896" s="8">
        <f t="shared" si="102"/>
        <v>4.3614312641413459E-2</v>
      </c>
      <c r="P896" s="8"/>
      <c r="Q896" s="8"/>
    </row>
    <row r="897" spans="1:17">
      <c r="A897" s="8" t="s">
        <v>3804</v>
      </c>
      <c r="B897" s="8" t="s">
        <v>3805</v>
      </c>
      <c r="C897" s="8" t="s">
        <v>3806</v>
      </c>
      <c r="D897" s="8"/>
      <c r="E897" s="8" t="s">
        <v>1164</v>
      </c>
      <c r="F897" s="8">
        <v>4808900</v>
      </c>
      <c r="G897" s="8">
        <v>1773800</v>
      </c>
      <c r="H897" s="8">
        <v>1051800</v>
      </c>
      <c r="I897" s="8">
        <f t="shared" si="103"/>
        <v>2544833.3333333335</v>
      </c>
      <c r="J897" s="8">
        <f t="shared" si="104"/>
        <v>664564.97076686972</v>
      </c>
      <c r="K897" s="8">
        <f t="shared" si="108"/>
        <v>6.6820457461110836</v>
      </c>
      <c r="L897" s="8">
        <f t="shared" si="109"/>
        <v>6.2489046505616797</v>
      </c>
      <c r="M897" s="8">
        <f t="shared" si="107"/>
        <v>6.0219331664774387</v>
      </c>
      <c r="N897" s="8">
        <f t="shared" si="101"/>
        <v>6.3176278543834004</v>
      </c>
      <c r="O897" s="8">
        <f t="shared" si="102"/>
        <v>0.27383609879547494</v>
      </c>
      <c r="P897" s="8"/>
      <c r="Q897" s="8"/>
    </row>
    <row r="898" spans="1:17">
      <c r="A898" s="8" t="s">
        <v>3807</v>
      </c>
      <c r="B898" s="8" t="s">
        <v>3808</v>
      </c>
      <c r="C898" s="8" t="s">
        <v>3809</v>
      </c>
      <c r="D898" s="8"/>
      <c r="E898" s="8" t="s">
        <v>93</v>
      </c>
      <c r="F898" s="8">
        <v>944100</v>
      </c>
      <c r="G898" s="8">
        <v>4202300</v>
      </c>
      <c r="H898" s="8">
        <v>2243900</v>
      </c>
      <c r="I898" s="8">
        <f t="shared" si="103"/>
        <v>2463433.3333333335</v>
      </c>
      <c r="J898" s="8">
        <f t="shared" si="104"/>
        <v>546718.79561752907</v>
      </c>
      <c r="K898" s="8">
        <f t="shared" si="108"/>
        <v>5.9750179976328823</v>
      </c>
      <c r="L898" s="8">
        <f t="shared" si="109"/>
        <v>6.6234870532326777</v>
      </c>
      <c r="M898" s="8">
        <f t="shared" si="107"/>
        <v>6.3510034985663442</v>
      </c>
      <c r="N898" s="8">
        <f t="shared" ref="N898:N961" si="110">AVERAGE(K898:M898)</f>
        <v>6.316502849810635</v>
      </c>
      <c r="O898" s="8">
        <f t="shared" ref="O898:O961" si="111">_xlfn.STDEV.P(K898:M898)</f>
        <v>0.26585804494259246</v>
      </c>
      <c r="P898" s="8"/>
      <c r="Q898" s="8"/>
    </row>
    <row r="899" spans="1:17">
      <c r="A899" s="8" t="s">
        <v>3810</v>
      </c>
      <c r="B899" s="8" t="s">
        <v>3811</v>
      </c>
      <c r="C899" s="8" t="s">
        <v>3812</v>
      </c>
      <c r="D899" s="8"/>
      <c r="E899" s="8" t="s">
        <v>1083</v>
      </c>
      <c r="F899" s="8">
        <v>566740</v>
      </c>
      <c r="G899" s="8">
        <v>7834600</v>
      </c>
      <c r="H899" s="8">
        <v>1968400</v>
      </c>
      <c r="I899" s="8">
        <f t="shared" ref="I899:I962" si="112">AVERAGE(F899:H899)</f>
        <v>3456580</v>
      </c>
      <c r="J899" s="8">
        <f t="shared" ref="J899:J962" si="113">_xlfn.STDEV.S(F899:H899)/3</f>
        <v>1285234.8263255241</v>
      </c>
      <c r="K899" s="8">
        <f t="shared" si="108"/>
        <v>5.753383865837578</v>
      </c>
      <c r="L899" s="8">
        <f t="shared" si="109"/>
        <v>6.8940168282165661</v>
      </c>
      <c r="M899" s="8">
        <f t="shared" si="107"/>
        <v>6.2941133563620433</v>
      </c>
      <c r="N899" s="8">
        <f t="shared" si="110"/>
        <v>6.3138380168053958</v>
      </c>
      <c r="O899" s="8">
        <f t="shared" si="111"/>
        <v>0.46587028623038457</v>
      </c>
      <c r="P899" s="8"/>
      <c r="Q899" s="8"/>
    </row>
    <row r="900" spans="1:17">
      <c r="A900" s="8" t="s">
        <v>3813</v>
      </c>
      <c r="B900" s="8" t="s">
        <v>3814</v>
      </c>
      <c r="C900" s="8" t="s">
        <v>3815</v>
      </c>
      <c r="D900" s="8"/>
      <c r="E900" s="8" t="s">
        <v>872</v>
      </c>
      <c r="F900" s="8">
        <v>882670</v>
      </c>
      <c r="G900" s="8">
        <v>2878200</v>
      </c>
      <c r="H900" s="8">
        <v>3329100</v>
      </c>
      <c r="I900" s="8">
        <f t="shared" si="112"/>
        <v>2363323.3333333335</v>
      </c>
      <c r="J900" s="8">
        <f t="shared" si="113"/>
        <v>433983.92477056017</v>
      </c>
      <c r="K900" s="8">
        <f t="shared" si="108"/>
        <v>5.9457983661298046</v>
      </c>
      <c r="L900" s="8">
        <f t="shared" si="109"/>
        <v>6.4591209688495406</v>
      </c>
      <c r="M900" s="8">
        <f t="shared" si="107"/>
        <v>6.5223268407547188</v>
      </c>
      <c r="N900" s="8">
        <f t="shared" si="110"/>
        <v>6.3090820585780207</v>
      </c>
      <c r="O900" s="8">
        <f t="shared" si="111"/>
        <v>0.25817310273010152</v>
      </c>
      <c r="P900" s="8"/>
      <c r="Q900" s="8"/>
    </row>
    <row r="901" spans="1:17">
      <c r="A901" s="8" t="s">
        <v>3816</v>
      </c>
      <c r="B901" s="8" t="s">
        <v>3817</v>
      </c>
      <c r="C901" s="8" t="s">
        <v>3818</v>
      </c>
      <c r="D901" s="8"/>
      <c r="E901" s="8" t="s">
        <v>1045</v>
      </c>
      <c r="F901" s="8">
        <v>1621100</v>
      </c>
      <c r="G901" s="8">
        <v>2415700</v>
      </c>
      <c r="H901" s="8">
        <v>2155700</v>
      </c>
      <c r="I901" s="8">
        <f t="shared" si="112"/>
        <v>2064166.6666666667</v>
      </c>
      <c r="J901" s="8">
        <f t="shared" si="113"/>
        <v>135043.63629473129</v>
      </c>
      <c r="K901" s="8">
        <f t="shared" si="108"/>
        <v>6.2098098057853797</v>
      </c>
      <c r="L901" s="8">
        <f t="shared" si="109"/>
        <v>6.3830429993057436</v>
      </c>
      <c r="M901" s="8">
        <f t="shared" si="107"/>
        <v>6.333588321723421</v>
      </c>
      <c r="N901" s="8">
        <f t="shared" si="110"/>
        <v>6.3088137089381817</v>
      </c>
      <c r="O901" s="8">
        <f t="shared" si="111"/>
        <v>7.2859549423576503E-2</v>
      </c>
      <c r="P901" s="8"/>
      <c r="Q901" s="8"/>
    </row>
    <row r="902" spans="1:17">
      <c r="A902" s="8" t="s">
        <v>3819</v>
      </c>
      <c r="B902" s="8" t="s">
        <v>3820</v>
      </c>
      <c r="C902" s="8" t="s">
        <v>1964</v>
      </c>
      <c r="D902" s="8"/>
      <c r="E902" s="8" t="s">
        <v>507</v>
      </c>
      <c r="F902" s="8">
        <v>1461800</v>
      </c>
      <c r="G902" s="8">
        <v>3231200</v>
      </c>
      <c r="H902" s="8">
        <v>1736700</v>
      </c>
      <c r="I902" s="8">
        <f t="shared" si="112"/>
        <v>2143233.3333333335</v>
      </c>
      <c r="J902" s="8">
        <f t="shared" si="113"/>
        <v>317393.2197226744</v>
      </c>
      <c r="K902" s="8">
        <f t="shared" si="108"/>
        <v>6.164887957547954</v>
      </c>
      <c r="L902" s="8">
        <f t="shared" si="109"/>
        <v>6.5093638401619316</v>
      </c>
      <c r="M902" s="8">
        <f t="shared" si="107"/>
        <v>6.2397248042864657</v>
      </c>
      <c r="N902" s="8">
        <f t="shared" si="110"/>
        <v>6.304658867332118</v>
      </c>
      <c r="O902" s="8">
        <f t="shared" si="111"/>
        <v>0.14793744811773699</v>
      </c>
      <c r="P902" s="8"/>
      <c r="Q902" s="8"/>
    </row>
    <row r="903" spans="1:17">
      <c r="A903" s="8" t="s">
        <v>3821</v>
      </c>
      <c r="B903" s="8" t="s">
        <v>3822</v>
      </c>
      <c r="C903" s="8" t="s">
        <v>3823</v>
      </c>
      <c r="D903" s="8"/>
      <c r="E903" s="8" t="s">
        <v>674</v>
      </c>
      <c r="F903" s="8">
        <v>3559600</v>
      </c>
      <c r="G903" s="8">
        <v>922230</v>
      </c>
      <c r="H903" s="8">
        <v>2483500</v>
      </c>
      <c r="I903" s="8">
        <f t="shared" si="112"/>
        <v>2321776.6666666665</v>
      </c>
      <c r="J903" s="8">
        <f t="shared" si="113"/>
        <v>442033.92989846546</v>
      </c>
      <c r="K903" s="8">
        <f t="shared" si="108"/>
        <v>6.5514011980984597</v>
      </c>
      <c r="L903" s="8">
        <f t="shared" si="109"/>
        <v>5.9648392456458499</v>
      </c>
      <c r="M903" s="8">
        <f t="shared" si="107"/>
        <v>6.3950641643312425</v>
      </c>
      <c r="N903" s="8">
        <f t="shared" si="110"/>
        <v>6.3037682026918498</v>
      </c>
      <c r="O903" s="8">
        <f t="shared" si="111"/>
        <v>0.24801202319645765</v>
      </c>
      <c r="P903" s="8"/>
      <c r="Q903" s="8"/>
    </row>
    <row r="904" spans="1:17">
      <c r="A904" s="8" t="s">
        <v>3824</v>
      </c>
      <c r="B904" s="8" t="s">
        <v>3825</v>
      </c>
      <c r="C904" s="8" t="s">
        <v>3826</v>
      </c>
      <c r="D904" s="8"/>
      <c r="E904" s="8" t="s">
        <v>267</v>
      </c>
      <c r="F904" s="8">
        <v>2783500</v>
      </c>
      <c r="G904" s="8">
        <v>857440</v>
      </c>
      <c r="H904" s="8">
        <v>3340900</v>
      </c>
      <c r="I904" s="8">
        <f t="shared" si="112"/>
        <v>2327280</v>
      </c>
      <c r="J904" s="8">
        <f t="shared" si="113"/>
        <v>434357.24022207037</v>
      </c>
      <c r="K904" s="8">
        <f t="shared" si="108"/>
        <v>6.4445912256429576</v>
      </c>
      <c r="L904" s="8">
        <f t="shared" si="109"/>
        <v>5.933203739699537</v>
      </c>
      <c r="M904" s="8">
        <f t="shared" si="107"/>
        <v>6.5238634765066887</v>
      </c>
      <c r="N904" s="8">
        <f t="shared" si="110"/>
        <v>6.3005528139497287</v>
      </c>
      <c r="O904" s="8">
        <f t="shared" si="111"/>
        <v>0.26176328900185719</v>
      </c>
      <c r="P904" s="8"/>
      <c r="Q904" s="8"/>
    </row>
    <row r="905" spans="1:17">
      <c r="A905" s="8" t="s">
        <v>3827</v>
      </c>
      <c r="B905" s="8" t="s">
        <v>3828</v>
      </c>
      <c r="C905" s="8" t="s">
        <v>3829</v>
      </c>
      <c r="D905" s="8"/>
      <c r="E905" s="8" t="s">
        <v>838</v>
      </c>
      <c r="F905" s="8">
        <v>2304500</v>
      </c>
      <c r="G905" s="8">
        <v>1625200</v>
      </c>
      <c r="H905" s="8">
        <v>2116600</v>
      </c>
      <c r="I905" s="8">
        <f t="shared" si="112"/>
        <v>2015433.3333333333</v>
      </c>
      <c r="J905" s="8">
        <f t="shared" si="113"/>
        <v>116922.64457672338</v>
      </c>
      <c r="K905" s="8">
        <f t="shared" si="108"/>
        <v>6.3625767124605392</v>
      </c>
      <c r="L905" s="8">
        <f t="shared" si="109"/>
        <v>6.2109068136543737</v>
      </c>
      <c r="M905" s="8">
        <f t="shared" si="107"/>
        <v>6.3256387917905395</v>
      </c>
      <c r="N905" s="8">
        <f t="shared" si="110"/>
        <v>6.2997074393018169</v>
      </c>
      <c r="O905" s="8">
        <f t="shared" si="111"/>
        <v>6.4576909353054282E-2</v>
      </c>
      <c r="P905" s="8"/>
      <c r="Q905" s="8"/>
    </row>
    <row r="906" spans="1:17">
      <c r="A906" s="8" t="s">
        <v>3830</v>
      </c>
      <c r="B906" s="8" t="s">
        <v>3831</v>
      </c>
      <c r="C906" s="8" t="s">
        <v>3832</v>
      </c>
      <c r="D906" s="8"/>
      <c r="E906" s="8" t="s">
        <v>32</v>
      </c>
      <c r="F906" s="8">
        <v>5200200</v>
      </c>
      <c r="G906" s="8">
        <v>551490</v>
      </c>
      <c r="H906" s="8">
        <v>2738500</v>
      </c>
      <c r="I906" s="8">
        <f t="shared" si="112"/>
        <v>2830063.3333333335</v>
      </c>
      <c r="J906" s="8">
        <f t="shared" si="113"/>
        <v>775235.7382710065</v>
      </c>
      <c r="K906" s="8">
        <f t="shared" si="108"/>
        <v>6.7160200469475031</v>
      </c>
      <c r="L906" s="8">
        <f t="shared" si="109"/>
        <v>5.7415376419181978</v>
      </c>
      <c r="M906" s="8">
        <f t="shared" si="107"/>
        <v>6.4375127452648044</v>
      </c>
      <c r="N906" s="8">
        <f t="shared" si="110"/>
        <v>6.2983568113768351</v>
      </c>
      <c r="O906" s="8">
        <f t="shared" si="111"/>
        <v>0.4098188785956543</v>
      </c>
      <c r="P906" s="8"/>
      <c r="Q906" s="8"/>
    </row>
    <row r="907" spans="1:17">
      <c r="A907" s="8" t="s">
        <v>3833</v>
      </c>
      <c r="B907" s="8" t="s">
        <v>3834</v>
      </c>
      <c r="C907" s="8" t="s">
        <v>1456</v>
      </c>
      <c r="D907" s="8" t="s">
        <v>4579</v>
      </c>
      <c r="E907" s="8" t="s">
        <v>159</v>
      </c>
      <c r="F907" s="8">
        <v>1433900</v>
      </c>
      <c r="G907" s="8">
        <v>3029500</v>
      </c>
      <c r="H907" s="8">
        <v>1766200</v>
      </c>
      <c r="I907" s="8">
        <f t="shared" si="112"/>
        <v>2076533.3333333333</v>
      </c>
      <c r="J907" s="8">
        <f t="shared" si="113"/>
        <v>280617.35974916548</v>
      </c>
      <c r="K907" s="8">
        <f t="shared" si="108"/>
        <v>6.156518864747027</v>
      </c>
      <c r="L907" s="8">
        <f t="shared" si="109"/>
        <v>6.4813709568325484</v>
      </c>
      <c r="M907" s="8">
        <f t="shared" si="107"/>
        <v>6.247039880429746</v>
      </c>
      <c r="N907" s="8">
        <f t="shared" si="110"/>
        <v>6.2949765673364411</v>
      </c>
      <c r="O907" s="8">
        <f t="shared" si="111"/>
        <v>0.13688356340768321</v>
      </c>
      <c r="P907" s="8"/>
      <c r="Q907" s="8"/>
    </row>
    <row r="908" spans="1:17">
      <c r="A908" s="8" t="s">
        <v>3835</v>
      </c>
      <c r="B908" s="8" t="s">
        <v>3836</v>
      </c>
      <c r="C908" s="8" t="s">
        <v>2508</v>
      </c>
      <c r="D908" s="8" t="s">
        <v>4579</v>
      </c>
      <c r="E908" s="8" t="s">
        <v>1004</v>
      </c>
      <c r="F908" s="8">
        <v>3527000</v>
      </c>
      <c r="G908" s="8">
        <v>895180</v>
      </c>
      <c r="H908" s="8">
        <v>2393600</v>
      </c>
      <c r="I908" s="8">
        <f t="shared" si="112"/>
        <v>2271926.6666666665</v>
      </c>
      <c r="J908" s="8">
        <f t="shared" si="113"/>
        <v>440040.70873971208</v>
      </c>
      <c r="K908" s="8">
        <f t="shared" si="108"/>
        <v>6.5474054596674893</v>
      </c>
      <c r="L908" s="8">
        <f t="shared" si="109"/>
        <v>5.9519103706754919</v>
      </c>
      <c r="M908" s="8">
        <f t="shared" si="107"/>
        <v>6.3790515761843674</v>
      </c>
      <c r="N908" s="8">
        <f t="shared" si="110"/>
        <v>6.2927891355091168</v>
      </c>
      <c r="O908" s="8">
        <f t="shared" si="111"/>
        <v>0.25064517650367174</v>
      </c>
      <c r="P908" s="8"/>
      <c r="Q908" s="8"/>
    </row>
    <row r="909" spans="1:17">
      <c r="A909" s="8" t="s">
        <v>3837</v>
      </c>
      <c r="B909" s="8" t="s">
        <v>3838</v>
      </c>
      <c r="C909" s="8" t="s">
        <v>3839</v>
      </c>
      <c r="D909" s="8"/>
      <c r="E909" s="8" t="s">
        <v>164</v>
      </c>
      <c r="F909" s="8">
        <v>3312200</v>
      </c>
      <c r="G909" s="8">
        <v>0</v>
      </c>
      <c r="H909" s="8">
        <v>1162600</v>
      </c>
      <c r="I909" s="8">
        <f t="shared" si="112"/>
        <v>1491600</v>
      </c>
      <c r="J909" s="8">
        <f t="shared" si="113"/>
        <v>560143.62840654037</v>
      </c>
      <c r="K909" s="8">
        <f t="shared" si="108"/>
        <v>6.5201165528332332</v>
      </c>
      <c r="L909" s="8"/>
      <c r="M909" s="8">
        <f t="shared" si="107"/>
        <v>6.0654303186203693</v>
      </c>
      <c r="N909" s="8">
        <f t="shared" si="110"/>
        <v>6.2927734357268008</v>
      </c>
      <c r="O909" s="8">
        <f t="shared" si="111"/>
        <v>0.22734311710643196</v>
      </c>
      <c r="P909" s="8"/>
      <c r="Q909" s="8"/>
    </row>
    <row r="910" spans="1:17">
      <c r="A910" s="8" t="s">
        <v>3840</v>
      </c>
      <c r="B910" s="8" t="s">
        <v>3841</v>
      </c>
      <c r="C910" s="8" t="s">
        <v>3842</v>
      </c>
      <c r="D910" s="8"/>
      <c r="E910" s="8" t="s">
        <v>933</v>
      </c>
      <c r="F910" s="8">
        <v>2135000</v>
      </c>
      <c r="G910" s="8">
        <v>1597700</v>
      </c>
      <c r="H910" s="8">
        <v>2142400</v>
      </c>
      <c r="I910" s="8">
        <f t="shared" si="112"/>
        <v>1958366.6666666667</v>
      </c>
      <c r="J910" s="8">
        <f t="shared" si="113"/>
        <v>104122.80320923036</v>
      </c>
      <c r="K910" s="8">
        <f t="shared" si="108"/>
        <v>6.3293978793610428</v>
      </c>
      <c r="L910" s="8">
        <f t="shared" ref="L910:L922" si="114">LOG10(G910)</f>
        <v>6.2034952351932908</v>
      </c>
      <c r="M910" s="8">
        <f t="shared" si="107"/>
        <v>6.330900559667934</v>
      </c>
      <c r="N910" s="8">
        <f t="shared" si="110"/>
        <v>6.2879312247407562</v>
      </c>
      <c r="O910" s="8">
        <f t="shared" si="111"/>
        <v>5.9708412361915965E-2</v>
      </c>
      <c r="P910" s="8"/>
      <c r="Q910" s="8"/>
    </row>
    <row r="911" spans="1:17">
      <c r="A911" s="8" t="s">
        <v>3843</v>
      </c>
      <c r="B911" s="8" t="s">
        <v>3844</v>
      </c>
      <c r="C911" s="8" t="s">
        <v>3845</v>
      </c>
      <c r="D911" s="8"/>
      <c r="E911" s="8" t="s">
        <v>677</v>
      </c>
      <c r="F911" s="8">
        <v>1005600</v>
      </c>
      <c r="G911" s="8">
        <v>947140</v>
      </c>
      <c r="H911" s="8">
        <v>7663900</v>
      </c>
      <c r="I911" s="8">
        <f t="shared" si="112"/>
        <v>3205546.6666666665</v>
      </c>
      <c r="J911" s="8">
        <f t="shared" si="113"/>
        <v>1287052.628921916</v>
      </c>
      <c r="K911" s="8">
        <f t="shared" si="108"/>
        <v>6.0024252646779015</v>
      </c>
      <c r="L911" s="8">
        <f t="shared" si="114"/>
        <v>5.9764141782996054</v>
      </c>
      <c r="M911" s="8">
        <f t="shared" si="107"/>
        <v>6.8844498293518646</v>
      </c>
      <c r="N911" s="8">
        <f t="shared" si="110"/>
        <v>6.2877630907764575</v>
      </c>
      <c r="O911" s="8">
        <f t="shared" si="111"/>
        <v>0.42205484805292165</v>
      </c>
      <c r="P911" s="8"/>
      <c r="Q911" s="8"/>
    </row>
    <row r="912" spans="1:17">
      <c r="A912" s="8" t="s">
        <v>3846</v>
      </c>
      <c r="B912" s="8" t="s">
        <v>3847</v>
      </c>
      <c r="C912" s="8" t="s">
        <v>3848</v>
      </c>
      <c r="D912" s="8"/>
      <c r="E912" s="8" t="s">
        <v>917</v>
      </c>
      <c r="F912" s="8">
        <v>630690</v>
      </c>
      <c r="G912" s="8">
        <v>3687000</v>
      </c>
      <c r="H912" s="8">
        <v>3133000</v>
      </c>
      <c r="I912" s="8">
        <f t="shared" si="112"/>
        <v>2483563.3333333335</v>
      </c>
      <c r="J912" s="8">
        <f t="shared" si="113"/>
        <v>542789.47136613296</v>
      </c>
      <c r="K912" s="8">
        <f t="shared" si="108"/>
        <v>5.7998159450265385</v>
      </c>
      <c r="L912" s="8">
        <f t="shared" si="114"/>
        <v>6.5666731376061165</v>
      </c>
      <c r="M912" s="8">
        <f t="shared" si="107"/>
        <v>6.4959603948817053</v>
      </c>
      <c r="N912" s="8">
        <f t="shared" si="110"/>
        <v>6.2874831591714537</v>
      </c>
      <c r="O912" s="8">
        <f t="shared" si="111"/>
        <v>0.3460390698652383</v>
      </c>
      <c r="P912" s="8"/>
      <c r="Q912" s="8"/>
    </row>
    <row r="913" spans="1:17">
      <c r="A913" s="8" t="s">
        <v>3849</v>
      </c>
      <c r="B913" s="8" t="s">
        <v>3850</v>
      </c>
      <c r="C913" s="8" t="s">
        <v>3851</v>
      </c>
      <c r="D913" s="8"/>
      <c r="E913" s="8" t="s">
        <v>424</v>
      </c>
      <c r="F913" s="8">
        <v>6182500</v>
      </c>
      <c r="G913" s="8">
        <v>595220</v>
      </c>
      <c r="H913" s="8">
        <v>1963700</v>
      </c>
      <c r="I913" s="8">
        <f t="shared" si="112"/>
        <v>2913806.6666666665</v>
      </c>
      <c r="J913" s="8">
        <f t="shared" si="113"/>
        <v>970764.38714455755</v>
      </c>
      <c r="K913" s="8">
        <f t="shared" si="108"/>
        <v>6.791164125033335</v>
      </c>
      <c r="L913" s="8">
        <f t="shared" si="114"/>
        <v>5.774677515521204</v>
      </c>
      <c r="M913" s="8">
        <f t="shared" si="107"/>
        <v>6.2930751401228635</v>
      </c>
      <c r="N913" s="8">
        <f t="shared" si="110"/>
        <v>6.2863055935591339</v>
      </c>
      <c r="O913" s="8">
        <f t="shared" si="111"/>
        <v>0.41500652757908585</v>
      </c>
      <c r="P913" s="8"/>
      <c r="Q913" s="8"/>
    </row>
    <row r="914" spans="1:17">
      <c r="A914" s="8" t="s">
        <v>3852</v>
      </c>
      <c r="B914" s="8" t="s">
        <v>3853</v>
      </c>
      <c r="C914" s="8" t="s">
        <v>3854</v>
      </c>
      <c r="D914" s="8"/>
      <c r="E914" s="8" t="s">
        <v>976</v>
      </c>
      <c r="F914" s="8">
        <v>7611100</v>
      </c>
      <c r="G914" s="8">
        <v>731490</v>
      </c>
      <c r="H914" s="8">
        <v>1272200</v>
      </c>
      <c r="I914" s="8">
        <f t="shared" si="112"/>
        <v>3204930</v>
      </c>
      <c r="J914" s="8">
        <f t="shared" si="113"/>
        <v>1275140.183043069</v>
      </c>
      <c r="K914" s="8">
        <f t="shared" si="108"/>
        <v>6.8814474280460951</v>
      </c>
      <c r="L914" s="8">
        <f t="shared" si="114"/>
        <v>5.8642083933806672</v>
      </c>
      <c r="M914" s="8">
        <f t="shared" si="107"/>
        <v>6.1045553912405133</v>
      </c>
      <c r="N914" s="8">
        <f t="shared" si="110"/>
        <v>6.2834037375557585</v>
      </c>
      <c r="O914" s="8">
        <f t="shared" si="111"/>
        <v>0.43411508585207859</v>
      </c>
      <c r="P914" s="8"/>
      <c r="Q914" s="8"/>
    </row>
    <row r="915" spans="1:17">
      <c r="A915" s="8" t="s">
        <v>3855</v>
      </c>
      <c r="B915" s="8" t="s">
        <v>3856</v>
      </c>
      <c r="C915" s="8" t="s">
        <v>3857</v>
      </c>
      <c r="D915" s="8"/>
      <c r="E915" s="8" t="s">
        <v>123</v>
      </c>
      <c r="F915" s="8">
        <v>1881100</v>
      </c>
      <c r="G915" s="8">
        <v>2188200</v>
      </c>
      <c r="H915" s="8">
        <v>1717600</v>
      </c>
      <c r="I915" s="8">
        <f t="shared" si="112"/>
        <v>1928966.6666666667</v>
      </c>
      <c r="J915" s="8">
        <f t="shared" si="113"/>
        <v>79641.211646939148</v>
      </c>
      <c r="K915" s="8">
        <f t="shared" si="108"/>
        <v>6.2744118834258744</v>
      </c>
      <c r="L915" s="8">
        <f t="shared" si="114"/>
        <v>6.340087013697425</v>
      </c>
      <c r="M915" s="8">
        <f t="shared" si="107"/>
        <v>6.2349220314281926</v>
      </c>
      <c r="N915" s="8">
        <f t="shared" si="110"/>
        <v>6.2831403095171643</v>
      </c>
      <c r="O915" s="8">
        <f t="shared" si="111"/>
        <v>4.3374781001908794E-2</v>
      </c>
      <c r="P915" s="8"/>
      <c r="Q915" s="8"/>
    </row>
    <row r="916" spans="1:17">
      <c r="A916" s="8" t="s">
        <v>3858</v>
      </c>
      <c r="B916" s="8" t="s">
        <v>3859</v>
      </c>
      <c r="C916" s="8" t="s">
        <v>3860</v>
      </c>
      <c r="D916" s="8" t="s">
        <v>4579</v>
      </c>
      <c r="E916" s="8" t="s">
        <v>1112</v>
      </c>
      <c r="F916" s="8">
        <v>1567700</v>
      </c>
      <c r="G916" s="8">
        <v>1550200</v>
      </c>
      <c r="H916" s="8">
        <v>2850900</v>
      </c>
      <c r="I916" s="8">
        <f t="shared" si="112"/>
        <v>1989600</v>
      </c>
      <c r="J916" s="8">
        <f t="shared" si="113"/>
        <v>248653.00007127292</v>
      </c>
      <c r="K916" s="8">
        <f t="shared" ref="K916:K951" si="115">LOG10(F916)</f>
        <v>6.1952629583420613</v>
      </c>
      <c r="L916" s="8">
        <f t="shared" si="114"/>
        <v>6.1903877325529129</v>
      </c>
      <c r="M916" s="8">
        <f t="shared" si="107"/>
        <v>6.4549819839843599</v>
      </c>
      <c r="N916" s="8">
        <f t="shared" si="110"/>
        <v>6.280210891626445</v>
      </c>
      <c r="O916" s="8">
        <f t="shared" si="111"/>
        <v>0.12359785057356508</v>
      </c>
      <c r="P916" s="8"/>
      <c r="Q916" s="8"/>
    </row>
    <row r="917" spans="1:17">
      <c r="A917" s="8" t="s">
        <v>3861</v>
      </c>
      <c r="B917" s="8" t="s">
        <v>3862</v>
      </c>
      <c r="C917" s="8" t="s">
        <v>3863</v>
      </c>
      <c r="D917" s="8"/>
      <c r="E917" s="8" t="s">
        <v>1146</v>
      </c>
      <c r="F917" s="8">
        <v>2983500</v>
      </c>
      <c r="G917" s="8">
        <v>1099300</v>
      </c>
      <c r="H917" s="8">
        <v>2028700</v>
      </c>
      <c r="I917" s="8">
        <f t="shared" si="112"/>
        <v>2037166.6666666667</v>
      </c>
      <c r="J917" s="8">
        <f t="shared" si="113"/>
        <v>314042.84444665845</v>
      </c>
      <c r="K917" s="8">
        <f t="shared" si="115"/>
        <v>6.4747260421801167</v>
      </c>
      <c r="L917" s="8">
        <f t="shared" si="114"/>
        <v>6.0411162279694848</v>
      </c>
      <c r="M917" s="8">
        <f t="shared" si="107"/>
        <v>6.3072178292031422</v>
      </c>
      <c r="N917" s="8">
        <f t="shared" si="110"/>
        <v>6.2743533664509146</v>
      </c>
      <c r="O917" s="8">
        <f t="shared" si="111"/>
        <v>0.17853929992943496</v>
      </c>
      <c r="P917" s="8"/>
      <c r="Q917" s="8"/>
    </row>
    <row r="918" spans="1:17">
      <c r="A918" s="8" t="s">
        <v>3864</v>
      </c>
      <c r="B918" s="8" t="s">
        <v>3865</v>
      </c>
      <c r="C918" s="8" t="s">
        <v>3866</v>
      </c>
      <c r="D918" s="8"/>
      <c r="E918" s="8" t="s">
        <v>336</v>
      </c>
      <c r="F918" s="8">
        <v>2986200</v>
      </c>
      <c r="G918" s="8">
        <v>793660</v>
      </c>
      <c r="H918" s="8">
        <v>2792300</v>
      </c>
      <c r="I918" s="8">
        <f t="shared" si="112"/>
        <v>2190720</v>
      </c>
      <c r="J918" s="8">
        <f t="shared" si="113"/>
        <v>404589.19977895822</v>
      </c>
      <c r="K918" s="8">
        <f t="shared" si="115"/>
        <v>6.4751188911276669</v>
      </c>
      <c r="L918" s="8">
        <f t="shared" si="114"/>
        <v>5.8996344926692084</v>
      </c>
      <c r="M918" s="8">
        <f t="shared" si="107"/>
        <v>6.4459620763240961</v>
      </c>
      <c r="N918" s="8">
        <f t="shared" si="110"/>
        <v>6.2735718200403241</v>
      </c>
      <c r="O918" s="8">
        <f t="shared" si="111"/>
        <v>0.26468141045851334</v>
      </c>
      <c r="P918" s="8"/>
      <c r="Q918" s="8"/>
    </row>
    <row r="919" spans="1:17">
      <c r="A919" s="8" t="s">
        <v>3867</v>
      </c>
      <c r="B919" s="8" t="s">
        <v>3868</v>
      </c>
      <c r="C919" s="8" t="s">
        <v>3869</v>
      </c>
      <c r="D919" s="8"/>
      <c r="E919" s="8" t="s">
        <v>194</v>
      </c>
      <c r="F919" s="8">
        <v>2136600</v>
      </c>
      <c r="G919" s="8">
        <v>1153400</v>
      </c>
      <c r="H919" s="8">
        <v>2506200</v>
      </c>
      <c r="I919" s="8">
        <f t="shared" si="112"/>
        <v>1932066.6666666667</v>
      </c>
      <c r="J919" s="8">
        <f t="shared" si="113"/>
        <v>233069.46349707586</v>
      </c>
      <c r="K919" s="8">
        <f t="shared" si="115"/>
        <v>6.3297232240578971</v>
      </c>
      <c r="L919" s="8">
        <f t="shared" si="114"/>
        <v>6.0619799470748781</v>
      </c>
      <c r="M919" s="8">
        <f t="shared" si="107"/>
        <v>6.3990157256487645</v>
      </c>
      <c r="N919" s="8">
        <f t="shared" si="110"/>
        <v>6.2635729655938475</v>
      </c>
      <c r="O919" s="8">
        <f t="shared" si="111"/>
        <v>0.14532761043213585</v>
      </c>
      <c r="P919" s="8"/>
      <c r="Q919" s="8"/>
    </row>
    <row r="920" spans="1:17">
      <c r="A920" s="8" t="s">
        <v>3870</v>
      </c>
      <c r="B920" s="8" t="s">
        <v>3871</v>
      </c>
      <c r="C920" s="8" t="s">
        <v>3872</v>
      </c>
      <c r="D920" s="8"/>
      <c r="E920" s="8" t="s">
        <v>77</v>
      </c>
      <c r="F920" s="8">
        <v>1274400</v>
      </c>
      <c r="G920" s="8">
        <v>2621600</v>
      </c>
      <c r="H920" s="8">
        <v>0</v>
      </c>
      <c r="I920" s="8">
        <f t="shared" si="112"/>
        <v>1298666.6666666667</v>
      </c>
      <c r="J920" s="8">
        <f t="shared" si="113"/>
        <v>436989.48542312818</v>
      </c>
      <c r="K920" s="8">
        <f t="shared" si="115"/>
        <v>6.1053057627930754</v>
      </c>
      <c r="L920" s="8">
        <f t="shared" si="114"/>
        <v>6.4185664283743193</v>
      </c>
      <c r="M920" s="8"/>
      <c r="N920" s="8">
        <f t="shared" si="110"/>
        <v>6.2619360955836978</v>
      </c>
      <c r="O920" s="8">
        <f t="shared" si="111"/>
        <v>0.156630332790622</v>
      </c>
      <c r="P920" s="8"/>
      <c r="Q920" s="8"/>
    </row>
    <row r="921" spans="1:17">
      <c r="A921" s="8" t="s">
        <v>3873</v>
      </c>
      <c r="B921" s="8" t="s">
        <v>3874</v>
      </c>
      <c r="C921" s="8" t="s">
        <v>3875</v>
      </c>
      <c r="D921" s="8"/>
      <c r="E921" s="8" t="s">
        <v>1031</v>
      </c>
      <c r="F921" s="8">
        <v>6057600</v>
      </c>
      <c r="G921" s="8">
        <v>350680</v>
      </c>
      <c r="H921" s="8">
        <v>2860600</v>
      </c>
      <c r="I921" s="8">
        <f t="shared" si="112"/>
        <v>3089626.6666666665</v>
      </c>
      <c r="J921" s="8">
        <f t="shared" si="113"/>
        <v>953448.35449094011</v>
      </c>
      <c r="K921" s="8">
        <f t="shared" si="115"/>
        <v>6.7823005922837023</v>
      </c>
      <c r="L921" s="8">
        <f t="shared" si="114"/>
        <v>5.5449109978823001</v>
      </c>
      <c r="M921" s="8">
        <f t="shared" ref="M921:M961" si="116">LOG10(H921)</f>
        <v>6.4564571343037791</v>
      </c>
      <c r="N921" s="8">
        <f t="shared" si="110"/>
        <v>6.2612229081565935</v>
      </c>
      <c r="O921" s="8">
        <f t="shared" si="111"/>
        <v>0.52368600921906405</v>
      </c>
      <c r="P921" s="8"/>
      <c r="Q921" s="8"/>
    </row>
    <row r="922" spans="1:17">
      <c r="A922" s="8" t="s">
        <v>3876</v>
      </c>
      <c r="B922" s="8" t="s">
        <v>3877</v>
      </c>
      <c r="C922" s="8" t="s">
        <v>3878</v>
      </c>
      <c r="D922" s="8" t="s">
        <v>4579</v>
      </c>
      <c r="E922" s="8" t="s">
        <v>1102</v>
      </c>
      <c r="F922" s="8">
        <v>1210700</v>
      </c>
      <c r="G922" s="8">
        <v>2396900</v>
      </c>
      <c r="H922" s="8">
        <v>2070600</v>
      </c>
      <c r="I922" s="8">
        <f t="shared" si="112"/>
        <v>1892733.3333333333</v>
      </c>
      <c r="J922" s="8">
        <f t="shared" si="113"/>
        <v>204258.82908520557</v>
      </c>
      <c r="K922" s="8">
        <f t="shared" si="115"/>
        <v>6.083036542411965</v>
      </c>
      <c r="L922" s="8">
        <f t="shared" si="114"/>
        <v>6.3796499154044808</v>
      </c>
      <c r="M922" s="8">
        <f t="shared" si="116"/>
        <v>6.3160962096751305</v>
      </c>
      <c r="N922" s="8">
        <f t="shared" si="110"/>
        <v>6.2595942224971921</v>
      </c>
      <c r="O922" s="8">
        <f t="shared" si="111"/>
        <v>0.12751269002414692</v>
      </c>
      <c r="P922" s="8"/>
      <c r="Q922" s="8"/>
    </row>
    <row r="923" spans="1:17">
      <c r="A923" s="8" t="s">
        <v>3879</v>
      </c>
      <c r="B923" s="8" t="s">
        <v>3880</v>
      </c>
      <c r="C923" s="8" t="s">
        <v>2826</v>
      </c>
      <c r="D923" s="8"/>
      <c r="E923" s="8" t="s">
        <v>806</v>
      </c>
      <c r="F923" s="8">
        <v>2258600</v>
      </c>
      <c r="G923" s="8">
        <v>0</v>
      </c>
      <c r="H923" s="8">
        <v>1420800</v>
      </c>
      <c r="I923" s="8">
        <f t="shared" si="112"/>
        <v>1226466.6666666667</v>
      </c>
      <c r="J923" s="8">
        <f t="shared" si="113"/>
        <v>380590.56059604901</v>
      </c>
      <c r="K923" s="8">
        <f t="shared" si="115"/>
        <v>6.353839323804543</v>
      </c>
      <c r="L923" s="8"/>
      <c r="M923" s="8">
        <f t="shared" si="116"/>
        <v>6.1525329484345255</v>
      </c>
      <c r="N923" s="8">
        <f t="shared" si="110"/>
        <v>6.2531861361195347</v>
      </c>
      <c r="O923" s="8">
        <f t="shared" si="111"/>
        <v>0.10065318768500876</v>
      </c>
      <c r="P923" s="8"/>
      <c r="Q923" s="8"/>
    </row>
    <row r="924" spans="1:17">
      <c r="A924" s="8" t="s">
        <v>3881</v>
      </c>
      <c r="B924" s="8" t="s">
        <v>3882</v>
      </c>
      <c r="C924" s="8" t="s">
        <v>3883</v>
      </c>
      <c r="D924" s="8"/>
      <c r="E924" s="8" t="s">
        <v>480</v>
      </c>
      <c r="F924" s="8">
        <v>2589200</v>
      </c>
      <c r="G924" s="8">
        <v>1061100</v>
      </c>
      <c r="H924" s="8">
        <v>2064900</v>
      </c>
      <c r="I924" s="8">
        <f t="shared" si="112"/>
        <v>1905066.6666666667</v>
      </c>
      <c r="J924" s="8">
        <f t="shared" si="113"/>
        <v>258829.07773563897</v>
      </c>
      <c r="K924" s="8">
        <f t="shared" si="115"/>
        <v>6.4131655983458931</v>
      </c>
      <c r="L924" s="8">
        <f t="shared" ref="L924:L943" si="117">LOG10(G924)</f>
        <v>6.025756314534414</v>
      </c>
      <c r="M924" s="8">
        <f t="shared" si="116"/>
        <v>6.3148990242733953</v>
      </c>
      <c r="N924" s="8">
        <f t="shared" si="110"/>
        <v>6.2512736457179008</v>
      </c>
      <c r="O924" s="8">
        <f t="shared" si="111"/>
        <v>0.16443363381230389</v>
      </c>
      <c r="P924" s="8"/>
      <c r="Q924" s="8"/>
    </row>
    <row r="925" spans="1:17">
      <c r="A925" s="8" t="s">
        <v>3884</v>
      </c>
      <c r="B925" s="8" t="s">
        <v>3885</v>
      </c>
      <c r="C925" s="8" t="s">
        <v>3886</v>
      </c>
      <c r="D925" s="8"/>
      <c r="E925" s="8" t="s">
        <v>595</v>
      </c>
      <c r="F925" s="8">
        <v>3762900</v>
      </c>
      <c r="G925" s="8">
        <v>718330</v>
      </c>
      <c r="H925" s="8">
        <v>2083600</v>
      </c>
      <c r="I925" s="8">
        <f t="shared" si="112"/>
        <v>2188276.6666666665</v>
      </c>
      <c r="J925" s="8">
        <f t="shared" si="113"/>
        <v>508327.27041557402</v>
      </c>
      <c r="K925" s="8">
        <f t="shared" si="115"/>
        <v>6.5755226769897392</v>
      </c>
      <c r="L925" s="8">
        <f t="shared" si="117"/>
        <v>5.8563240044847928</v>
      </c>
      <c r="M925" s="8">
        <f t="shared" si="116"/>
        <v>6.3188143487606592</v>
      </c>
      <c r="N925" s="8">
        <f t="shared" si="110"/>
        <v>6.2502203434117307</v>
      </c>
      <c r="O925" s="8">
        <f t="shared" si="111"/>
        <v>0.29759092258845971</v>
      </c>
      <c r="P925" s="8"/>
      <c r="Q925" s="8"/>
    </row>
    <row r="926" spans="1:17">
      <c r="A926" s="8" t="s">
        <v>3887</v>
      </c>
      <c r="B926" s="8" t="s">
        <v>3888</v>
      </c>
      <c r="C926" s="8" t="s">
        <v>3889</v>
      </c>
      <c r="D926" s="8"/>
      <c r="E926" s="8" t="s">
        <v>232</v>
      </c>
      <c r="F926" s="8">
        <v>270710</v>
      </c>
      <c r="G926" s="8">
        <v>6881800</v>
      </c>
      <c r="H926" s="8">
        <v>3016100</v>
      </c>
      <c r="I926" s="8">
        <f t="shared" si="112"/>
        <v>3389536.6666666665</v>
      </c>
      <c r="J926" s="8">
        <f t="shared" si="113"/>
        <v>1107109.2967741278</v>
      </c>
      <c r="K926" s="8">
        <f t="shared" si="115"/>
        <v>5.4325042988610273</v>
      </c>
      <c r="L926" s="8">
        <f t="shared" si="117"/>
        <v>6.8377020469308682</v>
      </c>
      <c r="M926" s="8">
        <f t="shared" si="116"/>
        <v>6.4794457366434335</v>
      </c>
      <c r="N926" s="8">
        <f t="shared" si="110"/>
        <v>6.2498840274784433</v>
      </c>
      <c r="O926" s="8">
        <f t="shared" si="111"/>
        <v>0.59619298415373401</v>
      </c>
      <c r="P926" s="8"/>
      <c r="Q926" s="8"/>
    </row>
    <row r="927" spans="1:17">
      <c r="A927" s="8" t="s">
        <v>3890</v>
      </c>
      <c r="B927" s="8" t="s">
        <v>3891</v>
      </c>
      <c r="C927" s="8" t="s">
        <v>3892</v>
      </c>
      <c r="D927" s="8"/>
      <c r="E927" s="8" t="s">
        <v>1087</v>
      </c>
      <c r="F927" s="8">
        <v>3664900</v>
      </c>
      <c r="G927" s="8">
        <v>671290</v>
      </c>
      <c r="H927" s="8">
        <v>2181100</v>
      </c>
      <c r="I927" s="8">
        <f t="shared" si="112"/>
        <v>2172430</v>
      </c>
      <c r="J927" s="8">
        <f t="shared" si="113"/>
        <v>498941.27740646992</v>
      </c>
      <c r="K927" s="8">
        <f t="shared" si="115"/>
        <v>6.5640621290342569</v>
      </c>
      <c r="L927" s="8">
        <f t="shared" si="117"/>
        <v>5.8269101776822145</v>
      </c>
      <c r="M927" s="8">
        <f t="shared" si="116"/>
        <v>6.338675577753202</v>
      </c>
      <c r="N927" s="8">
        <f t="shared" si="110"/>
        <v>6.2432159614898906</v>
      </c>
      <c r="O927" s="8">
        <f t="shared" si="111"/>
        <v>0.30841817239843361</v>
      </c>
      <c r="P927" s="8"/>
      <c r="Q927" s="8"/>
    </row>
    <row r="928" spans="1:17">
      <c r="A928" s="8" t="s">
        <v>3893</v>
      </c>
      <c r="B928" s="8" t="s">
        <v>3894</v>
      </c>
      <c r="C928" s="8" t="s">
        <v>3895</v>
      </c>
      <c r="D928" s="8"/>
      <c r="E928" s="8" t="s">
        <v>795</v>
      </c>
      <c r="F928" s="8">
        <v>1097900</v>
      </c>
      <c r="G928" s="8">
        <v>2577600</v>
      </c>
      <c r="H928" s="8">
        <v>1891300</v>
      </c>
      <c r="I928" s="8">
        <f t="shared" si="112"/>
        <v>1855600</v>
      </c>
      <c r="J928" s="8">
        <f t="shared" si="113"/>
        <v>246831.90186395636</v>
      </c>
      <c r="K928" s="8">
        <f t="shared" si="115"/>
        <v>6.0405627850813115</v>
      </c>
      <c r="L928" s="8">
        <f t="shared" si="117"/>
        <v>6.4112155230751426</v>
      </c>
      <c r="M928" s="8">
        <f t="shared" si="116"/>
        <v>6.2767604225577776</v>
      </c>
      <c r="N928" s="8">
        <f t="shared" si="110"/>
        <v>6.2428462435714103</v>
      </c>
      <c r="O928" s="8">
        <f t="shared" si="111"/>
        <v>0.15320681381239851</v>
      </c>
      <c r="P928" s="8"/>
      <c r="Q928" s="8"/>
    </row>
    <row r="929" spans="1:17">
      <c r="A929" s="8" t="s">
        <v>3896</v>
      </c>
      <c r="B929" s="8" t="s">
        <v>3897</v>
      </c>
      <c r="C929" s="8" t="s">
        <v>3898</v>
      </c>
      <c r="D929" s="8" t="s">
        <v>4579</v>
      </c>
      <c r="E929" s="8" t="s">
        <v>555</v>
      </c>
      <c r="F929" s="8">
        <v>211110</v>
      </c>
      <c r="G929" s="8">
        <v>7297100</v>
      </c>
      <c r="H929" s="8">
        <v>3456100</v>
      </c>
      <c r="I929" s="8">
        <f t="shared" si="112"/>
        <v>3654770</v>
      </c>
      <c r="J929" s="8">
        <f t="shared" si="113"/>
        <v>1182390.041714004</v>
      </c>
      <c r="K929" s="8">
        <f t="shared" si="115"/>
        <v>5.3245088057470582</v>
      </c>
      <c r="L929" s="8">
        <f t="shared" si="117"/>
        <v>6.8631502978972625</v>
      </c>
      <c r="M929" s="8">
        <f t="shared" si="116"/>
        <v>6.5385863000163127</v>
      </c>
      <c r="N929" s="8">
        <f t="shared" si="110"/>
        <v>6.2420818012202117</v>
      </c>
      <c r="O929" s="8">
        <f t="shared" si="111"/>
        <v>0.66221376140754562</v>
      </c>
      <c r="P929" s="8"/>
      <c r="Q929" s="8"/>
    </row>
    <row r="930" spans="1:17">
      <c r="A930" s="8" t="s">
        <v>3899</v>
      </c>
      <c r="B930" s="8" t="s">
        <v>3900</v>
      </c>
      <c r="C930" s="8" t="s">
        <v>3901</v>
      </c>
      <c r="D930" s="8"/>
      <c r="E930" s="8" t="s">
        <v>898</v>
      </c>
      <c r="F930" s="8">
        <v>2535500</v>
      </c>
      <c r="G930" s="8">
        <v>911410</v>
      </c>
      <c r="H930" s="8">
        <v>2302900</v>
      </c>
      <c r="I930" s="8">
        <f t="shared" si="112"/>
        <v>1916603.3333333333</v>
      </c>
      <c r="J930" s="8">
        <f t="shared" si="113"/>
        <v>292752.4396014362</v>
      </c>
      <c r="K930" s="8">
        <f t="shared" si="115"/>
        <v>6.4040636148838921</v>
      </c>
      <c r="L930" s="8">
        <f t="shared" si="117"/>
        <v>5.9597137893561438</v>
      </c>
      <c r="M930" s="8">
        <f t="shared" si="116"/>
        <v>6.3622750797831165</v>
      </c>
      <c r="N930" s="8">
        <f t="shared" si="110"/>
        <v>6.2420174946743847</v>
      </c>
      <c r="O930" s="8">
        <f t="shared" si="111"/>
        <v>0.20034654467326204</v>
      </c>
      <c r="P930" s="8"/>
      <c r="Q930" s="8"/>
    </row>
    <row r="931" spans="1:17">
      <c r="A931" s="8" t="s">
        <v>3902</v>
      </c>
      <c r="B931" s="8" t="s">
        <v>3903</v>
      </c>
      <c r="C931" s="8" t="s">
        <v>3904</v>
      </c>
      <c r="D931" s="8"/>
      <c r="E931" s="8" t="s">
        <v>177</v>
      </c>
      <c r="F931" s="8">
        <v>2995900</v>
      </c>
      <c r="G931" s="8">
        <v>835950</v>
      </c>
      <c r="H931" s="8">
        <v>1951700</v>
      </c>
      <c r="I931" s="8">
        <f t="shared" si="112"/>
        <v>1927850</v>
      </c>
      <c r="J931" s="8">
        <f t="shared" si="113"/>
        <v>360057.49810890545</v>
      </c>
      <c r="K931" s="8">
        <f t="shared" si="115"/>
        <v>6.4765273129750263</v>
      </c>
      <c r="L931" s="8">
        <f t="shared" si="117"/>
        <v>5.9221803021118813</v>
      </c>
      <c r="M931" s="8">
        <f t="shared" si="116"/>
        <v>6.2904130621229326</v>
      </c>
      <c r="N931" s="8">
        <f t="shared" si="110"/>
        <v>6.2297068924032795</v>
      </c>
      <c r="O931" s="8">
        <f t="shared" si="111"/>
        <v>0.23034623417043221</v>
      </c>
      <c r="P931" s="8"/>
      <c r="Q931" s="8"/>
    </row>
    <row r="932" spans="1:17">
      <c r="A932" s="8" t="s">
        <v>3905</v>
      </c>
      <c r="B932" s="8" t="s">
        <v>3906</v>
      </c>
      <c r="C932" s="8" t="s">
        <v>3907</v>
      </c>
      <c r="D932" s="8"/>
      <c r="E932" s="8" t="s">
        <v>1165</v>
      </c>
      <c r="F932" s="8">
        <v>1191800</v>
      </c>
      <c r="G932" s="8">
        <v>2645000</v>
      </c>
      <c r="H932" s="8">
        <v>1494700</v>
      </c>
      <c r="I932" s="8">
        <f t="shared" si="112"/>
        <v>1777166.6666666667</v>
      </c>
      <c r="J932" s="8">
        <f t="shared" si="113"/>
        <v>255557.80457947563</v>
      </c>
      <c r="K932" s="8">
        <f t="shared" si="115"/>
        <v>6.0762033810887681</v>
      </c>
      <c r="L932" s="8">
        <f t="shared" si="117"/>
        <v>6.4224256763712049</v>
      </c>
      <c r="M932" s="8">
        <f t="shared" si="116"/>
        <v>6.1745540345208303</v>
      </c>
      <c r="N932" s="8">
        <f t="shared" si="110"/>
        <v>6.2243943639936008</v>
      </c>
      <c r="O932" s="8">
        <f t="shared" si="111"/>
        <v>0.14567203636737211</v>
      </c>
      <c r="P932" s="8"/>
      <c r="Q932" s="8"/>
    </row>
    <row r="933" spans="1:17">
      <c r="A933" s="8" t="s">
        <v>3908</v>
      </c>
      <c r="B933" s="8" t="s">
        <v>3909</v>
      </c>
      <c r="C933" s="8" t="s">
        <v>3910</v>
      </c>
      <c r="D933" s="8"/>
      <c r="E933" s="8" t="s">
        <v>69</v>
      </c>
      <c r="F933" s="8">
        <v>3424300</v>
      </c>
      <c r="G933" s="8">
        <v>539050</v>
      </c>
      <c r="H933" s="8">
        <v>2542500</v>
      </c>
      <c r="I933" s="8">
        <f t="shared" si="112"/>
        <v>2168616.6666666665</v>
      </c>
      <c r="J933" s="8">
        <f t="shared" si="113"/>
        <v>492838.54138081608</v>
      </c>
      <c r="K933" s="8">
        <f t="shared" si="115"/>
        <v>6.5345718058407405</v>
      </c>
      <c r="L933" s="8">
        <f t="shared" si="117"/>
        <v>5.7316290503759424</v>
      </c>
      <c r="M933" s="8">
        <f t="shared" si="116"/>
        <v>6.4052609615947826</v>
      </c>
      <c r="N933" s="8">
        <f t="shared" si="110"/>
        <v>6.2238206059371555</v>
      </c>
      <c r="O933" s="8">
        <f t="shared" si="111"/>
        <v>0.35201299136464209</v>
      </c>
      <c r="P933" s="8"/>
      <c r="Q933" s="8"/>
    </row>
    <row r="934" spans="1:17">
      <c r="A934" s="8" t="s">
        <v>3911</v>
      </c>
      <c r="B934" s="8" t="s">
        <v>3912</v>
      </c>
      <c r="C934" s="8" t="s">
        <v>3913</v>
      </c>
      <c r="D934" s="8" t="s">
        <v>4579</v>
      </c>
      <c r="E934" s="8" t="s">
        <v>1047</v>
      </c>
      <c r="F934" s="8">
        <v>539640</v>
      </c>
      <c r="G934" s="8">
        <v>3335400</v>
      </c>
      <c r="H934" s="8">
        <v>2569800</v>
      </c>
      <c r="I934" s="8">
        <f t="shared" si="112"/>
        <v>2148280</v>
      </c>
      <c r="J934" s="8">
        <f t="shared" si="113"/>
        <v>481586.24786566873</v>
      </c>
      <c r="K934" s="8">
        <f t="shared" si="115"/>
        <v>5.7321041336155671</v>
      </c>
      <c r="L934" s="8">
        <f t="shared" si="117"/>
        <v>6.5231479244222035</v>
      </c>
      <c r="M934" s="8">
        <f t="shared" si="116"/>
        <v>6.4098993247802127</v>
      </c>
      <c r="N934" s="8">
        <f t="shared" si="110"/>
        <v>6.2217171276059942</v>
      </c>
      <c r="O934" s="8">
        <f t="shared" si="111"/>
        <v>0.3492820963475613</v>
      </c>
      <c r="P934" s="8"/>
      <c r="Q934" s="8"/>
    </row>
    <row r="935" spans="1:17">
      <c r="A935" s="8" t="s">
        <v>3914</v>
      </c>
      <c r="B935" s="8" t="s">
        <v>3915</v>
      </c>
      <c r="C935" s="8" t="s">
        <v>3916</v>
      </c>
      <c r="D935" s="8"/>
      <c r="E935" s="8" t="s">
        <v>1054</v>
      </c>
      <c r="F935" s="8">
        <v>1878000</v>
      </c>
      <c r="G935" s="8">
        <v>1122500</v>
      </c>
      <c r="H935" s="8">
        <v>2146800</v>
      </c>
      <c r="I935" s="8">
        <f t="shared" si="112"/>
        <v>1715766.6666666667</v>
      </c>
      <c r="J935" s="8">
        <f t="shared" si="113"/>
        <v>177023.96678081411</v>
      </c>
      <c r="K935" s="8">
        <f t="shared" si="115"/>
        <v>6.2736955879300922</v>
      </c>
      <c r="L935" s="8">
        <f t="shared" si="117"/>
        <v>6.0501863496753607</v>
      </c>
      <c r="M935" s="8">
        <f t="shared" si="116"/>
        <v>6.3317915866149974</v>
      </c>
      <c r="N935" s="8">
        <f t="shared" si="110"/>
        <v>6.2185578414068168</v>
      </c>
      <c r="O935" s="8">
        <f t="shared" si="111"/>
        <v>0.12139606167885886</v>
      </c>
      <c r="P935" s="8"/>
      <c r="Q935" s="8"/>
    </row>
    <row r="936" spans="1:17">
      <c r="A936" s="8" t="s">
        <v>3917</v>
      </c>
      <c r="B936" s="8" t="s">
        <v>3918</v>
      </c>
      <c r="C936" s="8" t="s">
        <v>2239</v>
      </c>
      <c r="D936" s="8"/>
      <c r="E936" s="8" t="s">
        <v>100</v>
      </c>
      <c r="F936" s="8">
        <v>4970900</v>
      </c>
      <c r="G936" s="8">
        <v>565040</v>
      </c>
      <c r="H936" s="8">
        <v>1607800</v>
      </c>
      <c r="I936" s="8">
        <f t="shared" si="112"/>
        <v>2381246.6666666665</v>
      </c>
      <c r="J936" s="8">
        <f t="shared" si="113"/>
        <v>767504.28117034945</v>
      </c>
      <c r="K936" s="8">
        <f t="shared" si="115"/>
        <v>6.6964350264894268</v>
      </c>
      <c r="L936" s="8">
        <f t="shared" si="117"/>
        <v>5.7520791932431106</v>
      </c>
      <c r="M936" s="8">
        <f t="shared" si="116"/>
        <v>6.2062320243263001</v>
      </c>
      <c r="N936" s="8">
        <f t="shared" si="110"/>
        <v>6.2182487480196125</v>
      </c>
      <c r="O936" s="8">
        <f t="shared" si="111"/>
        <v>0.38562528114118516</v>
      </c>
      <c r="P936" s="8"/>
      <c r="Q936" s="8"/>
    </row>
    <row r="937" spans="1:17">
      <c r="A937" s="8" t="s">
        <v>3919</v>
      </c>
      <c r="B937" s="8" t="s">
        <v>3920</v>
      </c>
      <c r="C937" s="8" t="s">
        <v>3921</v>
      </c>
      <c r="D937" s="8"/>
      <c r="E937" s="8" t="s">
        <v>681</v>
      </c>
      <c r="F937" s="8">
        <v>2464300</v>
      </c>
      <c r="G937" s="8">
        <v>940130</v>
      </c>
      <c r="H937" s="8">
        <v>1943300</v>
      </c>
      <c r="I937" s="8">
        <f t="shared" si="112"/>
        <v>1782576.6666666667</v>
      </c>
      <c r="J937" s="8">
        <f t="shared" si="113"/>
        <v>258230.63327045308</v>
      </c>
      <c r="K937" s="8">
        <f t="shared" si="115"/>
        <v>6.391693577036909</v>
      </c>
      <c r="L937" s="8">
        <f t="shared" si="117"/>
        <v>5.9731879114496742</v>
      </c>
      <c r="M937" s="8">
        <f t="shared" si="116"/>
        <v>6.288539850670456</v>
      </c>
      <c r="N937" s="8">
        <f t="shared" si="110"/>
        <v>6.2178071130523458</v>
      </c>
      <c r="O937" s="8">
        <f t="shared" si="111"/>
        <v>0.17802450797641664</v>
      </c>
      <c r="P937" s="8"/>
      <c r="Q937" s="8"/>
    </row>
    <row r="938" spans="1:17">
      <c r="A938" s="8" t="s">
        <v>3922</v>
      </c>
      <c r="B938" s="8" t="s">
        <v>3923</v>
      </c>
      <c r="C938" s="8" t="s">
        <v>3924</v>
      </c>
      <c r="D938" s="8"/>
      <c r="E938" s="8" t="s">
        <v>198</v>
      </c>
      <c r="F938" s="8">
        <v>5942900</v>
      </c>
      <c r="G938" s="8">
        <v>155000</v>
      </c>
      <c r="H938" s="8">
        <v>4699800</v>
      </c>
      <c r="I938" s="8">
        <f t="shared" si="112"/>
        <v>3599233.3333333335</v>
      </c>
      <c r="J938" s="8">
        <f t="shared" si="113"/>
        <v>1015621.4213384244</v>
      </c>
      <c r="K938" s="8">
        <f t="shared" si="115"/>
        <v>6.7739984225325527</v>
      </c>
      <c r="L938" s="8">
        <f t="shared" si="117"/>
        <v>5.1903316981702918</v>
      </c>
      <c r="M938" s="8">
        <f t="shared" si="116"/>
        <v>6.6720793769262503</v>
      </c>
      <c r="N938" s="8">
        <f t="shared" si="110"/>
        <v>6.2121364992096986</v>
      </c>
      <c r="O938" s="8">
        <f t="shared" si="111"/>
        <v>0.72372216655044552</v>
      </c>
      <c r="P938" s="8"/>
      <c r="Q938" s="8"/>
    </row>
    <row r="939" spans="1:17">
      <c r="A939" s="8" t="s">
        <v>3925</v>
      </c>
      <c r="B939" s="8" t="s">
        <v>3926</v>
      </c>
      <c r="C939" s="8" t="s">
        <v>3927</v>
      </c>
      <c r="D939" s="8"/>
      <c r="E939" s="8" t="s">
        <v>380</v>
      </c>
      <c r="F939" s="8">
        <v>2426700</v>
      </c>
      <c r="G939" s="8">
        <v>1019800</v>
      </c>
      <c r="H939" s="8">
        <v>1707900</v>
      </c>
      <c r="I939" s="8">
        <f t="shared" si="112"/>
        <v>1718133.3333333333</v>
      </c>
      <c r="J939" s="8">
        <f t="shared" si="113"/>
        <v>234501.94108017601</v>
      </c>
      <c r="K939" s="8">
        <f t="shared" si="115"/>
        <v>6.3850160901359452</v>
      </c>
      <c r="L939" s="8">
        <f t="shared" si="117"/>
        <v>6.0085150076314546</v>
      </c>
      <c r="M939" s="8">
        <f t="shared" si="116"/>
        <v>6.2324624385312104</v>
      </c>
      <c r="N939" s="8">
        <f t="shared" si="110"/>
        <v>6.2086645120995376</v>
      </c>
      <c r="O939" s="8">
        <f t="shared" si="111"/>
        <v>0.15462432378423696</v>
      </c>
      <c r="P939" s="8"/>
      <c r="Q939" s="8"/>
    </row>
    <row r="940" spans="1:17">
      <c r="A940" s="8" t="s">
        <v>3928</v>
      </c>
      <c r="B940" s="8" t="s">
        <v>3929</v>
      </c>
      <c r="C940" s="8" t="s">
        <v>3064</v>
      </c>
      <c r="D940" s="8"/>
      <c r="E940" s="8" t="s">
        <v>729</v>
      </c>
      <c r="F940" s="8">
        <v>1396500</v>
      </c>
      <c r="G940" s="8">
        <v>1817000</v>
      </c>
      <c r="H940" s="8">
        <v>1654100</v>
      </c>
      <c r="I940" s="8">
        <f t="shared" si="112"/>
        <v>1622533.3333333333</v>
      </c>
      <c r="J940" s="8">
        <f t="shared" si="113"/>
        <v>70673.27275202061</v>
      </c>
      <c r="K940" s="8">
        <f t="shared" si="115"/>
        <v>6.1450409400370241</v>
      </c>
      <c r="L940" s="8">
        <f t="shared" si="117"/>
        <v>6.259354927308034</v>
      </c>
      <c r="M940" s="8">
        <f t="shared" si="116"/>
        <v>6.218561761646626</v>
      </c>
      <c r="N940" s="8">
        <f t="shared" si="110"/>
        <v>6.207652542997228</v>
      </c>
      <c r="O940" s="8">
        <f t="shared" si="111"/>
        <v>4.7301728017092107E-2</v>
      </c>
      <c r="P940" s="8"/>
      <c r="Q940" s="8"/>
    </row>
    <row r="941" spans="1:17">
      <c r="A941" s="8" t="s">
        <v>3930</v>
      </c>
      <c r="B941" s="8" t="s">
        <v>3931</v>
      </c>
      <c r="C941" s="8" t="s">
        <v>3932</v>
      </c>
      <c r="D941" s="8"/>
      <c r="E941" s="8" t="s">
        <v>347</v>
      </c>
      <c r="F941" s="8">
        <v>3205400</v>
      </c>
      <c r="G941" s="8">
        <v>517610</v>
      </c>
      <c r="H941" s="8">
        <v>2470500</v>
      </c>
      <c r="I941" s="8">
        <f t="shared" si="112"/>
        <v>2064503.3333333333</v>
      </c>
      <c r="J941" s="8">
        <f t="shared" si="113"/>
        <v>463042.92350029893</v>
      </c>
      <c r="K941" s="8">
        <f t="shared" si="115"/>
        <v>6.5058822325921968</v>
      </c>
      <c r="L941" s="8">
        <f t="shared" si="117"/>
        <v>5.7140026581221335</v>
      </c>
      <c r="M941" s="8">
        <f t="shared" si="116"/>
        <v>6.3927848582254354</v>
      </c>
      <c r="N941" s="8">
        <f t="shared" si="110"/>
        <v>6.2042232496465886</v>
      </c>
      <c r="O941" s="8">
        <f t="shared" si="111"/>
        <v>0.34969980010298718</v>
      </c>
      <c r="P941" s="8"/>
      <c r="Q941" s="8"/>
    </row>
    <row r="942" spans="1:17">
      <c r="A942" s="8" t="s">
        <v>3933</v>
      </c>
      <c r="B942" s="8" t="s">
        <v>3934</v>
      </c>
      <c r="C942" s="8" t="s">
        <v>3935</v>
      </c>
      <c r="D942" s="8"/>
      <c r="E942" s="8" t="s">
        <v>287</v>
      </c>
      <c r="F942" s="8">
        <v>4973900</v>
      </c>
      <c r="G942" s="8">
        <v>311740</v>
      </c>
      <c r="H942" s="8">
        <v>2639000</v>
      </c>
      <c r="I942" s="8">
        <f t="shared" si="112"/>
        <v>2641546.6666666665</v>
      </c>
      <c r="J942" s="8">
        <f t="shared" si="113"/>
        <v>777027.01444053429</v>
      </c>
      <c r="K942" s="8">
        <f t="shared" si="115"/>
        <v>6.6966970495537881</v>
      </c>
      <c r="L942" s="8">
        <f t="shared" si="117"/>
        <v>5.4937925310696665</v>
      </c>
      <c r="M942" s="8">
        <f t="shared" si="116"/>
        <v>6.4214393902200495</v>
      </c>
      <c r="N942" s="8">
        <f t="shared" si="110"/>
        <v>6.2039763236145014</v>
      </c>
      <c r="O942" s="8">
        <f t="shared" si="111"/>
        <v>0.51459528379137975</v>
      </c>
      <c r="P942" s="8"/>
      <c r="Q942" s="8"/>
    </row>
    <row r="943" spans="1:17">
      <c r="A943" s="8" t="s">
        <v>3936</v>
      </c>
      <c r="B943" s="8" t="s">
        <v>3937</v>
      </c>
      <c r="C943" s="8" t="s">
        <v>3938</v>
      </c>
      <c r="D943" s="8"/>
      <c r="E943" s="8" t="s">
        <v>1037</v>
      </c>
      <c r="F943" s="8">
        <v>2550000</v>
      </c>
      <c r="G943" s="8">
        <v>763800</v>
      </c>
      <c r="H943" s="8">
        <v>2009000</v>
      </c>
      <c r="I943" s="8">
        <f t="shared" si="112"/>
        <v>1774266.6666666667</v>
      </c>
      <c r="J943" s="8">
        <f t="shared" si="113"/>
        <v>305314.48510480922</v>
      </c>
      <c r="K943" s="8">
        <f t="shared" si="115"/>
        <v>6.4065401804339555</v>
      </c>
      <c r="L943" s="8">
        <f t="shared" si="117"/>
        <v>5.8829796540372987</v>
      </c>
      <c r="M943" s="8">
        <f t="shared" si="116"/>
        <v>6.3029799367482493</v>
      </c>
      <c r="N943" s="8">
        <f t="shared" si="110"/>
        <v>6.1974999237398336</v>
      </c>
      <c r="O943" s="8">
        <f t="shared" si="111"/>
        <v>0.22638231830007924</v>
      </c>
      <c r="P943" s="8"/>
      <c r="Q943" s="8"/>
    </row>
    <row r="944" spans="1:17">
      <c r="A944" s="8" t="s">
        <v>3939</v>
      </c>
      <c r="B944" s="8" t="s">
        <v>3940</v>
      </c>
      <c r="C944" s="8" t="s">
        <v>3941</v>
      </c>
      <c r="D944" s="8"/>
      <c r="E944" s="8" t="s">
        <v>739</v>
      </c>
      <c r="F944" s="8">
        <v>2916000</v>
      </c>
      <c r="G944" s="8">
        <v>0</v>
      </c>
      <c r="H944" s="8">
        <v>840260</v>
      </c>
      <c r="I944" s="8">
        <f t="shared" si="112"/>
        <v>1252086.6666666667</v>
      </c>
      <c r="J944" s="8">
        <f t="shared" si="113"/>
        <v>500329.32515975396</v>
      </c>
      <c r="K944" s="8">
        <f t="shared" si="115"/>
        <v>6.4647875196459372</v>
      </c>
      <c r="L944" s="8"/>
      <c r="M944" s="8">
        <f t="shared" si="116"/>
        <v>5.9244136897448785</v>
      </c>
      <c r="N944" s="8">
        <f t="shared" si="110"/>
        <v>6.1946006046954079</v>
      </c>
      <c r="O944" s="8">
        <f t="shared" si="111"/>
        <v>0.27018691495052938</v>
      </c>
      <c r="P944" s="8"/>
      <c r="Q944" s="8"/>
    </row>
    <row r="945" spans="1:17">
      <c r="A945" s="8" t="s">
        <v>3942</v>
      </c>
      <c r="B945" s="8" t="s">
        <v>3943</v>
      </c>
      <c r="C945" s="8" t="s">
        <v>3944</v>
      </c>
      <c r="D945" s="8"/>
      <c r="E945" s="8" t="s">
        <v>867</v>
      </c>
      <c r="F945" s="8">
        <v>1703600</v>
      </c>
      <c r="G945" s="8">
        <v>1179900</v>
      </c>
      <c r="H945" s="8">
        <v>1876000</v>
      </c>
      <c r="I945" s="8">
        <f t="shared" si="112"/>
        <v>1586500</v>
      </c>
      <c r="J945" s="8">
        <f t="shared" si="113"/>
        <v>120841.08480884215</v>
      </c>
      <c r="K945" s="8">
        <f t="shared" si="115"/>
        <v>6.231367631401711</v>
      </c>
      <c r="L945" s="8">
        <f>LOG10(G945)</f>
        <v>6.0718452011294088</v>
      </c>
      <c r="M945" s="8">
        <f t="shared" si="116"/>
        <v>6.2732328340430454</v>
      </c>
      <c r="N945" s="8">
        <f t="shared" si="110"/>
        <v>6.1921485555247218</v>
      </c>
      <c r="O945" s="8">
        <f t="shared" si="111"/>
        <v>8.676730031958349E-2</v>
      </c>
      <c r="P945" s="8"/>
      <c r="Q945" s="8"/>
    </row>
    <row r="946" spans="1:17">
      <c r="A946" s="8" t="s">
        <v>3945</v>
      </c>
      <c r="B946" s="8" t="s">
        <v>3946</v>
      </c>
      <c r="C946" s="8" t="s">
        <v>3947</v>
      </c>
      <c r="D946" s="8"/>
      <c r="E946" s="8" t="s">
        <v>633</v>
      </c>
      <c r="F946" s="8">
        <v>1011600</v>
      </c>
      <c r="G946" s="8">
        <v>2065400</v>
      </c>
      <c r="H946" s="8">
        <v>1795400</v>
      </c>
      <c r="I946" s="8">
        <f t="shared" si="112"/>
        <v>1624133.3333333333</v>
      </c>
      <c r="J946" s="8">
        <f t="shared" si="113"/>
        <v>182459.3754886378</v>
      </c>
      <c r="K946" s="8">
        <f t="shared" si="115"/>
        <v>6.0050088206723675</v>
      </c>
      <c r="L946" s="8">
        <f>LOG10(G946)</f>
        <v>6.3150041726848976</v>
      </c>
      <c r="M946" s="8">
        <f t="shared" si="116"/>
        <v>6.2541612208474264</v>
      </c>
      <c r="N946" s="8">
        <f t="shared" si="110"/>
        <v>6.1913914047348975</v>
      </c>
      <c r="O946" s="8">
        <f t="shared" si="111"/>
        <v>0.13411268130057313</v>
      </c>
      <c r="P946" s="8"/>
      <c r="Q946" s="8"/>
    </row>
    <row r="947" spans="1:17">
      <c r="A947" s="8" t="s">
        <v>3948</v>
      </c>
      <c r="B947" s="8" t="s">
        <v>3949</v>
      </c>
      <c r="C947" s="8" t="s">
        <v>3950</v>
      </c>
      <c r="D947" s="8"/>
      <c r="E947" s="8" t="s">
        <v>684</v>
      </c>
      <c r="F947" s="8">
        <v>1561300</v>
      </c>
      <c r="G947" s="8">
        <v>0</v>
      </c>
      <c r="H947" s="8">
        <v>1542400</v>
      </c>
      <c r="I947" s="8">
        <f t="shared" si="112"/>
        <v>1034566.6666666666</v>
      </c>
      <c r="J947" s="8">
        <f t="shared" si="113"/>
        <v>298670.28333623707</v>
      </c>
      <c r="K947" s="8">
        <f t="shared" si="115"/>
        <v>6.1934863597097429</v>
      </c>
      <c r="L947" s="8"/>
      <c r="M947" s="8">
        <f t="shared" si="116"/>
        <v>6.1881970165587559</v>
      </c>
      <c r="N947" s="8">
        <f t="shared" si="110"/>
        <v>6.190841688134249</v>
      </c>
      <c r="O947" s="8">
        <f t="shared" si="111"/>
        <v>2.644671575493529E-3</v>
      </c>
      <c r="P947" s="8"/>
      <c r="Q947" s="8"/>
    </row>
    <row r="948" spans="1:17">
      <c r="A948" s="8" t="s">
        <v>3951</v>
      </c>
      <c r="B948" s="8" t="s">
        <v>3952</v>
      </c>
      <c r="C948" s="8" t="s">
        <v>3953</v>
      </c>
      <c r="D948" s="8"/>
      <c r="E948" s="8" t="s">
        <v>95</v>
      </c>
      <c r="F948" s="8">
        <v>1568000</v>
      </c>
      <c r="G948" s="8">
        <v>1641800</v>
      </c>
      <c r="H948" s="8">
        <v>1448600</v>
      </c>
      <c r="I948" s="8">
        <f t="shared" si="112"/>
        <v>1552800</v>
      </c>
      <c r="J948" s="8">
        <f t="shared" si="113"/>
        <v>32497.589654208714</v>
      </c>
      <c r="K948" s="8">
        <f t="shared" si="115"/>
        <v>6.1953460583484192</v>
      </c>
      <c r="L948" s="8">
        <f>LOG10(G948)</f>
        <v>6.2153202513299304</v>
      </c>
      <c r="M948" s="8">
        <f t="shared" si="116"/>
        <v>6.1609484808646968</v>
      </c>
      <c r="N948" s="8">
        <f t="shared" si="110"/>
        <v>6.1905382635143482</v>
      </c>
      <c r="O948" s="8">
        <f t="shared" si="111"/>
        <v>2.2456009206979124E-2</v>
      </c>
      <c r="P948" s="8"/>
      <c r="Q948" s="8"/>
    </row>
    <row r="949" spans="1:17">
      <c r="A949" s="8" t="s">
        <v>3954</v>
      </c>
      <c r="B949" s="8" t="s">
        <v>3955</v>
      </c>
      <c r="C949" s="8" t="s">
        <v>3956</v>
      </c>
      <c r="D949" s="8"/>
      <c r="E949" s="8" t="s">
        <v>87</v>
      </c>
      <c r="F949" s="8">
        <v>1626200</v>
      </c>
      <c r="G949" s="8">
        <v>788690</v>
      </c>
      <c r="H949" s="8">
        <v>2891300</v>
      </c>
      <c r="I949" s="8">
        <f t="shared" si="112"/>
        <v>1768730</v>
      </c>
      <c r="J949" s="8">
        <f t="shared" si="113"/>
        <v>352842.15918736247</v>
      </c>
      <c r="K949" s="8">
        <f t="shared" si="115"/>
        <v>6.2111739567284943</v>
      </c>
      <c r="L949" s="8">
        <f>LOG10(G949)</f>
        <v>5.8969063343313488</v>
      </c>
      <c r="M949" s="8">
        <f t="shared" si="116"/>
        <v>6.4610931562106115</v>
      </c>
      <c r="N949" s="8">
        <f t="shared" si="110"/>
        <v>6.1897244824234852</v>
      </c>
      <c r="O949" s="8">
        <f t="shared" si="111"/>
        <v>0.23082713944497757</v>
      </c>
      <c r="P949" s="8"/>
      <c r="Q949" s="8"/>
    </row>
    <row r="950" spans="1:17">
      <c r="A950" s="8" t="s">
        <v>3957</v>
      </c>
      <c r="B950" s="8" t="s">
        <v>3958</v>
      </c>
      <c r="C950" s="8" t="s">
        <v>3959</v>
      </c>
      <c r="D950" s="8"/>
      <c r="E950" s="8" t="s">
        <v>591</v>
      </c>
      <c r="F950" s="8">
        <v>1520100</v>
      </c>
      <c r="G950" s="8">
        <v>0</v>
      </c>
      <c r="H950" s="8">
        <v>1463600</v>
      </c>
      <c r="I950" s="8">
        <f t="shared" si="112"/>
        <v>994566.66666666663</v>
      </c>
      <c r="J950" s="8">
        <f t="shared" si="113"/>
        <v>287261.05110418546</v>
      </c>
      <c r="K950" s="8">
        <f t="shared" si="115"/>
        <v>6.1818721590103332</v>
      </c>
      <c r="L950" s="8"/>
      <c r="M950" s="8">
        <f t="shared" si="116"/>
        <v>6.1654224008145695</v>
      </c>
      <c r="N950" s="8">
        <f t="shared" si="110"/>
        <v>6.1736472799124513</v>
      </c>
      <c r="O950" s="8">
        <f t="shared" si="111"/>
        <v>8.224879097881832E-3</v>
      </c>
      <c r="P950" s="8"/>
      <c r="Q950" s="8"/>
    </row>
    <row r="951" spans="1:17">
      <c r="A951" s="8" t="s">
        <v>3960</v>
      </c>
      <c r="B951" s="8" t="s">
        <v>3961</v>
      </c>
      <c r="C951" s="8" t="s">
        <v>3962</v>
      </c>
      <c r="D951" s="8"/>
      <c r="E951" s="8" t="s">
        <v>200</v>
      </c>
      <c r="F951" s="8">
        <v>2364900</v>
      </c>
      <c r="G951" s="8">
        <v>719470</v>
      </c>
      <c r="H951" s="8">
        <v>1942700</v>
      </c>
      <c r="I951" s="8">
        <f t="shared" si="112"/>
        <v>1675690</v>
      </c>
      <c r="J951" s="8">
        <f t="shared" si="113"/>
        <v>284864.63184779149</v>
      </c>
      <c r="K951" s="8">
        <f t="shared" si="115"/>
        <v>6.3738127812825462</v>
      </c>
      <c r="L951" s="8">
        <f t="shared" ref="L951:L973" si="118">LOG10(G951)</f>
        <v>5.8570126897165613</v>
      </c>
      <c r="M951" s="8">
        <f t="shared" si="116"/>
        <v>6.2884057401757509</v>
      </c>
      <c r="N951" s="8">
        <f t="shared" si="110"/>
        <v>6.1730770703916198</v>
      </c>
      <c r="O951" s="8">
        <f t="shared" si="111"/>
        <v>0.22619476889955631</v>
      </c>
      <c r="P951" s="8"/>
      <c r="Q951" s="8"/>
    </row>
    <row r="952" spans="1:17">
      <c r="A952" s="8" t="s">
        <v>3963</v>
      </c>
      <c r="B952" s="8" t="s">
        <v>3964</v>
      </c>
      <c r="C952" s="8">
        <v>0</v>
      </c>
      <c r="D952" s="8"/>
      <c r="E952" s="8" t="s">
        <v>1075</v>
      </c>
      <c r="F952" s="8">
        <v>0</v>
      </c>
      <c r="G952" s="8">
        <v>2195700</v>
      </c>
      <c r="H952" s="8">
        <v>996340</v>
      </c>
      <c r="I952" s="8">
        <f t="shared" si="112"/>
        <v>1064013.3333333333</v>
      </c>
      <c r="J952" s="8">
        <f t="shared" si="113"/>
        <v>366471.06639365637</v>
      </c>
      <c r="K952" s="8"/>
      <c r="L952" s="8">
        <f t="shared" si="118"/>
        <v>6.3415730018778458</v>
      </c>
      <c r="M952" s="8">
        <f t="shared" si="116"/>
        <v>5.9984075662615988</v>
      </c>
      <c r="N952" s="8">
        <f t="shared" si="110"/>
        <v>6.1699902840697227</v>
      </c>
      <c r="O952" s="8">
        <f t="shared" si="111"/>
        <v>0.17158271780812351</v>
      </c>
      <c r="P952" s="8"/>
      <c r="Q952" s="8"/>
    </row>
    <row r="953" spans="1:17">
      <c r="A953" s="8" t="s">
        <v>3965</v>
      </c>
      <c r="B953" s="8" t="s">
        <v>3966</v>
      </c>
      <c r="C953" s="8" t="s">
        <v>3967</v>
      </c>
      <c r="D953" s="8"/>
      <c r="E953" s="8" t="s">
        <v>887</v>
      </c>
      <c r="F953" s="8">
        <v>1899700</v>
      </c>
      <c r="G953" s="8">
        <v>852380</v>
      </c>
      <c r="H953" s="8">
        <v>1969200</v>
      </c>
      <c r="I953" s="8">
        <f t="shared" si="112"/>
        <v>1573760</v>
      </c>
      <c r="J953" s="8">
        <f t="shared" si="113"/>
        <v>208566.37387438829</v>
      </c>
      <c r="K953" s="8">
        <f t="shared" ref="K953:K961" si="119">LOG10(F953)</f>
        <v>6.2786850227256839</v>
      </c>
      <c r="L953" s="8">
        <f t="shared" si="118"/>
        <v>5.9306332510004713</v>
      </c>
      <c r="M953" s="8">
        <f t="shared" si="116"/>
        <v>6.2942898271007177</v>
      </c>
      <c r="N953" s="8">
        <f t="shared" si="110"/>
        <v>6.1678693669422913</v>
      </c>
      <c r="O953" s="8">
        <f t="shared" si="111"/>
        <v>0.16787219049079399</v>
      </c>
      <c r="P953" s="8"/>
      <c r="Q953" s="8"/>
    </row>
    <row r="954" spans="1:17">
      <c r="A954" s="8" t="s">
        <v>3968</v>
      </c>
      <c r="B954" s="8" t="s">
        <v>3969</v>
      </c>
      <c r="C954" s="8" t="s">
        <v>3970</v>
      </c>
      <c r="D954" s="8"/>
      <c r="E954" s="8" t="s">
        <v>187</v>
      </c>
      <c r="F954" s="8">
        <v>1527500</v>
      </c>
      <c r="G954" s="8">
        <v>1107300</v>
      </c>
      <c r="H954" s="8">
        <v>1839300</v>
      </c>
      <c r="I954" s="8">
        <f t="shared" si="112"/>
        <v>1491366.6666666667</v>
      </c>
      <c r="J954" s="8">
        <f t="shared" si="113"/>
        <v>122445.09578370831</v>
      </c>
      <c r="K954" s="8">
        <f t="shared" si="119"/>
        <v>6.1839812189145915</v>
      </c>
      <c r="L954" s="8">
        <f t="shared" si="118"/>
        <v>6.0442652999153195</v>
      </c>
      <c r="M954" s="8">
        <f t="shared" si="116"/>
        <v>6.2646525708468968</v>
      </c>
      <c r="N954" s="8">
        <f t="shared" si="110"/>
        <v>6.1642996965589356</v>
      </c>
      <c r="O954" s="8">
        <f t="shared" si="111"/>
        <v>9.1042697085284258E-2</v>
      </c>
      <c r="P954" s="8"/>
      <c r="Q954" s="8"/>
    </row>
    <row r="955" spans="1:17">
      <c r="A955" s="8" t="s">
        <v>3971</v>
      </c>
      <c r="B955" s="8" t="s">
        <v>3972</v>
      </c>
      <c r="C955" s="8" t="s">
        <v>3973</v>
      </c>
      <c r="D955" s="8"/>
      <c r="E955" s="8" t="s">
        <v>86</v>
      </c>
      <c r="F955" s="8">
        <v>1901300</v>
      </c>
      <c r="G955" s="8">
        <v>1219500</v>
      </c>
      <c r="H955" s="8">
        <v>1328700</v>
      </c>
      <c r="I955" s="8">
        <f t="shared" si="112"/>
        <v>1483166.6666666667</v>
      </c>
      <c r="J955" s="8">
        <f t="shared" si="113"/>
        <v>122069.09397428868</v>
      </c>
      <c r="K955" s="8">
        <f t="shared" si="119"/>
        <v>6.2790506481990258</v>
      </c>
      <c r="L955" s="8">
        <f t="shared" si="118"/>
        <v>6.0861818046497493</v>
      </c>
      <c r="M955" s="8">
        <f t="shared" si="116"/>
        <v>6.1234269350044208</v>
      </c>
      <c r="N955" s="8">
        <f t="shared" si="110"/>
        <v>6.162886462617732</v>
      </c>
      <c r="O955" s="8">
        <f t="shared" si="111"/>
        <v>8.3535974057520362E-2</v>
      </c>
      <c r="P955" s="8"/>
      <c r="Q955" s="8"/>
    </row>
    <row r="956" spans="1:17">
      <c r="A956" s="8" t="s">
        <v>3974</v>
      </c>
      <c r="B956" s="8" t="s">
        <v>3975</v>
      </c>
      <c r="C956" s="8" t="s">
        <v>2508</v>
      </c>
      <c r="D956" s="8"/>
      <c r="E956" s="8" t="s">
        <v>931</v>
      </c>
      <c r="F956" s="8">
        <v>4060900</v>
      </c>
      <c r="G956" s="8">
        <v>283700</v>
      </c>
      <c r="H956" s="8">
        <v>2633900</v>
      </c>
      <c r="I956" s="8">
        <f t="shared" si="112"/>
        <v>2326166.6666666665</v>
      </c>
      <c r="J956" s="8">
        <f t="shared" si="113"/>
        <v>635770.29511306051</v>
      </c>
      <c r="K956" s="8">
        <f t="shared" si="119"/>
        <v>6.6086222950840012</v>
      </c>
      <c r="L956" s="8">
        <f t="shared" si="118"/>
        <v>5.4528593357958526</v>
      </c>
      <c r="M956" s="8">
        <f t="shared" si="116"/>
        <v>6.4205992822914402</v>
      </c>
      <c r="N956" s="8">
        <f t="shared" si="110"/>
        <v>6.1606936377237647</v>
      </c>
      <c r="O956" s="8">
        <f t="shared" si="111"/>
        <v>0.50636627887609109</v>
      </c>
      <c r="P956" s="8"/>
      <c r="Q956" s="8"/>
    </row>
    <row r="957" spans="1:17">
      <c r="A957" s="8" t="s">
        <v>3976</v>
      </c>
      <c r="B957" s="8" t="s">
        <v>3977</v>
      </c>
      <c r="C957" s="8" t="s">
        <v>3978</v>
      </c>
      <c r="D957" s="8"/>
      <c r="E957" s="8" t="s">
        <v>174</v>
      </c>
      <c r="F957" s="8">
        <v>3873900</v>
      </c>
      <c r="G957" s="8">
        <v>350550</v>
      </c>
      <c r="H957" s="8">
        <v>2215000</v>
      </c>
      <c r="I957" s="8">
        <f t="shared" si="112"/>
        <v>2146483.3333333335</v>
      </c>
      <c r="J957" s="8">
        <f t="shared" si="113"/>
        <v>587558.00714419608</v>
      </c>
      <c r="K957" s="8">
        <f t="shared" si="119"/>
        <v>6.5881484057458373</v>
      </c>
      <c r="L957" s="8">
        <f t="shared" si="118"/>
        <v>5.5447499714479083</v>
      </c>
      <c r="M957" s="8">
        <f t="shared" si="116"/>
        <v>6.3453737305590883</v>
      </c>
      <c r="N957" s="8">
        <f t="shared" si="110"/>
        <v>6.1594240359176107</v>
      </c>
      <c r="O957" s="8">
        <f t="shared" si="111"/>
        <v>0.44579744269999749</v>
      </c>
      <c r="P957" s="8"/>
      <c r="Q957" s="8"/>
    </row>
    <row r="958" spans="1:17">
      <c r="A958" s="8" t="s">
        <v>3979</v>
      </c>
      <c r="B958" s="8" t="s">
        <v>3980</v>
      </c>
      <c r="C958" s="8" t="s">
        <v>3981</v>
      </c>
      <c r="D958" s="8"/>
      <c r="E958" s="8" t="s">
        <v>1052</v>
      </c>
      <c r="F958" s="8">
        <v>3649000</v>
      </c>
      <c r="G958" s="8">
        <v>379890</v>
      </c>
      <c r="H958" s="8">
        <v>2092600</v>
      </c>
      <c r="I958" s="8">
        <f t="shared" si="112"/>
        <v>2040496.6666666667</v>
      </c>
      <c r="J958" s="8">
        <f t="shared" si="113"/>
        <v>545059.23388944438</v>
      </c>
      <c r="K958" s="8">
        <f t="shared" si="119"/>
        <v>6.5621738633646487</v>
      </c>
      <c r="L958" s="8">
        <f t="shared" si="118"/>
        <v>5.5796578615937333</v>
      </c>
      <c r="M958" s="8">
        <f t="shared" si="116"/>
        <v>6.3206862209833297</v>
      </c>
      <c r="N958" s="8">
        <f t="shared" si="110"/>
        <v>6.1541726486472372</v>
      </c>
      <c r="O958" s="8">
        <f t="shared" si="111"/>
        <v>0.4180346881644087</v>
      </c>
      <c r="P958" s="8"/>
      <c r="Q958" s="8"/>
    </row>
    <row r="959" spans="1:17">
      <c r="A959" s="8" t="s">
        <v>3982</v>
      </c>
      <c r="B959" s="8" t="s">
        <v>3983</v>
      </c>
      <c r="C959" s="8" t="s">
        <v>3984</v>
      </c>
      <c r="D959" s="8"/>
      <c r="E959" s="8" t="s">
        <v>186</v>
      </c>
      <c r="F959" s="8">
        <v>2132000</v>
      </c>
      <c r="G959" s="8">
        <v>626860</v>
      </c>
      <c r="H959" s="8">
        <v>2148100</v>
      </c>
      <c r="I959" s="8">
        <f t="shared" si="112"/>
        <v>1635653.3333333333</v>
      </c>
      <c r="J959" s="8">
        <f t="shared" si="113"/>
        <v>291225.91355496843</v>
      </c>
      <c r="K959" s="8">
        <f t="shared" si="119"/>
        <v>6.3287872003545349</v>
      </c>
      <c r="L959" s="8">
        <f t="shared" si="118"/>
        <v>5.797170558348272</v>
      </c>
      <c r="M959" s="8">
        <f t="shared" si="116"/>
        <v>6.3320544951081947</v>
      </c>
      <c r="N959" s="8">
        <f t="shared" si="110"/>
        <v>6.1526707512703345</v>
      </c>
      <c r="O959" s="8">
        <f t="shared" si="111"/>
        <v>0.25138013602174858</v>
      </c>
      <c r="P959" s="8"/>
      <c r="Q959" s="8"/>
    </row>
    <row r="960" spans="1:17">
      <c r="A960" s="8" t="s">
        <v>3985</v>
      </c>
      <c r="B960" s="8" t="s">
        <v>3986</v>
      </c>
      <c r="C960" s="8" t="s">
        <v>3987</v>
      </c>
      <c r="D960" s="8"/>
      <c r="E960" s="8" t="s">
        <v>6</v>
      </c>
      <c r="F960" s="8">
        <v>1064600</v>
      </c>
      <c r="G960" s="8">
        <v>1694200</v>
      </c>
      <c r="H960" s="8">
        <v>1587200</v>
      </c>
      <c r="I960" s="8">
        <f t="shared" si="112"/>
        <v>1448666.6666666667</v>
      </c>
      <c r="J960" s="8">
        <f t="shared" si="113"/>
        <v>112295.56899012014</v>
      </c>
      <c r="K960" s="8">
        <f t="shared" si="119"/>
        <v>6.0271864618367363</v>
      </c>
      <c r="L960" s="8">
        <f t="shared" si="118"/>
        <v>6.2289646774051608</v>
      </c>
      <c r="M960" s="8">
        <f t="shared" si="116"/>
        <v>6.2006316548101035</v>
      </c>
      <c r="N960" s="8">
        <f t="shared" si="110"/>
        <v>6.1522609313506669</v>
      </c>
      <c r="O960" s="8">
        <f t="shared" si="111"/>
        <v>8.9194197253283092E-2</v>
      </c>
      <c r="P960" s="8"/>
      <c r="Q960" s="8"/>
    </row>
    <row r="961" spans="1:17">
      <c r="A961" s="8" t="s">
        <v>3988</v>
      </c>
      <c r="B961" s="8" t="s">
        <v>3989</v>
      </c>
      <c r="C961" s="8" t="s">
        <v>3990</v>
      </c>
      <c r="D961" s="8"/>
      <c r="E961" s="8" t="s">
        <v>647</v>
      </c>
      <c r="F961" s="8">
        <v>1919800</v>
      </c>
      <c r="G961" s="8">
        <v>915540</v>
      </c>
      <c r="H961" s="8">
        <v>1580400</v>
      </c>
      <c r="I961" s="8">
        <f t="shared" si="112"/>
        <v>1471913.3333333333</v>
      </c>
      <c r="J961" s="8">
        <f t="shared" si="113"/>
        <v>170281.32099993087</v>
      </c>
      <c r="K961" s="8">
        <f t="shared" si="119"/>
        <v>6.2832559873386558</v>
      </c>
      <c r="L961" s="8">
        <f t="shared" si="118"/>
        <v>5.9616773234053655</v>
      </c>
      <c r="M961" s="8">
        <f t="shared" si="116"/>
        <v>6.1987670210094086</v>
      </c>
      <c r="N961" s="8">
        <f t="shared" si="110"/>
        <v>6.1479001105844766</v>
      </c>
      <c r="O961" s="8">
        <f t="shared" si="111"/>
        <v>0.13612198256567171</v>
      </c>
      <c r="P961" s="8"/>
      <c r="Q961" s="8"/>
    </row>
    <row r="962" spans="1:17">
      <c r="A962" s="8" t="s">
        <v>3991</v>
      </c>
      <c r="B962" s="8" t="s">
        <v>3992</v>
      </c>
      <c r="C962" s="8" t="s">
        <v>3993</v>
      </c>
      <c r="D962" s="8"/>
      <c r="E962" s="8" t="s">
        <v>1006</v>
      </c>
      <c r="F962" s="8">
        <v>0</v>
      </c>
      <c r="G962" s="8">
        <v>1402900</v>
      </c>
      <c r="H962" s="8">
        <v>0</v>
      </c>
      <c r="I962" s="8">
        <f t="shared" si="112"/>
        <v>467633.33333333331</v>
      </c>
      <c r="J962" s="8">
        <f t="shared" si="113"/>
        <v>269988.23088204197</v>
      </c>
      <c r="K962" s="8"/>
      <c r="L962" s="8">
        <f t="shared" si="118"/>
        <v>6.1470267152222311</v>
      </c>
      <c r="M962" s="8"/>
      <c r="N962" s="8">
        <f t="shared" ref="N962:N1025" si="120">AVERAGE(K962:M962)</f>
        <v>6.1470267152222311</v>
      </c>
      <c r="O962" s="8">
        <f t="shared" ref="O962:O1025" si="121">_xlfn.STDEV.P(K962:M962)</f>
        <v>0</v>
      </c>
      <c r="P962" s="8"/>
      <c r="Q962" s="8"/>
    </row>
    <row r="963" spans="1:17">
      <c r="A963" s="8" t="s">
        <v>3994</v>
      </c>
      <c r="B963" s="8" t="s">
        <v>3995</v>
      </c>
      <c r="C963" s="8" t="s">
        <v>3996</v>
      </c>
      <c r="D963" s="8"/>
      <c r="E963" s="8" t="s">
        <v>569</v>
      </c>
      <c r="F963" s="8">
        <v>0</v>
      </c>
      <c r="G963" s="8">
        <v>1694900</v>
      </c>
      <c r="H963" s="8">
        <v>1161000</v>
      </c>
      <c r="I963" s="8">
        <f t="shared" ref="I963:I1026" si="122">AVERAGE(F963:H963)</f>
        <v>951966.66666666663</v>
      </c>
      <c r="J963" s="8">
        <f t="shared" ref="J963:J1026" si="123">_xlfn.STDEV.S(F963:H963)/3</f>
        <v>288856.50096223928</v>
      </c>
      <c r="K963" s="8"/>
      <c r="L963" s="8">
        <f t="shared" si="118"/>
        <v>6.22914407968993</v>
      </c>
      <c r="M963" s="8">
        <f>LOG10(H963)</f>
        <v>6.064832219738574</v>
      </c>
      <c r="N963" s="8">
        <f t="shared" si="120"/>
        <v>6.146988149714252</v>
      </c>
      <c r="O963" s="8">
        <f t="shared" si="121"/>
        <v>8.2155929975677999E-2</v>
      </c>
      <c r="P963" s="8"/>
      <c r="Q963" s="8"/>
    </row>
    <row r="964" spans="1:17">
      <c r="A964" s="8" t="s">
        <v>3997</v>
      </c>
      <c r="B964" s="8" t="s">
        <v>3998</v>
      </c>
      <c r="C964" s="8" t="s">
        <v>3999</v>
      </c>
      <c r="D964" s="8"/>
      <c r="E964" s="8" t="s">
        <v>247</v>
      </c>
      <c r="F964" s="8">
        <v>0</v>
      </c>
      <c r="G964" s="8">
        <v>1389700</v>
      </c>
      <c r="H964" s="8">
        <v>0</v>
      </c>
      <c r="I964" s="8">
        <f t="shared" si="122"/>
        <v>463233.33333333331</v>
      </c>
      <c r="J964" s="8">
        <f t="shared" si="123"/>
        <v>267447.88969760761</v>
      </c>
      <c r="K964" s="8"/>
      <c r="L964" s="8">
        <f t="shared" si="118"/>
        <v>6.1429210575156148</v>
      </c>
      <c r="M964" s="8"/>
      <c r="N964" s="8">
        <f t="shared" si="120"/>
        <v>6.1429210575156148</v>
      </c>
      <c r="O964" s="8">
        <f t="shared" si="121"/>
        <v>0</v>
      </c>
      <c r="P964" s="8"/>
      <c r="Q964" s="8"/>
    </row>
    <row r="965" spans="1:17">
      <c r="A965" s="8" t="s">
        <v>4000</v>
      </c>
      <c r="B965" s="8" t="s">
        <v>4001</v>
      </c>
      <c r="C965" s="8" t="s">
        <v>4002</v>
      </c>
      <c r="D965" s="8"/>
      <c r="E965" s="8" t="s">
        <v>829</v>
      </c>
      <c r="F965" s="8">
        <v>0</v>
      </c>
      <c r="G965" s="8">
        <v>1167600</v>
      </c>
      <c r="H965" s="8">
        <v>1603100</v>
      </c>
      <c r="I965" s="8">
        <f t="shared" si="122"/>
        <v>923566.66666666663</v>
      </c>
      <c r="J965" s="8">
        <f t="shared" si="123"/>
        <v>276314.35466257011</v>
      </c>
      <c r="K965" s="8"/>
      <c r="L965" s="8">
        <f t="shared" si="118"/>
        <v>6.067294086315977</v>
      </c>
      <c r="M965" s="8">
        <f t="shared" ref="M965:M973" si="124">LOG10(H965)</f>
        <v>6.2049606141156026</v>
      </c>
      <c r="N965" s="8">
        <f t="shared" si="120"/>
        <v>6.1361273502157898</v>
      </c>
      <c r="O965" s="8">
        <f t="shared" si="121"/>
        <v>6.8833263899812813E-2</v>
      </c>
      <c r="P965" s="8"/>
      <c r="Q965" s="8"/>
    </row>
    <row r="966" spans="1:17">
      <c r="A966" s="8" t="s">
        <v>4003</v>
      </c>
      <c r="B966" s="8" t="s">
        <v>4004</v>
      </c>
      <c r="C966" s="8" t="s">
        <v>4005</v>
      </c>
      <c r="D966" s="8"/>
      <c r="E966" s="8" t="s">
        <v>80</v>
      </c>
      <c r="F966" s="8">
        <v>382930</v>
      </c>
      <c r="G966" s="8">
        <v>3097800</v>
      </c>
      <c r="H966" s="8">
        <v>2140500</v>
      </c>
      <c r="I966" s="8">
        <f t="shared" si="122"/>
        <v>1873743.3333333333</v>
      </c>
      <c r="J966" s="8">
        <f t="shared" si="123"/>
        <v>458984.27940076223</v>
      </c>
      <c r="K966" s="8">
        <f t="shared" ref="K966:K1004" si="125">LOG10(F966)</f>
        <v>5.5831193917435682</v>
      </c>
      <c r="L966" s="8">
        <f t="shared" si="118"/>
        <v>6.4910533754308659</v>
      </c>
      <c r="M966" s="8">
        <f t="shared" si="124"/>
        <v>6.3305152321703284</v>
      </c>
      <c r="N966" s="8">
        <f t="shared" si="120"/>
        <v>6.1348959997815875</v>
      </c>
      <c r="O966" s="8">
        <f t="shared" si="121"/>
        <v>0.39563130373605987</v>
      </c>
      <c r="P966" s="8"/>
      <c r="Q966" s="8"/>
    </row>
    <row r="967" spans="1:17">
      <c r="A967" s="8" t="s">
        <v>4006</v>
      </c>
      <c r="B967" s="8" t="s">
        <v>4007</v>
      </c>
      <c r="C967" s="8" t="s">
        <v>4008</v>
      </c>
      <c r="D967" s="8"/>
      <c r="E967" s="8" t="s">
        <v>403</v>
      </c>
      <c r="F967" s="8">
        <v>2736200</v>
      </c>
      <c r="G967" s="8">
        <v>662070</v>
      </c>
      <c r="H967" s="8">
        <v>1397800</v>
      </c>
      <c r="I967" s="8">
        <f t="shared" si="122"/>
        <v>1598690</v>
      </c>
      <c r="J967" s="8">
        <f t="shared" si="123"/>
        <v>350518.88652554963</v>
      </c>
      <c r="K967" s="8">
        <f t="shared" si="125"/>
        <v>6.437147838560457</v>
      </c>
      <c r="L967" s="8">
        <f t="shared" si="118"/>
        <v>5.820903909389191</v>
      </c>
      <c r="M967" s="8">
        <f t="shared" si="124"/>
        <v>6.1454450361378052</v>
      </c>
      <c r="N967" s="8">
        <f t="shared" si="120"/>
        <v>6.1344989280291502</v>
      </c>
      <c r="O967" s="8">
        <f t="shared" si="121"/>
        <v>0.25169956697374329</v>
      </c>
      <c r="P967" s="8"/>
      <c r="Q967" s="8"/>
    </row>
    <row r="968" spans="1:17">
      <c r="A968" s="8" t="s">
        <v>4009</v>
      </c>
      <c r="B968" s="8" t="s">
        <v>4010</v>
      </c>
      <c r="C968" s="8" t="s">
        <v>4011</v>
      </c>
      <c r="D968" s="8"/>
      <c r="E968" s="8" t="s">
        <v>305</v>
      </c>
      <c r="F968" s="8">
        <v>1362000</v>
      </c>
      <c r="G968" s="8">
        <v>1128000</v>
      </c>
      <c r="H968" s="8">
        <v>1577800</v>
      </c>
      <c r="I968" s="8">
        <f t="shared" si="122"/>
        <v>1355933.3333333333</v>
      </c>
      <c r="J968" s="8">
        <f t="shared" si="123"/>
        <v>74987.11988167146</v>
      </c>
      <c r="K968" s="8">
        <f t="shared" si="125"/>
        <v>6.1341771075767664</v>
      </c>
      <c r="L968" s="8">
        <f t="shared" si="118"/>
        <v>6.0523090996473234</v>
      </c>
      <c r="M968" s="8">
        <f t="shared" si="124"/>
        <v>6.1980519517243442</v>
      </c>
      <c r="N968" s="8">
        <f t="shared" si="120"/>
        <v>6.1281793863161447</v>
      </c>
      <c r="O968" s="8">
        <f t="shared" si="121"/>
        <v>5.9650226197538007E-2</v>
      </c>
      <c r="P968" s="8"/>
      <c r="Q968" s="8"/>
    </row>
    <row r="969" spans="1:17">
      <c r="A969" s="8" t="s">
        <v>4012</v>
      </c>
      <c r="B969" s="8" t="s">
        <v>4013</v>
      </c>
      <c r="C969" s="8" t="s">
        <v>4014</v>
      </c>
      <c r="D969" s="8"/>
      <c r="E969" s="8" t="s">
        <v>559</v>
      </c>
      <c r="F969" s="8">
        <v>3652000</v>
      </c>
      <c r="G969" s="8">
        <v>721500</v>
      </c>
      <c r="H969" s="8">
        <v>899120</v>
      </c>
      <c r="I969" s="8">
        <f t="shared" si="122"/>
        <v>1757540</v>
      </c>
      <c r="J969" s="8">
        <f t="shared" si="123"/>
        <v>547684.13796437241</v>
      </c>
      <c r="K969" s="8">
        <f t="shared" si="125"/>
        <v>6.5625307688622616</v>
      </c>
      <c r="L969" s="8">
        <f t="shared" si="118"/>
        <v>5.8582363354295133</v>
      </c>
      <c r="M969" s="8">
        <f t="shared" si="124"/>
        <v>5.9538176582069964</v>
      </c>
      <c r="N969" s="8">
        <f t="shared" si="120"/>
        <v>6.1248615874995904</v>
      </c>
      <c r="O969" s="8">
        <f t="shared" si="121"/>
        <v>0.31192913891029422</v>
      </c>
      <c r="P969" s="8"/>
      <c r="Q969" s="8"/>
    </row>
    <row r="970" spans="1:17">
      <c r="A970" s="8" t="s">
        <v>4015</v>
      </c>
      <c r="B970" s="8" t="s">
        <v>4016</v>
      </c>
      <c r="C970" s="8" t="s">
        <v>1409</v>
      </c>
      <c r="D970" s="8"/>
      <c r="E970" s="8" t="s">
        <v>945</v>
      </c>
      <c r="F970" s="8">
        <v>770580</v>
      </c>
      <c r="G970" s="8">
        <v>1828600</v>
      </c>
      <c r="H970" s="8">
        <v>1666600</v>
      </c>
      <c r="I970" s="8">
        <f t="shared" si="122"/>
        <v>1421926.6666666667</v>
      </c>
      <c r="J970" s="8">
        <f t="shared" si="123"/>
        <v>189956.24061385341</v>
      </c>
      <c r="K970" s="8">
        <f t="shared" si="125"/>
        <v>5.8868177329376152</v>
      </c>
      <c r="L970" s="8">
        <f t="shared" si="118"/>
        <v>6.2621187154318774</v>
      </c>
      <c r="M970" s="8">
        <f t="shared" si="124"/>
        <v>6.221831377489635</v>
      </c>
      <c r="N970" s="8">
        <f t="shared" si="120"/>
        <v>6.1235892752863768</v>
      </c>
      <c r="O970" s="8">
        <f t="shared" si="121"/>
        <v>0.16822869325073794</v>
      </c>
      <c r="P970" s="8"/>
      <c r="Q970" s="8"/>
    </row>
    <row r="971" spans="1:17">
      <c r="A971" s="8" t="s">
        <v>4017</v>
      </c>
      <c r="B971" s="8" t="s">
        <v>4018</v>
      </c>
      <c r="C971" s="8" t="s">
        <v>4019</v>
      </c>
      <c r="D971" s="8"/>
      <c r="E971" s="8" t="s">
        <v>682</v>
      </c>
      <c r="F971" s="8">
        <v>2745400</v>
      </c>
      <c r="G971" s="8">
        <v>659650</v>
      </c>
      <c r="H971" s="8">
        <v>1296200</v>
      </c>
      <c r="I971" s="8">
        <f t="shared" si="122"/>
        <v>1567083.3333333333</v>
      </c>
      <c r="J971" s="8">
        <f t="shared" si="123"/>
        <v>356311.59909291216</v>
      </c>
      <c r="K971" s="8">
        <f t="shared" si="125"/>
        <v>6.4386056293460223</v>
      </c>
      <c r="L971" s="8">
        <f t="shared" si="118"/>
        <v>5.8193135667740439</v>
      </c>
      <c r="M971" s="8">
        <f t="shared" si="124"/>
        <v>6.1126720171171325</v>
      </c>
      <c r="N971" s="8">
        <f t="shared" si="120"/>
        <v>6.1235304044123993</v>
      </c>
      <c r="O971" s="8">
        <f t="shared" si="121"/>
        <v>0.25294148614802114</v>
      </c>
      <c r="P971" s="8"/>
      <c r="Q971" s="8"/>
    </row>
    <row r="972" spans="1:17">
      <c r="A972" s="8" t="s">
        <v>4020</v>
      </c>
      <c r="B972" s="8" t="s">
        <v>4021</v>
      </c>
      <c r="C972" s="8" t="s">
        <v>4022</v>
      </c>
      <c r="D972" s="8"/>
      <c r="E972" s="8" t="s">
        <v>673</v>
      </c>
      <c r="F972" s="8">
        <v>1815000</v>
      </c>
      <c r="G972" s="8">
        <v>823310</v>
      </c>
      <c r="H972" s="8">
        <v>1552100</v>
      </c>
      <c r="I972" s="8">
        <f t="shared" si="122"/>
        <v>1396803.3333333333</v>
      </c>
      <c r="J972" s="8">
        <f t="shared" si="123"/>
        <v>171253.56607262988</v>
      </c>
      <c r="K972" s="8">
        <f t="shared" si="125"/>
        <v>6.2588766293721312</v>
      </c>
      <c r="L972" s="8">
        <f t="shared" si="118"/>
        <v>5.9155633904248131</v>
      </c>
      <c r="M972" s="8">
        <f t="shared" si="124"/>
        <v>6.1909196989125732</v>
      </c>
      <c r="N972" s="8">
        <f t="shared" si="120"/>
        <v>6.1217865729031722</v>
      </c>
      <c r="O972" s="8">
        <f t="shared" si="121"/>
        <v>0.14843749940182085</v>
      </c>
      <c r="P972" s="8"/>
      <c r="Q972" s="8"/>
    </row>
    <row r="973" spans="1:17">
      <c r="A973" s="8" t="s">
        <v>4023</v>
      </c>
      <c r="B973" s="8" t="s">
        <v>4024</v>
      </c>
      <c r="C973" s="8" t="s">
        <v>4025</v>
      </c>
      <c r="D973" s="8"/>
      <c r="E973" s="8" t="s">
        <v>495</v>
      </c>
      <c r="F973" s="8">
        <v>1495900</v>
      </c>
      <c r="G973" s="8">
        <v>1029000</v>
      </c>
      <c r="H973" s="8">
        <v>1476400</v>
      </c>
      <c r="I973" s="8">
        <f t="shared" si="122"/>
        <v>1333766.6666666667</v>
      </c>
      <c r="J973" s="8">
        <f t="shared" si="123"/>
        <v>88038.566885537599</v>
      </c>
      <c r="K973" s="8">
        <f t="shared" si="125"/>
        <v>6.1749025621783264</v>
      </c>
      <c r="L973" s="8">
        <f t="shared" si="118"/>
        <v>6.0124153747624334</v>
      </c>
      <c r="M973" s="8">
        <f t="shared" si="124"/>
        <v>6.1692040365236194</v>
      </c>
      <c r="N973" s="8">
        <f t="shared" si="120"/>
        <v>6.1188406578214591</v>
      </c>
      <c r="O973" s="8">
        <f t="shared" si="121"/>
        <v>7.5289990278941912E-2</v>
      </c>
      <c r="P973" s="8"/>
      <c r="Q973" s="8"/>
    </row>
    <row r="974" spans="1:17">
      <c r="A974" s="8" t="s">
        <v>4026</v>
      </c>
      <c r="B974" s="8" t="s">
        <v>4027</v>
      </c>
      <c r="C974" s="8" t="s">
        <v>4028</v>
      </c>
      <c r="D974" s="8"/>
      <c r="E974" s="8" t="s">
        <v>1076</v>
      </c>
      <c r="F974" s="8">
        <v>1280900</v>
      </c>
      <c r="G974" s="8">
        <v>0</v>
      </c>
      <c r="H974" s="8">
        <v>0</v>
      </c>
      <c r="I974" s="8">
        <f t="shared" si="122"/>
        <v>426966.66666666669</v>
      </c>
      <c r="J974" s="8">
        <f t="shared" si="123"/>
        <v>246509.31993499724</v>
      </c>
      <c r="K974" s="8">
        <f t="shared" si="125"/>
        <v>6.1075152256514649</v>
      </c>
      <c r="L974" s="8"/>
      <c r="M974" s="8"/>
      <c r="N974" s="8">
        <f t="shared" si="120"/>
        <v>6.1075152256514649</v>
      </c>
      <c r="O974" s="8">
        <f t="shared" si="121"/>
        <v>0</v>
      </c>
      <c r="P974" s="8"/>
      <c r="Q974" s="8"/>
    </row>
    <row r="975" spans="1:17">
      <c r="A975" s="8" t="s">
        <v>4029</v>
      </c>
      <c r="B975" s="8" t="s">
        <v>4030</v>
      </c>
      <c r="C975" s="8" t="s">
        <v>3061</v>
      </c>
      <c r="D975" s="8"/>
      <c r="E975" s="8" t="s">
        <v>429</v>
      </c>
      <c r="F975" s="8">
        <v>2174100</v>
      </c>
      <c r="G975" s="8">
        <v>553190</v>
      </c>
      <c r="H975" s="8">
        <v>1708300</v>
      </c>
      <c r="I975" s="8">
        <f t="shared" si="122"/>
        <v>1478530</v>
      </c>
      <c r="J975" s="8">
        <f t="shared" si="123"/>
        <v>278175.20392331481</v>
      </c>
      <c r="K975" s="8">
        <f t="shared" si="125"/>
        <v>6.3372795160379409</v>
      </c>
      <c r="L975" s="8">
        <f t="shared" ref="L975:M982" si="126">LOG10(G975)</f>
        <v>5.7428743207791522</v>
      </c>
      <c r="M975" s="8">
        <f t="shared" si="126"/>
        <v>6.2325641408867831</v>
      </c>
      <c r="N975" s="8">
        <f t="shared" si="120"/>
        <v>6.1042393259012924</v>
      </c>
      <c r="O975" s="8">
        <f t="shared" si="121"/>
        <v>0.25907505687664478</v>
      </c>
      <c r="P975" s="8"/>
      <c r="Q975" s="8"/>
    </row>
    <row r="976" spans="1:17">
      <c r="A976" s="8" t="s">
        <v>4031</v>
      </c>
      <c r="B976" s="8" t="s">
        <v>4032</v>
      </c>
      <c r="C976" s="8" t="s">
        <v>4033</v>
      </c>
      <c r="D976" s="8"/>
      <c r="E976" s="8" t="s">
        <v>511</v>
      </c>
      <c r="F976" s="8">
        <v>1316500</v>
      </c>
      <c r="G976" s="8">
        <v>1566100</v>
      </c>
      <c r="H976" s="8">
        <v>986410</v>
      </c>
      <c r="I976" s="8">
        <f t="shared" si="122"/>
        <v>1289670</v>
      </c>
      <c r="J976" s="8">
        <f t="shared" si="123"/>
        <v>96924.948456696817</v>
      </c>
      <c r="K976" s="8">
        <f t="shared" si="125"/>
        <v>6.1194208634420866</v>
      </c>
      <c r="L976" s="8">
        <f t="shared" si="126"/>
        <v>6.1948194895620352</v>
      </c>
      <c r="M976" s="8">
        <f t="shared" si="126"/>
        <v>5.9940574663885728</v>
      </c>
      <c r="N976" s="8">
        <f t="shared" si="120"/>
        <v>6.1027659397975649</v>
      </c>
      <c r="O976" s="8">
        <f t="shared" si="121"/>
        <v>8.2802525518565734E-2</v>
      </c>
      <c r="P976" s="8"/>
      <c r="Q976" s="8"/>
    </row>
    <row r="977" spans="1:17">
      <c r="A977" s="8" t="s">
        <v>4034</v>
      </c>
      <c r="B977" s="8" t="s">
        <v>4035</v>
      </c>
      <c r="C977" s="8" t="s">
        <v>4036</v>
      </c>
      <c r="D977" s="8"/>
      <c r="E977" s="8" t="s">
        <v>445</v>
      </c>
      <c r="F977" s="8">
        <v>1364600</v>
      </c>
      <c r="G977" s="8">
        <v>695150</v>
      </c>
      <c r="H977" s="8">
        <v>2127100</v>
      </c>
      <c r="I977" s="8">
        <f t="shared" si="122"/>
        <v>1395616.6666666667</v>
      </c>
      <c r="J977" s="8">
        <f t="shared" si="123"/>
        <v>238826.23293314548</v>
      </c>
      <c r="K977" s="8">
        <f t="shared" si="125"/>
        <v>6.1350053669438873</v>
      </c>
      <c r="L977" s="8">
        <f t="shared" si="126"/>
        <v>5.8420785270985318</v>
      </c>
      <c r="M977" s="8">
        <f t="shared" si="126"/>
        <v>6.3277879075930503</v>
      </c>
      <c r="N977" s="8">
        <f t="shared" si="120"/>
        <v>6.1016239338784901</v>
      </c>
      <c r="O977" s="8">
        <f t="shared" si="121"/>
        <v>0.19968999412458796</v>
      </c>
      <c r="P977" s="8"/>
      <c r="Q977" s="8"/>
    </row>
    <row r="978" spans="1:17">
      <c r="A978" s="8" t="s">
        <v>4037</v>
      </c>
      <c r="B978" s="8" t="s">
        <v>4038</v>
      </c>
      <c r="C978" s="8" t="s">
        <v>4039</v>
      </c>
      <c r="D978" s="8"/>
      <c r="E978" s="8" t="s">
        <v>48</v>
      </c>
      <c r="F978" s="8">
        <v>2416900</v>
      </c>
      <c r="G978" s="8">
        <v>801010</v>
      </c>
      <c r="H978" s="8">
        <v>1035800</v>
      </c>
      <c r="I978" s="8">
        <f t="shared" si="122"/>
        <v>1417903.3333333333</v>
      </c>
      <c r="J978" s="8">
        <f t="shared" si="123"/>
        <v>291028.31878880283</v>
      </c>
      <c r="K978" s="8">
        <f t="shared" si="125"/>
        <v>6.3832586817081749</v>
      </c>
      <c r="L978" s="8">
        <f t="shared" si="126"/>
        <v>5.9036379379540378</v>
      </c>
      <c r="M978" s="8">
        <f t="shared" si="126"/>
        <v>6.0152759066818753</v>
      </c>
      <c r="N978" s="8">
        <f t="shared" si="120"/>
        <v>6.100724175448029</v>
      </c>
      <c r="O978" s="8">
        <f t="shared" si="121"/>
        <v>0.20491472931631435</v>
      </c>
      <c r="P978" s="8"/>
      <c r="Q978" s="8"/>
    </row>
    <row r="979" spans="1:17">
      <c r="A979" s="8" t="s">
        <v>4040</v>
      </c>
      <c r="B979" s="8" t="s">
        <v>4041</v>
      </c>
      <c r="C979" s="8" t="s">
        <v>4042</v>
      </c>
      <c r="D979" s="8"/>
      <c r="E979" s="8" t="s">
        <v>1072</v>
      </c>
      <c r="F979" s="8">
        <v>2324400</v>
      </c>
      <c r="G979" s="8">
        <v>677200</v>
      </c>
      <c r="H979" s="8">
        <v>1189700</v>
      </c>
      <c r="I979" s="8">
        <f t="shared" si="122"/>
        <v>1397100</v>
      </c>
      <c r="J979" s="8">
        <f t="shared" si="123"/>
        <v>280985.96841202665</v>
      </c>
      <c r="K979" s="8">
        <f t="shared" si="125"/>
        <v>6.3663108667667361</v>
      </c>
      <c r="L979" s="8">
        <f t="shared" si="126"/>
        <v>5.8307169494368978</v>
      </c>
      <c r="M979" s="8">
        <f t="shared" si="126"/>
        <v>6.0754374615856133</v>
      </c>
      <c r="N979" s="8">
        <f t="shared" si="120"/>
        <v>6.0908217592630818</v>
      </c>
      <c r="O979" s="8">
        <f t="shared" si="121"/>
        <v>0.21892573859865838</v>
      </c>
      <c r="P979" s="8"/>
      <c r="Q979" s="8"/>
    </row>
    <row r="980" spans="1:17">
      <c r="A980" s="8" t="s">
        <v>4043</v>
      </c>
      <c r="B980" s="8" t="s">
        <v>4044</v>
      </c>
      <c r="C980" s="8" t="s">
        <v>4045</v>
      </c>
      <c r="D980" s="8"/>
      <c r="E980" s="8" t="s">
        <v>246</v>
      </c>
      <c r="F980" s="8">
        <v>2165300</v>
      </c>
      <c r="G980" s="8">
        <v>746750</v>
      </c>
      <c r="H980" s="8">
        <v>1152000</v>
      </c>
      <c r="I980" s="8">
        <f t="shared" si="122"/>
        <v>1354683.3333333333</v>
      </c>
      <c r="J980" s="8">
        <f t="shared" si="123"/>
        <v>243557.30008752752</v>
      </c>
      <c r="K980" s="8">
        <f t="shared" si="125"/>
        <v>6.3355180758942335</v>
      </c>
      <c r="L980" s="8">
        <f t="shared" si="126"/>
        <v>5.873175231276166</v>
      </c>
      <c r="M980" s="8">
        <f t="shared" si="126"/>
        <v>6.0614524790871931</v>
      </c>
      <c r="N980" s="8">
        <f t="shared" si="120"/>
        <v>6.0900485954191979</v>
      </c>
      <c r="O980" s="8">
        <f t="shared" si="121"/>
        <v>0.18983067875405313</v>
      </c>
      <c r="P980" s="8"/>
      <c r="Q980" s="8"/>
    </row>
    <row r="981" spans="1:17">
      <c r="A981" s="8" t="s">
        <v>4046</v>
      </c>
      <c r="B981" s="8" t="s">
        <v>4047</v>
      </c>
      <c r="C981" s="8" t="s">
        <v>4048</v>
      </c>
      <c r="D981" s="8"/>
      <c r="E981" s="8" t="s">
        <v>1050</v>
      </c>
      <c r="F981" s="8">
        <v>2656400</v>
      </c>
      <c r="G981" s="8">
        <v>450970</v>
      </c>
      <c r="H981" s="8">
        <v>1535700</v>
      </c>
      <c r="I981" s="8">
        <f t="shared" si="122"/>
        <v>1547690</v>
      </c>
      <c r="J981" s="8">
        <f t="shared" si="123"/>
        <v>367587.96245857188</v>
      </c>
      <c r="K981" s="8">
        <f t="shared" si="125"/>
        <v>6.4242934715668065</v>
      </c>
      <c r="L981" s="8">
        <f t="shared" si="126"/>
        <v>5.6541476521488967</v>
      </c>
      <c r="M981" s="8">
        <f t="shared" si="126"/>
        <v>6.1863063842699075</v>
      </c>
      <c r="N981" s="8">
        <f t="shared" si="120"/>
        <v>6.0882491693285372</v>
      </c>
      <c r="O981" s="8">
        <f t="shared" si="121"/>
        <v>0.32196537996422803</v>
      </c>
      <c r="P981" s="8"/>
      <c r="Q981" s="8"/>
    </row>
    <row r="982" spans="1:17">
      <c r="A982" s="8" t="s">
        <v>4049</v>
      </c>
      <c r="B982" s="8" t="s">
        <v>4050</v>
      </c>
      <c r="C982" s="8" t="s">
        <v>4051</v>
      </c>
      <c r="D982" s="8"/>
      <c r="E982" s="8" t="s">
        <v>989</v>
      </c>
      <c r="F982" s="8">
        <v>2283200</v>
      </c>
      <c r="G982" s="8">
        <v>957240</v>
      </c>
      <c r="H982" s="8">
        <v>834810</v>
      </c>
      <c r="I982" s="8">
        <f t="shared" si="122"/>
        <v>1358416.6666666667</v>
      </c>
      <c r="J982" s="8">
        <f t="shared" si="123"/>
        <v>267740.63661049405</v>
      </c>
      <c r="K982" s="8">
        <f t="shared" si="125"/>
        <v>6.3585439557705721</v>
      </c>
      <c r="L982" s="8">
        <f t="shared" si="126"/>
        <v>5.9810208380988543</v>
      </c>
      <c r="M982" s="8">
        <f t="shared" si="126"/>
        <v>5.9215876427398557</v>
      </c>
      <c r="N982" s="8">
        <f t="shared" si="120"/>
        <v>6.0870508122030946</v>
      </c>
      <c r="O982" s="8">
        <f t="shared" si="121"/>
        <v>0.19350188876039195</v>
      </c>
      <c r="P982" s="8"/>
      <c r="Q982" s="8"/>
    </row>
    <row r="983" spans="1:17">
      <c r="A983" s="8" t="s">
        <v>4052</v>
      </c>
      <c r="B983" s="8" t="s">
        <v>4053</v>
      </c>
      <c r="C983" s="8" t="s">
        <v>4054</v>
      </c>
      <c r="D983" s="8"/>
      <c r="E983" s="8" t="s">
        <v>700</v>
      </c>
      <c r="F983" s="8">
        <v>1214400</v>
      </c>
      <c r="G983" s="8">
        <v>0</v>
      </c>
      <c r="H983" s="8">
        <v>0</v>
      </c>
      <c r="I983" s="8">
        <f t="shared" si="122"/>
        <v>404800</v>
      </c>
      <c r="J983" s="8">
        <f t="shared" si="123"/>
        <v>233711.38896796049</v>
      </c>
      <c r="K983" s="8">
        <f t="shared" si="125"/>
        <v>6.0843617585514052</v>
      </c>
      <c r="L983" s="8"/>
      <c r="M983" s="8"/>
      <c r="N983" s="8">
        <f t="shared" si="120"/>
        <v>6.0843617585514052</v>
      </c>
      <c r="O983" s="8">
        <f t="shared" si="121"/>
        <v>0</v>
      </c>
      <c r="P983" s="8"/>
      <c r="Q983" s="8"/>
    </row>
    <row r="984" spans="1:17">
      <c r="A984" s="8" t="s">
        <v>4055</v>
      </c>
      <c r="B984" s="8" t="s">
        <v>4056</v>
      </c>
      <c r="C984" s="8" t="s">
        <v>4057</v>
      </c>
      <c r="D984" s="8"/>
      <c r="E984" s="8" t="s">
        <v>300</v>
      </c>
      <c r="F984" s="8">
        <v>2827200</v>
      </c>
      <c r="G984" s="8">
        <v>305660</v>
      </c>
      <c r="H984" s="8">
        <v>2001500</v>
      </c>
      <c r="I984" s="8">
        <f t="shared" si="122"/>
        <v>1711453.3333333333</v>
      </c>
      <c r="J984" s="8">
        <f t="shared" si="123"/>
        <v>428516.34151820646</v>
      </c>
      <c r="K984" s="8">
        <f t="shared" si="125"/>
        <v>6.4513565321626887</v>
      </c>
      <c r="L984" s="8">
        <f>LOG10(G984)</f>
        <v>5.4852386087754841</v>
      </c>
      <c r="M984" s="8">
        <f>LOG10(H984)</f>
        <v>6.3013555944411239</v>
      </c>
      <c r="N984" s="8">
        <f t="shared" si="120"/>
        <v>6.0793169117930992</v>
      </c>
      <c r="O984" s="8">
        <f t="shared" si="121"/>
        <v>0.42451685707916154</v>
      </c>
      <c r="P984" s="8"/>
      <c r="Q984" s="8"/>
    </row>
    <row r="985" spans="1:17">
      <c r="A985" s="8" t="s">
        <v>4058</v>
      </c>
      <c r="B985" s="8" t="s">
        <v>4059</v>
      </c>
      <c r="C985" s="8" t="s">
        <v>2832</v>
      </c>
      <c r="D985" s="8"/>
      <c r="E985" s="8" t="s">
        <v>879</v>
      </c>
      <c r="F985" s="8">
        <v>1969500</v>
      </c>
      <c r="G985" s="8">
        <v>0</v>
      </c>
      <c r="H985" s="8">
        <v>726950</v>
      </c>
      <c r="I985" s="8">
        <f t="shared" si="122"/>
        <v>898816.66666666663</v>
      </c>
      <c r="J985" s="8">
        <f t="shared" si="123"/>
        <v>331978.27503105166</v>
      </c>
      <c r="K985" s="8">
        <f t="shared" si="125"/>
        <v>6.2943559851451605</v>
      </c>
      <c r="L985" s="8"/>
      <c r="M985" s="8">
        <f t="shared" ref="M985:M1013" si="127">LOG10(H985)</f>
        <v>5.8615045408853748</v>
      </c>
      <c r="N985" s="8">
        <f t="shared" si="120"/>
        <v>6.0779302630152676</v>
      </c>
      <c r="O985" s="8">
        <f t="shared" si="121"/>
        <v>0.21642572212989286</v>
      </c>
      <c r="P985" s="8"/>
      <c r="Q985" s="8"/>
    </row>
    <row r="986" spans="1:17">
      <c r="A986" s="8" t="s">
        <v>4060</v>
      </c>
      <c r="B986" s="8" t="s">
        <v>4061</v>
      </c>
      <c r="C986" s="8" t="s">
        <v>4062</v>
      </c>
      <c r="D986" s="8"/>
      <c r="E986" s="8" t="s">
        <v>489</v>
      </c>
      <c r="F986" s="8">
        <v>2056300</v>
      </c>
      <c r="G986" s="8">
        <v>452850</v>
      </c>
      <c r="H986" s="8">
        <v>1738700</v>
      </c>
      <c r="I986" s="8">
        <f t="shared" si="122"/>
        <v>1415950</v>
      </c>
      <c r="J986" s="8">
        <f t="shared" si="123"/>
        <v>283017.20550367801</v>
      </c>
      <c r="K986" s="8">
        <f t="shared" si="125"/>
        <v>6.3130864755178022</v>
      </c>
      <c r="L986" s="8">
        <f>LOG10(G986)</f>
        <v>5.6559543720787788</v>
      </c>
      <c r="M986" s="8">
        <f t="shared" si="127"/>
        <v>6.2402246541222777</v>
      </c>
      <c r="N986" s="8">
        <f t="shared" si="120"/>
        <v>6.0697551672396202</v>
      </c>
      <c r="O986" s="8">
        <f t="shared" si="121"/>
        <v>0.29410942953383457</v>
      </c>
      <c r="P986" s="8"/>
      <c r="Q986" s="8"/>
    </row>
    <row r="987" spans="1:17">
      <c r="A987" s="8" t="s">
        <v>4063</v>
      </c>
      <c r="B987" s="8" t="s">
        <v>4064</v>
      </c>
      <c r="C987" s="8" t="s">
        <v>4065</v>
      </c>
      <c r="D987" s="8"/>
      <c r="E987" s="8" t="s">
        <v>97</v>
      </c>
      <c r="F987" s="8">
        <v>1383800</v>
      </c>
      <c r="G987" s="8">
        <v>1084800</v>
      </c>
      <c r="H987" s="8">
        <v>1043000</v>
      </c>
      <c r="I987" s="8">
        <f t="shared" si="122"/>
        <v>1170533.3333333333</v>
      </c>
      <c r="J987" s="8">
        <f t="shared" si="123"/>
        <v>61957.703613328245</v>
      </c>
      <c r="K987" s="8">
        <f t="shared" si="125"/>
        <v>6.1410733262674748</v>
      </c>
      <c r="L987" s="8">
        <f>LOG10(G987)</f>
        <v>6.0353496765229879</v>
      </c>
      <c r="M987" s="8">
        <f t="shared" si="127"/>
        <v>6.0182843084265309</v>
      </c>
      <c r="N987" s="8">
        <f t="shared" si="120"/>
        <v>6.0649024370723312</v>
      </c>
      <c r="O987" s="8">
        <f t="shared" si="121"/>
        <v>5.4309667449120115E-2</v>
      </c>
      <c r="P987" s="8"/>
      <c r="Q987" s="8"/>
    </row>
    <row r="988" spans="1:17">
      <c r="A988" s="8" t="s">
        <v>4066</v>
      </c>
      <c r="B988" s="8" t="s">
        <v>4067</v>
      </c>
      <c r="C988" s="8" t="s">
        <v>4068</v>
      </c>
      <c r="D988" s="8"/>
      <c r="E988" s="8" t="s">
        <v>1056</v>
      </c>
      <c r="F988" s="8">
        <v>2579200</v>
      </c>
      <c r="G988" s="8">
        <v>642220</v>
      </c>
      <c r="H988" s="8">
        <v>913550</v>
      </c>
      <c r="I988" s="8">
        <f t="shared" si="122"/>
        <v>1378323.3333333333</v>
      </c>
      <c r="J988" s="8">
        <f t="shared" si="123"/>
        <v>349600.33826473169</v>
      </c>
      <c r="K988" s="8">
        <f t="shared" si="125"/>
        <v>6.4114850201249967</v>
      </c>
      <c r="L988" s="8">
        <f>LOG10(G988)</f>
        <v>5.8076838262295318</v>
      </c>
      <c r="M988" s="8">
        <f t="shared" si="127"/>
        <v>5.9607323219456383</v>
      </c>
      <c r="N988" s="8">
        <f t="shared" si="120"/>
        <v>6.0599670561000556</v>
      </c>
      <c r="O988" s="8">
        <f t="shared" si="121"/>
        <v>0.25629360739123735</v>
      </c>
      <c r="P988" s="8"/>
      <c r="Q988" s="8"/>
    </row>
    <row r="989" spans="1:17">
      <c r="A989" s="8" t="s">
        <v>4069</v>
      </c>
      <c r="B989" s="8" t="s">
        <v>4070</v>
      </c>
      <c r="C989" s="8" t="s">
        <v>4071</v>
      </c>
      <c r="D989" s="8"/>
      <c r="E989" s="8" t="s">
        <v>470</v>
      </c>
      <c r="F989" s="8">
        <v>1377400</v>
      </c>
      <c r="G989" s="8">
        <v>0</v>
      </c>
      <c r="H989" s="8">
        <v>919540</v>
      </c>
      <c r="I989" s="8">
        <f t="shared" si="122"/>
        <v>765646.66666666663</v>
      </c>
      <c r="J989" s="8">
        <f t="shared" si="123"/>
        <v>233825.68496242698</v>
      </c>
      <c r="K989" s="8">
        <f t="shared" si="125"/>
        <v>6.139060078649301</v>
      </c>
      <c r="L989" s="8"/>
      <c r="M989" s="8">
        <f t="shared" si="127"/>
        <v>5.963570625799691</v>
      </c>
      <c r="N989" s="8">
        <f t="shared" si="120"/>
        <v>6.0513153522244956</v>
      </c>
      <c r="O989" s="8">
        <f t="shared" si="121"/>
        <v>8.774472642480502E-2</v>
      </c>
      <c r="P989" s="8"/>
      <c r="Q989" s="8"/>
    </row>
    <row r="990" spans="1:17">
      <c r="A990" s="8" t="s">
        <v>4072</v>
      </c>
      <c r="B990" s="8" t="s">
        <v>4073</v>
      </c>
      <c r="C990" s="8" t="s">
        <v>4074</v>
      </c>
      <c r="D990" s="8"/>
      <c r="E990" s="8" t="s">
        <v>1137</v>
      </c>
      <c r="F990" s="8">
        <v>843840</v>
      </c>
      <c r="G990" s="8">
        <v>1201000</v>
      </c>
      <c r="H990" s="8">
        <v>1307500</v>
      </c>
      <c r="I990" s="8">
        <f t="shared" si="122"/>
        <v>1117446.6666666667</v>
      </c>
      <c r="J990" s="8">
        <f t="shared" si="123"/>
        <v>80953.360051968775</v>
      </c>
      <c r="K990" s="8">
        <f t="shared" si="125"/>
        <v>5.9262601081133406</v>
      </c>
      <c r="L990" s="8">
        <f>LOG10(G990)</f>
        <v>6.079543007402906</v>
      </c>
      <c r="M990" s="8">
        <f t="shared" si="127"/>
        <v>6.1164416975393117</v>
      </c>
      <c r="N990" s="8">
        <f t="shared" si="120"/>
        <v>6.0407482710185194</v>
      </c>
      <c r="O990" s="8">
        <f t="shared" si="121"/>
        <v>8.234493677005969E-2</v>
      </c>
      <c r="P990" s="8"/>
      <c r="Q990" s="8"/>
    </row>
    <row r="991" spans="1:17">
      <c r="A991" s="8" t="s">
        <v>4075</v>
      </c>
      <c r="B991" s="8" t="s">
        <v>4076</v>
      </c>
      <c r="C991" s="8" t="s">
        <v>3666</v>
      </c>
      <c r="D991" s="8"/>
      <c r="E991" s="8" t="s">
        <v>833</v>
      </c>
      <c r="F991" s="8">
        <v>1304300</v>
      </c>
      <c r="G991" s="8">
        <v>1553800</v>
      </c>
      <c r="H991" s="8">
        <v>652590</v>
      </c>
      <c r="I991" s="8">
        <f t="shared" si="122"/>
        <v>1170230</v>
      </c>
      <c r="J991" s="8">
        <f t="shared" si="123"/>
        <v>155107.82618696082</v>
      </c>
      <c r="K991" s="8">
        <f t="shared" si="125"/>
        <v>6.1153774942791168</v>
      </c>
      <c r="L991" s="8">
        <f>LOG10(G991)</f>
        <v>6.1913951171121058</v>
      </c>
      <c r="M991" s="8">
        <f t="shared" si="127"/>
        <v>5.8146404145666377</v>
      </c>
      <c r="N991" s="8">
        <f t="shared" si="120"/>
        <v>6.0404710086526201</v>
      </c>
      <c r="O991" s="8">
        <f t="shared" si="121"/>
        <v>0.16267403534720479</v>
      </c>
      <c r="P991" s="8"/>
      <c r="Q991" s="8"/>
    </row>
    <row r="992" spans="1:17">
      <c r="A992" s="8" t="s">
        <v>4077</v>
      </c>
      <c r="B992" s="8" t="s">
        <v>4078</v>
      </c>
      <c r="C992" s="8" t="s">
        <v>3548</v>
      </c>
      <c r="D992" s="8" t="s">
        <v>4579</v>
      </c>
      <c r="E992" s="8" t="s">
        <v>81</v>
      </c>
      <c r="F992" s="8">
        <v>363890</v>
      </c>
      <c r="G992" s="8">
        <v>1647400</v>
      </c>
      <c r="H992" s="8">
        <v>2202400</v>
      </c>
      <c r="I992" s="8">
        <f t="shared" si="122"/>
        <v>1404563.3333333333</v>
      </c>
      <c r="J992" s="8">
        <f t="shared" si="123"/>
        <v>314334.74549582641</v>
      </c>
      <c r="K992" s="8">
        <f t="shared" si="125"/>
        <v>5.5609701209764735</v>
      </c>
      <c r="L992" s="8">
        <f>LOG10(G992)</f>
        <v>6.2167990616476656</v>
      </c>
      <c r="M992" s="8">
        <f t="shared" si="127"/>
        <v>6.3428961983852741</v>
      </c>
      <c r="N992" s="8">
        <f t="shared" si="120"/>
        <v>6.0402217936698044</v>
      </c>
      <c r="O992" s="8">
        <f t="shared" si="121"/>
        <v>0.34276984144648476</v>
      </c>
      <c r="P992" s="8"/>
      <c r="Q992" s="8"/>
    </row>
    <row r="993" spans="1:17">
      <c r="A993" s="8" t="s">
        <v>4079</v>
      </c>
      <c r="B993" s="8" t="s">
        <v>4080</v>
      </c>
      <c r="C993" s="8" t="s">
        <v>4081</v>
      </c>
      <c r="D993" s="8"/>
      <c r="E993" s="8" t="s">
        <v>672</v>
      </c>
      <c r="F993" s="8">
        <v>1909500</v>
      </c>
      <c r="G993" s="8">
        <v>474890</v>
      </c>
      <c r="H993" s="8">
        <v>1444600</v>
      </c>
      <c r="I993" s="8">
        <f t="shared" si="122"/>
        <v>1276330</v>
      </c>
      <c r="J993" s="8">
        <f t="shared" si="123"/>
        <v>243986.01000421681</v>
      </c>
      <c r="K993" s="8">
        <f t="shared" si="125"/>
        <v>6.2809196627093362</v>
      </c>
      <c r="L993" s="8">
        <f>LOG10(G993)</f>
        <v>5.6765930245187537</v>
      </c>
      <c r="M993" s="8">
        <f t="shared" si="127"/>
        <v>6.1597476105242732</v>
      </c>
      <c r="N993" s="8">
        <f t="shared" si="120"/>
        <v>6.0390867659174541</v>
      </c>
      <c r="O993" s="8">
        <f t="shared" si="121"/>
        <v>0.26105165641127553</v>
      </c>
      <c r="P993" s="8"/>
      <c r="Q993" s="8"/>
    </row>
    <row r="994" spans="1:17">
      <c r="A994" s="8" t="s">
        <v>4082</v>
      </c>
      <c r="B994" s="8" t="s">
        <v>4083</v>
      </c>
      <c r="C994" s="8" t="s">
        <v>4084</v>
      </c>
      <c r="D994" s="8"/>
      <c r="E994" s="8" t="s">
        <v>1149</v>
      </c>
      <c r="F994" s="8">
        <v>1898200</v>
      </c>
      <c r="G994" s="8">
        <v>522670</v>
      </c>
      <c r="H994" s="8">
        <v>1284500</v>
      </c>
      <c r="I994" s="8">
        <f t="shared" si="122"/>
        <v>1235123.3333333333</v>
      </c>
      <c r="J994" s="8">
        <f t="shared" si="123"/>
        <v>229697.68456079962</v>
      </c>
      <c r="K994" s="8">
        <f t="shared" si="125"/>
        <v>6.2783419690609072</v>
      </c>
      <c r="L994" s="8">
        <f>LOG10(G994)</f>
        <v>5.7182275733551418</v>
      </c>
      <c r="M994" s="8">
        <f t="shared" si="127"/>
        <v>6.1087341086023645</v>
      </c>
      <c r="N994" s="8">
        <f t="shared" si="120"/>
        <v>6.0351012170061376</v>
      </c>
      <c r="O994" s="8">
        <f t="shared" si="121"/>
        <v>0.23451849410060743</v>
      </c>
      <c r="P994" s="8"/>
      <c r="Q994" s="8"/>
    </row>
    <row r="995" spans="1:17">
      <c r="A995" s="8" t="s">
        <v>4085</v>
      </c>
      <c r="B995" s="8" t="s">
        <v>4086</v>
      </c>
      <c r="C995" s="8" t="s">
        <v>4087</v>
      </c>
      <c r="D995" s="8"/>
      <c r="E995" s="8" t="s">
        <v>1109</v>
      </c>
      <c r="F995" s="8">
        <v>1486100</v>
      </c>
      <c r="G995" s="8">
        <v>0</v>
      </c>
      <c r="H995" s="8">
        <v>782460</v>
      </c>
      <c r="I995" s="8">
        <f t="shared" si="122"/>
        <v>756186.66666666663</v>
      </c>
      <c r="J995" s="8">
        <f t="shared" si="123"/>
        <v>247799.43021487119</v>
      </c>
      <c r="K995" s="8">
        <f t="shared" si="125"/>
        <v>6.1720480341802553</v>
      </c>
      <c r="L995" s="8"/>
      <c r="M995" s="8">
        <f t="shared" si="127"/>
        <v>5.8934621452941434</v>
      </c>
      <c r="N995" s="8">
        <f t="shared" si="120"/>
        <v>6.0327550897371989</v>
      </c>
      <c r="O995" s="8">
        <f t="shared" si="121"/>
        <v>0.13929294444305595</v>
      </c>
      <c r="P995" s="8"/>
      <c r="Q995" s="8"/>
    </row>
    <row r="996" spans="1:17">
      <c r="A996" s="8" t="s">
        <v>4088</v>
      </c>
      <c r="B996" s="8" t="s">
        <v>4089</v>
      </c>
      <c r="C996" s="8" t="s">
        <v>4090</v>
      </c>
      <c r="D996" s="8" t="s">
        <v>4579</v>
      </c>
      <c r="E996" s="8" t="s">
        <v>1008</v>
      </c>
      <c r="F996" s="8">
        <v>309810</v>
      </c>
      <c r="G996" s="8">
        <v>3853500</v>
      </c>
      <c r="H996" s="8">
        <v>1043500</v>
      </c>
      <c r="I996" s="8">
        <f t="shared" si="122"/>
        <v>1735603.3333333333</v>
      </c>
      <c r="J996" s="8">
        <f t="shared" si="123"/>
        <v>623492.84697254223</v>
      </c>
      <c r="K996" s="8">
        <f t="shared" si="125"/>
        <v>5.4910954317405789</v>
      </c>
      <c r="L996" s="8">
        <f t="shared" ref="L996:L1009" si="128">LOG10(G996)</f>
        <v>6.5858553633220271</v>
      </c>
      <c r="M996" s="8">
        <f t="shared" si="127"/>
        <v>6.018492453401473</v>
      </c>
      <c r="N996" s="8">
        <f t="shared" si="120"/>
        <v>6.0318144161546927</v>
      </c>
      <c r="O996" s="8">
        <f t="shared" si="121"/>
        <v>0.4470331329761833</v>
      </c>
      <c r="P996" s="8"/>
      <c r="Q996" s="8"/>
    </row>
    <row r="997" spans="1:17">
      <c r="A997" s="8" t="s">
        <v>4091</v>
      </c>
      <c r="B997" s="8" t="s">
        <v>4092</v>
      </c>
      <c r="C997" s="8" t="s">
        <v>4093</v>
      </c>
      <c r="D997" s="8"/>
      <c r="E997" s="8" t="s">
        <v>624</v>
      </c>
      <c r="F997" s="8">
        <v>1820400</v>
      </c>
      <c r="G997" s="8">
        <v>944650</v>
      </c>
      <c r="H997" s="8">
        <v>701770</v>
      </c>
      <c r="I997" s="8">
        <f t="shared" si="122"/>
        <v>1155606.6666666667</v>
      </c>
      <c r="J997" s="8">
        <f t="shared" si="123"/>
        <v>196132.12826316096</v>
      </c>
      <c r="K997" s="8">
        <f t="shared" si="125"/>
        <v>6.2601668268343555</v>
      </c>
      <c r="L997" s="8">
        <f t="shared" si="128"/>
        <v>5.9752709289067925</v>
      </c>
      <c r="M997" s="8">
        <f t="shared" si="127"/>
        <v>5.8461947986001936</v>
      </c>
      <c r="N997" s="8">
        <f t="shared" si="120"/>
        <v>6.0272108514471148</v>
      </c>
      <c r="O997" s="8">
        <f t="shared" si="121"/>
        <v>0.17294802052485284</v>
      </c>
      <c r="P997" s="8"/>
      <c r="Q997" s="8"/>
    </row>
    <row r="998" spans="1:17">
      <c r="A998" s="8" t="s">
        <v>4094</v>
      </c>
      <c r="B998" s="8" t="s">
        <v>4095</v>
      </c>
      <c r="C998" s="8" t="s">
        <v>4096</v>
      </c>
      <c r="D998" s="8"/>
      <c r="E998" s="8" t="s">
        <v>1145</v>
      </c>
      <c r="F998" s="8">
        <v>283410</v>
      </c>
      <c r="G998" s="8">
        <v>3473800</v>
      </c>
      <c r="H998" s="8">
        <v>1157600</v>
      </c>
      <c r="I998" s="8">
        <f t="shared" si="122"/>
        <v>1638270</v>
      </c>
      <c r="J998" s="8">
        <f t="shared" si="123"/>
        <v>549538.17223596445</v>
      </c>
      <c r="K998" s="8">
        <f t="shared" si="125"/>
        <v>5.4524151700758692</v>
      </c>
      <c r="L998" s="8">
        <f t="shared" si="128"/>
        <v>6.5408048108305001</v>
      </c>
      <c r="M998" s="8">
        <f t="shared" si="127"/>
        <v>6.0635585181109812</v>
      </c>
      <c r="N998" s="8">
        <f t="shared" si="120"/>
        <v>6.0189261663391171</v>
      </c>
      <c r="O998" s="8">
        <f t="shared" si="121"/>
        <v>0.4454526070144943</v>
      </c>
      <c r="P998" s="8"/>
      <c r="Q998" s="8"/>
    </row>
    <row r="999" spans="1:17">
      <c r="A999" s="8" t="s">
        <v>4097</v>
      </c>
      <c r="B999" s="8" t="s">
        <v>4098</v>
      </c>
      <c r="C999" s="8" t="s">
        <v>4099</v>
      </c>
      <c r="D999" s="8"/>
      <c r="E999" s="8" t="s">
        <v>970</v>
      </c>
      <c r="F999" s="8">
        <v>3632600</v>
      </c>
      <c r="G999" s="8">
        <v>165420</v>
      </c>
      <c r="H999" s="8">
        <v>1887100</v>
      </c>
      <c r="I999" s="8">
        <f t="shared" si="122"/>
        <v>1895040</v>
      </c>
      <c r="J999" s="8">
        <f t="shared" si="123"/>
        <v>577867.87905579631</v>
      </c>
      <c r="K999" s="8">
        <f t="shared" si="125"/>
        <v>6.5602175786067862</v>
      </c>
      <c r="L999" s="8">
        <f t="shared" si="128"/>
        <v>5.2185880164894174</v>
      </c>
      <c r="M999" s="8">
        <f t="shared" si="127"/>
        <v>6.2757949146310033</v>
      </c>
      <c r="N999" s="8">
        <f t="shared" si="120"/>
        <v>6.0182001699090693</v>
      </c>
      <c r="O999" s="8">
        <f t="shared" si="121"/>
        <v>0.57721097233049878</v>
      </c>
      <c r="P999" s="8"/>
      <c r="Q999" s="8"/>
    </row>
    <row r="1000" spans="1:17">
      <c r="A1000" s="8" t="s">
        <v>4100</v>
      </c>
      <c r="B1000" s="8" t="s">
        <v>4101</v>
      </c>
      <c r="C1000" s="8" t="s">
        <v>4102</v>
      </c>
      <c r="D1000" s="8"/>
      <c r="E1000" s="8" t="s">
        <v>870</v>
      </c>
      <c r="F1000" s="8">
        <v>430790</v>
      </c>
      <c r="G1000" s="8">
        <v>1123500</v>
      </c>
      <c r="H1000" s="8">
        <v>2223300</v>
      </c>
      <c r="I1000" s="8">
        <f t="shared" si="122"/>
        <v>1259196.6666666667</v>
      </c>
      <c r="J1000" s="8">
        <f t="shared" si="123"/>
        <v>301308.85115024663</v>
      </c>
      <c r="K1000" s="8">
        <f t="shared" si="125"/>
        <v>5.6342656133928299</v>
      </c>
      <c r="L1000" s="8">
        <f t="shared" si="128"/>
        <v>6.050573076755148</v>
      </c>
      <c r="M1000" s="8">
        <f t="shared" si="127"/>
        <v>6.3469980679864291</v>
      </c>
      <c r="N1000" s="8">
        <f t="shared" si="120"/>
        <v>6.0106122527114687</v>
      </c>
      <c r="O1000" s="8">
        <f t="shared" si="121"/>
        <v>0.29234059879011176</v>
      </c>
      <c r="P1000" s="8"/>
      <c r="Q1000" s="8"/>
    </row>
    <row r="1001" spans="1:17">
      <c r="A1001" s="8" t="s">
        <v>4103</v>
      </c>
      <c r="B1001" s="8" t="s">
        <v>4104</v>
      </c>
      <c r="C1001" s="8" t="s">
        <v>4105</v>
      </c>
      <c r="D1001" s="8"/>
      <c r="E1001" s="8" t="s">
        <v>1097</v>
      </c>
      <c r="F1001" s="8">
        <v>212910</v>
      </c>
      <c r="G1001" s="8">
        <v>2883300</v>
      </c>
      <c r="H1001" s="8">
        <v>1644100</v>
      </c>
      <c r="I1001" s="8">
        <f t="shared" si="122"/>
        <v>1580103.3333333333</v>
      </c>
      <c r="J1001" s="8">
        <f t="shared" si="123"/>
        <v>445448.25962585566</v>
      </c>
      <c r="K1001" s="8">
        <f t="shared" si="125"/>
        <v>5.3281960599485494</v>
      </c>
      <c r="L1001" s="8">
        <f t="shared" si="128"/>
        <v>6.4598898319706741</v>
      </c>
      <c r="M1001" s="8">
        <f t="shared" si="127"/>
        <v>6.2159282293399176</v>
      </c>
      <c r="N1001" s="8">
        <f t="shared" si="120"/>
        <v>6.0013380404197134</v>
      </c>
      <c r="O1001" s="8">
        <f t="shared" si="121"/>
        <v>0.48629168907424469</v>
      </c>
      <c r="P1001" s="8"/>
      <c r="Q1001" s="8"/>
    </row>
    <row r="1002" spans="1:17">
      <c r="A1002" s="8" t="s">
        <v>4106</v>
      </c>
      <c r="B1002" s="8" t="s">
        <v>4107</v>
      </c>
      <c r="C1002" s="8" t="s">
        <v>4108</v>
      </c>
      <c r="D1002" s="8"/>
      <c r="E1002" s="8" t="s">
        <v>1099</v>
      </c>
      <c r="F1002" s="8">
        <v>2158500</v>
      </c>
      <c r="G1002" s="8">
        <v>455350</v>
      </c>
      <c r="H1002" s="8">
        <v>1020800</v>
      </c>
      <c r="I1002" s="8">
        <f t="shared" si="122"/>
        <v>1211550</v>
      </c>
      <c r="J1002" s="8">
        <f t="shared" si="123"/>
        <v>289149.93275308073</v>
      </c>
      <c r="K1002" s="8">
        <f t="shared" si="125"/>
        <v>6.3341520529922866</v>
      </c>
      <c r="L1002" s="8">
        <f t="shared" si="128"/>
        <v>5.658345340911862</v>
      </c>
      <c r="M1002" s="8">
        <f t="shared" si="127"/>
        <v>6.0089406613770873</v>
      </c>
      <c r="N1002" s="8">
        <f t="shared" si="120"/>
        <v>6.0004793517604114</v>
      </c>
      <c r="O1002" s="8">
        <f t="shared" si="121"/>
        <v>0.27596180091160005</v>
      </c>
      <c r="P1002" s="8"/>
      <c r="Q1002" s="8"/>
    </row>
    <row r="1003" spans="1:17">
      <c r="A1003" s="8" t="s">
        <v>4109</v>
      </c>
      <c r="B1003" s="8" t="s">
        <v>4110</v>
      </c>
      <c r="C1003" s="8" t="s">
        <v>4111</v>
      </c>
      <c r="D1003" s="8"/>
      <c r="E1003" s="8" t="s">
        <v>241</v>
      </c>
      <c r="F1003" s="8">
        <v>2436300</v>
      </c>
      <c r="G1003" s="8">
        <v>376120</v>
      </c>
      <c r="H1003" s="8">
        <v>1084900</v>
      </c>
      <c r="I1003" s="8">
        <f t="shared" si="122"/>
        <v>1299106.6666666667</v>
      </c>
      <c r="J1003" s="8">
        <f t="shared" si="123"/>
        <v>348886.9253518703</v>
      </c>
      <c r="K1003" s="8">
        <f t="shared" si="125"/>
        <v>6.3867307652098315</v>
      </c>
      <c r="L1003" s="8">
        <f t="shared" si="128"/>
        <v>5.5753264274364911</v>
      </c>
      <c r="M1003" s="8">
        <f t="shared" si="127"/>
        <v>6.035389709198677</v>
      </c>
      <c r="N1003" s="8">
        <f t="shared" si="120"/>
        <v>5.9991489672816671</v>
      </c>
      <c r="O1003" s="8">
        <f t="shared" si="121"/>
        <v>0.33224418065670697</v>
      </c>
      <c r="P1003" s="8"/>
      <c r="Q1003" s="8"/>
    </row>
    <row r="1004" spans="1:17">
      <c r="A1004" s="8" t="s">
        <v>4112</v>
      </c>
      <c r="B1004" s="8" t="s">
        <v>4113</v>
      </c>
      <c r="C1004" s="8" t="s">
        <v>4114</v>
      </c>
      <c r="D1004" s="8"/>
      <c r="E1004" s="8" t="s">
        <v>943</v>
      </c>
      <c r="F1004" s="8">
        <v>2759700</v>
      </c>
      <c r="G1004" s="8">
        <v>193470</v>
      </c>
      <c r="H1004" s="8">
        <v>1842800</v>
      </c>
      <c r="I1004" s="8">
        <f t="shared" si="122"/>
        <v>1598656.6666666667</v>
      </c>
      <c r="J1004" s="8">
        <f t="shared" si="123"/>
        <v>433472.8722299232</v>
      </c>
      <c r="K1004" s="8">
        <f t="shared" si="125"/>
        <v>6.4408618735775462</v>
      </c>
      <c r="L1004" s="8">
        <f t="shared" si="128"/>
        <v>5.286613631657004</v>
      </c>
      <c r="M1004" s="8">
        <f t="shared" si="127"/>
        <v>6.265478203580642</v>
      </c>
      <c r="N1004" s="8">
        <f t="shared" si="120"/>
        <v>5.9976512362717314</v>
      </c>
      <c r="O1004" s="8">
        <f t="shared" si="121"/>
        <v>0.50785215322807098</v>
      </c>
      <c r="P1004" s="8"/>
      <c r="Q1004" s="8"/>
    </row>
    <row r="1005" spans="1:17">
      <c r="A1005" s="8" t="s">
        <v>4115</v>
      </c>
      <c r="B1005" s="8" t="s">
        <v>4116</v>
      </c>
      <c r="C1005" s="8" t="s">
        <v>4117</v>
      </c>
      <c r="D1005" s="8"/>
      <c r="E1005" s="8" t="s">
        <v>338</v>
      </c>
      <c r="F1005" s="8">
        <v>0</v>
      </c>
      <c r="G1005" s="8">
        <v>1197200</v>
      </c>
      <c r="H1005" s="8">
        <v>791720</v>
      </c>
      <c r="I1005" s="8">
        <f t="shared" si="122"/>
        <v>662973.33333333337</v>
      </c>
      <c r="J1005" s="8">
        <f t="shared" si="123"/>
        <v>202965.16891474903</v>
      </c>
      <c r="K1005" s="8"/>
      <c r="L1005" s="8">
        <f t="shared" si="128"/>
        <v>6.0781667081681539</v>
      </c>
      <c r="M1005" s="8">
        <f t="shared" si="127"/>
        <v>5.8985716159892609</v>
      </c>
      <c r="N1005" s="8">
        <f t="shared" si="120"/>
        <v>5.9883691620787074</v>
      </c>
      <c r="O1005" s="8">
        <f t="shared" si="121"/>
        <v>8.9797546089446456E-2</v>
      </c>
      <c r="P1005" s="8"/>
      <c r="Q1005" s="8"/>
    </row>
    <row r="1006" spans="1:17">
      <c r="A1006" s="8" t="s">
        <v>4118</v>
      </c>
      <c r="B1006" s="8" t="s">
        <v>4119</v>
      </c>
      <c r="C1006" s="8" t="s">
        <v>4120</v>
      </c>
      <c r="D1006" s="8"/>
      <c r="E1006" s="8" t="s">
        <v>26</v>
      </c>
      <c r="F1006" s="8">
        <v>1053100</v>
      </c>
      <c r="G1006" s="8">
        <v>849600</v>
      </c>
      <c r="H1006" s="8">
        <v>1001300</v>
      </c>
      <c r="I1006" s="8">
        <f t="shared" si="122"/>
        <v>968000</v>
      </c>
      <c r="J1006" s="8">
        <f t="shared" si="123"/>
        <v>35252.627955625918</v>
      </c>
      <c r="K1006" s="8">
        <f t="shared" ref="K1006:K1053" si="129">LOG10(F1006)</f>
        <v>6.022469612767769</v>
      </c>
      <c r="L1006" s="8">
        <f t="shared" si="128"/>
        <v>5.929214503737394</v>
      </c>
      <c r="M1006" s="8">
        <f t="shared" si="127"/>
        <v>6.0005642161653752</v>
      </c>
      <c r="N1006" s="8">
        <f t="shared" si="120"/>
        <v>5.9840827775568464</v>
      </c>
      <c r="O1006" s="8">
        <f t="shared" si="121"/>
        <v>3.9815049114807655E-2</v>
      </c>
      <c r="P1006" s="8"/>
      <c r="Q1006" s="8"/>
    </row>
    <row r="1007" spans="1:17">
      <c r="A1007" s="8" t="s">
        <v>4121</v>
      </c>
      <c r="B1007" s="8" t="s">
        <v>4122</v>
      </c>
      <c r="C1007" s="8" t="s">
        <v>4123</v>
      </c>
      <c r="D1007" s="8"/>
      <c r="E1007" s="8" t="s">
        <v>222</v>
      </c>
      <c r="F1007" s="8">
        <v>999980</v>
      </c>
      <c r="G1007" s="8">
        <v>1106800</v>
      </c>
      <c r="H1007" s="8">
        <v>789930</v>
      </c>
      <c r="I1007" s="8">
        <f t="shared" si="122"/>
        <v>965570</v>
      </c>
      <c r="J1007" s="8">
        <f t="shared" si="123"/>
        <v>53737.722422066894</v>
      </c>
      <c r="K1007" s="8">
        <f t="shared" si="129"/>
        <v>5.9999913140235019</v>
      </c>
      <c r="L1007" s="8">
        <f t="shared" si="128"/>
        <v>6.0440691504689141</v>
      </c>
      <c r="M1007" s="8">
        <f t="shared" si="127"/>
        <v>5.8975886077959156</v>
      </c>
      <c r="N1007" s="8">
        <f t="shared" si="120"/>
        <v>5.9805496907627775</v>
      </c>
      <c r="O1007" s="8">
        <f t="shared" si="121"/>
        <v>6.1360247075246781E-2</v>
      </c>
      <c r="P1007" s="8"/>
      <c r="Q1007" s="8"/>
    </row>
    <row r="1008" spans="1:17">
      <c r="A1008" s="8" t="s">
        <v>4124</v>
      </c>
      <c r="B1008" s="8" t="s">
        <v>4125</v>
      </c>
      <c r="C1008" s="8" t="s">
        <v>4126</v>
      </c>
      <c r="D1008" s="8"/>
      <c r="E1008" s="8" t="s">
        <v>541</v>
      </c>
      <c r="F1008" s="8">
        <v>1186500</v>
      </c>
      <c r="G1008" s="8">
        <v>616220</v>
      </c>
      <c r="H1008" s="8">
        <v>1145600</v>
      </c>
      <c r="I1008" s="8">
        <f t="shared" si="122"/>
        <v>982773.33333333337</v>
      </c>
      <c r="J1008" s="8">
        <f t="shared" si="123"/>
        <v>106034.17275856207</v>
      </c>
      <c r="K1008" s="8">
        <f t="shared" si="129"/>
        <v>6.0742677425533582</v>
      </c>
      <c r="L1008" s="8">
        <f t="shared" si="128"/>
        <v>5.7897357896457748</v>
      </c>
      <c r="M1008" s="8">
        <f t="shared" si="127"/>
        <v>6.0590330049637799</v>
      </c>
      <c r="N1008" s="8">
        <f t="shared" si="120"/>
        <v>5.9743455123876386</v>
      </c>
      <c r="O1008" s="8">
        <f t="shared" si="121"/>
        <v>0.13068686903045879</v>
      </c>
      <c r="P1008" s="8"/>
      <c r="Q1008" s="8"/>
    </row>
    <row r="1009" spans="1:17">
      <c r="A1009" s="8" t="s">
        <v>4127</v>
      </c>
      <c r="B1009" s="8" t="s">
        <v>4128</v>
      </c>
      <c r="C1009" s="8" t="s">
        <v>4129</v>
      </c>
      <c r="D1009" s="8" t="s">
        <v>4579</v>
      </c>
      <c r="E1009" s="8" t="s">
        <v>811</v>
      </c>
      <c r="F1009" s="8">
        <v>218880</v>
      </c>
      <c r="G1009" s="8">
        <v>1831900</v>
      </c>
      <c r="H1009" s="8">
        <v>2020300</v>
      </c>
      <c r="I1009" s="8">
        <f t="shared" si="122"/>
        <v>1357026.6666666667</v>
      </c>
      <c r="J1009" s="8">
        <f t="shared" si="123"/>
        <v>330051.68217069237</v>
      </c>
      <c r="K1009" s="8">
        <f t="shared" si="129"/>
        <v>5.340206080040022</v>
      </c>
      <c r="L1009" s="8">
        <f t="shared" si="128"/>
        <v>6.2629017626541374</v>
      </c>
      <c r="M1009" s="8">
        <f t="shared" si="127"/>
        <v>6.3054158638380358</v>
      </c>
      <c r="N1009" s="8">
        <f t="shared" si="120"/>
        <v>5.9695079021773978</v>
      </c>
      <c r="O1009" s="8">
        <f t="shared" si="121"/>
        <v>0.44532194324925223</v>
      </c>
      <c r="P1009" s="8"/>
      <c r="Q1009" s="8"/>
    </row>
    <row r="1010" spans="1:17">
      <c r="A1010" s="8" t="s">
        <v>4130</v>
      </c>
      <c r="B1010" s="8" t="s">
        <v>4131</v>
      </c>
      <c r="C1010" s="8" t="s">
        <v>4132</v>
      </c>
      <c r="D1010" s="8"/>
      <c r="E1010" s="8" t="s">
        <v>1040</v>
      </c>
      <c r="F1010" s="8">
        <v>921830</v>
      </c>
      <c r="G1010" s="8">
        <v>0</v>
      </c>
      <c r="H1010" s="8">
        <v>920760</v>
      </c>
      <c r="I1010" s="8">
        <f t="shared" si="122"/>
        <v>614196.66666666663</v>
      </c>
      <c r="J1010" s="8">
        <f t="shared" si="123"/>
        <v>177303.39510233529</v>
      </c>
      <c r="K1010" s="8">
        <f t="shared" si="129"/>
        <v>5.9646508376813738</v>
      </c>
      <c r="L1010" s="8"/>
      <c r="M1010" s="8">
        <f t="shared" si="127"/>
        <v>5.9641464442483576</v>
      </c>
      <c r="N1010" s="8">
        <f t="shared" si="120"/>
        <v>5.9643986409648662</v>
      </c>
      <c r="O1010" s="8">
        <f t="shared" si="121"/>
        <v>2.5219671650811293E-4</v>
      </c>
      <c r="P1010" s="8"/>
      <c r="Q1010" s="8"/>
    </row>
    <row r="1011" spans="1:17">
      <c r="A1011" s="8" t="s">
        <v>4133</v>
      </c>
      <c r="B1011" s="8" t="s">
        <v>4134</v>
      </c>
      <c r="C1011" s="8" t="s">
        <v>3459</v>
      </c>
      <c r="D1011" s="8" t="s">
        <v>4579</v>
      </c>
      <c r="E1011" s="8" t="s">
        <v>843</v>
      </c>
      <c r="F1011" s="8">
        <v>838300</v>
      </c>
      <c r="G1011" s="8">
        <v>892210</v>
      </c>
      <c r="H1011" s="8">
        <v>989200</v>
      </c>
      <c r="I1011" s="8">
        <f t="shared" si="122"/>
        <v>906570</v>
      </c>
      <c r="J1011" s="8">
        <f t="shared" si="123"/>
        <v>25489.343524958294</v>
      </c>
      <c r="K1011" s="8">
        <f t="shared" si="129"/>
        <v>5.9233994661587168</v>
      </c>
      <c r="L1011" s="8">
        <f>LOG10(G1011)</f>
        <v>5.9504670865591294</v>
      </c>
      <c r="M1011" s="8">
        <f t="shared" si="127"/>
        <v>5.99528410768926</v>
      </c>
      <c r="N1011" s="8">
        <f t="shared" si="120"/>
        <v>5.9563835534690357</v>
      </c>
      <c r="O1011" s="8">
        <f t="shared" si="121"/>
        <v>2.9643479974700269E-2</v>
      </c>
      <c r="P1011" s="8"/>
      <c r="Q1011" s="8"/>
    </row>
    <row r="1012" spans="1:17">
      <c r="A1012" s="8" t="s">
        <v>4135</v>
      </c>
      <c r="B1012" s="8" t="s">
        <v>4136</v>
      </c>
      <c r="C1012" s="8" t="s">
        <v>4137</v>
      </c>
      <c r="D1012" s="8"/>
      <c r="E1012" s="8" t="s">
        <v>1036</v>
      </c>
      <c r="F1012" s="8">
        <v>1649100</v>
      </c>
      <c r="G1012" s="8">
        <v>0</v>
      </c>
      <c r="H1012" s="8">
        <v>495640</v>
      </c>
      <c r="I1012" s="8">
        <f t="shared" si="122"/>
        <v>714913.33333333337</v>
      </c>
      <c r="J1012" s="8">
        <f t="shared" si="123"/>
        <v>282044.77551018848</v>
      </c>
      <c r="K1012" s="8">
        <f t="shared" si="129"/>
        <v>6.2172469916853927</v>
      </c>
      <c r="L1012" s="8"/>
      <c r="M1012" s="8">
        <f t="shared" si="127"/>
        <v>5.695166348305869</v>
      </c>
      <c r="N1012" s="8">
        <f t="shared" si="120"/>
        <v>5.9562066699956304</v>
      </c>
      <c r="O1012" s="8">
        <f t="shared" si="121"/>
        <v>0.26104032168976188</v>
      </c>
      <c r="P1012" s="8"/>
      <c r="Q1012" s="8"/>
    </row>
    <row r="1013" spans="1:17">
      <c r="A1013" s="8" t="s">
        <v>4138</v>
      </c>
      <c r="B1013" s="8" t="s">
        <v>4139</v>
      </c>
      <c r="C1013" s="8" t="s">
        <v>1198</v>
      </c>
      <c r="D1013" s="8"/>
      <c r="E1013" s="8" t="s">
        <v>938</v>
      </c>
      <c r="F1013" s="8">
        <v>2006800</v>
      </c>
      <c r="G1013" s="8">
        <v>201590</v>
      </c>
      <c r="H1013" s="8">
        <v>1823800</v>
      </c>
      <c r="I1013" s="8">
        <f t="shared" si="122"/>
        <v>1344063.3333333333</v>
      </c>
      <c r="J1013" s="8">
        <f t="shared" si="123"/>
        <v>331210.94956962828</v>
      </c>
      <c r="K1013" s="8">
        <f t="shared" si="129"/>
        <v>6.3025040923557141</v>
      </c>
      <c r="L1013" s="8">
        <f t="shared" ref="L1013:L1022" si="130">LOG10(G1013)</f>
        <v>5.3044689848541697</v>
      </c>
      <c r="M1013" s="8">
        <f t="shared" si="127"/>
        <v>6.26097721137248</v>
      </c>
      <c r="N1013" s="8">
        <f t="shared" si="120"/>
        <v>5.9559834295274543</v>
      </c>
      <c r="O1013" s="8">
        <f t="shared" si="121"/>
        <v>0.46100211436572464</v>
      </c>
      <c r="P1013" s="8"/>
      <c r="Q1013" s="8"/>
    </row>
    <row r="1014" spans="1:17">
      <c r="A1014" s="8" t="s">
        <v>4140</v>
      </c>
      <c r="B1014" s="8" t="s">
        <v>4141</v>
      </c>
      <c r="C1014" s="8" t="s">
        <v>4142</v>
      </c>
      <c r="D1014" s="8"/>
      <c r="E1014" s="8" t="s">
        <v>397</v>
      </c>
      <c r="F1014" s="8">
        <v>1941900</v>
      </c>
      <c r="G1014" s="8">
        <v>408640</v>
      </c>
      <c r="H1014" s="8">
        <v>0</v>
      </c>
      <c r="I1014" s="8">
        <f t="shared" si="122"/>
        <v>783513.33333333337</v>
      </c>
      <c r="J1014" s="8">
        <f t="shared" si="123"/>
        <v>341262.59269127401</v>
      </c>
      <c r="K1014" s="8">
        <f t="shared" si="129"/>
        <v>6.2882268617375932</v>
      </c>
      <c r="L1014" s="8">
        <f t="shared" si="130"/>
        <v>5.6113408755833216</v>
      </c>
      <c r="M1014" s="8"/>
      <c r="N1014" s="8">
        <f t="shared" si="120"/>
        <v>5.9497838686604574</v>
      </c>
      <c r="O1014" s="8">
        <f t="shared" si="121"/>
        <v>0.33844299307713577</v>
      </c>
      <c r="P1014" s="8"/>
      <c r="Q1014" s="8"/>
    </row>
    <row r="1015" spans="1:17">
      <c r="A1015" s="8" t="s">
        <v>4143</v>
      </c>
      <c r="B1015" s="8" t="s">
        <v>4144</v>
      </c>
      <c r="C1015" s="8" t="s">
        <v>4145</v>
      </c>
      <c r="D1015" s="8"/>
      <c r="E1015" s="8" t="s">
        <v>387</v>
      </c>
      <c r="F1015" s="8">
        <v>2289300</v>
      </c>
      <c r="G1015" s="8">
        <v>258790</v>
      </c>
      <c r="H1015" s="8">
        <v>1184100</v>
      </c>
      <c r="I1015" s="8">
        <f t="shared" si="122"/>
        <v>1244063.3333333333</v>
      </c>
      <c r="J1015" s="8">
        <f t="shared" si="123"/>
        <v>338860.74098585319</v>
      </c>
      <c r="K1015" s="8">
        <f t="shared" si="129"/>
        <v>6.3597027082741135</v>
      </c>
      <c r="L1015" s="8">
        <f t="shared" si="130"/>
        <v>5.4129474905873636</v>
      </c>
      <c r="M1015" s="8">
        <f t="shared" ref="M1015:M1053" si="131">LOG10(H1015)</f>
        <v>6.0733883811151781</v>
      </c>
      <c r="N1015" s="8">
        <f t="shared" si="120"/>
        <v>5.9486795266588857</v>
      </c>
      <c r="O1015" s="8">
        <f t="shared" si="121"/>
        <v>0.39644300501595603</v>
      </c>
      <c r="P1015" s="8"/>
      <c r="Q1015" s="8"/>
    </row>
    <row r="1016" spans="1:17">
      <c r="A1016" s="8" t="s">
        <v>4146</v>
      </c>
      <c r="B1016" s="8" t="s">
        <v>4147</v>
      </c>
      <c r="C1016" s="8" t="s">
        <v>2508</v>
      </c>
      <c r="D1016" s="8"/>
      <c r="E1016" s="8" t="s">
        <v>650</v>
      </c>
      <c r="F1016" s="8">
        <v>1442200</v>
      </c>
      <c r="G1016" s="8">
        <v>554650</v>
      </c>
      <c r="H1016" s="8">
        <v>856440</v>
      </c>
      <c r="I1016" s="8">
        <f t="shared" si="122"/>
        <v>951096.66666666663</v>
      </c>
      <c r="J1016" s="8">
        <f t="shared" si="123"/>
        <v>150427.59943032515</v>
      </c>
      <c r="K1016" s="8">
        <f t="shared" si="129"/>
        <v>6.1590254912249049</v>
      </c>
      <c r="L1016" s="8">
        <f t="shared" si="130"/>
        <v>5.7440190173249794</v>
      </c>
      <c r="M1016" s="8">
        <f t="shared" si="131"/>
        <v>5.9326969428045535</v>
      </c>
      <c r="N1016" s="8">
        <f t="shared" si="120"/>
        <v>5.945247150451479</v>
      </c>
      <c r="O1016" s="8">
        <f t="shared" si="121"/>
        <v>0.16965793846973012</v>
      </c>
      <c r="P1016" s="8"/>
      <c r="Q1016" s="8"/>
    </row>
    <row r="1017" spans="1:17">
      <c r="A1017" s="8" t="s">
        <v>4148</v>
      </c>
      <c r="B1017" s="8" t="s">
        <v>4149</v>
      </c>
      <c r="C1017" s="8" t="s">
        <v>3281</v>
      </c>
      <c r="D1017" s="8"/>
      <c r="E1017" s="8" t="s">
        <v>749</v>
      </c>
      <c r="F1017" s="8">
        <v>2274300</v>
      </c>
      <c r="G1017" s="8">
        <v>351920</v>
      </c>
      <c r="H1017" s="8">
        <v>842320</v>
      </c>
      <c r="I1017" s="8">
        <f t="shared" si="122"/>
        <v>1156180</v>
      </c>
      <c r="J1017" s="8">
        <f t="shared" si="123"/>
        <v>332961.0071932014</v>
      </c>
      <c r="K1017" s="8">
        <f t="shared" si="129"/>
        <v>6.3568477513592399</v>
      </c>
      <c r="L1017" s="8">
        <f t="shared" si="130"/>
        <v>5.5464439489688067</v>
      </c>
      <c r="M1017" s="8">
        <f t="shared" si="131"/>
        <v>5.9254771126783821</v>
      </c>
      <c r="N1017" s="8">
        <f t="shared" si="120"/>
        <v>5.9429229376688104</v>
      </c>
      <c r="O1017" s="8">
        <f t="shared" si="121"/>
        <v>0.3310758708004512</v>
      </c>
      <c r="P1017" s="8"/>
      <c r="Q1017" s="8"/>
    </row>
    <row r="1018" spans="1:17">
      <c r="A1018" s="8" t="s">
        <v>4150</v>
      </c>
      <c r="B1018" s="8" t="s">
        <v>4151</v>
      </c>
      <c r="C1018" s="8" t="s">
        <v>4152</v>
      </c>
      <c r="D1018" s="8"/>
      <c r="E1018" s="8" t="s">
        <v>205</v>
      </c>
      <c r="F1018" s="8">
        <v>440160</v>
      </c>
      <c r="G1018" s="8">
        <v>2950000</v>
      </c>
      <c r="H1018" s="8">
        <v>518830</v>
      </c>
      <c r="I1018" s="8">
        <f t="shared" si="122"/>
        <v>1302996.6666666667</v>
      </c>
      <c r="J1018" s="8">
        <f t="shared" si="123"/>
        <v>475629.66770766489</v>
      </c>
      <c r="K1018" s="8">
        <f t="shared" si="129"/>
        <v>5.6436105730456081</v>
      </c>
      <c r="L1018" s="8">
        <f t="shared" si="130"/>
        <v>6.4698220159781634</v>
      </c>
      <c r="M1018" s="8">
        <f t="shared" si="131"/>
        <v>5.71502508009086</v>
      </c>
      <c r="N1018" s="8">
        <f t="shared" si="120"/>
        <v>5.9428192230382102</v>
      </c>
      <c r="O1018" s="8">
        <f t="shared" si="121"/>
        <v>0.37378600453469119</v>
      </c>
      <c r="P1018" s="8"/>
      <c r="Q1018" s="8"/>
    </row>
    <row r="1019" spans="1:17">
      <c r="A1019" s="8" t="s">
        <v>4153</v>
      </c>
      <c r="B1019" s="8" t="s">
        <v>4154</v>
      </c>
      <c r="C1019" s="8" t="s">
        <v>4155</v>
      </c>
      <c r="D1019" s="8"/>
      <c r="E1019" s="8" t="s">
        <v>686</v>
      </c>
      <c r="F1019" s="8">
        <v>956900</v>
      </c>
      <c r="G1019" s="8">
        <v>702980</v>
      </c>
      <c r="H1019" s="8">
        <v>940440</v>
      </c>
      <c r="I1019" s="8">
        <f t="shared" si="122"/>
        <v>866773.33333333337</v>
      </c>
      <c r="J1019" s="8">
        <f t="shared" si="123"/>
        <v>47362.578915019745</v>
      </c>
      <c r="K1019" s="8">
        <f t="shared" si="129"/>
        <v>5.9808665545820787</v>
      </c>
      <c r="L1019" s="8">
        <f t="shared" si="130"/>
        <v>5.8469429693822779</v>
      </c>
      <c r="M1019" s="8">
        <f t="shared" si="131"/>
        <v>5.9733310928155472</v>
      </c>
      <c r="N1019" s="8">
        <f t="shared" si="120"/>
        <v>5.9337135389266349</v>
      </c>
      <c r="O1019" s="8">
        <f t="shared" si="121"/>
        <v>6.1433132213259592E-2</v>
      </c>
      <c r="P1019" s="8"/>
      <c r="Q1019" s="8"/>
    </row>
    <row r="1020" spans="1:17">
      <c r="A1020" s="8" t="s">
        <v>4156</v>
      </c>
      <c r="B1020" s="8" t="s">
        <v>4157</v>
      </c>
      <c r="C1020" s="8" t="s">
        <v>4158</v>
      </c>
      <c r="D1020" s="8" t="s">
        <v>4579</v>
      </c>
      <c r="E1020" s="8" t="s">
        <v>950</v>
      </c>
      <c r="F1020" s="8">
        <v>2823500</v>
      </c>
      <c r="G1020" s="8">
        <v>105140</v>
      </c>
      <c r="H1020" s="8">
        <v>2068400</v>
      </c>
      <c r="I1020" s="8">
        <f t="shared" si="122"/>
        <v>1665680</v>
      </c>
      <c r="J1020" s="8">
        <f t="shared" si="123"/>
        <v>467737.79706155881</v>
      </c>
      <c r="K1020" s="8">
        <f t="shared" si="129"/>
        <v>6.450787792072898</v>
      </c>
      <c r="L1020" s="8">
        <f t="shared" si="130"/>
        <v>5.0217679726824063</v>
      </c>
      <c r="M1020" s="8">
        <f t="shared" si="131"/>
        <v>6.3156345291000324</v>
      </c>
      <c r="N1020" s="8">
        <f t="shared" si="120"/>
        <v>5.9293967646184456</v>
      </c>
      <c r="O1020" s="8">
        <f t="shared" si="121"/>
        <v>0.64415790977394793</v>
      </c>
      <c r="P1020" s="8"/>
      <c r="Q1020" s="8"/>
    </row>
    <row r="1021" spans="1:17">
      <c r="A1021" s="8" t="s">
        <v>4159</v>
      </c>
      <c r="B1021" s="8" t="s">
        <v>4160</v>
      </c>
      <c r="C1021" s="8" t="s">
        <v>4161</v>
      </c>
      <c r="D1021" s="8"/>
      <c r="E1021" s="8" t="s">
        <v>536</v>
      </c>
      <c r="F1021" s="8">
        <v>2691400</v>
      </c>
      <c r="G1021" s="8">
        <v>141120</v>
      </c>
      <c r="H1021" s="8">
        <v>1569600</v>
      </c>
      <c r="I1021" s="8">
        <f t="shared" si="122"/>
        <v>1467373.3333333333</v>
      </c>
      <c r="J1021" s="8">
        <f t="shared" si="123"/>
        <v>426069.86100786249</v>
      </c>
      <c r="K1021" s="8">
        <f t="shared" si="129"/>
        <v>6.4299782480733123</v>
      </c>
      <c r="L1021" s="8">
        <f t="shared" si="130"/>
        <v>5.1495885677877444</v>
      </c>
      <c r="M1021" s="8">
        <f t="shared" si="131"/>
        <v>6.1957889900358731</v>
      </c>
      <c r="N1021" s="8">
        <f t="shared" si="120"/>
        <v>5.925118601965643</v>
      </c>
      <c r="O1021" s="8">
        <f t="shared" si="121"/>
        <v>0.55665445749825282</v>
      </c>
      <c r="P1021" s="8"/>
      <c r="Q1021" s="8"/>
    </row>
    <row r="1022" spans="1:17">
      <c r="A1022" s="8" t="s">
        <v>4162</v>
      </c>
      <c r="B1022" s="8" t="s">
        <v>4163</v>
      </c>
      <c r="C1022" s="8" t="s">
        <v>4164</v>
      </c>
      <c r="D1022" s="8"/>
      <c r="E1022" s="8" t="s">
        <v>939</v>
      </c>
      <c r="F1022" s="8">
        <v>2297500</v>
      </c>
      <c r="G1022" s="8">
        <v>191330</v>
      </c>
      <c r="H1022" s="8">
        <v>1324100</v>
      </c>
      <c r="I1022" s="8">
        <f t="shared" si="122"/>
        <v>1270976.6666666667</v>
      </c>
      <c r="J1022" s="8">
        <f t="shared" si="123"/>
        <v>351363.15237677976</v>
      </c>
      <c r="K1022" s="8">
        <f t="shared" si="129"/>
        <v>6.3612555200581493</v>
      </c>
      <c r="L1022" s="8">
        <f t="shared" si="130"/>
        <v>5.2817830715064469</v>
      </c>
      <c r="M1022" s="8">
        <f t="shared" si="131"/>
        <v>6.121920785563038</v>
      </c>
      <c r="N1022" s="8">
        <f t="shared" si="120"/>
        <v>5.921653125709212</v>
      </c>
      <c r="O1022" s="8">
        <f t="shared" si="121"/>
        <v>0.46288626643633024</v>
      </c>
      <c r="P1022" s="8"/>
      <c r="Q1022" s="8"/>
    </row>
    <row r="1023" spans="1:17">
      <c r="A1023" s="8" t="s">
        <v>4165</v>
      </c>
      <c r="B1023" s="8" t="s">
        <v>4166</v>
      </c>
      <c r="C1023" s="8" t="s">
        <v>4167</v>
      </c>
      <c r="D1023" s="8" t="s">
        <v>4579</v>
      </c>
      <c r="E1023" s="8" t="s">
        <v>949</v>
      </c>
      <c r="F1023" s="8">
        <v>1214900</v>
      </c>
      <c r="G1023" s="8">
        <v>0</v>
      </c>
      <c r="H1023" s="8">
        <v>569330</v>
      </c>
      <c r="I1023" s="8">
        <f t="shared" si="122"/>
        <v>594743.33333333337</v>
      </c>
      <c r="J1023" s="8">
        <f t="shared" si="123"/>
        <v>202616.18906289389</v>
      </c>
      <c r="K1023" s="8">
        <f t="shared" si="129"/>
        <v>6.0845405320614843</v>
      </c>
      <c r="L1023" s="8"/>
      <c r="M1023" s="8">
        <f t="shared" si="131"/>
        <v>5.7553640689181407</v>
      </c>
      <c r="N1023" s="8">
        <f t="shared" si="120"/>
        <v>5.9199523004898129</v>
      </c>
      <c r="O1023" s="8">
        <f t="shared" si="121"/>
        <v>0.16458823157167179</v>
      </c>
      <c r="P1023" s="8"/>
      <c r="Q1023" s="8"/>
    </row>
    <row r="1024" spans="1:17">
      <c r="A1024" s="8" t="s">
        <v>4168</v>
      </c>
      <c r="B1024" s="8" t="s">
        <v>4169</v>
      </c>
      <c r="C1024" s="8" t="s">
        <v>3548</v>
      </c>
      <c r="D1024" s="8" t="s">
        <v>4579</v>
      </c>
      <c r="E1024" s="8" t="s">
        <v>1001</v>
      </c>
      <c r="F1024" s="8">
        <v>2162300</v>
      </c>
      <c r="G1024" s="8">
        <v>230540</v>
      </c>
      <c r="H1024" s="8">
        <v>1082100</v>
      </c>
      <c r="I1024" s="8">
        <f t="shared" si="122"/>
        <v>1158313.3333333333</v>
      </c>
      <c r="J1024" s="8">
        <f t="shared" si="123"/>
        <v>322710.83178001345</v>
      </c>
      <c r="K1024" s="8">
        <f t="shared" si="129"/>
        <v>6.3349159483157074</v>
      </c>
      <c r="L1024" s="8">
        <f>LOG10(G1024)</f>
        <v>5.3627462888238782</v>
      </c>
      <c r="M1024" s="8">
        <f t="shared" si="131"/>
        <v>6.0342673970380254</v>
      </c>
      <c r="N1024" s="8">
        <f t="shared" si="120"/>
        <v>5.9106432113925367</v>
      </c>
      <c r="O1024" s="8">
        <f t="shared" si="121"/>
        <v>0.40639936529354753</v>
      </c>
      <c r="P1024" s="8"/>
      <c r="Q1024" s="8"/>
    </row>
    <row r="1025" spans="1:17">
      <c r="A1025" s="8" t="s">
        <v>4170</v>
      </c>
      <c r="B1025" s="8" t="s">
        <v>4171</v>
      </c>
      <c r="C1025" s="8" t="s">
        <v>4172</v>
      </c>
      <c r="D1025" s="8"/>
      <c r="E1025" s="8" t="s">
        <v>269</v>
      </c>
      <c r="F1025" s="8">
        <v>2737900</v>
      </c>
      <c r="G1025" s="8">
        <v>547500</v>
      </c>
      <c r="H1025" s="8">
        <v>354120</v>
      </c>
      <c r="I1025" s="8">
        <f t="shared" si="122"/>
        <v>1213173.3333333333</v>
      </c>
      <c r="J1025" s="8">
        <f t="shared" si="123"/>
        <v>441329.11782142479</v>
      </c>
      <c r="K1025" s="8">
        <f t="shared" si="129"/>
        <v>6.4374175817668187</v>
      </c>
      <c r="L1025" s="8">
        <f>LOG10(G1025)</f>
        <v>5.738384123512156</v>
      </c>
      <c r="M1025" s="8">
        <f t="shared" si="131"/>
        <v>5.5491504555475846</v>
      </c>
      <c r="N1025" s="8">
        <f t="shared" si="120"/>
        <v>5.908317386942187</v>
      </c>
      <c r="O1025" s="8">
        <f t="shared" si="121"/>
        <v>0.38202321691700825</v>
      </c>
      <c r="P1025" s="8"/>
      <c r="Q1025" s="8"/>
    </row>
    <row r="1026" spans="1:17">
      <c r="A1026" s="8" t="s">
        <v>4173</v>
      </c>
      <c r="B1026" s="8" t="s">
        <v>4174</v>
      </c>
      <c r="C1026" s="8" t="s">
        <v>4175</v>
      </c>
      <c r="D1026" s="8"/>
      <c r="E1026" s="8" t="s">
        <v>13</v>
      </c>
      <c r="F1026" s="8">
        <v>696760</v>
      </c>
      <c r="G1026" s="8">
        <v>953320</v>
      </c>
      <c r="H1026" s="8">
        <v>774990</v>
      </c>
      <c r="I1026" s="8">
        <f t="shared" si="122"/>
        <v>808356.66666666663</v>
      </c>
      <c r="J1026" s="8">
        <f t="shared" si="123"/>
        <v>43831.443854502162</v>
      </c>
      <c r="K1026" s="8">
        <f t="shared" si="129"/>
        <v>5.8430832104871051</v>
      </c>
      <c r="L1026" s="8">
        <f>LOG10(G1026)</f>
        <v>5.979238704318206</v>
      </c>
      <c r="M1026" s="8">
        <f t="shared" si="131"/>
        <v>5.8892960986703899</v>
      </c>
      <c r="N1026" s="8">
        <f t="shared" ref="N1026:N1089" si="132">AVERAGE(K1026:M1026)</f>
        <v>5.9038726711585667</v>
      </c>
      <c r="O1026" s="8">
        <f t="shared" ref="O1026:O1089" si="133">_xlfn.STDEV.P(K1026:M1026)</f>
        <v>5.6532804483916246E-2</v>
      </c>
      <c r="P1026" s="8"/>
      <c r="Q1026" s="8"/>
    </row>
    <row r="1027" spans="1:17">
      <c r="A1027" s="8" t="s">
        <v>4176</v>
      </c>
      <c r="B1027" s="8" t="s">
        <v>4177</v>
      </c>
      <c r="C1027" s="8" t="s">
        <v>4178</v>
      </c>
      <c r="D1027" s="8"/>
      <c r="E1027" s="8" t="s">
        <v>600</v>
      </c>
      <c r="F1027" s="8">
        <v>809440</v>
      </c>
      <c r="G1027" s="8">
        <v>1553300</v>
      </c>
      <c r="H1027" s="8">
        <v>379200</v>
      </c>
      <c r="I1027" s="8">
        <f t="shared" ref="I1027:I1090" si="134">AVERAGE(F1027:H1027)</f>
        <v>913980</v>
      </c>
      <c r="J1027" s="8">
        <f t="shared" ref="J1027:J1090" si="135">_xlfn.STDEV.S(F1027:H1027)/3</f>
        <v>197996.67819884699</v>
      </c>
      <c r="K1027" s="8">
        <f t="shared" si="129"/>
        <v>5.9081846620644924</v>
      </c>
      <c r="L1027" s="8">
        <f>LOG10(G1027)</f>
        <v>6.1912553422462651</v>
      </c>
      <c r="M1027" s="8">
        <f t="shared" si="131"/>
        <v>5.5788683286660286</v>
      </c>
      <c r="N1027" s="8">
        <f t="shared" si="132"/>
        <v>5.8927694443255954</v>
      </c>
      <c r="O1027" s="8">
        <f t="shared" si="133"/>
        <v>0.25024346185782548</v>
      </c>
      <c r="P1027" s="8"/>
      <c r="Q1027" s="8"/>
    </row>
    <row r="1028" spans="1:17">
      <c r="A1028" s="8" t="s">
        <v>4179</v>
      </c>
      <c r="B1028" s="8" t="s">
        <v>4180</v>
      </c>
      <c r="C1028" s="8" t="s">
        <v>4181</v>
      </c>
      <c r="D1028" s="8"/>
      <c r="E1028" s="8" t="s">
        <v>1113</v>
      </c>
      <c r="F1028" s="8">
        <v>2151800</v>
      </c>
      <c r="G1028" s="8">
        <v>237170</v>
      </c>
      <c r="H1028" s="8">
        <v>903310</v>
      </c>
      <c r="I1028" s="8">
        <f t="shared" si="134"/>
        <v>1097426.6666666667</v>
      </c>
      <c r="J1028" s="8">
        <f t="shared" si="135"/>
        <v>323987.82031862676</v>
      </c>
      <c r="K1028" s="8">
        <f t="shared" si="129"/>
        <v>6.332801903177983</v>
      </c>
      <c r="L1028" s="8">
        <f>LOG10(G1028)</f>
        <v>5.3750597535858127</v>
      </c>
      <c r="M1028" s="8">
        <f t="shared" si="131"/>
        <v>5.9558368180712131</v>
      </c>
      <c r="N1028" s="8">
        <f t="shared" si="132"/>
        <v>5.8878994916116696</v>
      </c>
      <c r="O1028" s="8">
        <f t="shared" si="133"/>
        <v>0.39393664170879961</v>
      </c>
      <c r="P1028" s="8"/>
      <c r="Q1028" s="8"/>
    </row>
    <row r="1029" spans="1:17">
      <c r="A1029" s="8" t="s">
        <v>4182</v>
      </c>
      <c r="B1029" s="8" t="s">
        <v>4183</v>
      </c>
      <c r="C1029" s="8" t="s">
        <v>4184</v>
      </c>
      <c r="D1029" s="8"/>
      <c r="E1029" s="8" t="s">
        <v>564</v>
      </c>
      <c r="F1029" s="8">
        <v>492380</v>
      </c>
      <c r="G1029" s="8">
        <v>0</v>
      </c>
      <c r="H1029" s="8">
        <v>1192800</v>
      </c>
      <c r="I1029" s="8">
        <f t="shared" si="134"/>
        <v>561726.66666666663</v>
      </c>
      <c r="J1029" s="8">
        <f t="shared" si="135"/>
        <v>199805.37200356121</v>
      </c>
      <c r="K1029" s="8">
        <f t="shared" si="129"/>
        <v>5.6923004039951808</v>
      </c>
      <c r="L1029" s="8"/>
      <c r="M1029" s="8">
        <f t="shared" si="131"/>
        <v>6.0765676304449379</v>
      </c>
      <c r="N1029" s="8">
        <f t="shared" si="132"/>
        <v>5.8844340172200589</v>
      </c>
      <c r="O1029" s="8">
        <f t="shared" si="133"/>
        <v>0.19213361322487854</v>
      </c>
      <c r="P1029" s="8"/>
      <c r="Q1029" s="8"/>
    </row>
    <row r="1030" spans="1:17">
      <c r="A1030" s="8" t="s">
        <v>4185</v>
      </c>
      <c r="B1030" s="8" t="s">
        <v>4186</v>
      </c>
      <c r="C1030" s="8" t="s">
        <v>3100</v>
      </c>
      <c r="D1030" s="8"/>
      <c r="E1030" s="8" t="s">
        <v>329</v>
      </c>
      <c r="F1030" s="8">
        <v>1203000</v>
      </c>
      <c r="G1030" s="8">
        <v>0</v>
      </c>
      <c r="H1030" s="8">
        <v>481380</v>
      </c>
      <c r="I1030" s="8">
        <f t="shared" si="134"/>
        <v>561460</v>
      </c>
      <c r="J1030" s="8">
        <f t="shared" si="135"/>
        <v>201828.26990620847</v>
      </c>
      <c r="K1030" s="8">
        <f t="shared" si="129"/>
        <v>6.0802656273398448</v>
      </c>
      <c r="L1030" s="8"/>
      <c r="M1030" s="8">
        <f t="shared" si="131"/>
        <v>5.6824880425861384</v>
      </c>
      <c r="N1030" s="8">
        <f t="shared" si="132"/>
        <v>5.8813768349629916</v>
      </c>
      <c r="O1030" s="8">
        <f t="shared" si="133"/>
        <v>0.1988887923768532</v>
      </c>
      <c r="P1030" s="8"/>
      <c r="Q1030" s="8"/>
    </row>
    <row r="1031" spans="1:17">
      <c r="A1031" s="8" t="s">
        <v>4187</v>
      </c>
      <c r="B1031" s="8" t="s">
        <v>4188</v>
      </c>
      <c r="C1031" s="8" t="s">
        <v>3281</v>
      </c>
      <c r="D1031" s="8"/>
      <c r="E1031" s="8" t="s">
        <v>858</v>
      </c>
      <c r="F1031" s="8">
        <v>923800</v>
      </c>
      <c r="G1031" s="8">
        <v>588930</v>
      </c>
      <c r="H1031" s="8">
        <v>802830</v>
      </c>
      <c r="I1031" s="8">
        <f t="shared" si="134"/>
        <v>771853.33333333337</v>
      </c>
      <c r="J1031" s="8">
        <f t="shared" si="135"/>
        <v>56523.490331536181</v>
      </c>
      <c r="K1031" s="8">
        <f t="shared" si="129"/>
        <v>5.9655779579105275</v>
      </c>
      <c r="L1031" s="8">
        <f>LOG10(G1031)</f>
        <v>5.7700636777745986</v>
      </c>
      <c r="M1031" s="8">
        <f t="shared" si="131"/>
        <v>5.9046235927529471</v>
      </c>
      <c r="N1031" s="8">
        <f t="shared" si="132"/>
        <v>5.8800884094793586</v>
      </c>
      <c r="O1031" s="8">
        <f t="shared" si="133"/>
        <v>8.1682065954810756E-2</v>
      </c>
      <c r="P1031" s="8"/>
      <c r="Q1031" s="8"/>
    </row>
    <row r="1032" spans="1:17">
      <c r="A1032" s="8" t="s">
        <v>4189</v>
      </c>
      <c r="B1032" s="8" t="s">
        <v>4190</v>
      </c>
      <c r="C1032" s="8" t="s">
        <v>4191</v>
      </c>
      <c r="D1032" s="8"/>
      <c r="E1032" s="8" t="s">
        <v>448</v>
      </c>
      <c r="F1032" s="8">
        <v>2187200</v>
      </c>
      <c r="G1032" s="8">
        <v>456950</v>
      </c>
      <c r="H1032" s="8">
        <v>434620</v>
      </c>
      <c r="I1032" s="8">
        <f t="shared" si="134"/>
        <v>1026256.6666666666</v>
      </c>
      <c r="J1032" s="8">
        <f t="shared" si="135"/>
        <v>335156.13685321406</v>
      </c>
      <c r="K1032" s="8">
        <f t="shared" si="129"/>
        <v>6.3398884972237468</v>
      </c>
      <c r="L1032" s="8">
        <f>LOG10(G1032)</f>
        <v>5.6598686816626795</v>
      </c>
      <c r="M1032" s="8">
        <f t="shared" si="131"/>
        <v>5.6381097074649125</v>
      </c>
      <c r="N1032" s="8">
        <f t="shared" si="132"/>
        <v>5.8792889621171129</v>
      </c>
      <c r="O1032" s="8">
        <f t="shared" si="133"/>
        <v>0.32581417203151269</v>
      </c>
      <c r="P1032" s="8"/>
      <c r="Q1032" s="8"/>
    </row>
    <row r="1033" spans="1:17">
      <c r="A1033" s="8" t="s">
        <v>4192</v>
      </c>
      <c r="B1033" s="8" t="s">
        <v>4193</v>
      </c>
      <c r="C1033" s="8" t="s">
        <v>4194</v>
      </c>
      <c r="D1033" s="8"/>
      <c r="E1033" s="8" t="s">
        <v>631</v>
      </c>
      <c r="F1033" s="8">
        <v>586820</v>
      </c>
      <c r="G1033" s="8">
        <v>0</v>
      </c>
      <c r="H1033" s="8">
        <v>960420</v>
      </c>
      <c r="I1033" s="8">
        <f t="shared" si="134"/>
        <v>515746.66666666669</v>
      </c>
      <c r="J1033" s="8">
        <f t="shared" si="135"/>
        <v>161379.54163790171</v>
      </c>
      <c r="K1033" s="8">
        <f t="shared" si="129"/>
        <v>5.7685049070485803</v>
      </c>
      <c r="L1033" s="8"/>
      <c r="M1033" s="8">
        <f t="shared" si="131"/>
        <v>5.9824611953241806</v>
      </c>
      <c r="N1033" s="8">
        <f t="shared" si="132"/>
        <v>5.8754830511863805</v>
      </c>
      <c r="O1033" s="8">
        <f t="shared" si="133"/>
        <v>0.10697814413780016</v>
      </c>
      <c r="P1033" s="8"/>
      <c r="Q1033" s="8"/>
    </row>
    <row r="1034" spans="1:17">
      <c r="A1034" s="8" t="s">
        <v>4195</v>
      </c>
      <c r="B1034" s="8" t="s">
        <v>4196</v>
      </c>
      <c r="C1034" s="8" t="s">
        <v>4197</v>
      </c>
      <c r="D1034" s="8"/>
      <c r="E1034" s="8" t="s">
        <v>408</v>
      </c>
      <c r="F1034" s="8">
        <v>1017600</v>
      </c>
      <c r="G1034" s="8">
        <v>512710</v>
      </c>
      <c r="H1034" s="8">
        <v>810360</v>
      </c>
      <c r="I1034" s="8">
        <f t="shared" si="134"/>
        <v>780223.33333333337</v>
      </c>
      <c r="J1034" s="8">
        <f t="shared" si="135"/>
        <v>84596.849188327324</v>
      </c>
      <c r="K1034" s="8">
        <f t="shared" si="129"/>
        <v>6.0075770983043384</v>
      </c>
      <c r="L1034" s="8">
        <f t="shared" ref="L1034:L1050" si="136">LOG10(G1034)</f>
        <v>5.709871788090811</v>
      </c>
      <c r="M1034" s="8">
        <f t="shared" si="131"/>
        <v>5.9086779957678068</v>
      </c>
      <c r="N1034" s="8">
        <f t="shared" si="132"/>
        <v>5.8753756273876521</v>
      </c>
      <c r="O1034" s="8">
        <f t="shared" si="133"/>
        <v>0.12379795027147743</v>
      </c>
      <c r="P1034" s="8"/>
      <c r="Q1034" s="8"/>
    </row>
    <row r="1035" spans="1:17">
      <c r="A1035" s="8" t="s">
        <v>4198</v>
      </c>
      <c r="B1035" s="8" t="s">
        <v>4199</v>
      </c>
      <c r="C1035" s="8" t="s">
        <v>4200</v>
      </c>
      <c r="D1035" s="8"/>
      <c r="E1035" s="8" t="s">
        <v>59</v>
      </c>
      <c r="F1035" s="8">
        <v>1106500</v>
      </c>
      <c r="G1035" s="8">
        <v>768740</v>
      </c>
      <c r="H1035" s="8">
        <v>493620</v>
      </c>
      <c r="I1035" s="8">
        <f t="shared" si="134"/>
        <v>789620</v>
      </c>
      <c r="J1035" s="8">
        <f t="shared" si="135"/>
        <v>102324.35052865527</v>
      </c>
      <c r="K1035" s="8">
        <f t="shared" si="129"/>
        <v>6.0439514182632763</v>
      </c>
      <c r="L1035" s="8">
        <f t="shared" si="136"/>
        <v>5.8857794793876153</v>
      </c>
      <c r="M1035" s="8">
        <f t="shared" si="131"/>
        <v>5.6933927476898383</v>
      </c>
      <c r="N1035" s="8">
        <f t="shared" si="132"/>
        <v>5.8743745484469096</v>
      </c>
      <c r="O1035" s="8">
        <f t="shared" si="133"/>
        <v>0.14334201458022408</v>
      </c>
      <c r="P1035" s="8"/>
      <c r="Q1035" s="8"/>
    </row>
    <row r="1036" spans="1:17">
      <c r="A1036" s="8" t="s">
        <v>4201</v>
      </c>
      <c r="B1036" s="8" t="s">
        <v>4202</v>
      </c>
      <c r="C1036" s="8" t="s">
        <v>4203</v>
      </c>
      <c r="D1036" s="8"/>
      <c r="E1036" s="8" t="s">
        <v>906</v>
      </c>
      <c r="F1036" s="8">
        <v>850870</v>
      </c>
      <c r="G1036" s="8">
        <v>588030</v>
      </c>
      <c r="H1036" s="8">
        <v>815000</v>
      </c>
      <c r="I1036" s="8">
        <f t="shared" si="134"/>
        <v>751300</v>
      </c>
      <c r="J1036" s="8">
        <f t="shared" si="135"/>
        <v>47509.629316358361</v>
      </c>
      <c r="K1036" s="8">
        <f t="shared" si="129"/>
        <v>5.9298632115588399</v>
      </c>
      <c r="L1036" s="8">
        <f t="shared" si="136"/>
        <v>5.7693994833926352</v>
      </c>
      <c r="M1036" s="8">
        <f t="shared" si="131"/>
        <v>5.9111576087399769</v>
      </c>
      <c r="N1036" s="8">
        <f t="shared" si="132"/>
        <v>5.8701401012304837</v>
      </c>
      <c r="O1036" s="8">
        <f t="shared" si="133"/>
        <v>7.1642533716444759E-2</v>
      </c>
      <c r="P1036" s="8"/>
      <c r="Q1036" s="8"/>
    </row>
    <row r="1037" spans="1:17">
      <c r="A1037" s="8" t="s">
        <v>4204</v>
      </c>
      <c r="B1037" s="8" t="s">
        <v>4205</v>
      </c>
      <c r="C1037" s="8" t="s">
        <v>4206</v>
      </c>
      <c r="D1037" s="8"/>
      <c r="E1037" s="8" t="s">
        <v>487</v>
      </c>
      <c r="F1037" s="8">
        <v>1243800</v>
      </c>
      <c r="G1037" s="8">
        <v>228790</v>
      </c>
      <c r="H1037" s="8">
        <v>1410300</v>
      </c>
      <c r="I1037" s="8">
        <f t="shared" si="134"/>
        <v>960963.33333333337</v>
      </c>
      <c r="J1037" s="8">
        <f t="shared" si="135"/>
        <v>213174.13461855627</v>
      </c>
      <c r="K1037" s="8">
        <f t="shared" si="129"/>
        <v>6.0947505524775041</v>
      </c>
      <c r="L1037" s="8">
        <f t="shared" si="136"/>
        <v>5.35943703830399</v>
      </c>
      <c r="M1037" s="8">
        <f t="shared" si="131"/>
        <v>6.1493115059079146</v>
      </c>
      <c r="N1037" s="8">
        <f t="shared" si="132"/>
        <v>5.8678330322298029</v>
      </c>
      <c r="O1037" s="8">
        <f t="shared" si="133"/>
        <v>0.3601796675639074</v>
      </c>
      <c r="P1037" s="8"/>
      <c r="Q1037" s="8"/>
    </row>
    <row r="1038" spans="1:17">
      <c r="A1038" s="8" t="s">
        <v>4207</v>
      </c>
      <c r="B1038" s="8" t="s">
        <v>4208</v>
      </c>
      <c r="C1038" s="8" t="s">
        <v>4209</v>
      </c>
      <c r="D1038" s="8"/>
      <c r="E1038" s="8" t="s">
        <v>363</v>
      </c>
      <c r="F1038" s="8">
        <v>1623500</v>
      </c>
      <c r="G1038" s="8">
        <v>225230</v>
      </c>
      <c r="H1038" s="8">
        <v>1025700</v>
      </c>
      <c r="I1038" s="8">
        <f t="shared" si="134"/>
        <v>958143.33333333337</v>
      </c>
      <c r="J1038" s="8">
        <f t="shared" si="135"/>
        <v>233859.56746003055</v>
      </c>
      <c r="K1038" s="8">
        <f t="shared" si="129"/>
        <v>6.2104522929620201</v>
      </c>
      <c r="L1038" s="8">
        <f t="shared" si="136"/>
        <v>5.3526262368308029</v>
      </c>
      <c r="M1038" s="8">
        <f t="shared" si="131"/>
        <v>6.0110203555162567</v>
      </c>
      <c r="N1038" s="8">
        <f t="shared" si="132"/>
        <v>5.858032961769692</v>
      </c>
      <c r="O1038" s="8">
        <f t="shared" si="133"/>
        <v>0.3665335297335785</v>
      </c>
      <c r="P1038" s="8"/>
      <c r="Q1038" s="8"/>
    </row>
    <row r="1039" spans="1:17">
      <c r="A1039" s="8" t="s">
        <v>4210</v>
      </c>
      <c r="B1039" s="8" t="s">
        <v>4211</v>
      </c>
      <c r="C1039" s="8" t="s">
        <v>4212</v>
      </c>
      <c r="D1039" s="8"/>
      <c r="E1039" s="8" t="s">
        <v>350</v>
      </c>
      <c r="F1039" s="8">
        <v>709950</v>
      </c>
      <c r="G1039" s="8">
        <v>656760</v>
      </c>
      <c r="H1039" s="8">
        <v>798730</v>
      </c>
      <c r="I1039" s="8">
        <f t="shared" si="134"/>
        <v>721813.33333333337</v>
      </c>
      <c r="J1039" s="8">
        <f t="shared" si="135"/>
        <v>23908.213914732161</v>
      </c>
      <c r="K1039" s="8">
        <f t="shared" si="129"/>
        <v>5.8512277635236751</v>
      </c>
      <c r="L1039" s="8">
        <f t="shared" si="136"/>
        <v>5.8174066941901303</v>
      </c>
      <c r="M1039" s="8">
        <f t="shared" si="131"/>
        <v>5.9023999966770875</v>
      </c>
      <c r="N1039" s="8">
        <f t="shared" si="132"/>
        <v>5.8570114847969643</v>
      </c>
      <c r="O1039" s="8">
        <f t="shared" si="133"/>
        <v>3.4938555023881303E-2</v>
      </c>
      <c r="P1039" s="8"/>
      <c r="Q1039" s="8"/>
    </row>
    <row r="1040" spans="1:17">
      <c r="A1040" s="8" t="s">
        <v>4213</v>
      </c>
      <c r="B1040" s="8" t="s">
        <v>4214</v>
      </c>
      <c r="C1040" s="8" t="s">
        <v>4215</v>
      </c>
      <c r="D1040" s="8"/>
      <c r="E1040" s="8" t="s">
        <v>874</v>
      </c>
      <c r="F1040" s="8">
        <v>1356100</v>
      </c>
      <c r="G1040" s="8">
        <v>1454700</v>
      </c>
      <c r="H1040" s="8">
        <v>179010</v>
      </c>
      <c r="I1040" s="8">
        <f t="shared" si="134"/>
        <v>996603.33333333337</v>
      </c>
      <c r="J1040" s="8">
        <f t="shared" si="135"/>
        <v>236590.27735102942</v>
      </c>
      <c r="K1040" s="8">
        <f t="shared" si="129"/>
        <v>6.1322917159668027</v>
      </c>
      <c r="L1040" s="8">
        <f t="shared" si="136"/>
        <v>6.1627734388351865</v>
      </c>
      <c r="M1040" s="8">
        <f t="shared" si="131"/>
        <v>5.2528772925637606</v>
      </c>
      <c r="N1040" s="8">
        <f t="shared" si="132"/>
        <v>5.8493141491219163</v>
      </c>
      <c r="O1040" s="8">
        <f t="shared" si="133"/>
        <v>0.42192809557473732</v>
      </c>
      <c r="P1040" s="8"/>
      <c r="Q1040" s="8"/>
    </row>
    <row r="1041" spans="1:17">
      <c r="A1041" s="8" t="s">
        <v>4216</v>
      </c>
      <c r="B1041" s="8" t="s">
        <v>4217</v>
      </c>
      <c r="C1041" s="8" t="s">
        <v>4218</v>
      </c>
      <c r="D1041" s="8" t="s">
        <v>4579</v>
      </c>
      <c r="E1041" s="8" t="s">
        <v>121</v>
      </c>
      <c r="F1041" s="8">
        <v>341480</v>
      </c>
      <c r="G1041" s="8">
        <v>1223600</v>
      </c>
      <c r="H1041" s="8">
        <v>833290</v>
      </c>
      <c r="I1041" s="8">
        <f t="shared" si="134"/>
        <v>799456.66666666663</v>
      </c>
      <c r="J1041" s="8">
        <f t="shared" si="135"/>
        <v>147344.05859655052</v>
      </c>
      <c r="K1041" s="8">
        <f t="shared" si="129"/>
        <v>5.5333652727496352</v>
      </c>
      <c r="L1041" s="8">
        <f t="shared" si="136"/>
        <v>6.0876394683126414</v>
      </c>
      <c r="M1041" s="8">
        <f t="shared" si="131"/>
        <v>5.9207961700521299</v>
      </c>
      <c r="N1041" s="8">
        <f t="shared" si="132"/>
        <v>5.8472669703714688</v>
      </c>
      <c r="O1041" s="8">
        <f t="shared" si="133"/>
        <v>0.23217791794370868</v>
      </c>
      <c r="P1041" s="8"/>
      <c r="Q1041" s="8"/>
    </row>
    <row r="1042" spans="1:17">
      <c r="A1042" s="8" t="s">
        <v>4219</v>
      </c>
      <c r="B1042" s="8" t="s">
        <v>4220</v>
      </c>
      <c r="C1042" s="8" t="s">
        <v>4221</v>
      </c>
      <c r="D1042" s="8"/>
      <c r="E1042" s="8" t="s">
        <v>566</v>
      </c>
      <c r="F1042" s="8">
        <v>887840</v>
      </c>
      <c r="G1042" s="8">
        <v>430130</v>
      </c>
      <c r="H1042" s="8">
        <v>902790</v>
      </c>
      <c r="I1042" s="8">
        <f t="shared" si="134"/>
        <v>740253.33333333337</v>
      </c>
      <c r="J1042" s="8">
        <f t="shared" si="135"/>
        <v>89559.562448272001</v>
      </c>
      <c r="K1042" s="8">
        <f t="shared" si="129"/>
        <v>5.9483347074700905</v>
      </c>
      <c r="L1042" s="8">
        <f t="shared" si="136"/>
        <v>5.6335997340679018</v>
      </c>
      <c r="M1042" s="8">
        <f t="shared" si="131"/>
        <v>5.9555867398509266</v>
      </c>
      <c r="N1042" s="8">
        <f t="shared" si="132"/>
        <v>5.8458403937963057</v>
      </c>
      <c r="O1042" s="8">
        <f t="shared" si="133"/>
        <v>0.15010600970619498</v>
      </c>
      <c r="P1042" s="8"/>
      <c r="Q1042" s="8"/>
    </row>
    <row r="1043" spans="1:17">
      <c r="A1043" s="8" t="s">
        <v>4222</v>
      </c>
      <c r="B1043" s="8" t="s">
        <v>4223</v>
      </c>
      <c r="C1043" s="8" t="s">
        <v>2669</v>
      </c>
      <c r="D1043" s="8"/>
      <c r="E1043" s="8" t="s">
        <v>386</v>
      </c>
      <c r="F1043" s="8">
        <v>932770</v>
      </c>
      <c r="G1043" s="8">
        <v>424450</v>
      </c>
      <c r="H1043" s="8">
        <v>834980</v>
      </c>
      <c r="I1043" s="8">
        <f t="shared" si="134"/>
        <v>730733.33333333337</v>
      </c>
      <c r="J1043" s="8">
        <f t="shared" si="135"/>
        <v>89906.019594125406</v>
      </c>
      <c r="K1043" s="8">
        <f t="shared" si="129"/>
        <v>5.969774569743441</v>
      </c>
      <c r="L1043" s="8">
        <f t="shared" si="136"/>
        <v>5.6278265379179295</v>
      </c>
      <c r="M1043" s="8">
        <f t="shared" si="131"/>
        <v>5.9216760730959823</v>
      </c>
      <c r="N1043" s="8">
        <f t="shared" si="132"/>
        <v>5.839759060252451</v>
      </c>
      <c r="O1043" s="8">
        <f t="shared" si="133"/>
        <v>0.15113991721192369</v>
      </c>
      <c r="P1043" s="8"/>
      <c r="Q1043" s="8"/>
    </row>
    <row r="1044" spans="1:17">
      <c r="A1044" s="8" t="s">
        <v>4224</v>
      </c>
      <c r="B1044" s="8" t="s">
        <v>4225</v>
      </c>
      <c r="C1044" s="8" t="s">
        <v>2029</v>
      </c>
      <c r="D1044" s="8"/>
      <c r="E1044" s="8" t="s">
        <v>995</v>
      </c>
      <c r="F1044" s="8">
        <v>1525300</v>
      </c>
      <c r="G1044" s="8">
        <v>246590</v>
      </c>
      <c r="H1044" s="8">
        <v>878750</v>
      </c>
      <c r="I1044" s="8">
        <f t="shared" si="134"/>
        <v>883546.66666666663</v>
      </c>
      <c r="J1044" s="8">
        <f t="shared" si="135"/>
        <v>213122.83157146026</v>
      </c>
      <c r="K1044" s="8">
        <f t="shared" si="129"/>
        <v>6.1833552702605123</v>
      </c>
      <c r="L1044" s="8">
        <f t="shared" si="136"/>
        <v>5.3919754606097623</v>
      </c>
      <c r="M1044" s="8">
        <f t="shared" si="131"/>
        <v>5.9438653380278801</v>
      </c>
      <c r="N1044" s="8">
        <f t="shared" si="132"/>
        <v>5.839732022966051</v>
      </c>
      <c r="O1044" s="8">
        <f t="shared" si="133"/>
        <v>0.33136416146996428</v>
      </c>
      <c r="P1044" s="8"/>
      <c r="Q1044" s="8"/>
    </row>
    <row r="1045" spans="1:17">
      <c r="A1045" s="8" t="s">
        <v>4226</v>
      </c>
      <c r="B1045" s="8" t="s">
        <v>4227</v>
      </c>
      <c r="C1045" s="8" t="s">
        <v>4228</v>
      </c>
      <c r="D1045" s="8"/>
      <c r="E1045" s="8" t="s">
        <v>434</v>
      </c>
      <c r="F1045" s="8">
        <v>742270</v>
      </c>
      <c r="G1045" s="8">
        <v>570490</v>
      </c>
      <c r="H1045" s="8">
        <v>750220</v>
      </c>
      <c r="I1045" s="8">
        <f t="shared" si="134"/>
        <v>687660</v>
      </c>
      <c r="J1045" s="8">
        <f t="shared" si="135"/>
        <v>33850.007877891745</v>
      </c>
      <c r="K1045" s="8">
        <f t="shared" si="129"/>
        <v>5.8705619082183942</v>
      </c>
      <c r="L1045" s="8">
        <f t="shared" si="136"/>
        <v>5.75624803616373</v>
      </c>
      <c r="M1045" s="8">
        <f t="shared" si="131"/>
        <v>5.8751886377590647</v>
      </c>
      <c r="N1045" s="8">
        <f t="shared" si="132"/>
        <v>5.8339995273803966</v>
      </c>
      <c r="O1045" s="8">
        <f t="shared" si="133"/>
        <v>5.50110440207063E-2</v>
      </c>
      <c r="P1045" s="8"/>
      <c r="Q1045" s="8"/>
    </row>
    <row r="1046" spans="1:17">
      <c r="A1046" s="8" t="s">
        <v>4229</v>
      </c>
      <c r="B1046" s="8" t="s">
        <v>4230</v>
      </c>
      <c r="C1046" s="8" t="s">
        <v>4231</v>
      </c>
      <c r="D1046" s="8"/>
      <c r="E1046" s="8" t="s">
        <v>96</v>
      </c>
      <c r="F1046" s="8">
        <v>648660</v>
      </c>
      <c r="G1046" s="8">
        <v>665710</v>
      </c>
      <c r="H1046" s="8">
        <v>729410</v>
      </c>
      <c r="I1046" s="8">
        <f t="shared" si="134"/>
        <v>681260</v>
      </c>
      <c r="J1046" s="8">
        <f t="shared" si="135"/>
        <v>14187.210594209295</v>
      </c>
      <c r="K1046" s="8">
        <f t="shared" si="129"/>
        <v>5.8120171177315436</v>
      </c>
      <c r="L1046" s="8">
        <f t="shared" si="136"/>
        <v>5.8232850807795211</v>
      </c>
      <c r="M1046" s="8">
        <f t="shared" si="131"/>
        <v>5.8629717130702339</v>
      </c>
      <c r="N1046" s="8">
        <f t="shared" si="132"/>
        <v>5.8327579705271004</v>
      </c>
      <c r="O1046" s="8">
        <f t="shared" si="133"/>
        <v>2.1853976398812064E-2</v>
      </c>
      <c r="P1046" s="8"/>
      <c r="Q1046" s="8"/>
    </row>
    <row r="1047" spans="1:17">
      <c r="A1047" s="8" t="s">
        <v>4232</v>
      </c>
      <c r="B1047" s="8" t="s">
        <v>4233</v>
      </c>
      <c r="C1047" s="8" t="s">
        <v>4234</v>
      </c>
      <c r="D1047" s="8"/>
      <c r="E1047" s="8" t="s">
        <v>66</v>
      </c>
      <c r="F1047" s="8">
        <v>1120200</v>
      </c>
      <c r="G1047" s="8">
        <v>487080</v>
      </c>
      <c r="H1047" s="8">
        <v>571620</v>
      </c>
      <c r="I1047" s="8">
        <f t="shared" si="134"/>
        <v>726300</v>
      </c>
      <c r="J1047" s="8">
        <f t="shared" si="135"/>
        <v>114578.77464871056</v>
      </c>
      <c r="K1047" s="8">
        <f t="shared" si="129"/>
        <v>6.0492955683327221</v>
      </c>
      <c r="L1047" s="8">
        <f t="shared" si="136"/>
        <v>5.6876002973649102</v>
      </c>
      <c r="M1047" s="8">
        <f t="shared" si="131"/>
        <v>5.7571074156012347</v>
      </c>
      <c r="N1047" s="8">
        <f t="shared" si="132"/>
        <v>5.8313344270996224</v>
      </c>
      <c r="O1047" s="8">
        <f t="shared" si="133"/>
        <v>0.15671227177454022</v>
      </c>
      <c r="P1047" s="8"/>
      <c r="Q1047" s="8"/>
    </row>
    <row r="1048" spans="1:17">
      <c r="A1048" s="8" t="s">
        <v>4235</v>
      </c>
      <c r="B1048" s="8" t="s">
        <v>4236</v>
      </c>
      <c r="C1048" s="8" t="s">
        <v>4237</v>
      </c>
      <c r="D1048" s="8"/>
      <c r="E1048" s="8" t="s">
        <v>259</v>
      </c>
      <c r="F1048" s="8">
        <v>800900</v>
      </c>
      <c r="G1048" s="8">
        <v>677570</v>
      </c>
      <c r="H1048" s="8">
        <v>568790</v>
      </c>
      <c r="I1048" s="8">
        <f t="shared" si="134"/>
        <v>682420</v>
      </c>
      <c r="J1048" s="8">
        <f t="shared" si="135"/>
        <v>38710.327218112398</v>
      </c>
      <c r="K1048" s="8">
        <f t="shared" si="129"/>
        <v>5.9035782936630543</v>
      </c>
      <c r="L1048" s="8">
        <f t="shared" si="136"/>
        <v>5.8309541689830926</v>
      </c>
      <c r="M1048" s="8">
        <f t="shared" si="131"/>
        <v>5.7549519523788906</v>
      </c>
      <c r="N1048" s="8">
        <f t="shared" si="132"/>
        <v>5.8298281383416795</v>
      </c>
      <c r="O1048" s="8">
        <f t="shared" si="133"/>
        <v>6.0681673727923442E-2</v>
      </c>
      <c r="P1048" s="8"/>
      <c r="Q1048" s="8"/>
    </row>
    <row r="1049" spans="1:17">
      <c r="A1049" s="8" t="s">
        <v>4238</v>
      </c>
      <c r="B1049" s="8" t="s">
        <v>4239</v>
      </c>
      <c r="C1049" s="8" t="s">
        <v>4240</v>
      </c>
      <c r="D1049" s="8"/>
      <c r="E1049" s="8" t="s">
        <v>430</v>
      </c>
      <c r="F1049" s="8">
        <v>1384900</v>
      </c>
      <c r="G1049" s="8">
        <v>396220</v>
      </c>
      <c r="H1049" s="8">
        <v>549340</v>
      </c>
      <c r="I1049" s="8">
        <f t="shared" si="134"/>
        <v>776820</v>
      </c>
      <c r="J1049" s="8">
        <f t="shared" si="135"/>
        <v>177382.94995104047</v>
      </c>
      <c r="K1049" s="8">
        <f t="shared" si="129"/>
        <v>6.141418415266088</v>
      </c>
      <c r="L1049" s="8">
        <f t="shared" si="136"/>
        <v>5.5979363936417394</v>
      </c>
      <c r="M1049" s="8">
        <f t="shared" si="131"/>
        <v>5.7398412231735536</v>
      </c>
      <c r="N1049" s="8">
        <f t="shared" si="132"/>
        <v>5.8263986773604595</v>
      </c>
      <c r="O1049" s="8">
        <f t="shared" si="133"/>
        <v>0.23016272738175347</v>
      </c>
      <c r="P1049" s="8"/>
      <c r="Q1049" s="8"/>
    </row>
    <row r="1050" spans="1:17">
      <c r="A1050" s="8" t="s">
        <v>4241</v>
      </c>
      <c r="B1050" s="8" t="s">
        <v>4242</v>
      </c>
      <c r="C1050" s="8" t="s">
        <v>4243</v>
      </c>
      <c r="D1050" s="8"/>
      <c r="E1050" s="8" t="s">
        <v>1065</v>
      </c>
      <c r="F1050" s="8">
        <v>1111700</v>
      </c>
      <c r="G1050" s="8">
        <v>348160</v>
      </c>
      <c r="H1050" s="8">
        <v>778070</v>
      </c>
      <c r="I1050" s="8">
        <f t="shared" si="134"/>
        <v>745976.66666666663</v>
      </c>
      <c r="J1050" s="8">
        <f t="shared" si="135"/>
        <v>127593.46005241864</v>
      </c>
      <c r="K1050" s="8">
        <f t="shared" si="129"/>
        <v>6.0459876056609678</v>
      </c>
      <c r="L1050" s="8">
        <f t="shared" si="136"/>
        <v>5.541778873682067</v>
      </c>
      <c r="M1050" s="8">
        <f t="shared" si="131"/>
        <v>5.8910186705708947</v>
      </c>
      <c r="N1050" s="8">
        <f t="shared" si="132"/>
        <v>5.8262617166379762</v>
      </c>
      <c r="O1050" s="8">
        <f t="shared" si="133"/>
        <v>0.21087390966000721</v>
      </c>
      <c r="P1050" s="8"/>
      <c r="Q1050" s="8"/>
    </row>
    <row r="1051" spans="1:17">
      <c r="A1051" s="8" t="s">
        <v>4244</v>
      </c>
      <c r="B1051" s="8" t="s">
        <v>4245</v>
      </c>
      <c r="C1051" s="8" t="s">
        <v>4246</v>
      </c>
      <c r="D1051" s="8"/>
      <c r="E1051" s="8" t="s">
        <v>1007</v>
      </c>
      <c r="F1051" s="8">
        <v>916770</v>
      </c>
      <c r="G1051" s="8">
        <v>0</v>
      </c>
      <c r="H1051" s="8">
        <v>472930</v>
      </c>
      <c r="I1051" s="8">
        <f t="shared" si="134"/>
        <v>463233.33333333331</v>
      </c>
      <c r="J1051" s="8">
        <f t="shared" si="135"/>
        <v>152820.6382344033</v>
      </c>
      <c r="K1051" s="8">
        <f t="shared" si="129"/>
        <v>5.9622603931839278</v>
      </c>
      <c r="L1051" s="8"/>
      <c r="M1051" s="8">
        <f t="shared" si="131"/>
        <v>5.6747968640708519</v>
      </c>
      <c r="N1051" s="8">
        <f t="shared" si="132"/>
        <v>5.8185286286273898</v>
      </c>
      <c r="O1051" s="8">
        <f t="shared" si="133"/>
        <v>0.14373176455653791</v>
      </c>
      <c r="P1051" s="8"/>
      <c r="Q1051" s="8"/>
    </row>
    <row r="1052" spans="1:17">
      <c r="A1052" s="8" t="s">
        <v>4247</v>
      </c>
      <c r="B1052" s="8" t="s">
        <v>4248</v>
      </c>
      <c r="C1052" s="8" t="s">
        <v>4249</v>
      </c>
      <c r="D1052" s="8"/>
      <c r="E1052" s="8" t="s">
        <v>213</v>
      </c>
      <c r="F1052" s="8">
        <v>770350</v>
      </c>
      <c r="G1052" s="8">
        <v>428750</v>
      </c>
      <c r="H1052" s="8">
        <v>843620</v>
      </c>
      <c r="I1052" s="8">
        <f t="shared" si="134"/>
        <v>680906.66666666663</v>
      </c>
      <c r="J1052" s="8">
        <f t="shared" si="135"/>
        <v>73808.582482988742</v>
      </c>
      <c r="K1052" s="8">
        <f t="shared" si="129"/>
        <v>5.8866880869036233</v>
      </c>
      <c r="L1052" s="8">
        <f>LOG10(G1052)</f>
        <v>5.632204133050827</v>
      </c>
      <c r="M1052" s="8">
        <f t="shared" si="131"/>
        <v>5.926146867163558</v>
      </c>
      <c r="N1052" s="8">
        <f t="shared" si="132"/>
        <v>5.8150130290393358</v>
      </c>
      <c r="O1052" s="8">
        <f t="shared" si="133"/>
        <v>0.13026528873623908</v>
      </c>
      <c r="P1052" s="8"/>
      <c r="Q1052" s="8"/>
    </row>
    <row r="1053" spans="1:17">
      <c r="A1053" s="8" t="s">
        <v>4250</v>
      </c>
      <c r="B1053" s="8" t="s">
        <v>4251</v>
      </c>
      <c r="C1053" s="8" t="s">
        <v>4252</v>
      </c>
      <c r="D1053" s="8"/>
      <c r="E1053" s="8" t="s">
        <v>27</v>
      </c>
      <c r="F1053" s="8">
        <v>668380</v>
      </c>
      <c r="G1053" s="8">
        <v>0</v>
      </c>
      <c r="H1053" s="8">
        <v>635280</v>
      </c>
      <c r="I1053" s="8">
        <f t="shared" si="134"/>
        <v>434553.33333333331</v>
      </c>
      <c r="J1053" s="8">
        <f t="shared" si="135"/>
        <v>125565.98625306018</v>
      </c>
      <c r="K1053" s="8">
        <f t="shared" si="129"/>
        <v>5.8250234459795953</v>
      </c>
      <c r="L1053" s="8"/>
      <c r="M1053" s="8">
        <f t="shared" si="131"/>
        <v>5.8029651830129545</v>
      </c>
      <c r="N1053" s="8">
        <f t="shared" si="132"/>
        <v>5.8139943144962754</v>
      </c>
      <c r="O1053" s="8">
        <f t="shared" si="133"/>
        <v>1.1029131483320409E-2</v>
      </c>
      <c r="P1053" s="8"/>
      <c r="Q1053" s="8"/>
    </row>
    <row r="1054" spans="1:17">
      <c r="A1054" s="8" t="s">
        <v>4253</v>
      </c>
      <c r="B1054" s="8" t="s">
        <v>4254</v>
      </c>
      <c r="C1054" s="8" t="s">
        <v>4255</v>
      </c>
      <c r="D1054" s="8"/>
      <c r="E1054" s="8" t="s">
        <v>78</v>
      </c>
      <c r="F1054" s="8">
        <v>0</v>
      </c>
      <c r="G1054" s="8">
        <v>651430</v>
      </c>
      <c r="H1054" s="8">
        <v>0</v>
      </c>
      <c r="I1054" s="8">
        <f t="shared" si="134"/>
        <v>217143.33333333334</v>
      </c>
      <c r="J1054" s="8">
        <f t="shared" si="135"/>
        <v>125367.76195273263</v>
      </c>
      <c r="K1054" s="8"/>
      <c r="L1054" s="8">
        <f>LOG10(G1054)</f>
        <v>5.8138677550493139</v>
      </c>
      <c r="M1054" s="8"/>
      <c r="N1054" s="8">
        <f t="shared" si="132"/>
        <v>5.8138677550493139</v>
      </c>
      <c r="O1054" s="8">
        <f t="shared" si="133"/>
        <v>0</v>
      </c>
      <c r="P1054" s="8"/>
      <c r="Q1054" s="8"/>
    </row>
    <row r="1055" spans="1:17">
      <c r="A1055" s="8" t="s">
        <v>4256</v>
      </c>
      <c r="B1055" s="8" t="s">
        <v>4257</v>
      </c>
      <c r="C1055" s="8" t="s">
        <v>4258</v>
      </c>
      <c r="D1055" s="8"/>
      <c r="E1055" s="8" t="s">
        <v>1136</v>
      </c>
      <c r="F1055" s="8">
        <v>805390</v>
      </c>
      <c r="G1055" s="8">
        <v>577800</v>
      </c>
      <c r="H1055" s="8">
        <v>590220</v>
      </c>
      <c r="I1055" s="8">
        <f t="shared" si="134"/>
        <v>657803.33333333337</v>
      </c>
      <c r="J1055" s="8">
        <f t="shared" si="135"/>
        <v>42654.858044715373</v>
      </c>
      <c r="K1055" s="8">
        <f t="shared" ref="K1055:K1060" si="137">LOG10(F1055)</f>
        <v>5.906006232954824</v>
      </c>
      <c r="L1055" s="8">
        <f>LOG10(G1055)</f>
        <v>5.7617775375081779</v>
      </c>
      <c r="M1055" s="8">
        <f t="shared" ref="M1055:M1094" si="138">LOG10(H1055)</f>
        <v>5.7710139217726715</v>
      </c>
      <c r="N1055" s="8">
        <f t="shared" si="132"/>
        <v>5.8129325640785581</v>
      </c>
      <c r="O1055" s="8">
        <f t="shared" si="133"/>
        <v>6.592095558134746E-2</v>
      </c>
      <c r="P1055" s="8"/>
      <c r="Q1055" s="8"/>
    </row>
    <row r="1056" spans="1:17">
      <c r="A1056" s="8" t="s">
        <v>4259</v>
      </c>
      <c r="B1056" s="8" t="s">
        <v>4260</v>
      </c>
      <c r="C1056" s="8" t="s">
        <v>4261</v>
      </c>
      <c r="D1056" s="8" t="s">
        <v>4579</v>
      </c>
      <c r="E1056" s="8" t="s">
        <v>1134</v>
      </c>
      <c r="F1056" s="8">
        <v>622580</v>
      </c>
      <c r="G1056" s="8">
        <v>476610</v>
      </c>
      <c r="H1056" s="8">
        <v>888790</v>
      </c>
      <c r="I1056" s="8">
        <f t="shared" si="134"/>
        <v>662660</v>
      </c>
      <c r="J1056" s="8">
        <f t="shared" si="135"/>
        <v>69664.188871407314</v>
      </c>
      <c r="K1056" s="8">
        <f t="shared" si="137"/>
        <v>5.7941951651271726</v>
      </c>
      <c r="L1056" s="8">
        <f>LOG10(G1056)</f>
        <v>5.6781631502623426</v>
      </c>
      <c r="M1056" s="8">
        <f t="shared" si="138"/>
        <v>5.9487991596037713</v>
      </c>
      <c r="N1056" s="8">
        <f t="shared" si="132"/>
        <v>5.8070524916644288</v>
      </c>
      <c r="O1056" s="8">
        <f t="shared" si="133"/>
        <v>0.11086010861239398</v>
      </c>
      <c r="P1056" s="8"/>
      <c r="Q1056" s="8"/>
    </row>
    <row r="1057" spans="1:17">
      <c r="A1057" s="8" t="s">
        <v>4262</v>
      </c>
      <c r="B1057" s="8" t="s">
        <v>4263</v>
      </c>
      <c r="C1057" s="8" t="s">
        <v>4264</v>
      </c>
      <c r="D1057" s="8"/>
      <c r="E1057" s="8" t="s">
        <v>342</v>
      </c>
      <c r="F1057" s="8">
        <v>2854300</v>
      </c>
      <c r="G1057" s="8">
        <v>117750</v>
      </c>
      <c r="H1057" s="8">
        <v>783730</v>
      </c>
      <c r="I1057" s="8">
        <f t="shared" si="134"/>
        <v>1251926.6666666667</v>
      </c>
      <c r="J1057" s="8">
        <f t="shared" si="135"/>
        <v>475696.28086198651</v>
      </c>
      <c r="K1057" s="8">
        <f t="shared" si="137"/>
        <v>6.4554996175163231</v>
      </c>
      <c r="L1057" s="8">
        <f>LOG10(G1057)</f>
        <v>5.0709609158009341</v>
      </c>
      <c r="M1057" s="8">
        <f t="shared" si="138"/>
        <v>5.8941664712225501</v>
      </c>
      <c r="N1057" s="8">
        <f t="shared" si="132"/>
        <v>5.8068756681799352</v>
      </c>
      <c r="O1057" s="8">
        <f t="shared" si="133"/>
        <v>0.56859570719378583</v>
      </c>
      <c r="P1057" s="8"/>
      <c r="Q1057" s="8"/>
    </row>
    <row r="1058" spans="1:17">
      <c r="A1058" s="8" t="s">
        <v>4265</v>
      </c>
      <c r="B1058" s="8" t="s">
        <v>4266</v>
      </c>
      <c r="C1058" s="8" t="s">
        <v>4267</v>
      </c>
      <c r="D1058" s="8"/>
      <c r="E1058" s="8" t="s">
        <v>694</v>
      </c>
      <c r="F1058" s="8">
        <v>1095100</v>
      </c>
      <c r="G1058" s="8">
        <v>0</v>
      </c>
      <c r="H1058" s="8">
        <v>372420</v>
      </c>
      <c r="I1058" s="8">
        <f t="shared" si="134"/>
        <v>489173.33333333331</v>
      </c>
      <c r="J1058" s="8">
        <f t="shared" si="135"/>
        <v>185602.4748797318</v>
      </c>
      <c r="K1058" s="8">
        <f t="shared" si="137"/>
        <v>6.0394537789617369</v>
      </c>
      <c r="L1058" s="8"/>
      <c r="M1058" s="8">
        <f t="shared" si="138"/>
        <v>5.5710329957690403</v>
      </c>
      <c r="N1058" s="8">
        <f t="shared" si="132"/>
        <v>5.8052433873653886</v>
      </c>
      <c r="O1058" s="8">
        <f t="shared" si="133"/>
        <v>0.23421039159634827</v>
      </c>
      <c r="P1058" s="8"/>
      <c r="Q1058" s="8"/>
    </row>
    <row r="1059" spans="1:17">
      <c r="A1059" s="8" t="s">
        <v>4268</v>
      </c>
      <c r="B1059" s="8" t="s">
        <v>4269</v>
      </c>
      <c r="C1059" s="8" t="s">
        <v>4270</v>
      </c>
      <c r="D1059" s="8"/>
      <c r="E1059" s="8" t="s">
        <v>268</v>
      </c>
      <c r="F1059" s="8">
        <v>1001000</v>
      </c>
      <c r="G1059" s="8">
        <v>171550</v>
      </c>
      <c r="H1059" s="8">
        <v>1468700</v>
      </c>
      <c r="I1059" s="8">
        <f t="shared" si="134"/>
        <v>880416.66666666663</v>
      </c>
      <c r="J1059" s="8">
        <f t="shared" si="135"/>
        <v>218976.09860269967</v>
      </c>
      <c r="K1059" s="8">
        <f t="shared" si="137"/>
        <v>6.0004340774793183</v>
      </c>
      <c r="L1059" s="8">
        <f>LOG10(G1059)</f>
        <v>5.2343907223921926</v>
      </c>
      <c r="M1059" s="8">
        <f t="shared" si="138"/>
        <v>6.1669330948711538</v>
      </c>
      <c r="N1059" s="8">
        <f t="shared" si="132"/>
        <v>5.8005859649142222</v>
      </c>
      <c r="O1059" s="8">
        <f t="shared" si="133"/>
        <v>0.40608970288927221</v>
      </c>
      <c r="P1059" s="8"/>
      <c r="Q1059" s="8"/>
    </row>
    <row r="1060" spans="1:17">
      <c r="A1060" s="8" t="s">
        <v>4271</v>
      </c>
      <c r="B1060" s="8" t="s">
        <v>4272</v>
      </c>
      <c r="C1060" s="8" t="s">
        <v>4273</v>
      </c>
      <c r="D1060" s="8"/>
      <c r="E1060" s="8" t="s">
        <v>74</v>
      </c>
      <c r="F1060" s="8">
        <v>1231000</v>
      </c>
      <c r="G1060" s="8">
        <v>300330</v>
      </c>
      <c r="H1060" s="8">
        <v>650720</v>
      </c>
      <c r="I1060" s="8">
        <f t="shared" si="134"/>
        <v>727350</v>
      </c>
      <c r="J1060" s="8">
        <f t="shared" si="135"/>
        <v>156681.12695677308</v>
      </c>
      <c r="K1060" s="8">
        <f t="shared" si="137"/>
        <v>6.0902580529313166</v>
      </c>
      <c r="L1060" s="8">
        <f>LOG10(G1060)</f>
        <v>5.4775987160941177</v>
      </c>
      <c r="M1060" s="8">
        <f t="shared" si="138"/>
        <v>5.8133941550605126</v>
      </c>
      <c r="N1060" s="8">
        <f t="shared" si="132"/>
        <v>5.793750308028649</v>
      </c>
      <c r="O1060" s="8">
        <f t="shared" si="133"/>
        <v>0.25050252999135891</v>
      </c>
      <c r="P1060" s="8"/>
      <c r="Q1060" s="8"/>
    </row>
    <row r="1061" spans="1:17">
      <c r="A1061" s="8" t="s">
        <v>4274</v>
      </c>
      <c r="B1061" s="8" t="s">
        <v>4275</v>
      </c>
      <c r="C1061" s="8" t="s">
        <v>4276</v>
      </c>
      <c r="D1061" s="8"/>
      <c r="E1061" s="8" t="s">
        <v>79</v>
      </c>
      <c r="F1061" s="8">
        <v>0</v>
      </c>
      <c r="G1061" s="8">
        <v>1402600</v>
      </c>
      <c r="H1061" s="8">
        <v>272590</v>
      </c>
      <c r="I1061" s="8">
        <f t="shared" si="134"/>
        <v>558396.66666666663</v>
      </c>
      <c r="J1061" s="8">
        <f t="shared" si="135"/>
        <v>247899.12330832682</v>
      </c>
      <c r="K1061" s="8"/>
      <c r="L1061" s="8">
        <f>LOG10(G1061)</f>
        <v>6.1469338345627635</v>
      </c>
      <c r="M1061" s="8">
        <f t="shared" si="138"/>
        <v>5.4355099196406984</v>
      </c>
      <c r="N1061" s="8">
        <f t="shared" si="132"/>
        <v>5.791221877101731</v>
      </c>
      <c r="O1061" s="8">
        <f t="shared" si="133"/>
        <v>0.35571195746103257</v>
      </c>
      <c r="P1061" s="8"/>
      <c r="Q1061" s="8"/>
    </row>
    <row r="1062" spans="1:17">
      <c r="A1062" s="8" t="s">
        <v>4277</v>
      </c>
      <c r="B1062" s="8" t="s">
        <v>4278</v>
      </c>
      <c r="C1062" s="8" t="s">
        <v>4279</v>
      </c>
      <c r="D1062" s="8"/>
      <c r="E1062" s="8" t="s">
        <v>655</v>
      </c>
      <c r="F1062" s="8">
        <v>1850300</v>
      </c>
      <c r="G1062" s="8">
        <v>189840</v>
      </c>
      <c r="H1062" s="8">
        <v>663250</v>
      </c>
      <c r="I1062" s="8">
        <f t="shared" si="134"/>
        <v>901130</v>
      </c>
      <c r="J1062" s="8">
        <f t="shared" si="135"/>
        <v>285135.83969360602</v>
      </c>
      <c r="K1062" s="8">
        <f t="shared" ref="K1062:K1083" si="139">LOG10(F1062)</f>
        <v>6.2672421488256047</v>
      </c>
      <c r="L1062" s="8">
        <f>LOG10(G1062)</f>
        <v>5.2783877252092823</v>
      </c>
      <c r="M1062" s="8">
        <f t="shared" si="138"/>
        <v>5.8216772586543666</v>
      </c>
      <c r="N1062" s="8">
        <f t="shared" si="132"/>
        <v>5.7891023775630854</v>
      </c>
      <c r="O1062" s="8">
        <f t="shared" si="133"/>
        <v>0.4043547204579791</v>
      </c>
      <c r="P1062" s="8"/>
      <c r="Q1062" s="8"/>
    </row>
    <row r="1063" spans="1:17">
      <c r="A1063" s="8" t="s">
        <v>4280</v>
      </c>
      <c r="B1063" s="8" t="s">
        <v>4281</v>
      </c>
      <c r="C1063" s="8" t="s">
        <v>3962</v>
      </c>
      <c r="D1063" s="8"/>
      <c r="E1063" s="8" t="s">
        <v>107</v>
      </c>
      <c r="F1063" s="8">
        <v>557460</v>
      </c>
      <c r="G1063" s="8">
        <v>0</v>
      </c>
      <c r="H1063" s="8">
        <v>676110</v>
      </c>
      <c r="I1063" s="8">
        <f t="shared" si="134"/>
        <v>411190</v>
      </c>
      <c r="J1063" s="8">
        <f t="shared" si="135"/>
        <v>120336.27314045145</v>
      </c>
      <c r="K1063" s="8">
        <f t="shared" si="139"/>
        <v>5.7462137104600925</v>
      </c>
      <c r="L1063" s="8"/>
      <c r="M1063" s="8">
        <f t="shared" si="138"/>
        <v>5.8300173594129729</v>
      </c>
      <c r="N1063" s="8">
        <f t="shared" si="132"/>
        <v>5.7881155349365327</v>
      </c>
      <c r="O1063" s="8">
        <f t="shared" si="133"/>
        <v>4.1901824476440197E-2</v>
      </c>
      <c r="P1063" s="8"/>
      <c r="Q1063" s="8"/>
    </row>
    <row r="1064" spans="1:17">
      <c r="A1064" s="8" t="s">
        <v>4282</v>
      </c>
      <c r="B1064" s="8" t="s">
        <v>4283</v>
      </c>
      <c r="C1064" s="8" t="s">
        <v>3569</v>
      </c>
      <c r="D1064" s="8"/>
      <c r="E1064" s="8" t="s">
        <v>41</v>
      </c>
      <c r="F1064" s="8">
        <v>755500</v>
      </c>
      <c r="G1064" s="8">
        <v>199670</v>
      </c>
      <c r="H1064" s="8">
        <v>1507200</v>
      </c>
      <c r="I1064" s="8">
        <f t="shared" si="134"/>
        <v>820790</v>
      </c>
      <c r="J1064" s="8">
        <f t="shared" si="135"/>
        <v>218735.1933528556</v>
      </c>
      <c r="K1064" s="8">
        <f t="shared" si="139"/>
        <v>5.8782344686750445</v>
      </c>
      <c r="L1064" s="8">
        <f t="shared" ref="L1064:L1078" si="140">LOG10(G1064)</f>
        <v>5.3003128179343699</v>
      </c>
      <c r="M1064" s="8">
        <f t="shared" si="138"/>
        <v>6.178170885448802</v>
      </c>
      <c r="N1064" s="8">
        <f t="shared" si="132"/>
        <v>5.7855727240194055</v>
      </c>
      <c r="O1064" s="8">
        <f t="shared" si="133"/>
        <v>0.36432434804444369</v>
      </c>
      <c r="P1064" s="8"/>
      <c r="Q1064" s="8"/>
    </row>
    <row r="1065" spans="1:17">
      <c r="A1065" s="8" t="s">
        <v>4284</v>
      </c>
      <c r="B1065" s="8" t="s">
        <v>4285</v>
      </c>
      <c r="C1065" s="8" t="s">
        <v>4286</v>
      </c>
      <c r="D1065" s="8"/>
      <c r="E1065" s="8" t="s">
        <v>509</v>
      </c>
      <c r="F1065" s="8">
        <v>848750</v>
      </c>
      <c r="G1065" s="8">
        <v>238600</v>
      </c>
      <c r="H1065" s="8">
        <v>1050900</v>
      </c>
      <c r="I1065" s="8">
        <f t="shared" si="134"/>
        <v>712750</v>
      </c>
      <c r="J1065" s="8">
        <f t="shared" si="135"/>
        <v>140960.91755439795</v>
      </c>
      <c r="K1065" s="8">
        <f t="shared" si="139"/>
        <v>5.9287797872885584</v>
      </c>
      <c r="L1065" s="8">
        <f t="shared" si="140"/>
        <v>5.3776704393343229</v>
      </c>
      <c r="M1065" s="8">
        <f t="shared" si="138"/>
        <v>6.0215613920373547</v>
      </c>
      <c r="N1065" s="8">
        <f t="shared" si="132"/>
        <v>5.7760038728867462</v>
      </c>
      <c r="O1065" s="8">
        <f t="shared" si="133"/>
        <v>0.28419975341202897</v>
      </c>
      <c r="P1065" s="8"/>
      <c r="Q1065" s="8"/>
    </row>
    <row r="1066" spans="1:17">
      <c r="A1066" s="8" t="s">
        <v>4287</v>
      </c>
      <c r="B1066" s="8" t="s">
        <v>4288</v>
      </c>
      <c r="C1066" s="8" t="s">
        <v>4289</v>
      </c>
      <c r="D1066" s="8"/>
      <c r="E1066" s="8" t="s">
        <v>331</v>
      </c>
      <c r="F1066" s="8">
        <v>967490</v>
      </c>
      <c r="G1066" s="8">
        <v>693070</v>
      </c>
      <c r="H1066" s="8">
        <v>306810</v>
      </c>
      <c r="I1066" s="8">
        <f t="shared" si="134"/>
        <v>655790</v>
      </c>
      <c r="J1066" s="8">
        <f t="shared" si="135"/>
        <v>110637.98041862076</v>
      </c>
      <c r="K1066" s="8">
        <f t="shared" si="139"/>
        <v>5.9856464848358968</v>
      </c>
      <c r="L1066" s="8">
        <f t="shared" si="140"/>
        <v>5.8407771005258793</v>
      </c>
      <c r="M1066" s="8">
        <f t="shared" si="138"/>
        <v>5.4868695106682157</v>
      </c>
      <c r="N1066" s="8">
        <f t="shared" si="132"/>
        <v>5.7710976986766651</v>
      </c>
      <c r="O1066" s="8">
        <f t="shared" si="133"/>
        <v>0.20950104497991609</v>
      </c>
      <c r="P1066" s="8"/>
      <c r="Q1066" s="8"/>
    </row>
    <row r="1067" spans="1:17">
      <c r="A1067" s="8" t="s">
        <v>4290</v>
      </c>
      <c r="B1067" s="8" t="s">
        <v>4291</v>
      </c>
      <c r="C1067" s="8" t="s">
        <v>4292</v>
      </c>
      <c r="D1067" s="8"/>
      <c r="E1067" s="8" t="s">
        <v>417</v>
      </c>
      <c r="F1067" s="8">
        <v>1277800</v>
      </c>
      <c r="G1067" s="8">
        <v>368200</v>
      </c>
      <c r="H1067" s="8">
        <v>433240</v>
      </c>
      <c r="I1067" s="8">
        <f t="shared" si="134"/>
        <v>693080</v>
      </c>
      <c r="J1067" s="8">
        <f t="shared" si="135"/>
        <v>169141.84028008368</v>
      </c>
      <c r="K1067" s="8">
        <f t="shared" si="139"/>
        <v>6.1064628837961212</v>
      </c>
      <c r="L1067" s="8">
        <f t="shared" si="140"/>
        <v>5.5660837841679962</v>
      </c>
      <c r="M1067" s="8">
        <f t="shared" si="138"/>
        <v>5.6367285471622033</v>
      </c>
      <c r="N1067" s="8">
        <f t="shared" si="132"/>
        <v>5.7697584050421069</v>
      </c>
      <c r="O1067" s="8">
        <f t="shared" si="133"/>
        <v>0.23982646524016246</v>
      </c>
      <c r="P1067" s="8"/>
      <c r="Q1067" s="8"/>
    </row>
    <row r="1068" spans="1:17">
      <c r="A1068" s="8" t="s">
        <v>4293</v>
      </c>
      <c r="B1068" s="8" t="s">
        <v>4294</v>
      </c>
      <c r="C1068" s="8" t="s">
        <v>2769</v>
      </c>
      <c r="D1068" s="8"/>
      <c r="E1068" s="8" t="s">
        <v>238</v>
      </c>
      <c r="F1068" s="8">
        <v>1035400</v>
      </c>
      <c r="G1068" s="8">
        <v>353320</v>
      </c>
      <c r="H1068" s="8">
        <v>546480</v>
      </c>
      <c r="I1068" s="8">
        <f t="shared" si="134"/>
        <v>645066.66666666663</v>
      </c>
      <c r="J1068" s="8">
        <f t="shared" si="135"/>
        <v>117188.25298227226</v>
      </c>
      <c r="K1068" s="8">
        <f t="shared" si="139"/>
        <v>6.0151081606458368</v>
      </c>
      <c r="L1068" s="8">
        <f t="shared" si="140"/>
        <v>5.5481682217648682</v>
      </c>
      <c r="M1068" s="8">
        <f t="shared" si="138"/>
        <v>5.7375742723267491</v>
      </c>
      <c r="N1068" s="8">
        <f t="shared" si="132"/>
        <v>5.7669502182458183</v>
      </c>
      <c r="O1068" s="8">
        <f t="shared" si="133"/>
        <v>0.19175581048044882</v>
      </c>
      <c r="P1068" s="8"/>
      <c r="Q1068" s="8"/>
    </row>
    <row r="1069" spans="1:17">
      <c r="A1069" s="8" t="s">
        <v>4295</v>
      </c>
      <c r="B1069" s="8" t="s">
        <v>4296</v>
      </c>
      <c r="C1069" s="8" t="s">
        <v>4297</v>
      </c>
      <c r="D1069" s="8"/>
      <c r="E1069" s="8" t="s">
        <v>405</v>
      </c>
      <c r="F1069" s="8">
        <v>133300</v>
      </c>
      <c r="G1069" s="8">
        <v>1660400</v>
      </c>
      <c r="H1069" s="8">
        <v>889490</v>
      </c>
      <c r="I1069" s="8">
        <f t="shared" si="134"/>
        <v>894396.66666666663</v>
      </c>
      <c r="J1069" s="8">
        <f t="shared" si="135"/>
        <v>254520.60799195137</v>
      </c>
      <c r="K1069" s="8">
        <f t="shared" si="139"/>
        <v>5.1248301494138593</v>
      </c>
      <c r="L1069" s="8">
        <f t="shared" si="140"/>
        <v>6.2202127247064816</v>
      </c>
      <c r="M1069" s="8">
        <f t="shared" si="138"/>
        <v>5.9491410699362657</v>
      </c>
      <c r="N1069" s="8">
        <f t="shared" si="132"/>
        <v>5.7647279813522019</v>
      </c>
      <c r="O1069" s="8">
        <f t="shared" si="133"/>
        <v>0.46581247084673433</v>
      </c>
      <c r="P1069" s="8"/>
      <c r="Q1069" s="8"/>
    </row>
    <row r="1070" spans="1:17">
      <c r="A1070" s="8" t="s">
        <v>4298</v>
      </c>
      <c r="B1070" s="8" t="s">
        <v>4299</v>
      </c>
      <c r="C1070" s="8" t="s">
        <v>2182</v>
      </c>
      <c r="D1070" s="8"/>
      <c r="E1070" s="8" t="s">
        <v>237</v>
      </c>
      <c r="F1070" s="8">
        <v>391090</v>
      </c>
      <c r="G1070" s="8">
        <v>866420</v>
      </c>
      <c r="H1070" s="8">
        <v>545180</v>
      </c>
      <c r="I1070" s="8">
        <f t="shared" si="134"/>
        <v>600896.66666666663</v>
      </c>
      <c r="J1070" s="8">
        <f t="shared" si="135"/>
        <v>80837.912195628523</v>
      </c>
      <c r="K1070" s="8">
        <f t="shared" si="139"/>
        <v>5.5922767113744216</v>
      </c>
      <c r="L1070" s="8">
        <f t="shared" si="140"/>
        <v>5.9377284687666023</v>
      </c>
      <c r="M1070" s="8">
        <f t="shared" si="138"/>
        <v>5.7365399153046797</v>
      </c>
      <c r="N1070" s="8">
        <f t="shared" si="132"/>
        <v>5.7555150318152348</v>
      </c>
      <c r="O1070" s="8">
        <f t="shared" si="133"/>
        <v>0.14166691087730723</v>
      </c>
      <c r="P1070" s="8"/>
      <c r="Q1070" s="8"/>
    </row>
    <row r="1071" spans="1:17">
      <c r="A1071" s="8" t="s">
        <v>4300</v>
      </c>
      <c r="B1071" s="8" t="s">
        <v>4301</v>
      </c>
      <c r="C1071" s="8" t="s">
        <v>2508</v>
      </c>
      <c r="D1071" s="8"/>
      <c r="E1071" s="8" t="s">
        <v>1071</v>
      </c>
      <c r="F1071" s="8">
        <v>619860</v>
      </c>
      <c r="G1071" s="8">
        <v>497720</v>
      </c>
      <c r="H1071" s="8">
        <v>584150</v>
      </c>
      <c r="I1071" s="8">
        <f t="shared" si="134"/>
        <v>567243.33333333337</v>
      </c>
      <c r="J1071" s="8">
        <f t="shared" si="135"/>
        <v>20933.549450405982</v>
      </c>
      <c r="K1071" s="8">
        <f t="shared" si="139"/>
        <v>5.7922936119286499</v>
      </c>
      <c r="L1071" s="8">
        <f t="shared" si="140"/>
        <v>5.6969850924521248</v>
      </c>
      <c r="M1071" s="8">
        <f t="shared" si="138"/>
        <v>5.7665243810295221</v>
      </c>
      <c r="N1071" s="8">
        <f t="shared" si="132"/>
        <v>5.751934361803432</v>
      </c>
      <c r="O1071" s="8">
        <f t="shared" si="133"/>
        <v>4.025402644013841E-2</v>
      </c>
      <c r="P1071" s="8"/>
      <c r="Q1071" s="8"/>
    </row>
    <row r="1072" spans="1:17">
      <c r="A1072" s="8" t="s">
        <v>4302</v>
      </c>
      <c r="B1072" s="8" t="s">
        <v>4303</v>
      </c>
      <c r="C1072" s="8" t="s">
        <v>4304</v>
      </c>
      <c r="D1072" s="8"/>
      <c r="E1072" s="8" t="s">
        <v>1068</v>
      </c>
      <c r="F1072" s="8">
        <v>588300</v>
      </c>
      <c r="G1072" s="8">
        <v>406470</v>
      </c>
      <c r="H1072" s="8">
        <v>745640</v>
      </c>
      <c r="I1072" s="8">
        <f t="shared" si="134"/>
        <v>580136.66666666663</v>
      </c>
      <c r="J1072" s="8">
        <f t="shared" si="135"/>
        <v>56577.431929203907</v>
      </c>
      <c r="K1072" s="8">
        <f t="shared" si="139"/>
        <v>5.7695988483874467</v>
      </c>
      <c r="L1072" s="8">
        <f t="shared" si="140"/>
        <v>5.609028497494049</v>
      </c>
      <c r="M1072" s="8">
        <f t="shared" si="138"/>
        <v>5.8725291977811604</v>
      </c>
      <c r="N1072" s="8">
        <f t="shared" si="132"/>
        <v>5.7503855145542184</v>
      </c>
      <c r="O1072" s="8">
        <f t="shared" si="133"/>
        <v>0.10842822175888168</v>
      </c>
      <c r="P1072" s="8"/>
      <c r="Q1072" s="8"/>
    </row>
    <row r="1073" spans="1:17">
      <c r="A1073" s="8" t="s">
        <v>4305</v>
      </c>
      <c r="B1073" s="8" t="s">
        <v>4306</v>
      </c>
      <c r="C1073" s="8" t="s">
        <v>4307</v>
      </c>
      <c r="D1073" s="8"/>
      <c r="E1073" s="8" t="s">
        <v>1170</v>
      </c>
      <c r="F1073" s="8">
        <v>824800</v>
      </c>
      <c r="G1073" s="8">
        <v>604260</v>
      </c>
      <c r="H1073" s="8">
        <v>345730</v>
      </c>
      <c r="I1073" s="8">
        <f t="shared" si="134"/>
        <v>591596.66666666663</v>
      </c>
      <c r="J1073" s="8">
        <f t="shared" si="135"/>
        <v>79928.639168068272</v>
      </c>
      <c r="K1073" s="8">
        <f t="shared" si="139"/>
        <v>5.9163486522754605</v>
      </c>
      <c r="L1073" s="8">
        <f t="shared" si="140"/>
        <v>5.7812238463513186</v>
      </c>
      <c r="M1073" s="8">
        <f t="shared" si="138"/>
        <v>5.5387370661758046</v>
      </c>
      <c r="N1073" s="8">
        <f t="shared" si="132"/>
        <v>5.7454365216008618</v>
      </c>
      <c r="O1073" s="8">
        <f t="shared" si="133"/>
        <v>0.15622244172711011</v>
      </c>
      <c r="P1073" s="8"/>
      <c r="Q1073" s="8"/>
    </row>
    <row r="1074" spans="1:17">
      <c r="A1074" s="8" t="s">
        <v>4308</v>
      </c>
      <c r="B1074" s="8" t="s">
        <v>4309</v>
      </c>
      <c r="C1074" s="8" t="s">
        <v>4310</v>
      </c>
      <c r="D1074" s="8"/>
      <c r="E1074" s="8" t="s">
        <v>560</v>
      </c>
      <c r="F1074" s="8">
        <v>419960</v>
      </c>
      <c r="G1074" s="8">
        <v>597800</v>
      </c>
      <c r="H1074" s="8">
        <v>664300</v>
      </c>
      <c r="I1074" s="8">
        <f t="shared" si="134"/>
        <v>560686.66666666663</v>
      </c>
      <c r="J1074" s="8">
        <f t="shared" si="135"/>
        <v>42109.062805652276</v>
      </c>
      <c r="K1074" s="8">
        <f t="shared" si="139"/>
        <v>5.6232079270489574</v>
      </c>
      <c r="L1074" s="8">
        <f t="shared" si="140"/>
        <v>5.7765559107032622</v>
      </c>
      <c r="M1074" s="8">
        <f t="shared" si="138"/>
        <v>5.8223642524415498</v>
      </c>
      <c r="N1074" s="8">
        <f t="shared" si="132"/>
        <v>5.7407093633979231</v>
      </c>
      <c r="O1074" s="8">
        <f t="shared" si="133"/>
        <v>8.5164709832400501E-2</v>
      </c>
      <c r="P1074" s="8"/>
      <c r="Q1074" s="8"/>
    </row>
    <row r="1075" spans="1:17">
      <c r="A1075" s="8" t="s">
        <v>4311</v>
      </c>
      <c r="B1075" s="8" t="s">
        <v>4312</v>
      </c>
      <c r="C1075" s="8" t="s">
        <v>4313</v>
      </c>
      <c r="D1075" s="8"/>
      <c r="E1075" s="8" t="s">
        <v>90</v>
      </c>
      <c r="F1075" s="8">
        <v>833660</v>
      </c>
      <c r="G1075" s="8">
        <v>325580</v>
      </c>
      <c r="H1075" s="8">
        <v>592770</v>
      </c>
      <c r="I1075" s="8">
        <f t="shared" si="134"/>
        <v>584003.33333333337</v>
      </c>
      <c r="J1075" s="8">
        <f t="shared" si="135"/>
        <v>84717.807673694173</v>
      </c>
      <c r="K1075" s="8">
        <f t="shared" si="139"/>
        <v>5.9209889640302853</v>
      </c>
      <c r="L1075" s="8">
        <f t="shared" si="140"/>
        <v>5.5126577188325978</v>
      </c>
      <c r="M1075" s="8">
        <f t="shared" si="138"/>
        <v>5.7728862159494341</v>
      </c>
      <c r="N1075" s="8">
        <f t="shared" si="132"/>
        <v>5.7355109662707724</v>
      </c>
      <c r="O1075" s="8">
        <f t="shared" si="133"/>
        <v>0.16878247029353141</v>
      </c>
      <c r="P1075" s="8"/>
      <c r="Q1075" s="8"/>
    </row>
    <row r="1076" spans="1:17">
      <c r="A1076" s="8" t="s">
        <v>4314</v>
      </c>
      <c r="B1076" s="8" t="s">
        <v>4315</v>
      </c>
      <c r="C1076" s="8" t="s">
        <v>4316</v>
      </c>
      <c r="D1076" s="8"/>
      <c r="E1076" s="8" t="s">
        <v>357</v>
      </c>
      <c r="F1076" s="8">
        <v>403750</v>
      </c>
      <c r="G1076" s="8">
        <v>937240</v>
      </c>
      <c r="H1076" s="8">
        <v>411770</v>
      </c>
      <c r="I1076" s="8">
        <f t="shared" si="134"/>
        <v>584253.33333333337</v>
      </c>
      <c r="J1076" s="8">
        <f t="shared" si="135"/>
        <v>101907.24008372262</v>
      </c>
      <c r="K1076" s="8">
        <f t="shared" si="139"/>
        <v>5.6061125353391592</v>
      </c>
      <c r="L1076" s="8">
        <f t="shared" si="140"/>
        <v>5.9718508153587386</v>
      </c>
      <c r="M1076" s="8">
        <f t="shared" si="138"/>
        <v>5.6146547023862832</v>
      </c>
      <c r="N1076" s="8">
        <f t="shared" si="132"/>
        <v>5.730872684361394</v>
      </c>
      <c r="O1076" s="8">
        <f t="shared" si="133"/>
        <v>0.17043295234724104</v>
      </c>
      <c r="P1076" s="8"/>
      <c r="Q1076" s="8"/>
    </row>
    <row r="1077" spans="1:17">
      <c r="A1077" s="8" t="s">
        <v>4317</v>
      </c>
      <c r="B1077" s="8" t="s">
        <v>4318</v>
      </c>
      <c r="C1077" s="8" t="s">
        <v>4319</v>
      </c>
      <c r="D1077" s="8"/>
      <c r="E1077" s="8" t="s">
        <v>1021</v>
      </c>
      <c r="F1077" s="8">
        <v>1239300</v>
      </c>
      <c r="G1077" s="8">
        <v>142150</v>
      </c>
      <c r="H1077" s="8">
        <v>880080</v>
      </c>
      <c r="I1077" s="8">
        <f t="shared" si="134"/>
        <v>753843.33333333337</v>
      </c>
      <c r="J1077" s="8">
        <f t="shared" si="135"/>
        <v>186454.13574666841</v>
      </c>
      <c r="K1077" s="8">
        <f t="shared" si="139"/>
        <v>6.0931764496962488</v>
      </c>
      <c r="L1077" s="8">
        <f t="shared" si="140"/>
        <v>5.1527468640264606</v>
      </c>
      <c r="M1077" s="8">
        <f t="shared" si="138"/>
        <v>5.9445221516722091</v>
      </c>
      <c r="N1077" s="8">
        <f t="shared" si="132"/>
        <v>5.7301484884649732</v>
      </c>
      <c r="O1077" s="8">
        <f t="shared" si="133"/>
        <v>0.41277031709206802</v>
      </c>
      <c r="P1077" s="8"/>
      <c r="Q1077" s="8"/>
    </row>
    <row r="1078" spans="1:17">
      <c r="A1078" s="8" t="s">
        <v>4320</v>
      </c>
      <c r="B1078" s="8" t="s">
        <v>4321</v>
      </c>
      <c r="C1078" s="8" t="s">
        <v>4322</v>
      </c>
      <c r="D1078" s="8"/>
      <c r="E1078" s="8" t="s">
        <v>1158</v>
      </c>
      <c r="F1078" s="8">
        <v>1092600</v>
      </c>
      <c r="G1078" s="8">
        <v>213890</v>
      </c>
      <c r="H1078" s="8">
        <v>627860</v>
      </c>
      <c r="I1078" s="8">
        <f t="shared" si="134"/>
        <v>644783.33333333337</v>
      </c>
      <c r="J1078" s="8">
        <f t="shared" si="135"/>
        <v>146533.1268702418</v>
      </c>
      <c r="K1078" s="8">
        <f t="shared" si="139"/>
        <v>6.0384611961785639</v>
      </c>
      <c r="L1078" s="8">
        <f t="shared" si="140"/>
        <v>5.330190480474565</v>
      </c>
      <c r="M1078" s="8">
        <f t="shared" si="138"/>
        <v>5.7978628157026728</v>
      </c>
      <c r="N1078" s="8">
        <f t="shared" si="132"/>
        <v>5.7221714974519342</v>
      </c>
      <c r="O1078" s="8">
        <f t="shared" si="133"/>
        <v>0.2940620494894059</v>
      </c>
      <c r="P1078" s="8"/>
      <c r="Q1078" s="8"/>
    </row>
    <row r="1079" spans="1:17">
      <c r="A1079" s="8" t="s">
        <v>4323</v>
      </c>
      <c r="B1079" s="8" t="s">
        <v>4324</v>
      </c>
      <c r="C1079" s="8" t="s">
        <v>4325</v>
      </c>
      <c r="D1079" s="8"/>
      <c r="E1079" s="8" t="s">
        <v>112</v>
      </c>
      <c r="F1079" s="8">
        <v>801850</v>
      </c>
      <c r="G1079" s="8">
        <v>0</v>
      </c>
      <c r="H1079" s="8">
        <v>329950</v>
      </c>
      <c r="I1079" s="8">
        <f t="shared" si="134"/>
        <v>377266.66666666669</v>
      </c>
      <c r="J1079" s="8">
        <f t="shared" si="135"/>
        <v>134337.88488291312</v>
      </c>
      <c r="K1079" s="8">
        <f t="shared" si="139"/>
        <v>5.9040931335396731</v>
      </c>
      <c r="L1079" s="8"/>
      <c r="M1079" s="8">
        <f t="shared" si="138"/>
        <v>5.5184481326981416</v>
      </c>
      <c r="N1079" s="8">
        <f t="shared" si="132"/>
        <v>5.7112706331189074</v>
      </c>
      <c r="O1079" s="8">
        <f t="shared" si="133"/>
        <v>0.19282250042076576</v>
      </c>
      <c r="P1079" s="8"/>
      <c r="Q1079" s="8"/>
    </row>
    <row r="1080" spans="1:17">
      <c r="A1080" s="8" t="s">
        <v>4326</v>
      </c>
      <c r="B1080" s="8" t="s">
        <v>4327</v>
      </c>
      <c r="C1080" s="8" t="s">
        <v>4328</v>
      </c>
      <c r="D1080" s="8" t="s">
        <v>4579</v>
      </c>
      <c r="E1080" s="8" t="s">
        <v>1000</v>
      </c>
      <c r="F1080" s="8">
        <v>574530</v>
      </c>
      <c r="G1080" s="8">
        <v>629250</v>
      </c>
      <c r="H1080" s="8">
        <v>374370</v>
      </c>
      <c r="I1080" s="8">
        <f t="shared" si="134"/>
        <v>526050</v>
      </c>
      <c r="J1080" s="8">
        <f t="shared" si="135"/>
        <v>44725.938782769001</v>
      </c>
      <c r="K1080" s="8">
        <f t="shared" si="139"/>
        <v>5.7593127109952187</v>
      </c>
      <c r="L1080" s="8">
        <f t="shared" ref="L1080:L1087" si="141">LOG10(G1080)</f>
        <v>5.7988232242204001</v>
      </c>
      <c r="M1080" s="8">
        <f t="shared" si="138"/>
        <v>5.5733010394344609</v>
      </c>
      <c r="N1080" s="8">
        <f t="shared" si="132"/>
        <v>5.7104789915500263</v>
      </c>
      <c r="O1080" s="8">
        <f t="shared" si="133"/>
        <v>9.8331456729419786E-2</v>
      </c>
      <c r="P1080" s="8"/>
      <c r="Q1080" s="8"/>
    </row>
    <row r="1081" spans="1:17">
      <c r="A1081" s="8" t="s">
        <v>4329</v>
      </c>
      <c r="B1081" s="8" t="s">
        <v>4330</v>
      </c>
      <c r="C1081" s="8" t="s">
        <v>1615</v>
      </c>
      <c r="D1081" s="8"/>
      <c r="E1081" s="8" t="s">
        <v>837</v>
      </c>
      <c r="F1081" s="8">
        <v>332510</v>
      </c>
      <c r="G1081" s="8">
        <v>629420</v>
      </c>
      <c r="H1081" s="8">
        <v>625090</v>
      </c>
      <c r="I1081" s="8">
        <f t="shared" si="134"/>
        <v>529006.66666666663</v>
      </c>
      <c r="J1081" s="8">
        <f t="shared" si="135"/>
        <v>56728.292209769854</v>
      </c>
      <c r="K1081" s="8">
        <f t="shared" si="139"/>
        <v>5.5218047109308914</v>
      </c>
      <c r="L1081" s="8">
        <f t="shared" si="141"/>
        <v>5.7989405386274688</v>
      </c>
      <c r="M1081" s="8">
        <f t="shared" si="138"/>
        <v>5.7959425512471361</v>
      </c>
      <c r="N1081" s="8">
        <f t="shared" si="132"/>
        <v>5.7055626002684994</v>
      </c>
      <c r="O1081" s="8">
        <f t="shared" si="133"/>
        <v>0.12994221382969282</v>
      </c>
      <c r="P1081" s="8"/>
      <c r="Q1081" s="8"/>
    </row>
    <row r="1082" spans="1:17">
      <c r="A1082" s="8" t="s">
        <v>4331</v>
      </c>
      <c r="B1082" s="8" t="s">
        <v>4332</v>
      </c>
      <c r="C1082" s="8" t="s">
        <v>4333</v>
      </c>
      <c r="D1082" s="8"/>
      <c r="E1082" s="8" t="s">
        <v>28</v>
      </c>
      <c r="F1082" s="8">
        <v>474920</v>
      </c>
      <c r="G1082" s="8">
        <v>349120</v>
      </c>
      <c r="H1082" s="8">
        <v>786040</v>
      </c>
      <c r="I1082" s="8">
        <f t="shared" si="134"/>
        <v>536693.33333333337</v>
      </c>
      <c r="J1082" s="8">
        <f t="shared" si="135"/>
        <v>74971.646591178651</v>
      </c>
      <c r="K1082" s="8">
        <f t="shared" si="139"/>
        <v>5.6766204591308576</v>
      </c>
      <c r="L1082" s="8">
        <f t="shared" si="141"/>
        <v>5.5429747289082476</v>
      </c>
      <c r="M1082" s="8">
        <f t="shared" si="138"/>
        <v>5.8954446469773991</v>
      </c>
      <c r="N1082" s="8">
        <f t="shared" si="132"/>
        <v>5.7050132783388348</v>
      </c>
      <c r="O1082" s="8">
        <f t="shared" si="133"/>
        <v>0.14528907947686284</v>
      </c>
      <c r="P1082" s="8"/>
      <c r="Q1082" s="8"/>
    </row>
    <row r="1083" spans="1:17">
      <c r="A1083" s="8" t="s">
        <v>4334</v>
      </c>
      <c r="B1083" s="8" t="s">
        <v>4335</v>
      </c>
      <c r="C1083" s="8" t="s">
        <v>4336</v>
      </c>
      <c r="D1083" s="8"/>
      <c r="E1083" s="8" t="s">
        <v>1081</v>
      </c>
      <c r="F1083" s="8">
        <v>1075100</v>
      </c>
      <c r="G1083" s="8">
        <v>209290</v>
      </c>
      <c r="H1083" s="8">
        <v>576090</v>
      </c>
      <c r="I1083" s="8">
        <f t="shared" si="134"/>
        <v>620160</v>
      </c>
      <c r="J1083" s="8">
        <f t="shared" si="135"/>
        <v>144861.37538273539</v>
      </c>
      <c r="K1083" s="8">
        <f t="shared" si="139"/>
        <v>6.0314488618593831</v>
      </c>
      <c r="L1083" s="8">
        <f t="shared" si="141"/>
        <v>5.3207484779871734</v>
      </c>
      <c r="M1083" s="8">
        <f t="shared" si="138"/>
        <v>5.7604903366351152</v>
      </c>
      <c r="N1083" s="8">
        <f t="shared" si="132"/>
        <v>5.70422922549389</v>
      </c>
      <c r="O1083" s="8">
        <f t="shared" si="133"/>
        <v>0.29285689722588681</v>
      </c>
      <c r="P1083" s="8"/>
      <c r="Q1083" s="8"/>
    </row>
    <row r="1084" spans="1:17">
      <c r="A1084" s="8" t="s">
        <v>4337</v>
      </c>
      <c r="B1084" s="8" t="s">
        <v>4338</v>
      </c>
      <c r="C1084" s="8" t="s">
        <v>4339</v>
      </c>
      <c r="D1084" s="8"/>
      <c r="E1084" s="8" t="s">
        <v>494</v>
      </c>
      <c r="F1084" s="8">
        <v>0</v>
      </c>
      <c r="G1084" s="8">
        <v>440780</v>
      </c>
      <c r="H1084" s="8">
        <v>577790</v>
      </c>
      <c r="I1084" s="8">
        <f t="shared" si="134"/>
        <v>339523.33333333331</v>
      </c>
      <c r="J1084" s="8">
        <f t="shared" si="135"/>
        <v>100636.86392908655</v>
      </c>
      <c r="K1084" s="8"/>
      <c r="L1084" s="8">
        <f t="shared" si="141"/>
        <v>5.6442218805653885</v>
      </c>
      <c r="M1084" s="8">
        <f t="shared" si="138"/>
        <v>5.7617700210969609</v>
      </c>
      <c r="N1084" s="8">
        <f t="shared" si="132"/>
        <v>5.7029959508311752</v>
      </c>
      <c r="O1084" s="8">
        <f t="shared" si="133"/>
        <v>5.8774070265786182E-2</v>
      </c>
      <c r="P1084" s="8"/>
      <c r="Q1084" s="8"/>
    </row>
    <row r="1085" spans="1:17">
      <c r="A1085" s="8" t="s">
        <v>4340</v>
      </c>
      <c r="B1085" s="8" t="s">
        <v>4341</v>
      </c>
      <c r="C1085" s="8" t="s">
        <v>4014</v>
      </c>
      <c r="D1085" s="8"/>
      <c r="E1085" s="8" t="s">
        <v>472</v>
      </c>
      <c r="F1085" s="8">
        <v>865080</v>
      </c>
      <c r="G1085" s="8">
        <v>195780</v>
      </c>
      <c r="H1085" s="8">
        <v>751990</v>
      </c>
      <c r="I1085" s="8">
        <f t="shared" si="134"/>
        <v>604283.33333333337</v>
      </c>
      <c r="J1085" s="8">
        <f t="shared" si="135"/>
        <v>119421.55353263557</v>
      </c>
      <c r="K1085" s="8">
        <f t="shared" ref="K1085:K1128" si="142">LOG10(F1085)</f>
        <v>5.937056271571187</v>
      </c>
      <c r="L1085" s="8">
        <f t="shared" si="141"/>
        <v>5.2917683241715183</v>
      </c>
      <c r="M1085" s="8">
        <f t="shared" si="138"/>
        <v>5.8762120653606642</v>
      </c>
      <c r="N1085" s="8">
        <f t="shared" si="132"/>
        <v>5.7016788870344568</v>
      </c>
      <c r="O1085" s="8">
        <f t="shared" si="133"/>
        <v>0.29091293831351589</v>
      </c>
      <c r="P1085" s="8"/>
      <c r="Q1085" s="8"/>
    </row>
    <row r="1086" spans="1:17">
      <c r="A1086" s="8" t="s">
        <v>4342</v>
      </c>
      <c r="B1086" s="8" t="s">
        <v>4343</v>
      </c>
      <c r="C1086" s="8" t="s">
        <v>4344</v>
      </c>
      <c r="D1086" s="8"/>
      <c r="E1086" s="8" t="s">
        <v>109</v>
      </c>
      <c r="F1086" s="8">
        <v>164250</v>
      </c>
      <c r="G1086" s="8">
        <v>1029400</v>
      </c>
      <c r="H1086" s="8">
        <v>725780</v>
      </c>
      <c r="I1086" s="8">
        <f t="shared" si="134"/>
        <v>639810</v>
      </c>
      <c r="J1086" s="8">
        <f t="shared" si="135"/>
        <v>146311.79085926208</v>
      </c>
      <c r="K1086" s="8">
        <f t="shared" si="142"/>
        <v>5.2155053782318186</v>
      </c>
      <c r="L1086" s="8">
        <f t="shared" si="141"/>
        <v>6.0125841639141511</v>
      </c>
      <c r="M1086" s="8">
        <f t="shared" si="138"/>
        <v>5.8608049963675501</v>
      </c>
      <c r="N1086" s="8">
        <f t="shared" si="132"/>
        <v>5.6962981795045069</v>
      </c>
      <c r="O1086" s="8">
        <f t="shared" si="133"/>
        <v>0.3455724885288311</v>
      </c>
      <c r="P1086" s="8"/>
      <c r="Q1086" s="8"/>
    </row>
    <row r="1087" spans="1:17">
      <c r="A1087" s="8" t="s">
        <v>4345</v>
      </c>
      <c r="B1087" s="8" t="s">
        <v>4346</v>
      </c>
      <c r="C1087" s="8" t="s">
        <v>4347</v>
      </c>
      <c r="D1087" s="8"/>
      <c r="E1087" s="8" t="s">
        <v>214</v>
      </c>
      <c r="F1087" s="8">
        <v>1028100</v>
      </c>
      <c r="G1087" s="8">
        <v>234970</v>
      </c>
      <c r="H1087" s="8">
        <v>507660</v>
      </c>
      <c r="I1087" s="8">
        <f t="shared" si="134"/>
        <v>590243.33333333337</v>
      </c>
      <c r="J1087" s="8">
        <f t="shared" si="135"/>
        <v>134320.84492543022</v>
      </c>
      <c r="K1087" s="8">
        <f t="shared" si="142"/>
        <v>6.0120353591495297</v>
      </c>
      <c r="L1087" s="8">
        <f t="shared" si="141"/>
        <v>5.3710124168838398</v>
      </c>
      <c r="M1087" s="8">
        <f t="shared" si="138"/>
        <v>5.7055729454340627</v>
      </c>
      <c r="N1087" s="8">
        <f t="shared" si="132"/>
        <v>5.696206907155811</v>
      </c>
      <c r="O1087" s="8">
        <f t="shared" si="133"/>
        <v>0.26178030882467429</v>
      </c>
      <c r="P1087" s="8"/>
      <c r="Q1087" s="8"/>
    </row>
    <row r="1088" spans="1:17">
      <c r="A1088" s="8" t="s">
        <v>4348</v>
      </c>
      <c r="B1088" s="8" t="s">
        <v>4349</v>
      </c>
      <c r="C1088" s="8" t="s">
        <v>4350</v>
      </c>
      <c r="D1088" s="8"/>
      <c r="E1088" s="8" t="s">
        <v>1118</v>
      </c>
      <c r="F1088" s="8">
        <v>421150</v>
      </c>
      <c r="G1088" s="8">
        <v>0</v>
      </c>
      <c r="H1088" s="8">
        <v>582110</v>
      </c>
      <c r="I1088" s="8">
        <f t="shared" si="134"/>
        <v>334420</v>
      </c>
      <c r="J1088" s="8">
        <f t="shared" si="135"/>
        <v>100196.79674409646</v>
      </c>
      <c r="K1088" s="8">
        <f t="shared" si="142"/>
        <v>5.6244368050275568</v>
      </c>
      <c r="L1088" s="8"/>
      <c r="M1088" s="8">
        <f t="shared" si="138"/>
        <v>5.765005060043368</v>
      </c>
      <c r="N1088" s="8">
        <f t="shared" si="132"/>
        <v>5.6947209325354624</v>
      </c>
      <c r="O1088" s="8">
        <f t="shared" si="133"/>
        <v>7.0284127507905581E-2</v>
      </c>
      <c r="P1088" s="8"/>
      <c r="Q1088" s="8"/>
    </row>
    <row r="1089" spans="1:17">
      <c r="A1089" s="8" t="s">
        <v>4351</v>
      </c>
      <c r="B1089" s="8" t="s">
        <v>4352</v>
      </c>
      <c r="C1089" s="8" t="s">
        <v>4353</v>
      </c>
      <c r="D1089" s="8"/>
      <c r="E1089" s="8" t="s">
        <v>656</v>
      </c>
      <c r="F1089" s="8">
        <v>1337900</v>
      </c>
      <c r="G1089" s="8">
        <v>95841</v>
      </c>
      <c r="H1089" s="8">
        <v>940040</v>
      </c>
      <c r="I1089" s="8">
        <f t="shared" si="134"/>
        <v>791260.33333333337</v>
      </c>
      <c r="J1089" s="8">
        <f t="shared" si="135"/>
        <v>211418.27467009914</v>
      </c>
      <c r="K1089" s="8">
        <f t="shared" si="142"/>
        <v>6.1264236537373389</v>
      </c>
      <c r="L1089" s="8">
        <f>LOG10(G1089)</f>
        <v>4.9815513364748707</v>
      </c>
      <c r="M1089" s="8">
        <f t="shared" si="138"/>
        <v>5.9731463338227568</v>
      </c>
      <c r="N1089" s="8">
        <f t="shared" si="132"/>
        <v>5.6937071080116555</v>
      </c>
      <c r="O1089" s="8">
        <f t="shared" si="133"/>
        <v>0.50744317672025385</v>
      </c>
      <c r="P1089" s="8"/>
      <c r="Q1089" s="8"/>
    </row>
    <row r="1090" spans="1:17">
      <c r="A1090" s="8" t="s">
        <v>4354</v>
      </c>
      <c r="B1090" s="8" t="s">
        <v>4355</v>
      </c>
      <c r="C1090" s="8" t="s">
        <v>4356</v>
      </c>
      <c r="D1090" s="8"/>
      <c r="E1090" s="8" t="s">
        <v>1025</v>
      </c>
      <c r="F1090" s="8">
        <v>783470</v>
      </c>
      <c r="G1090" s="8">
        <v>0</v>
      </c>
      <c r="H1090" s="8">
        <v>309270</v>
      </c>
      <c r="I1090" s="8">
        <f t="shared" si="134"/>
        <v>364246.66666666669</v>
      </c>
      <c r="J1090" s="8">
        <f t="shared" si="135"/>
        <v>131539.23607017766</v>
      </c>
      <c r="K1090" s="8">
        <f t="shared" si="142"/>
        <v>5.8940223714697035</v>
      </c>
      <c r="L1090" s="8"/>
      <c r="M1090" s="8">
        <f t="shared" si="138"/>
        <v>5.4903377943441027</v>
      </c>
      <c r="N1090" s="8">
        <f t="shared" ref="N1090:N1153" si="143">AVERAGE(K1090:M1090)</f>
        <v>5.6921800829069031</v>
      </c>
      <c r="O1090" s="8">
        <f t="shared" ref="O1090:O1153" si="144">_xlfn.STDEV.P(K1090:M1090)</f>
        <v>0.2018422885628004</v>
      </c>
      <c r="P1090" s="8"/>
      <c r="Q1090" s="8"/>
    </row>
    <row r="1091" spans="1:17">
      <c r="A1091" s="8" t="s">
        <v>4357</v>
      </c>
      <c r="B1091" s="8" t="s">
        <v>4358</v>
      </c>
      <c r="C1091" s="8" t="s">
        <v>4359</v>
      </c>
      <c r="D1091" s="8"/>
      <c r="E1091" s="8" t="s">
        <v>235</v>
      </c>
      <c r="F1091" s="8">
        <v>744610</v>
      </c>
      <c r="G1091" s="8">
        <v>0</v>
      </c>
      <c r="H1091" s="8">
        <v>319500</v>
      </c>
      <c r="I1091" s="8">
        <f t="shared" ref="I1091:I1154" si="145">AVERAGE(F1091:H1091)</f>
        <v>354703.33333333331</v>
      </c>
      <c r="J1091" s="8">
        <f t="shared" ref="J1091:J1154" si="146">_xlfn.STDEV.S(F1091:H1091)/3</f>
        <v>124517.05328692637</v>
      </c>
      <c r="K1091" s="8">
        <f t="shared" si="142"/>
        <v>5.8719288644309318</v>
      </c>
      <c r="L1091" s="8"/>
      <c r="M1091" s="8">
        <f t="shared" si="138"/>
        <v>5.5044708624944185</v>
      </c>
      <c r="N1091" s="8">
        <f t="shared" si="143"/>
        <v>5.6881998634626747</v>
      </c>
      <c r="O1091" s="8">
        <f t="shared" si="144"/>
        <v>0.18372900096825662</v>
      </c>
      <c r="P1091" s="8"/>
      <c r="Q1091" s="8"/>
    </row>
    <row r="1092" spans="1:17">
      <c r="A1092" s="8" t="s">
        <v>4360</v>
      </c>
      <c r="B1092" s="8" t="s">
        <v>4361</v>
      </c>
      <c r="C1092" s="8" t="s">
        <v>4362</v>
      </c>
      <c r="D1092" s="8"/>
      <c r="E1092" s="8" t="s">
        <v>47</v>
      </c>
      <c r="F1092" s="8">
        <v>320700</v>
      </c>
      <c r="G1092" s="8">
        <v>835890</v>
      </c>
      <c r="H1092" s="8">
        <v>424880</v>
      </c>
      <c r="I1092" s="8">
        <f t="shared" si="145"/>
        <v>527156.66666666663</v>
      </c>
      <c r="J1092" s="8">
        <f t="shared" si="146"/>
        <v>90799.272778128754</v>
      </c>
      <c r="K1092" s="8">
        <f t="shared" si="142"/>
        <v>5.5060989599284405</v>
      </c>
      <c r="L1092" s="8">
        <f>LOG10(G1092)</f>
        <v>5.9221491296684352</v>
      </c>
      <c r="M1092" s="8">
        <f t="shared" si="138"/>
        <v>5.6282662884110808</v>
      </c>
      <c r="N1092" s="8">
        <f t="shared" si="143"/>
        <v>5.6855047926693194</v>
      </c>
      <c r="O1092" s="8">
        <f t="shared" si="144"/>
        <v>0.17460740861040205</v>
      </c>
      <c r="P1092" s="8"/>
      <c r="Q1092" s="8"/>
    </row>
    <row r="1093" spans="1:17">
      <c r="A1093" s="8" t="s">
        <v>4363</v>
      </c>
      <c r="B1093" s="8" t="s">
        <v>4364</v>
      </c>
      <c r="C1093" s="8" t="s">
        <v>4365</v>
      </c>
      <c r="D1093" s="8"/>
      <c r="E1093" s="8" t="s">
        <v>283</v>
      </c>
      <c r="F1093" s="8">
        <v>1145900</v>
      </c>
      <c r="G1093" s="8">
        <v>169820</v>
      </c>
      <c r="H1093" s="8">
        <v>522290</v>
      </c>
      <c r="I1093" s="8">
        <f t="shared" si="145"/>
        <v>612670</v>
      </c>
      <c r="J1093" s="8">
        <f t="shared" si="146"/>
        <v>164758.89788819701</v>
      </c>
      <c r="K1093" s="8">
        <f t="shared" si="142"/>
        <v>6.0591467194261979</v>
      </c>
      <c r="L1093" s="8">
        <f>LOG10(G1093)</f>
        <v>5.2299888365448108</v>
      </c>
      <c r="M1093" s="8">
        <f t="shared" si="138"/>
        <v>5.7179117107184894</v>
      </c>
      <c r="N1093" s="8">
        <f t="shared" si="143"/>
        <v>5.6690157555631657</v>
      </c>
      <c r="O1093" s="8">
        <f t="shared" si="144"/>
        <v>0.3402634366771326</v>
      </c>
      <c r="P1093" s="8"/>
      <c r="Q1093" s="8"/>
    </row>
    <row r="1094" spans="1:17">
      <c r="A1094" s="8" t="s">
        <v>4366</v>
      </c>
      <c r="B1094" s="8" t="s">
        <v>4367</v>
      </c>
      <c r="C1094" s="8" t="s">
        <v>4368</v>
      </c>
      <c r="D1094" s="8"/>
      <c r="E1094" s="8" t="s">
        <v>1042</v>
      </c>
      <c r="F1094" s="8">
        <v>419890</v>
      </c>
      <c r="G1094" s="8">
        <v>336740</v>
      </c>
      <c r="H1094" s="8">
        <v>688470</v>
      </c>
      <c r="I1094" s="8">
        <f t="shared" si="145"/>
        <v>481700</v>
      </c>
      <c r="J1094" s="8">
        <f t="shared" si="146"/>
        <v>61277.016989333868</v>
      </c>
      <c r="K1094" s="8">
        <f t="shared" si="142"/>
        <v>5.6231355317073994</v>
      </c>
      <c r="L1094" s="8">
        <f>LOG10(G1094)</f>
        <v>5.5272947075596752</v>
      </c>
      <c r="M1094" s="8">
        <f t="shared" si="138"/>
        <v>5.8378850206738173</v>
      </c>
      <c r="N1094" s="8">
        <f t="shared" si="143"/>
        <v>5.6627717533136304</v>
      </c>
      <c r="O1094" s="8">
        <f t="shared" si="144"/>
        <v>0.12985853379093962</v>
      </c>
      <c r="P1094" s="8"/>
      <c r="Q1094" s="8"/>
    </row>
    <row r="1095" spans="1:17">
      <c r="A1095" s="8" t="s">
        <v>4369</v>
      </c>
      <c r="B1095" s="8" t="s">
        <v>4370</v>
      </c>
      <c r="C1095" s="8" t="s">
        <v>4371</v>
      </c>
      <c r="D1095" s="8"/>
      <c r="E1095" s="8" t="s">
        <v>952</v>
      </c>
      <c r="F1095" s="8">
        <v>458830</v>
      </c>
      <c r="G1095" s="8">
        <v>0</v>
      </c>
      <c r="H1095" s="8">
        <v>0</v>
      </c>
      <c r="I1095" s="8">
        <f t="shared" si="145"/>
        <v>152943.33333333334</v>
      </c>
      <c r="J1095" s="8">
        <f t="shared" si="146"/>
        <v>88301.874670758669</v>
      </c>
      <c r="K1095" s="8">
        <f t="shared" si="142"/>
        <v>5.6616518059347909</v>
      </c>
      <c r="L1095" s="8"/>
      <c r="M1095" s="8"/>
      <c r="N1095" s="8">
        <f t="shared" si="143"/>
        <v>5.6616518059347909</v>
      </c>
      <c r="O1095" s="8">
        <f t="shared" si="144"/>
        <v>0</v>
      </c>
      <c r="P1095" s="8"/>
      <c r="Q1095" s="8"/>
    </row>
    <row r="1096" spans="1:17">
      <c r="A1096" s="8" t="s">
        <v>4372</v>
      </c>
      <c r="B1096" s="8" t="s">
        <v>4373</v>
      </c>
      <c r="C1096" s="8" t="s">
        <v>4167</v>
      </c>
      <c r="D1096" s="8"/>
      <c r="E1096" s="8" t="s">
        <v>951</v>
      </c>
      <c r="F1096" s="8">
        <v>1377000</v>
      </c>
      <c r="G1096" s="8">
        <v>67045</v>
      </c>
      <c r="H1096" s="8">
        <v>1037300</v>
      </c>
      <c r="I1096" s="8">
        <f t="shared" si="145"/>
        <v>827115</v>
      </c>
      <c r="J1096" s="8">
        <f t="shared" si="146"/>
        <v>226600.19274655919</v>
      </c>
      <c r="K1096" s="8">
        <f t="shared" si="142"/>
        <v>6.1389339402569236</v>
      </c>
      <c r="L1096" s="8">
        <f t="shared" ref="L1096:L1105" si="147">LOG10(G1096)</f>
        <v>4.8263663951126254</v>
      </c>
      <c r="M1096" s="8">
        <f t="shared" ref="M1096:M1105" si="148">LOG10(H1096)</f>
        <v>6.015904377895553</v>
      </c>
      <c r="N1096" s="8">
        <f t="shared" si="143"/>
        <v>5.6604015710883671</v>
      </c>
      <c r="O1096" s="8">
        <f t="shared" si="144"/>
        <v>0.59188685539122798</v>
      </c>
      <c r="P1096" s="8"/>
      <c r="Q1096" s="8"/>
    </row>
    <row r="1097" spans="1:17">
      <c r="A1097" s="8" t="s">
        <v>4374</v>
      </c>
      <c r="B1097" s="8" t="s">
        <v>4375</v>
      </c>
      <c r="C1097" s="8" t="s">
        <v>4376</v>
      </c>
      <c r="D1097" s="8"/>
      <c r="E1097" s="8" t="s">
        <v>657</v>
      </c>
      <c r="F1097" s="8">
        <v>2445600</v>
      </c>
      <c r="G1097" s="8">
        <v>33093</v>
      </c>
      <c r="H1097" s="8">
        <v>1158500</v>
      </c>
      <c r="I1097" s="8">
        <f t="shared" si="145"/>
        <v>1212397.6666666667</v>
      </c>
      <c r="J1097" s="8">
        <f t="shared" si="146"/>
        <v>402385.41848944523</v>
      </c>
      <c r="K1097" s="8">
        <f t="shared" si="142"/>
        <v>6.3883854257180328</v>
      </c>
      <c r="L1097" s="8">
        <f t="shared" si="147"/>
        <v>4.5197361393081872</v>
      </c>
      <c r="M1097" s="8">
        <f t="shared" si="148"/>
        <v>6.0638960381259945</v>
      </c>
      <c r="N1097" s="8">
        <f t="shared" si="143"/>
        <v>5.6573392010507391</v>
      </c>
      <c r="O1097" s="8">
        <f t="shared" si="144"/>
        <v>0.81524183946829143</v>
      </c>
      <c r="P1097" s="8"/>
      <c r="Q1097" s="8"/>
    </row>
    <row r="1098" spans="1:17">
      <c r="A1098" s="8" t="s">
        <v>4377</v>
      </c>
      <c r="B1098" s="8" t="s">
        <v>4378</v>
      </c>
      <c r="C1098" s="8" t="s">
        <v>2239</v>
      </c>
      <c r="D1098" s="8"/>
      <c r="E1098" s="8" t="s">
        <v>1067</v>
      </c>
      <c r="F1098" s="8">
        <v>1418300</v>
      </c>
      <c r="G1098" s="8">
        <v>44312</v>
      </c>
      <c r="H1098" s="8">
        <v>1462600</v>
      </c>
      <c r="I1098" s="8">
        <f t="shared" si="145"/>
        <v>975070.66666666663</v>
      </c>
      <c r="J1098" s="8">
        <f t="shared" si="146"/>
        <v>268788.30872833182</v>
      </c>
      <c r="K1098" s="8">
        <f t="shared" si="142"/>
        <v>6.1517681028951783</v>
      </c>
      <c r="L1098" s="8">
        <f t="shared" si="147"/>
        <v>4.6465213521386275</v>
      </c>
      <c r="M1098" s="8">
        <f t="shared" si="148"/>
        <v>6.1651255690882287</v>
      </c>
      <c r="N1098" s="8">
        <f t="shared" si="143"/>
        <v>5.6544716747073451</v>
      </c>
      <c r="O1098" s="8">
        <f t="shared" si="144"/>
        <v>0.71274936925053467</v>
      </c>
      <c r="P1098" s="8"/>
      <c r="Q1098" s="8"/>
    </row>
    <row r="1099" spans="1:17">
      <c r="A1099" s="8" t="s">
        <v>4379</v>
      </c>
      <c r="B1099" s="8" t="s">
        <v>4380</v>
      </c>
      <c r="C1099" s="8" t="s">
        <v>4381</v>
      </c>
      <c r="D1099" s="8"/>
      <c r="E1099" s="8" t="s">
        <v>824</v>
      </c>
      <c r="F1099" s="8">
        <v>407160</v>
      </c>
      <c r="G1099" s="8">
        <v>465720</v>
      </c>
      <c r="H1099" s="8">
        <v>475130</v>
      </c>
      <c r="I1099" s="8">
        <f t="shared" si="145"/>
        <v>449336.66666666669</v>
      </c>
      <c r="J1099" s="8">
        <f t="shared" si="146"/>
        <v>12275.949537084171</v>
      </c>
      <c r="K1099" s="8">
        <f t="shared" si="142"/>
        <v>5.6097651056927429</v>
      </c>
      <c r="L1099" s="8">
        <f t="shared" si="147"/>
        <v>5.6681248887876396</v>
      </c>
      <c r="M1099" s="8">
        <f t="shared" si="148"/>
        <v>5.676812452905259</v>
      </c>
      <c r="N1099" s="8">
        <f t="shared" si="143"/>
        <v>5.6515674824618811</v>
      </c>
      <c r="O1099" s="8">
        <f t="shared" si="144"/>
        <v>2.9770762729408873E-2</v>
      </c>
      <c r="P1099" s="8"/>
      <c r="Q1099" s="8"/>
    </row>
    <row r="1100" spans="1:17">
      <c r="A1100" s="8" t="s">
        <v>4382</v>
      </c>
      <c r="B1100" s="8" t="s">
        <v>4383</v>
      </c>
      <c r="C1100" s="8" t="s">
        <v>4384</v>
      </c>
      <c r="D1100" s="8" t="s">
        <v>4579</v>
      </c>
      <c r="E1100" s="8" t="s">
        <v>719</v>
      </c>
      <c r="F1100" s="8">
        <v>75725</v>
      </c>
      <c r="G1100" s="8">
        <v>1708400</v>
      </c>
      <c r="H1100" s="8">
        <v>660560</v>
      </c>
      <c r="I1100" s="8">
        <f t="shared" si="145"/>
        <v>814895</v>
      </c>
      <c r="J1100" s="8">
        <f t="shared" si="146"/>
        <v>275735.65905591537</v>
      </c>
      <c r="K1100" s="8">
        <f t="shared" si="142"/>
        <v>4.8792392820048933</v>
      </c>
      <c r="L1100" s="8">
        <f t="shared" si="147"/>
        <v>6.2325895627547867</v>
      </c>
      <c r="M1100" s="8">
        <f t="shared" si="148"/>
        <v>5.8199122715878557</v>
      </c>
      <c r="N1100" s="8">
        <f t="shared" si="143"/>
        <v>5.6439137054491786</v>
      </c>
      <c r="O1100" s="8">
        <f t="shared" si="144"/>
        <v>0.56634551707334191</v>
      </c>
      <c r="P1100" s="8"/>
      <c r="Q1100" s="8"/>
    </row>
    <row r="1101" spans="1:17">
      <c r="A1101" s="8" t="s">
        <v>4385</v>
      </c>
      <c r="B1101" s="8" t="s">
        <v>4386</v>
      </c>
      <c r="C1101" s="8" t="s">
        <v>4387</v>
      </c>
      <c r="D1101" s="8" t="s">
        <v>4579</v>
      </c>
      <c r="E1101" s="8" t="s">
        <v>104</v>
      </c>
      <c r="F1101" s="8">
        <v>678580</v>
      </c>
      <c r="G1101" s="8">
        <v>348890</v>
      </c>
      <c r="H1101" s="8">
        <v>359030</v>
      </c>
      <c r="I1101" s="8">
        <f t="shared" si="145"/>
        <v>462166.66666666669</v>
      </c>
      <c r="J1101" s="8">
        <f t="shared" si="146"/>
        <v>62496.002568460601</v>
      </c>
      <c r="K1101" s="8">
        <f t="shared" si="142"/>
        <v>5.8316010554009976</v>
      </c>
      <c r="L1101" s="8">
        <f t="shared" si="147"/>
        <v>5.5426885217351334</v>
      </c>
      <c r="M1101" s="8">
        <f t="shared" si="148"/>
        <v>5.5551307390800106</v>
      </c>
      <c r="N1101" s="8">
        <f t="shared" si="143"/>
        <v>5.6431401054053802</v>
      </c>
      <c r="O1101" s="8">
        <f t="shared" si="144"/>
        <v>0.1333587878570491</v>
      </c>
      <c r="P1101" s="8"/>
      <c r="Q1101" s="8"/>
    </row>
    <row r="1102" spans="1:17">
      <c r="A1102" s="8" t="s">
        <v>4388</v>
      </c>
      <c r="B1102" s="8" t="s">
        <v>4389</v>
      </c>
      <c r="C1102" s="8" t="s">
        <v>4390</v>
      </c>
      <c r="D1102" s="8"/>
      <c r="E1102" s="8" t="s">
        <v>352</v>
      </c>
      <c r="F1102" s="8">
        <v>282630</v>
      </c>
      <c r="G1102" s="8">
        <v>634920</v>
      </c>
      <c r="H1102" s="8">
        <v>470600</v>
      </c>
      <c r="I1102" s="8">
        <f t="shared" si="145"/>
        <v>462716.66666666669</v>
      </c>
      <c r="J1102" s="8">
        <f t="shared" si="146"/>
        <v>58759.085570122981</v>
      </c>
      <c r="K1102" s="8">
        <f t="shared" si="142"/>
        <v>5.4512182585137934</v>
      </c>
      <c r="L1102" s="8">
        <f t="shared" si="147"/>
        <v>5.8027190075796815</v>
      </c>
      <c r="M1102" s="8">
        <f t="shared" si="148"/>
        <v>5.6726519228400027</v>
      </c>
      <c r="N1102" s="8">
        <f t="shared" si="143"/>
        <v>5.6421963963111592</v>
      </c>
      <c r="O1102" s="8">
        <f t="shared" si="144"/>
        <v>0.14510650909035044</v>
      </c>
      <c r="P1102" s="8"/>
      <c r="Q1102" s="8"/>
    </row>
    <row r="1103" spans="1:17">
      <c r="A1103" s="8" t="s">
        <v>4391</v>
      </c>
      <c r="B1103" s="8" t="s">
        <v>4392</v>
      </c>
      <c r="C1103" s="8" t="s">
        <v>4393</v>
      </c>
      <c r="D1103" s="8"/>
      <c r="E1103" s="8" t="s">
        <v>701</v>
      </c>
      <c r="F1103" s="8">
        <v>493260</v>
      </c>
      <c r="G1103" s="8">
        <v>310380</v>
      </c>
      <c r="H1103" s="8">
        <v>527520</v>
      </c>
      <c r="I1103" s="8">
        <f t="shared" si="145"/>
        <v>443720</v>
      </c>
      <c r="J1103" s="8">
        <f t="shared" si="146"/>
        <v>38913.156301350486</v>
      </c>
      <c r="K1103" s="8">
        <f t="shared" si="142"/>
        <v>5.6930758985887921</v>
      </c>
      <c r="L1103" s="8">
        <f t="shared" si="147"/>
        <v>5.4918937287927259</v>
      </c>
      <c r="M1103" s="8">
        <f t="shared" si="148"/>
        <v>5.7222389297990777</v>
      </c>
      <c r="N1103" s="8">
        <f t="shared" si="143"/>
        <v>5.6357361857268655</v>
      </c>
      <c r="O1103" s="8">
        <f t="shared" si="144"/>
        <v>0.10240641226661648</v>
      </c>
      <c r="P1103" s="8"/>
      <c r="Q1103" s="8"/>
    </row>
    <row r="1104" spans="1:17">
      <c r="A1104" s="8" t="s">
        <v>4394</v>
      </c>
      <c r="B1104" s="8" t="s">
        <v>4395</v>
      </c>
      <c r="C1104" s="8" t="s">
        <v>4396</v>
      </c>
      <c r="D1104" s="8"/>
      <c r="E1104" s="8" t="s">
        <v>144</v>
      </c>
      <c r="F1104" s="8">
        <v>701480</v>
      </c>
      <c r="G1104" s="8">
        <v>142120</v>
      </c>
      <c r="H1104" s="8">
        <v>788560</v>
      </c>
      <c r="I1104" s="8">
        <f t="shared" si="145"/>
        <v>544053.33333333337</v>
      </c>
      <c r="J1104" s="8">
        <f t="shared" si="146"/>
        <v>116932.33320236173</v>
      </c>
      <c r="K1104" s="8">
        <f t="shared" si="142"/>
        <v>5.8460152933067038</v>
      </c>
      <c r="L1104" s="8">
        <f t="shared" si="147"/>
        <v>5.1526551988172899</v>
      </c>
      <c r="M1104" s="8">
        <f t="shared" si="148"/>
        <v>5.8968347435464059</v>
      </c>
      <c r="N1104" s="8">
        <f t="shared" si="143"/>
        <v>5.6318350785567999</v>
      </c>
      <c r="O1104" s="8">
        <f t="shared" si="144"/>
        <v>0.33946592562538075</v>
      </c>
      <c r="P1104" s="8"/>
      <c r="Q1104" s="8"/>
    </row>
    <row r="1105" spans="1:17">
      <c r="A1105" s="8" t="s">
        <v>4397</v>
      </c>
      <c r="B1105" s="8" t="s">
        <v>4398</v>
      </c>
      <c r="C1105" s="8" t="s">
        <v>4399</v>
      </c>
      <c r="D1105" s="8"/>
      <c r="E1105" s="8" t="s">
        <v>576</v>
      </c>
      <c r="F1105" s="8">
        <v>629570</v>
      </c>
      <c r="G1105" s="8">
        <v>301490</v>
      </c>
      <c r="H1105" s="8">
        <v>390980</v>
      </c>
      <c r="I1105" s="8">
        <f t="shared" si="145"/>
        <v>440680</v>
      </c>
      <c r="J1105" s="8">
        <f t="shared" si="146"/>
        <v>56530.905116876849</v>
      </c>
      <c r="K1105" s="8">
        <f t="shared" si="142"/>
        <v>5.7990440250294162</v>
      </c>
      <c r="L1105" s="8">
        <f t="shared" si="147"/>
        <v>5.4792729117768566</v>
      </c>
      <c r="M1105" s="8">
        <f t="shared" si="148"/>
        <v>5.5921545422761962</v>
      </c>
      <c r="N1105" s="8">
        <f t="shared" si="143"/>
        <v>5.6234904930274894</v>
      </c>
      <c r="O1105" s="8">
        <f t="shared" si="144"/>
        <v>0.13241311006294137</v>
      </c>
      <c r="P1105" s="8"/>
      <c r="Q1105" s="8"/>
    </row>
    <row r="1106" spans="1:17">
      <c r="A1106" s="8" t="s">
        <v>4400</v>
      </c>
      <c r="B1106" s="8" t="s">
        <v>4401</v>
      </c>
      <c r="C1106" s="8" t="s">
        <v>4402</v>
      </c>
      <c r="D1106" s="8"/>
      <c r="E1106" s="8" t="s">
        <v>68</v>
      </c>
      <c r="F1106" s="8">
        <v>654180</v>
      </c>
      <c r="G1106" s="8">
        <v>0</v>
      </c>
      <c r="H1106" s="8">
        <v>266220</v>
      </c>
      <c r="I1106" s="8">
        <f t="shared" si="145"/>
        <v>306800</v>
      </c>
      <c r="J1106" s="8">
        <f t="shared" si="146"/>
        <v>109657.50741893293</v>
      </c>
      <c r="K1106" s="8">
        <f t="shared" si="142"/>
        <v>5.8156972624694703</v>
      </c>
      <c r="L1106" s="8"/>
      <c r="M1106" s="8">
        <f t="shared" ref="M1106:M1116" si="149">LOG10(H1106)</f>
        <v>5.4252406791001988</v>
      </c>
      <c r="N1106" s="8">
        <f t="shared" si="143"/>
        <v>5.6204689707848345</v>
      </c>
      <c r="O1106" s="8">
        <f t="shared" si="144"/>
        <v>0.19522829168463574</v>
      </c>
      <c r="P1106" s="8"/>
      <c r="Q1106" s="8"/>
    </row>
    <row r="1107" spans="1:17">
      <c r="A1107" s="8" t="s">
        <v>4403</v>
      </c>
      <c r="B1107" s="8" t="s">
        <v>4404</v>
      </c>
      <c r="C1107" s="8" t="s">
        <v>4405</v>
      </c>
      <c r="D1107" s="8"/>
      <c r="E1107" s="8" t="s">
        <v>561</v>
      </c>
      <c r="F1107" s="8">
        <v>339990</v>
      </c>
      <c r="G1107" s="8">
        <v>541880</v>
      </c>
      <c r="H1107" s="8">
        <v>390260</v>
      </c>
      <c r="I1107" s="8">
        <f t="shared" si="145"/>
        <v>424043.33333333331</v>
      </c>
      <c r="J1107" s="8">
        <f t="shared" si="146"/>
        <v>35033.124378275264</v>
      </c>
      <c r="K1107" s="8">
        <f t="shared" si="142"/>
        <v>5.5314661434872932</v>
      </c>
      <c r="L1107" s="8">
        <f>LOG10(G1107)</f>
        <v>5.7339031221326566</v>
      </c>
      <c r="M1107" s="8">
        <f t="shared" si="149"/>
        <v>5.591354040214088</v>
      </c>
      <c r="N1107" s="8">
        <f t="shared" si="143"/>
        <v>5.6189077686113462</v>
      </c>
      <c r="O1107" s="8">
        <f t="shared" si="144"/>
        <v>8.4910103608495768E-2</v>
      </c>
      <c r="P1107" s="8"/>
      <c r="Q1107" s="8"/>
    </row>
    <row r="1108" spans="1:17">
      <c r="A1108" s="8" t="s">
        <v>4406</v>
      </c>
      <c r="B1108" s="8" t="s">
        <v>4407</v>
      </c>
      <c r="C1108" s="8" t="s">
        <v>4408</v>
      </c>
      <c r="D1108" s="8"/>
      <c r="E1108" s="8" t="s">
        <v>572</v>
      </c>
      <c r="F1108" s="8">
        <v>450570</v>
      </c>
      <c r="G1108" s="8">
        <v>0</v>
      </c>
      <c r="H1108" s="8">
        <v>381830</v>
      </c>
      <c r="I1108" s="8">
        <f t="shared" si="145"/>
        <v>277466.66666666669</v>
      </c>
      <c r="J1108" s="8">
        <f t="shared" si="146"/>
        <v>80912.92317693778</v>
      </c>
      <c r="K1108" s="8">
        <f t="shared" si="142"/>
        <v>5.6537622720123295</v>
      </c>
      <c r="L1108" s="8"/>
      <c r="M1108" s="8">
        <f t="shared" si="149"/>
        <v>5.5818700474798915</v>
      </c>
      <c r="N1108" s="8">
        <f t="shared" si="143"/>
        <v>5.6178161597461109</v>
      </c>
      <c r="O1108" s="8">
        <f t="shared" si="144"/>
        <v>3.5946112266219021E-2</v>
      </c>
      <c r="P1108" s="8"/>
      <c r="Q1108" s="8"/>
    </row>
    <row r="1109" spans="1:17">
      <c r="A1109" s="8" t="s">
        <v>4409</v>
      </c>
      <c r="B1109" s="8" t="s">
        <v>4410</v>
      </c>
      <c r="C1109" s="8" t="s">
        <v>4411</v>
      </c>
      <c r="D1109" s="8"/>
      <c r="E1109" s="8" t="s">
        <v>344</v>
      </c>
      <c r="F1109" s="8">
        <v>510630</v>
      </c>
      <c r="G1109" s="8">
        <v>723590</v>
      </c>
      <c r="H1109" s="8">
        <v>190400</v>
      </c>
      <c r="I1109" s="8">
        <f t="shared" si="145"/>
        <v>474873.33333333331</v>
      </c>
      <c r="J1109" s="8">
        <f t="shared" si="146"/>
        <v>89462.467880442782</v>
      </c>
      <c r="K1109" s="8">
        <f t="shared" si="142"/>
        <v>5.7081063264332164</v>
      </c>
      <c r="L1109" s="8">
        <f t="shared" ref="L1109:L1116" si="150">LOG10(G1109)</f>
        <v>5.8594925562877922</v>
      </c>
      <c r="M1109" s="8">
        <f t="shared" si="149"/>
        <v>5.2796669440484552</v>
      </c>
      <c r="N1109" s="8">
        <f t="shared" si="143"/>
        <v>5.6157552755898204</v>
      </c>
      <c r="O1109" s="8">
        <f t="shared" si="144"/>
        <v>0.2455551161431177</v>
      </c>
      <c r="P1109" s="8"/>
      <c r="Q1109" s="8"/>
    </row>
    <row r="1110" spans="1:17">
      <c r="A1110" s="8" t="s">
        <v>4412</v>
      </c>
      <c r="B1110" s="8" t="s">
        <v>4413</v>
      </c>
      <c r="C1110" s="8" t="s">
        <v>4414</v>
      </c>
      <c r="D1110" s="8"/>
      <c r="E1110" s="8" t="s">
        <v>883</v>
      </c>
      <c r="F1110" s="8">
        <v>202500</v>
      </c>
      <c r="G1110" s="8">
        <v>521300</v>
      </c>
      <c r="H1110" s="8">
        <v>607050</v>
      </c>
      <c r="I1110" s="8">
        <f t="shared" si="145"/>
        <v>443616.66666666669</v>
      </c>
      <c r="J1110" s="8">
        <f t="shared" si="146"/>
        <v>71056.472715825206</v>
      </c>
      <c r="K1110" s="8">
        <f t="shared" si="142"/>
        <v>5.306425027550687</v>
      </c>
      <c r="L1110" s="8">
        <f t="shared" si="150"/>
        <v>5.7170877249270191</v>
      </c>
      <c r="M1110" s="8">
        <f t="shared" si="149"/>
        <v>5.7832244634472483</v>
      </c>
      <c r="N1110" s="8">
        <f t="shared" si="143"/>
        <v>5.6022457386416518</v>
      </c>
      <c r="O1110" s="8">
        <f t="shared" si="144"/>
        <v>0.21091220429094215</v>
      </c>
      <c r="P1110" s="8"/>
      <c r="Q1110" s="8"/>
    </row>
    <row r="1111" spans="1:17">
      <c r="A1111" s="8" t="s">
        <v>4415</v>
      </c>
      <c r="B1111" s="8" t="s">
        <v>4416</v>
      </c>
      <c r="C1111" s="8" t="s">
        <v>3144</v>
      </c>
      <c r="D1111" s="8"/>
      <c r="E1111" s="8" t="s">
        <v>542</v>
      </c>
      <c r="F1111" s="8">
        <v>824550</v>
      </c>
      <c r="G1111" s="8">
        <v>310480</v>
      </c>
      <c r="H1111" s="8">
        <v>241180</v>
      </c>
      <c r="I1111" s="8">
        <f t="shared" si="145"/>
        <v>458736.66666666669</v>
      </c>
      <c r="J1111" s="8">
        <f t="shared" si="146"/>
        <v>106230.96882282979</v>
      </c>
      <c r="K1111" s="8">
        <f t="shared" si="142"/>
        <v>5.9162169960214115</v>
      </c>
      <c r="L1111" s="8">
        <f t="shared" si="150"/>
        <v>5.4920336297319583</v>
      </c>
      <c r="M1111" s="8">
        <f t="shared" si="149"/>
        <v>5.3823412908239616</v>
      </c>
      <c r="N1111" s="8">
        <f t="shared" si="143"/>
        <v>5.5968639721924438</v>
      </c>
      <c r="O1111" s="8">
        <f t="shared" si="144"/>
        <v>0.23021420123485808</v>
      </c>
      <c r="P1111" s="8"/>
      <c r="Q1111" s="8"/>
    </row>
    <row r="1112" spans="1:17">
      <c r="A1112" s="8" t="s">
        <v>4417</v>
      </c>
      <c r="B1112" s="8" t="s">
        <v>4418</v>
      </c>
      <c r="C1112" s="8" t="s">
        <v>4344</v>
      </c>
      <c r="D1112" s="8"/>
      <c r="E1112" s="8" t="s">
        <v>857</v>
      </c>
      <c r="F1112" s="8">
        <v>226710</v>
      </c>
      <c r="G1112" s="8">
        <v>653340</v>
      </c>
      <c r="H1112" s="8">
        <v>409210</v>
      </c>
      <c r="I1112" s="8">
        <f t="shared" si="145"/>
        <v>429753.33333333331</v>
      </c>
      <c r="J1112" s="8">
        <f t="shared" si="146"/>
        <v>71351.875030515963</v>
      </c>
      <c r="K1112" s="8">
        <f t="shared" si="142"/>
        <v>5.3554706769374381</v>
      </c>
      <c r="L1112" s="8">
        <f t="shared" si="150"/>
        <v>5.8151392481905493</v>
      </c>
      <c r="M1112" s="8">
        <f t="shared" si="149"/>
        <v>5.6119462381675751</v>
      </c>
      <c r="N1112" s="8">
        <f t="shared" si="143"/>
        <v>5.5941853877651875</v>
      </c>
      <c r="O1112" s="8">
        <f t="shared" si="144"/>
        <v>0.18807867982085077</v>
      </c>
      <c r="P1112" s="8"/>
      <c r="Q1112" s="8"/>
    </row>
    <row r="1113" spans="1:17">
      <c r="A1113" s="8" t="s">
        <v>4419</v>
      </c>
      <c r="B1113" s="8" t="s">
        <v>4420</v>
      </c>
      <c r="C1113" s="8" t="s">
        <v>4421</v>
      </c>
      <c r="D1113" s="8"/>
      <c r="E1113" s="8" t="s">
        <v>1139</v>
      </c>
      <c r="F1113" s="8">
        <v>197140</v>
      </c>
      <c r="G1113" s="8">
        <v>461120</v>
      </c>
      <c r="H1113" s="8">
        <v>658470</v>
      </c>
      <c r="I1113" s="8">
        <f t="shared" si="145"/>
        <v>438910</v>
      </c>
      <c r="J1113" s="8">
        <f t="shared" si="146"/>
        <v>77155.186547056641</v>
      </c>
      <c r="K1113" s="8">
        <f t="shared" si="142"/>
        <v>5.2947747522184434</v>
      </c>
      <c r="L1113" s="8">
        <f t="shared" si="150"/>
        <v>5.6638139591338952</v>
      </c>
      <c r="M1113" s="8">
        <f t="shared" si="149"/>
        <v>5.8185359932214924</v>
      </c>
      <c r="N1113" s="8">
        <f t="shared" si="143"/>
        <v>5.59237490152461</v>
      </c>
      <c r="O1113" s="8">
        <f t="shared" si="144"/>
        <v>0.21971058783217606</v>
      </c>
      <c r="P1113" s="8"/>
      <c r="Q1113" s="8"/>
    </row>
    <row r="1114" spans="1:17">
      <c r="A1114" s="8" t="s">
        <v>4422</v>
      </c>
      <c r="B1114" s="8" t="s">
        <v>4423</v>
      </c>
      <c r="C1114" s="8" t="s">
        <v>4424</v>
      </c>
      <c r="D1114" s="8" t="s">
        <v>4579</v>
      </c>
      <c r="E1114" s="8" t="s">
        <v>1003</v>
      </c>
      <c r="F1114" s="8">
        <v>1022300</v>
      </c>
      <c r="G1114" s="8">
        <v>110710</v>
      </c>
      <c r="H1114" s="8">
        <v>448450</v>
      </c>
      <c r="I1114" s="8">
        <f t="shared" si="145"/>
        <v>527153.33333333337</v>
      </c>
      <c r="J1114" s="8">
        <f t="shared" si="146"/>
        <v>153621.01383792711</v>
      </c>
      <c r="K1114" s="8">
        <f t="shared" si="142"/>
        <v>6.0095783607945421</v>
      </c>
      <c r="L1114" s="8">
        <f t="shared" si="150"/>
        <v>5.0441868507673639</v>
      </c>
      <c r="M1114" s="8">
        <f t="shared" si="149"/>
        <v>5.6517140283509173</v>
      </c>
      <c r="N1114" s="8">
        <f t="shared" si="143"/>
        <v>5.5684930799709411</v>
      </c>
      <c r="O1114" s="8">
        <f t="shared" si="144"/>
        <v>0.39848838259526531</v>
      </c>
      <c r="P1114" s="8"/>
      <c r="Q1114" s="8"/>
    </row>
    <row r="1115" spans="1:17">
      <c r="A1115" s="8" t="s">
        <v>4425</v>
      </c>
      <c r="B1115" s="8" t="s">
        <v>4426</v>
      </c>
      <c r="C1115" s="8" t="s">
        <v>4427</v>
      </c>
      <c r="D1115" s="8"/>
      <c r="E1115" s="8" t="s">
        <v>409</v>
      </c>
      <c r="F1115" s="8">
        <v>572940</v>
      </c>
      <c r="G1115" s="8">
        <v>231130</v>
      </c>
      <c r="H1115" s="8">
        <v>377090</v>
      </c>
      <c r="I1115" s="8">
        <f t="shared" si="145"/>
        <v>393720</v>
      </c>
      <c r="J1115" s="8">
        <f t="shared" si="146"/>
        <v>57170.249353235384</v>
      </c>
      <c r="K1115" s="8">
        <f t="shared" si="142"/>
        <v>5.758109143724309</v>
      </c>
      <c r="L1115" s="8">
        <f t="shared" si="150"/>
        <v>5.3638563192950688</v>
      </c>
      <c r="M1115" s="8">
        <f t="shared" si="149"/>
        <v>5.5764450155602114</v>
      </c>
      <c r="N1115" s="8">
        <f t="shared" si="143"/>
        <v>5.5661368261931967</v>
      </c>
      <c r="O1115" s="8">
        <f t="shared" si="144"/>
        <v>0.16111800327426276</v>
      </c>
      <c r="P1115" s="8"/>
      <c r="Q1115" s="8"/>
    </row>
    <row r="1116" spans="1:17">
      <c r="A1116" s="8" t="s">
        <v>4428</v>
      </c>
      <c r="B1116" s="8" t="s">
        <v>4429</v>
      </c>
      <c r="C1116" s="8" t="s">
        <v>4430</v>
      </c>
      <c r="D1116" s="8" t="s">
        <v>4579</v>
      </c>
      <c r="E1116" s="8" t="s">
        <v>202</v>
      </c>
      <c r="F1116" s="8">
        <v>220500</v>
      </c>
      <c r="G1116" s="8">
        <v>517990</v>
      </c>
      <c r="H1116" s="8">
        <v>426510</v>
      </c>
      <c r="I1116" s="8">
        <f t="shared" si="145"/>
        <v>388333.33333333331</v>
      </c>
      <c r="J1116" s="8">
        <f t="shared" si="146"/>
        <v>50791.697083210303</v>
      </c>
      <c r="K1116" s="8">
        <f t="shared" si="142"/>
        <v>5.3434085938038569</v>
      </c>
      <c r="L1116" s="8">
        <f t="shared" si="150"/>
        <v>5.7143213756009477</v>
      </c>
      <c r="M1116" s="8">
        <f t="shared" si="149"/>
        <v>5.6299292181387264</v>
      </c>
      <c r="N1116" s="8">
        <f t="shared" si="143"/>
        <v>5.5625530625145103</v>
      </c>
      <c r="O1116" s="8">
        <f t="shared" si="144"/>
        <v>0.15874241753049287</v>
      </c>
      <c r="P1116" s="8"/>
      <c r="Q1116" s="8"/>
    </row>
    <row r="1117" spans="1:17">
      <c r="A1117" s="8" t="s">
        <v>4431</v>
      </c>
      <c r="B1117" s="8" t="s">
        <v>4432</v>
      </c>
      <c r="C1117" s="8" t="s">
        <v>4433</v>
      </c>
      <c r="D1117" s="8"/>
      <c r="E1117" s="8" t="s">
        <v>668</v>
      </c>
      <c r="F1117" s="8">
        <v>363410</v>
      </c>
      <c r="G1117" s="8">
        <v>0</v>
      </c>
      <c r="H1117" s="8">
        <v>0</v>
      </c>
      <c r="I1117" s="8">
        <f t="shared" si="145"/>
        <v>121136.66666666667</v>
      </c>
      <c r="J1117" s="8">
        <f t="shared" si="146"/>
        <v>69938.287108733959</v>
      </c>
      <c r="K1117" s="8">
        <f t="shared" si="142"/>
        <v>5.5603968736739029</v>
      </c>
      <c r="L1117" s="8"/>
      <c r="M1117" s="8"/>
      <c r="N1117" s="8">
        <f t="shared" si="143"/>
        <v>5.5603968736739029</v>
      </c>
      <c r="O1117" s="8">
        <f t="shared" si="144"/>
        <v>0</v>
      </c>
      <c r="P1117" s="8"/>
      <c r="Q1117" s="8"/>
    </row>
    <row r="1118" spans="1:17">
      <c r="A1118" s="8" t="s">
        <v>4434</v>
      </c>
      <c r="B1118" s="8" t="s">
        <v>4435</v>
      </c>
      <c r="C1118" s="8" t="s">
        <v>4436</v>
      </c>
      <c r="D1118" s="8"/>
      <c r="E1118" s="8" t="s">
        <v>925</v>
      </c>
      <c r="F1118" s="8">
        <v>228890</v>
      </c>
      <c r="G1118" s="8">
        <v>483560</v>
      </c>
      <c r="H1118" s="8">
        <v>405040</v>
      </c>
      <c r="I1118" s="8">
        <f t="shared" si="145"/>
        <v>372496.66666666669</v>
      </c>
      <c r="J1118" s="8">
        <f t="shared" si="146"/>
        <v>43472.217990770128</v>
      </c>
      <c r="K1118" s="8">
        <f t="shared" si="142"/>
        <v>5.3596268191503516</v>
      </c>
      <c r="L1118" s="8">
        <f>LOG10(G1118)</f>
        <v>5.6844503689096779</v>
      </c>
      <c r="M1118" s="8">
        <f>LOG10(H1118)</f>
        <v>5.6074979143787846</v>
      </c>
      <c r="N1118" s="8">
        <f t="shared" si="143"/>
        <v>5.5505250341462711</v>
      </c>
      <c r="O1118" s="8">
        <f t="shared" si="144"/>
        <v>0.13859296863129728</v>
      </c>
      <c r="P1118" s="8"/>
      <c r="Q1118" s="8"/>
    </row>
    <row r="1119" spans="1:17">
      <c r="A1119" s="8" t="s">
        <v>4437</v>
      </c>
      <c r="B1119" s="8" t="s">
        <v>4438</v>
      </c>
      <c r="C1119" s="8" t="s">
        <v>4439</v>
      </c>
      <c r="D1119" s="8"/>
      <c r="E1119" s="8" t="s">
        <v>378</v>
      </c>
      <c r="F1119" s="8">
        <v>489470</v>
      </c>
      <c r="G1119" s="8">
        <v>203270</v>
      </c>
      <c r="H1119" s="8">
        <v>444310</v>
      </c>
      <c r="I1119" s="8">
        <f t="shared" si="145"/>
        <v>379016.66666666669</v>
      </c>
      <c r="J1119" s="8">
        <f t="shared" si="146"/>
        <v>51288.968418963959</v>
      </c>
      <c r="K1119" s="8">
        <f t="shared" si="142"/>
        <v>5.6897260787056068</v>
      </c>
      <c r="L1119" s="8">
        <f>LOG10(G1119)</f>
        <v>5.3080732871680301</v>
      </c>
      <c r="M1119" s="8">
        <f>LOG10(H1119)</f>
        <v>5.6476860879335238</v>
      </c>
      <c r="N1119" s="8">
        <f t="shared" si="143"/>
        <v>5.5484951512690541</v>
      </c>
      <c r="O1119" s="8">
        <f t="shared" si="144"/>
        <v>0.1708680675441093</v>
      </c>
      <c r="P1119" s="8"/>
      <c r="Q1119" s="8"/>
    </row>
    <row r="1120" spans="1:17">
      <c r="A1120" s="8" t="s">
        <v>4440</v>
      </c>
      <c r="B1120" s="8" t="s">
        <v>4441</v>
      </c>
      <c r="C1120" s="8" t="s">
        <v>2508</v>
      </c>
      <c r="D1120" s="8"/>
      <c r="E1120" s="8" t="s">
        <v>1073</v>
      </c>
      <c r="F1120" s="8">
        <v>473110</v>
      </c>
      <c r="G1120" s="8">
        <v>0</v>
      </c>
      <c r="H1120" s="8">
        <v>262760</v>
      </c>
      <c r="I1120" s="8">
        <f t="shared" si="145"/>
        <v>245290</v>
      </c>
      <c r="J1120" s="8">
        <f t="shared" si="146"/>
        <v>79012.775830522776</v>
      </c>
      <c r="K1120" s="8">
        <f t="shared" si="142"/>
        <v>5.674962127712317</v>
      </c>
      <c r="L1120" s="8"/>
      <c r="M1120" s="8">
        <f>LOG10(H1120)</f>
        <v>5.4195592531957208</v>
      </c>
      <c r="N1120" s="8">
        <f t="shared" si="143"/>
        <v>5.5472606904540189</v>
      </c>
      <c r="O1120" s="8">
        <f t="shared" si="144"/>
        <v>0.12770143725829808</v>
      </c>
      <c r="P1120" s="8"/>
      <c r="Q1120" s="8"/>
    </row>
    <row r="1121" spans="1:17">
      <c r="A1121" s="8" t="s">
        <v>4442</v>
      </c>
      <c r="B1121" s="8" t="s">
        <v>4443</v>
      </c>
      <c r="C1121" s="8" t="s">
        <v>4444</v>
      </c>
      <c r="D1121" s="8"/>
      <c r="E1121" s="8" t="s">
        <v>1120</v>
      </c>
      <c r="F1121" s="8">
        <v>510120</v>
      </c>
      <c r="G1121" s="8">
        <v>0</v>
      </c>
      <c r="H1121" s="8">
        <v>229340</v>
      </c>
      <c r="I1121" s="8">
        <f t="shared" si="145"/>
        <v>246486.66666666666</v>
      </c>
      <c r="J1121" s="8">
        <f t="shared" si="146"/>
        <v>85163.96586280773</v>
      </c>
      <c r="K1121" s="8">
        <f t="shared" si="142"/>
        <v>5.7076723510147476</v>
      </c>
      <c r="L1121" s="8"/>
      <c r="M1121" s="8">
        <f>LOG10(H1121)</f>
        <v>5.3604798081719425</v>
      </c>
      <c r="N1121" s="8">
        <f t="shared" si="143"/>
        <v>5.534076079593345</v>
      </c>
      <c r="O1121" s="8">
        <f t="shared" si="144"/>
        <v>0.17359627142140255</v>
      </c>
      <c r="P1121" s="8"/>
      <c r="Q1121" s="8"/>
    </row>
    <row r="1122" spans="1:17">
      <c r="A1122" s="8" t="s">
        <v>4445</v>
      </c>
      <c r="B1122" s="8" t="s">
        <v>4446</v>
      </c>
      <c r="C1122" s="8" t="s">
        <v>4447</v>
      </c>
      <c r="D1122" s="8"/>
      <c r="E1122" s="8" t="s">
        <v>265</v>
      </c>
      <c r="F1122" s="8">
        <v>848100</v>
      </c>
      <c r="G1122" s="8">
        <v>100740</v>
      </c>
      <c r="H1122" s="8">
        <v>464740</v>
      </c>
      <c r="I1122" s="8">
        <f t="shared" si="145"/>
        <v>471193.33333333331</v>
      </c>
      <c r="J1122" s="8">
        <f t="shared" si="146"/>
        <v>124573.9300947805</v>
      </c>
      <c r="K1122" s="8">
        <f t="shared" si="142"/>
        <v>5.9284470632091821</v>
      </c>
      <c r="L1122" s="8">
        <f>LOG10(G1122)</f>
        <v>5.0032019465216928</v>
      </c>
      <c r="M1122" s="8">
        <f>LOG10(H1122)</f>
        <v>5.667210053653096</v>
      </c>
      <c r="N1122" s="8">
        <f t="shared" si="143"/>
        <v>5.5329530211279909</v>
      </c>
      <c r="O1122" s="8">
        <f t="shared" si="144"/>
        <v>0.38947686672881859</v>
      </c>
      <c r="P1122" s="8"/>
      <c r="Q1122" s="8"/>
    </row>
    <row r="1123" spans="1:17">
      <c r="A1123" s="8" t="s">
        <v>4448</v>
      </c>
      <c r="B1123" s="8" t="s">
        <v>4449</v>
      </c>
      <c r="C1123" s="8" t="s">
        <v>4450</v>
      </c>
      <c r="D1123" s="8"/>
      <c r="E1123" s="8" t="s">
        <v>382</v>
      </c>
      <c r="F1123" s="8">
        <v>717750</v>
      </c>
      <c r="G1123" s="8">
        <v>158610</v>
      </c>
      <c r="H1123" s="8">
        <v>0</v>
      </c>
      <c r="I1123" s="8">
        <f t="shared" si="145"/>
        <v>292120</v>
      </c>
      <c r="J1123" s="8">
        <f t="shared" si="146"/>
        <v>125680.35102327385</v>
      </c>
      <c r="K1123" s="8">
        <f t="shared" si="142"/>
        <v>5.8559732011685437</v>
      </c>
      <c r="L1123" s="8">
        <f>LOG10(G1123)</f>
        <v>5.2003305651247738</v>
      </c>
      <c r="M1123" s="8"/>
      <c r="N1123" s="8">
        <f t="shared" si="143"/>
        <v>5.5281518831466592</v>
      </c>
      <c r="O1123" s="8">
        <f t="shared" si="144"/>
        <v>0.32782131802188497</v>
      </c>
      <c r="P1123" s="8"/>
      <c r="Q1123" s="8"/>
    </row>
    <row r="1124" spans="1:17">
      <c r="A1124" s="8" t="s">
        <v>4451</v>
      </c>
      <c r="B1124" s="8" t="s">
        <v>4452</v>
      </c>
      <c r="C1124" s="8" t="s">
        <v>4453</v>
      </c>
      <c r="D1124" s="8"/>
      <c r="E1124" s="8" t="s">
        <v>706</v>
      </c>
      <c r="F1124" s="8">
        <v>335260</v>
      </c>
      <c r="G1124" s="8">
        <v>0</v>
      </c>
      <c r="H1124" s="8">
        <v>0</v>
      </c>
      <c r="I1124" s="8">
        <f t="shared" si="145"/>
        <v>111753.33333333333</v>
      </c>
      <c r="J1124" s="8">
        <f t="shared" si="146"/>
        <v>64520.817082837973</v>
      </c>
      <c r="K1124" s="8">
        <f t="shared" si="142"/>
        <v>5.525381740677398</v>
      </c>
      <c r="L1124" s="8"/>
      <c r="M1124" s="8"/>
      <c r="N1124" s="8">
        <f t="shared" si="143"/>
        <v>5.525381740677398</v>
      </c>
      <c r="O1124" s="8">
        <f t="shared" si="144"/>
        <v>0</v>
      </c>
      <c r="P1124" s="8"/>
      <c r="Q1124" s="8"/>
    </row>
    <row r="1125" spans="1:17">
      <c r="A1125" s="8" t="s">
        <v>4454</v>
      </c>
      <c r="B1125" s="8" t="s">
        <v>4455</v>
      </c>
      <c r="C1125" s="8" t="s">
        <v>4456</v>
      </c>
      <c r="D1125" s="8"/>
      <c r="E1125" s="8" t="s">
        <v>444</v>
      </c>
      <c r="F1125" s="8">
        <v>602560</v>
      </c>
      <c r="G1125" s="8">
        <v>0</v>
      </c>
      <c r="H1125" s="8">
        <v>173440</v>
      </c>
      <c r="I1125" s="8">
        <f t="shared" si="145"/>
        <v>258666.66666666666</v>
      </c>
      <c r="J1125" s="8">
        <f t="shared" si="146"/>
        <v>103396.39308846176</v>
      </c>
      <c r="K1125" s="8">
        <f t="shared" si="142"/>
        <v>5.7800002983365708</v>
      </c>
      <c r="L1125" s="8"/>
      <c r="M1125" s="8">
        <f t="shared" ref="M1125:M1158" si="151">LOG10(H1125)</f>
        <v>5.2391492648582929</v>
      </c>
      <c r="N1125" s="8">
        <f t="shared" si="143"/>
        <v>5.5095747815974319</v>
      </c>
      <c r="O1125" s="8">
        <f t="shared" si="144"/>
        <v>0.27042551673913895</v>
      </c>
      <c r="P1125" s="8"/>
      <c r="Q1125" s="8"/>
    </row>
    <row r="1126" spans="1:17">
      <c r="A1126" s="8" t="s">
        <v>4457</v>
      </c>
      <c r="B1126" s="8" t="s">
        <v>4458</v>
      </c>
      <c r="C1126" s="8" t="s">
        <v>4459</v>
      </c>
      <c r="D1126" s="8"/>
      <c r="E1126" s="8" t="s">
        <v>982</v>
      </c>
      <c r="F1126" s="8">
        <v>459360</v>
      </c>
      <c r="G1126" s="8">
        <v>264770</v>
      </c>
      <c r="H1126" s="8">
        <v>273190</v>
      </c>
      <c r="I1126" s="8">
        <f t="shared" si="145"/>
        <v>332440</v>
      </c>
      <c r="J1126" s="8">
        <f t="shared" si="146"/>
        <v>36665.513466713892</v>
      </c>
      <c r="K1126" s="8">
        <f t="shared" si="142"/>
        <v>5.6621531751524312</v>
      </c>
      <c r="L1126" s="8">
        <f>LOG10(G1126)</f>
        <v>5.4228687754332547</v>
      </c>
      <c r="M1126" s="8">
        <f t="shared" si="151"/>
        <v>5.4364647981416185</v>
      </c>
      <c r="N1126" s="8">
        <f t="shared" si="143"/>
        <v>5.5071622495757682</v>
      </c>
      <c r="O1126" s="8">
        <f t="shared" si="144"/>
        <v>0.10973560108036837</v>
      </c>
      <c r="P1126" s="8"/>
      <c r="Q1126" s="8"/>
    </row>
    <row r="1127" spans="1:17">
      <c r="A1127" s="8" t="s">
        <v>4460</v>
      </c>
      <c r="B1127" s="8" t="s">
        <v>4461</v>
      </c>
      <c r="C1127" s="8" t="s">
        <v>2508</v>
      </c>
      <c r="D1127" s="8"/>
      <c r="E1127" s="8" t="s">
        <v>716</v>
      </c>
      <c r="F1127" s="8">
        <v>320300</v>
      </c>
      <c r="G1127" s="8">
        <v>399430</v>
      </c>
      <c r="H1127" s="8">
        <v>257980</v>
      </c>
      <c r="I1127" s="8">
        <f t="shared" si="145"/>
        <v>325903.33333333331</v>
      </c>
      <c r="J1127" s="8">
        <f t="shared" si="146"/>
        <v>23630.42679196403</v>
      </c>
      <c r="K1127" s="8">
        <f t="shared" si="142"/>
        <v>5.5055569386638217</v>
      </c>
      <c r="L1127" s="8">
        <f>LOG10(G1127)</f>
        <v>5.6014406803272889</v>
      </c>
      <c r="M1127" s="8">
        <f t="shared" si="151"/>
        <v>5.4115860384193626</v>
      </c>
      <c r="N1127" s="8">
        <f t="shared" si="143"/>
        <v>5.5061945524701583</v>
      </c>
      <c r="O1127" s="8">
        <f t="shared" si="144"/>
        <v>7.750914430792992E-2</v>
      </c>
      <c r="P1127" s="8"/>
      <c r="Q1127" s="8"/>
    </row>
    <row r="1128" spans="1:17">
      <c r="A1128" s="8" t="s">
        <v>4462</v>
      </c>
      <c r="B1128" s="8" t="s">
        <v>4463</v>
      </c>
      <c r="C1128" s="8" t="s">
        <v>4464</v>
      </c>
      <c r="D1128" s="8"/>
      <c r="E1128" s="8" t="s">
        <v>548</v>
      </c>
      <c r="F1128" s="8">
        <v>415010</v>
      </c>
      <c r="G1128" s="8">
        <v>0</v>
      </c>
      <c r="H1128" s="8">
        <v>247930</v>
      </c>
      <c r="I1128" s="8">
        <f t="shared" si="145"/>
        <v>220980</v>
      </c>
      <c r="J1128" s="8">
        <f t="shared" si="146"/>
        <v>69604.479341809914</v>
      </c>
      <c r="K1128" s="8">
        <f t="shared" si="142"/>
        <v>5.6180585615132861</v>
      </c>
      <c r="L1128" s="8"/>
      <c r="M1128" s="8">
        <f t="shared" si="151"/>
        <v>5.3943290804030308</v>
      </c>
      <c r="N1128" s="8">
        <f t="shared" si="143"/>
        <v>5.506193820958158</v>
      </c>
      <c r="O1128" s="8">
        <f t="shared" si="144"/>
        <v>0.11186474055512763</v>
      </c>
      <c r="P1128" s="8"/>
      <c r="Q1128" s="8"/>
    </row>
    <row r="1129" spans="1:17">
      <c r="A1129" s="8" t="s">
        <v>4465</v>
      </c>
      <c r="B1129" s="8" t="s">
        <v>4466</v>
      </c>
      <c r="C1129" s="8" t="s">
        <v>4467</v>
      </c>
      <c r="D1129" s="8"/>
      <c r="E1129" s="8" t="s">
        <v>696</v>
      </c>
      <c r="F1129" s="8">
        <v>0</v>
      </c>
      <c r="G1129" s="8">
        <v>499380</v>
      </c>
      <c r="H1129" s="8">
        <v>196480</v>
      </c>
      <c r="I1129" s="8">
        <f t="shared" si="145"/>
        <v>231953.33333333334</v>
      </c>
      <c r="J1129" s="8">
        <f t="shared" si="146"/>
        <v>83857.593662201005</v>
      </c>
      <c r="K1129" s="8"/>
      <c r="L1129" s="8">
        <f t="shared" ref="L1129:L1135" si="152">LOG10(G1129)</f>
        <v>5.6984311450165919</v>
      </c>
      <c r="M1129" s="8">
        <f t="shared" si="151"/>
        <v>5.2933183494610736</v>
      </c>
      <c r="N1129" s="8">
        <f t="shared" si="143"/>
        <v>5.4958747472388332</v>
      </c>
      <c r="O1129" s="8">
        <f t="shared" si="144"/>
        <v>0.20255639777775913</v>
      </c>
      <c r="P1129" s="8"/>
      <c r="Q1129" s="8"/>
    </row>
    <row r="1130" spans="1:17">
      <c r="A1130" s="8" t="s">
        <v>4468</v>
      </c>
      <c r="B1130" s="8" t="s">
        <v>4469</v>
      </c>
      <c r="C1130" s="8" t="s">
        <v>3278</v>
      </c>
      <c r="D1130" s="8"/>
      <c r="E1130" s="8" t="s">
        <v>115</v>
      </c>
      <c r="F1130" s="8">
        <v>0</v>
      </c>
      <c r="G1130" s="8">
        <v>424920</v>
      </c>
      <c r="H1130" s="8">
        <v>228230</v>
      </c>
      <c r="I1130" s="8">
        <f t="shared" si="145"/>
        <v>217716.66666666666</v>
      </c>
      <c r="J1130" s="8">
        <f t="shared" si="146"/>
        <v>70885.00016327959</v>
      </c>
      <c r="K1130" s="8"/>
      <c r="L1130" s="8">
        <f t="shared" si="152"/>
        <v>5.6283071728057354</v>
      </c>
      <c r="M1130" s="8">
        <f t="shared" si="151"/>
        <v>5.3583727302580204</v>
      </c>
      <c r="N1130" s="8">
        <f t="shared" si="143"/>
        <v>5.4933399515318779</v>
      </c>
      <c r="O1130" s="8">
        <f t="shared" si="144"/>
        <v>0.13496722127385752</v>
      </c>
      <c r="P1130" s="8"/>
      <c r="Q1130" s="8"/>
    </row>
    <row r="1131" spans="1:17">
      <c r="A1131" s="8" t="s">
        <v>4470</v>
      </c>
      <c r="B1131" s="8" t="s">
        <v>4471</v>
      </c>
      <c r="C1131" s="8" t="s">
        <v>4472</v>
      </c>
      <c r="D1131" s="8"/>
      <c r="E1131" s="8" t="s">
        <v>327</v>
      </c>
      <c r="F1131" s="8">
        <v>483340</v>
      </c>
      <c r="G1131" s="8">
        <v>151160</v>
      </c>
      <c r="H1131" s="8">
        <v>409720</v>
      </c>
      <c r="I1131" s="8">
        <f t="shared" si="145"/>
        <v>348073.33333333331</v>
      </c>
      <c r="J1131" s="8">
        <f t="shared" si="146"/>
        <v>58153.171054583981</v>
      </c>
      <c r="K1131" s="8">
        <f>LOG10(F1131)</f>
        <v>5.6842527377427166</v>
      </c>
      <c r="L1131" s="8">
        <f t="shared" si="152"/>
        <v>5.1794368832449766</v>
      </c>
      <c r="M1131" s="8">
        <f t="shared" si="151"/>
        <v>5.612487164045012</v>
      </c>
      <c r="N1131" s="8">
        <f t="shared" si="143"/>
        <v>5.4920589283442354</v>
      </c>
      <c r="O1131" s="8">
        <f t="shared" si="144"/>
        <v>0.22299025644419571</v>
      </c>
      <c r="P1131" s="8"/>
      <c r="Q1131" s="8"/>
    </row>
    <row r="1132" spans="1:17">
      <c r="A1132" s="8" t="s">
        <v>4473</v>
      </c>
      <c r="B1132" s="8" t="s">
        <v>4474</v>
      </c>
      <c r="C1132" s="8" t="s">
        <v>4475</v>
      </c>
      <c r="D1132" s="8"/>
      <c r="E1132" s="8" t="s">
        <v>915</v>
      </c>
      <c r="F1132" s="8">
        <v>0</v>
      </c>
      <c r="G1132" s="8">
        <v>405540</v>
      </c>
      <c r="H1132" s="8">
        <v>232930</v>
      </c>
      <c r="I1132" s="8">
        <f t="shared" si="145"/>
        <v>212823.33333333334</v>
      </c>
      <c r="J1132" s="8">
        <f t="shared" si="146"/>
        <v>67838.764265256468</v>
      </c>
      <c r="K1132" s="8"/>
      <c r="L1132" s="8">
        <f t="shared" si="152"/>
        <v>5.6080336968271371</v>
      </c>
      <c r="M1132" s="8">
        <f t="shared" si="151"/>
        <v>5.367225426685831</v>
      </c>
      <c r="N1132" s="8">
        <f t="shared" si="143"/>
        <v>5.4876295617564841</v>
      </c>
      <c r="O1132" s="8">
        <f t="shared" si="144"/>
        <v>0.12040413507065306</v>
      </c>
      <c r="P1132" s="8"/>
      <c r="Q1132" s="8"/>
    </row>
    <row r="1133" spans="1:17">
      <c r="A1133" s="8" t="s">
        <v>4476</v>
      </c>
      <c r="B1133" s="8" t="s">
        <v>4477</v>
      </c>
      <c r="C1133" s="8" t="s">
        <v>4478</v>
      </c>
      <c r="D1133" s="8"/>
      <c r="E1133" s="8" t="s">
        <v>916</v>
      </c>
      <c r="F1133" s="8">
        <v>504070</v>
      </c>
      <c r="G1133" s="8">
        <v>106350</v>
      </c>
      <c r="H1133" s="8">
        <v>500900</v>
      </c>
      <c r="I1133" s="8">
        <f t="shared" si="145"/>
        <v>370440</v>
      </c>
      <c r="J1133" s="8">
        <f t="shared" si="146"/>
        <v>76238.047004832901</v>
      </c>
      <c r="K1133" s="8">
        <f t="shared" ref="K1133:K1140" si="153">LOG10(F1133)</f>
        <v>5.702490850935158</v>
      </c>
      <c r="L1133" s="8">
        <f t="shared" si="152"/>
        <v>5.0267374942387475</v>
      </c>
      <c r="M1133" s="8">
        <f t="shared" si="151"/>
        <v>5.6997510316895141</v>
      </c>
      <c r="N1133" s="8">
        <f t="shared" si="143"/>
        <v>5.476326458954472</v>
      </c>
      <c r="O1133" s="8">
        <f t="shared" si="144"/>
        <v>0.31790937340484654</v>
      </c>
      <c r="P1133" s="8"/>
      <c r="Q1133" s="8"/>
    </row>
    <row r="1134" spans="1:17">
      <c r="A1134" s="8" t="s">
        <v>4479</v>
      </c>
      <c r="B1134" s="8" t="s">
        <v>4480</v>
      </c>
      <c r="C1134" s="8" t="s">
        <v>4481</v>
      </c>
      <c r="D1134" s="8"/>
      <c r="E1134" s="8" t="s">
        <v>415</v>
      </c>
      <c r="F1134" s="8">
        <v>174170</v>
      </c>
      <c r="G1134" s="8">
        <v>527890</v>
      </c>
      <c r="H1134" s="8">
        <v>287220</v>
      </c>
      <c r="I1134" s="8">
        <f t="shared" si="145"/>
        <v>329760</v>
      </c>
      <c r="J1134" s="8">
        <f t="shared" si="146"/>
        <v>60218.766270250926</v>
      </c>
      <c r="K1134" s="8">
        <f t="shared" si="153"/>
        <v>5.2409733518400037</v>
      </c>
      <c r="L1134" s="8">
        <f t="shared" si="152"/>
        <v>5.7225434350906461</v>
      </c>
      <c r="M1134" s="8">
        <f t="shared" si="151"/>
        <v>5.458214677865592</v>
      </c>
      <c r="N1134" s="8">
        <f t="shared" si="143"/>
        <v>5.4739104882654139</v>
      </c>
      <c r="O1134" s="8">
        <f t="shared" si="144"/>
        <v>0.19691318750249315</v>
      </c>
      <c r="P1134" s="8"/>
      <c r="Q1134" s="8"/>
    </row>
    <row r="1135" spans="1:17">
      <c r="A1135" s="8" t="s">
        <v>4482</v>
      </c>
      <c r="B1135" s="8" t="s">
        <v>4483</v>
      </c>
      <c r="C1135" s="8" t="s">
        <v>4484</v>
      </c>
      <c r="D1135" s="8"/>
      <c r="E1135" s="8" t="s">
        <v>304</v>
      </c>
      <c r="F1135" s="8">
        <v>145030</v>
      </c>
      <c r="G1135" s="8">
        <v>558330</v>
      </c>
      <c r="H1135" s="8">
        <v>322270</v>
      </c>
      <c r="I1135" s="8">
        <f t="shared" si="145"/>
        <v>341876.66666666669</v>
      </c>
      <c r="J1135" s="8">
        <f t="shared" si="146"/>
        <v>69115.473853008691</v>
      </c>
      <c r="K1135" s="8">
        <f t="shared" si="153"/>
        <v>5.1614578469717509</v>
      </c>
      <c r="L1135" s="8">
        <f t="shared" si="152"/>
        <v>5.7468909638425849</v>
      </c>
      <c r="M1135" s="8">
        <f t="shared" si="151"/>
        <v>5.5082198790746579</v>
      </c>
      <c r="N1135" s="8">
        <f t="shared" si="143"/>
        <v>5.4721895632963315</v>
      </c>
      <c r="O1135" s="8">
        <f t="shared" si="144"/>
        <v>0.24035615424280879</v>
      </c>
      <c r="P1135" s="8"/>
      <c r="Q1135" s="8"/>
    </row>
    <row r="1136" spans="1:17">
      <c r="A1136" s="8" t="s">
        <v>4485</v>
      </c>
      <c r="B1136" s="8" t="s">
        <v>4486</v>
      </c>
      <c r="C1136" s="8" t="s">
        <v>4487</v>
      </c>
      <c r="D1136" s="8"/>
      <c r="E1136" s="8" t="s">
        <v>307</v>
      </c>
      <c r="F1136" s="8">
        <v>420130</v>
      </c>
      <c r="G1136" s="8">
        <v>0</v>
      </c>
      <c r="H1136" s="8">
        <v>198630</v>
      </c>
      <c r="I1136" s="8">
        <f t="shared" si="145"/>
        <v>206253.33333333334</v>
      </c>
      <c r="J1136" s="8">
        <f t="shared" si="146"/>
        <v>70056.239815144494</v>
      </c>
      <c r="K1136" s="8">
        <f t="shared" si="153"/>
        <v>5.6233836940808972</v>
      </c>
      <c r="L1136" s="8"/>
      <c r="M1136" s="8">
        <f t="shared" si="151"/>
        <v>5.2980448426009801</v>
      </c>
      <c r="N1136" s="8">
        <f t="shared" si="143"/>
        <v>5.4607142683409382</v>
      </c>
      <c r="O1136" s="8">
        <f t="shared" si="144"/>
        <v>0.16266942573995857</v>
      </c>
      <c r="P1136" s="8"/>
      <c r="Q1136" s="8"/>
    </row>
    <row r="1137" spans="1:17">
      <c r="A1137" s="8" t="s">
        <v>4488</v>
      </c>
      <c r="B1137" s="8" t="s">
        <v>4489</v>
      </c>
      <c r="C1137" s="8" t="s">
        <v>4490</v>
      </c>
      <c r="D1137" s="8"/>
      <c r="E1137" s="8" t="s">
        <v>670</v>
      </c>
      <c r="F1137" s="8">
        <v>224150</v>
      </c>
      <c r="G1137" s="8">
        <v>0</v>
      </c>
      <c r="H1137" s="8">
        <v>356250</v>
      </c>
      <c r="I1137" s="8">
        <f t="shared" si="145"/>
        <v>193466.66666666666</v>
      </c>
      <c r="J1137" s="8">
        <f t="shared" si="146"/>
        <v>60032.043141173403</v>
      </c>
      <c r="K1137" s="8">
        <f t="shared" si="153"/>
        <v>5.3505387432018106</v>
      </c>
      <c r="L1137" s="8"/>
      <c r="M1137" s="8">
        <f t="shared" si="151"/>
        <v>5.5517548730165664</v>
      </c>
      <c r="N1137" s="8">
        <f t="shared" si="143"/>
        <v>5.4511468081091881</v>
      </c>
      <c r="O1137" s="8">
        <f t="shared" si="144"/>
        <v>0.10060806490737795</v>
      </c>
      <c r="P1137" s="8"/>
      <c r="Q1137" s="8"/>
    </row>
    <row r="1138" spans="1:17">
      <c r="A1138" s="8" t="s">
        <v>4491</v>
      </c>
      <c r="B1138" s="8" t="s">
        <v>4492</v>
      </c>
      <c r="C1138" s="8" t="s">
        <v>4493</v>
      </c>
      <c r="D1138" s="8"/>
      <c r="E1138" s="8" t="s">
        <v>372</v>
      </c>
      <c r="F1138" s="8">
        <v>349040</v>
      </c>
      <c r="G1138" s="8">
        <v>0</v>
      </c>
      <c r="H1138" s="8">
        <v>223680</v>
      </c>
      <c r="I1138" s="8">
        <f t="shared" si="145"/>
        <v>190906.66666666666</v>
      </c>
      <c r="J1138" s="8">
        <f t="shared" si="146"/>
        <v>58937.63081364848</v>
      </c>
      <c r="K1138" s="8">
        <f t="shared" si="153"/>
        <v>5.5428751999787638</v>
      </c>
      <c r="L1138" s="8"/>
      <c r="M1138" s="8">
        <f t="shared" si="151"/>
        <v>5.3496271540655878</v>
      </c>
      <c r="N1138" s="8">
        <f t="shared" si="143"/>
        <v>5.4462511770221758</v>
      </c>
      <c r="O1138" s="8">
        <f t="shared" si="144"/>
        <v>9.6624022956588007E-2</v>
      </c>
      <c r="P1138" s="8"/>
      <c r="Q1138" s="8"/>
    </row>
    <row r="1139" spans="1:17">
      <c r="A1139" s="8" t="s">
        <v>4494</v>
      </c>
      <c r="B1139" s="8" t="s">
        <v>4495</v>
      </c>
      <c r="C1139" s="8" t="s">
        <v>3962</v>
      </c>
      <c r="D1139" s="8"/>
      <c r="E1139" s="8" t="s">
        <v>199</v>
      </c>
      <c r="F1139" s="8">
        <v>900110</v>
      </c>
      <c r="G1139" s="8">
        <v>52546</v>
      </c>
      <c r="H1139" s="8">
        <v>428660</v>
      </c>
      <c r="I1139" s="8">
        <f t="shared" si="145"/>
        <v>460438.66666666669</v>
      </c>
      <c r="J1139" s="8">
        <f t="shared" si="146"/>
        <v>141558.23154578602</v>
      </c>
      <c r="K1139" s="8">
        <f t="shared" si="153"/>
        <v>5.9542955866324618</v>
      </c>
      <c r="L1139" s="8">
        <f>LOG10(G1139)</f>
        <v>4.7205396614861224</v>
      </c>
      <c r="M1139" s="8">
        <f t="shared" si="151"/>
        <v>5.6321129596250099</v>
      </c>
      <c r="N1139" s="8">
        <f t="shared" si="143"/>
        <v>5.4356494025811983</v>
      </c>
      <c r="O1139" s="8">
        <f t="shared" si="144"/>
        <v>0.5224856410423514</v>
      </c>
      <c r="P1139" s="8"/>
      <c r="Q1139" s="8"/>
    </row>
    <row r="1140" spans="1:17">
      <c r="A1140" s="8" t="s">
        <v>4496</v>
      </c>
      <c r="B1140" s="8" t="s">
        <v>4497</v>
      </c>
      <c r="C1140" s="8" t="s">
        <v>4498</v>
      </c>
      <c r="D1140" s="8"/>
      <c r="E1140" s="8" t="s">
        <v>803</v>
      </c>
      <c r="F1140" s="8">
        <v>498990</v>
      </c>
      <c r="G1140" s="8">
        <v>116470</v>
      </c>
      <c r="H1140" s="8">
        <v>317670</v>
      </c>
      <c r="I1140" s="8">
        <f t="shared" si="145"/>
        <v>311043.33333333331</v>
      </c>
      <c r="J1140" s="8">
        <f t="shared" si="146"/>
        <v>63782.026494175494</v>
      </c>
      <c r="K1140" s="8">
        <f t="shared" si="153"/>
        <v>5.6980918422399505</v>
      </c>
      <c r="L1140" s="8">
        <f>LOG10(G1140)</f>
        <v>5.0662140754712439</v>
      </c>
      <c r="M1140" s="8">
        <f t="shared" si="151"/>
        <v>5.5019762030246806</v>
      </c>
      <c r="N1140" s="8">
        <f t="shared" si="143"/>
        <v>5.4220940402452911</v>
      </c>
      <c r="O1140" s="8">
        <f t="shared" si="144"/>
        <v>0.26407479746198997</v>
      </c>
      <c r="P1140" s="8"/>
      <c r="Q1140" s="8"/>
    </row>
    <row r="1141" spans="1:17">
      <c r="A1141" s="8" t="s">
        <v>4499</v>
      </c>
      <c r="B1141" s="8" t="s">
        <v>4500</v>
      </c>
      <c r="C1141" s="8" t="s">
        <v>4501</v>
      </c>
      <c r="D1141" s="8"/>
      <c r="E1141" s="8" t="s">
        <v>654</v>
      </c>
      <c r="F1141" s="8">
        <v>0</v>
      </c>
      <c r="G1141" s="8">
        <v>241380</v>
      </c>
      <c r="H1141" s="8">
        <v>286770</v>
      </c>
      <c r="I1141" s="8">
        <f t="shared" si="145"/>
        <v>176050</v>
      </c>
      <c r="J1141" s="8">
        <f t="shared" si="146"/>
        <v>51381.216736598726</v>
      </c>
      <c r="K1141" s="8"/>
      <c r="L1141" s="8">
        <f>LOG10(G1141)</f>
        <v>5.3827012829549048</v>
      </c>
      <c r="M1141" s="8">
        <f t="shared" si="151"/>
        <v>5.4575337163265543</v>
      </c>
      <c r="N1141" s="8">
        <f t="shared" si="143"/>
        <v>5.42011749964073</v>
      </c>
      <c r="O1141" s="8">
        <f t="shared" si="144"/>
        <v>3.7416216685824732E-2</v>
      </c>
      <c r="P1141" s="8"/>
      <c r="Q1141" s="8"/>
    </row>
    <row r="1142" spans="1:17">
      <c r="A1142" s="8" t="s">
        <v>4502</v>
      </c>
      <c r="B1142" s="8" t="s">
        <v>4503</v>
      </c>
      <c r="C1142" s="8" t="s">
        <v>4504</v>
      </c>
      <c r="D1142" s="8"/>
      <c r="E1142" s="8" t="s">
        <v>385</v>
      </c>
      <c r="F1142" s="8">
        <v>120650</v>
      </c>
      <c r="G1142" s="8">
        <v>617030</v>
      </c>
      <c r="H1142" s="8">
        <v>239670</v>
      </c>
      <c r="I1142" s="8">
        <f t="shared" si="145"/>
        <v>325783.33333333331</v>
      </c>
      <c r="J1142" s="8">
        <f t="shared" si="146"/>
        <v>86384.094300676385</v>
      </c>
      <c r="K1142" s="8">
        <f t="shared" ref="K1142:K1150" si="154">LOG10(F1142)</f>
        <v>5.0815273262448049</v>
      </c>
      <c r="L1142" s="8">
        <f>LOG10(G1142)</f>
        <v>5.7903062799452689</v>
      </c>
      <c r="M1142" s="8">
        <f t="shared" si="151"/>
        <v>5.3796136758782662</v>
      </c>
      <c r="N1142" s="8">
        <f t="shared" si="143"/>
        <v>5.41714909402278</v>
      </c>
      <c r="O1142" s="8">
        <f t="shared" si="144"/>
        <v>0.2905725176424912</v>
      </c>
      <c r="P1142" s="8"/>
      <c r="Q1142" s="8"/>
    </row>
    <row r="1143" spans="1:17">
      <c r="A1143" s="8" t="s">
        <v>4505</v>
      </c>
      <c r="B1143" s="8" t="s">
        <v>4506</v>
      </c>
      <c r="C1143" s="8" t="s">
        <v>3548</v>
      </c>
      <c r="D1143" s="8" t="s">
        <v>4579</v>
      </c>
      <c r="E1143" s="8" t="s">
        <v>4</v>
      </c>
      <c r="F1143" s="8">
        <v>196580</v>
      </c>
      <c r="G1143" s="8">
        <v>339320</v>
      </c>
      <c r="H1143" s="8">
        <v>261900</v>
      </c>
      <c r="I1143" s="8">
        <f t="shared" si="145"/>
        <v>265933.33333333331</v>
      </c>
      <c r="J1143" s="8">
        <f t="shared" si="146"/>
        <v>23818.474933298054</v>
      </c>
      <c r="K1143" s="8">
        <f t="shared" si="154"/>
        <v>5.2935393307317566</v>
      </c>
      <c r="L1143" s="8">
        <f>LOG10(G1143)</f>
        <v>5.5306094583296259</v>
      </c>
      <c r="M1143" s="8">
        <f t="shared" si="151"/>
        <v>5.4181354984252321</v>
      </c>
      <c r="N1143" s="8">
        <f t="shared" si="143"/>
        <v>5.4140947624955382</v>
      </c>
      <c r="O1143" s="8">
        <f t="shared" si="144"/>
        <v>9.6825640577819547E-2</v>
      </c>
      <c r="P1143" s="8"/>
      <c r="Q1143" s="8"/>
    </row>
    <row r="1144" spans="1:17">
      <c r="A1144" s="8" t="s">
        <v>4507</v>
      </c>
      <c r="B1144" s="8" t="s">
        <v>4508</v>
      </c>
      <c r="C1144" s="8" t="s">
        <v>4509</v>
      </c>
      <c r="D1144" s="8"/>
      <c r="E1144" s="8" t="s">
        <v>1032</v>
      </c>
      <c r="F1144" s="8">
        <v>269130</v>
      </c>
      <c r="G1144" s="8">
        <v>0</v>
      </c>
      <c r="H1144" s="8">
        <v>234740</v>
      </c>
      <c r="I1144" s="8">
        <f t="shared" si="145"/>
        <v>167956.66666666666</v>
      </c>
      <c r="J1144" s="8">
        <f t="shared" si="146"/>
        <v>48822.523756212417</v>
      </c>
      <c r="K1144" s="8">
        <f t="shared" si="154"/>
        <v>5.4299621113953638</v>
      </c>
      <c r="L1144" s="8"/>
      <c r="M1144" s="8">
        <f t="shared" si="151"/>
        <v>5.3705871002466763</v>
      </c>
      <c r="N1144" s="8">
        <f t="shared" si="143"/>
        <v>5.4002746058210196</v>
      </c>
      <c r="O1144" s="8">
        <f t="shared" si="144"/>
        <v>2.9687505574343742E-2</v>
      </c>
      <c r="P1144" s="8"/>
      <c r="Q1144" s="8"/>
    </row>
    <row r="1145" spans="1:17">
      <c r="A1145" s="8" t="s">
        <v>4510</v>
      </c>
      <c r="B1145" s="8" t="s">
        <v>4511</v>
      </c>
      <c r="C1145" s="8" t="s">
        <v>4512</v>
      </c>
      <c r="D1145" s="8"/>
      <c r="E1145" s="8" t="s">
        <v>954</v>
      </c>
      <c r="F1145" s="8">
        <v>168910</v>
      </c>
      <c r="G1145" s="8">
        <v>285590</v>
      </c>
      <c r="H1145" s="8">
        <v>325210</v>
      </c>
      <c r="I1145" s="8">
        <f t="shared" si="145"/>
        <v>259903.33333333334</v>
      </c>
      <c r="J1145" s="8">
        <f t="shared" si="146"/>
        <v>27084.797157022174</v>
      </c>
      <c r="K1145" s="8">
        <f t="shared" si="154"/>
        <v>5.227655361923043</v>
      </c>
      <c r="L1145" s="8">
        <f>LOG10(G1145)</f>
        <v>5.4557429964484898</v>
      </c>
      <c r="M1145" s="8">
        <f t="shared" si="151"/>
        <v>5.5121638914055699</v>
      </c>
      <c r="N1145" s="8">
        <f t="shared" si="143"/>
        <v>5.3985207499257015</v>
      </c>
      <c r="O1145" s="8">
        <f t="shared" si="144"/>
        <v>0.12299611094099301</v>
      </c>
      <c r="P1145" s="8"/>
      <c r="Q1145" s="8"/>
    </row>
    <row r="1146" spans="1:17">
      <c r="A1146" s="8" t="s">
        <v>4513</v>
      </c>
      <c r="B1146" s="8" t="s">
        <v>4514</v>
      </c>
      <c r="C1146" s="8" t="s">
        <v>4515</v>
      </c>
      <c r="D1146" s="8"/>
      <c r="E1146" s="8" t="s">
        <v>1133</v>
      </c>
      <c r="F1146" s="8">
        <v>433650</v>
      </c>
      <c r="G1146" s="8">
        <v>0</v>
      </c>
      <c r="H1146" s="8">
        <v>136030</v>
      </c>
      <c r="I1146" s="8">
        <f t="shared" si="145"/>
        <v>189893.33333333334</v>
      </c>
      <c r="J1146" s="8">
        <f t="shared" si="146"/>
        <v>73928.662787050882</v>
      </c>
      <c r="K1146" s="8">
        <f t="shared" si="154"/>
        <v>5.637139350726339</v>
      </c>
      <c r="L1146" s="8"/>
      <c r="M1146" s="8">
        <f t="shared" si="151"/>
        <v>5.1336346980589278</v>
      </c>
      <c r="N1146" s="8">
        <f t="shared" si="143"/>
        <v>5.3853870243926334</v>
      </c>
      <c r="O1146" s="8">
        <f t="shared" si="144"/>
        <v>0.25175232633370559</v>
      </c>
      <c r="P1146" s="8"/>
      <c r="Q1146" s="8"/>
    </row>
    <row r="1147" spans="1:17">
      <c r="A1147" s="8" t="s">
        <v>4516</v>
      </c>
      <c r="B1147" s="8" t="s">
        <v>4517</v>
      </c>
      <c r="C1147" s="8" t="s">
        <v>4518</v>
      </c>
      <c r="D1147" s="8"/>
      <c r="E1147" s="8" t="s">
        <v>368</v>
      </c>
      <c r="F1147" s="8">
        <v>553820</v>
      </c>
      <c r="G1147" s="8">
        <v>120930</v>
      </c>
      <c r="H1147" s="8">
        <v>204410</v>
      </c>
      <c r="I1147" s="8">
        <f t="shared" si="145"/>
        <v>293053.33333333331</v>
      </c>
      <c r="J1147" s="8">
        <f t="shared" si="146"/>
        <v>76551.847668632268</v>
      </c>
      <c r="K1147" s="8">
        <f t="shared" si="154"/>
        <v>5.7433686352896576</v>
      </c>
      <c r="L1147" s="8">
        <f>LOG10(G1147)</f>
        <v>5.0825340528727132</v>
      </c>
      <c r="M1147" s="8">
        <f t="shared" si="151"/>
        <v>5.310502138226795</v>
      </c>
      <c r="N1147" s="8">
        <f t="shared" si="143"/>
        <v>5.3788016087963895</v>
      </c>
      <c r="O1147" s="8">
        <f t="shared" si="144"/>
        <v>0.27407322572578957</v>
      </c>
      <c r="P1147" s="8"/>
      <c r="Q1147" s="8"/>
    </row>
    <row r="1148" spans="1:17">
      <c r="A1148" s="8" t="s">
        <v>4519</v>
      </c>
      <c r="B1148" s="8" t="s">
        <v>4520</v>
      </c>
      <c r="C1148" s="8" t="s">
        <v>4521</v>
      </c>
      <c r="D1148" s="8" t="s">
        <v>4579</v>
      </c>
      <c r="E1148" s="8" t="s">
        <v>433</v>
      </c>
      <c r="F1148" s="8">
        <v>156120</v>
      </c>
      <c r="G1148" s="8">
        <v>215750</v>
      </c>
      <c r="H1148" s="8">
        <v>396830</v>
      </c>
      <c r="I1148" s="8">
        <f t="shared" si="145"/>
        <v>256233.33333333334</v>
      </c>
      <c r="J1148" s="8">
        <f t="shared" si="146"/>
        <v>41785.831242092005</v>
      </c>
      <c r="K1148" s="8">
        <f t="shared" si="154"/>
        <v>5.1934585426092115</v>
      </c>
      <c r="L1148" s="8">
        <f>LOG10(G1148)</f>
        <v>5.3339508043872472</v>
      </c>
      <c r="M1148" s="8">
        <f t="shared" si="151"/>
        <v>5.5986044970052271</v>
      </c>
      <c r="N1148" s="8">
        <f t="shared" si="143"/>
        <v>5.3753379480005625</v>
      </c>
      <c r="O1148" s="8">
        <f t="shared" si="144"/>
        <v>0.16796920914901128</v>
      </c>
      <c r="P1148" s="8"/>
      <c r="Q1148" s="8"/>
    </row>
    <row r="1149" spans="1:17">
      <c r="A1149" s="8" t="s">
        <v>4522</v>
      </c>
      <c r="B1149" s="8" t="s">
        <v>4523</v>
      </c>
      <c r="C1149" s="8" t="s">
        <v>4524</v>
      </c>
      <c r="D1149" s="8"/>
      <c r="E1149" s="8" t="s">
        <v>37</v>
      </c>
      <c r="F1149" s="8">
        <v>218440</v>
      </c>
      <c r="G1149" s="8">
        <v>254190</v>
      </c>
      <c r="H1149" s="8">
        <v>199040</v>
      </c>
      <c r="I1149" s="8">
        <f t="shared" si="145"/>
        <v>223890</v>
      </c>
      <c r="J1149" s="8">
        <f t="shared" si="146"/>
        <v>9325.3388380500382</v>
      </c>
      <c r="K1149" s="8">
        <f t="shared" si="154"/>
        <v>5.339332167863506</v>
      </c>
      <c r="L1149" s="8">
        <f>LOG10(G1149)</f>
        <v>5.4051584611265451</v>
      </c>
      <c r="M1149" s="8">
        <f t="shared" si="151"/>
        <v>5.2989403630107246</v>
      </c>
      <c r="N1149" s="8">
        <f t="shared" si="143"/>
        <v>5.3478103306669249</v>
      </c>
      <c r="O1149" s="8">
        <f t="shared" si="144"/>
        <v>4.3775796396536136E-2</v>
      </c>
      <c r="P1149" s="8"/>
      <c r="Q1149" s="8"/>
    </row>
    <row r="1150" spans="1:17">
      <c r="A1150" s="8" t="s">
        <v>4525</v>
      </c>
      <c r="B1150" s="8" t="s">
        <v>4526</v>
      </c>
      <c r="C1150" s="8" t="s">
        <v>3088</v>
      </c>
      <c r="D1150" s="8" t="s">
        <v>4579</v>
      </c>
      <c r="E1150" s="8" t="s">
        <v>955</v>
      </c>
      <c r="F1150" s="8">
        <v>451690</v>
      </c>
      <c r="G1150" s="8">
        <v>113080</v>
      </c>
      <c r="H1150" s="8">
        <v>204750</v>
      </c>
      <c r="I1150" s="8">
        <f t="shared" si="145"/>
        <v>256506.66666666666</v>
      </c>
      <c r="J1150" s="8">
        <f t="shared" si="146"/>
        <v>58379.26518639733</v>
      </c>
      <c r="K1150" s="8">
        <f t="shared" si="154"/>
        <v>5.6548404757885518</v>
      </c>
      <c r="L1150" s="8">
        <f>LOG10(G1150)</f>
        <v>5.053385799817482</v>
      </c>
      <c r="M1150" s="8">
        <f t="shared" si="151"/>
        <v>5.3112239104324557</v>
      </c>
      <c r="N1150" s="8">
        <f t="shared" si="143"/>
        <v>5.3398167286794971</v>
      </c>
      <c r="O1150" s="8">
        <f t="shared" si="144"/>
        <v>0.24637382673943181</v>
      </c>
      <c r="P1150" s="8"/>
      <c r="Q1150" s="8"/>
    </row>
    <row r="1151" spans="1:17">
      <c r="A1151" s="8" t="s">
        <v>4527</v>
      </c>
      <c r="B1151" s="8" t="s">
        <v>4528</v>
      </c>
      <c r="C1151" s="8" t="s">
        <v>4529</v>
      </c>
      <c r="D1151" s="8"/>
      <c r="E1151" s="8" t="s">
        <v>665</v>
      </c>
      <c r="F1151" s="8">
        <v>0</v>
      </c>
      <c r="G1151" s="8">
        <v>326630</v>
      </c>
      <c r="H1151" s="8">
        <v>119000</v>
      </c>
      <c r="I1151" s="8">
        <f t="shared" si="145"/>
        <v>148543.33333333334</v>
      </c>
      <c r="J1151" s="8">
        <f t="shared" si="146"/>
        <v>55102.324646801258</v>
      </c>
      <c r="K1151" s="8"/>
      <c r="L1151" s="8">
        <f>LOG10(G1151)</f>
        <v>5.5140560708970021</v>
      </c>
      <c r="M1151" s="8">
        <f t="shared" si="151"/>
        <v>5.075546961392531</v>
      </c>
      <c r="N1151" s="8">
        <f t="shared" si="143"/>
        <v>5.2948015161447666</v>
      </c>
      <c r="O1151" s="8">
        <f t="shared" si="144"/>
        <v>0.21925455475223554</v>
      </c>
      <c r="P1151" s="8"/>
      <c r="Q1151" s="8"/>
    </row>
    <row r="1152" spans="1:17">
      <c r="A1152" s="8" t="s">
        <v>4530</v>
      </c>
      <c r="B1152" s="8" t="s">
        <v>4531</v>
      </c>
      <c r="C1152" s="8" t="s">
        <v>4532</v>
      </c>
      <c r="D1152" s="8"/>
      <c r="E1152" s="8" t="s">
        <v>1110</v>
      </c>
      <c r="F1152" s="8">
        <v>607900</v>
      </c>
      <c r="G1152" s="8">
        <v>0</v>
      </c>
      <c r="H1152" s="8">
        <v>61136</v>
      </c>
      <c r="I1152" s="8">
        <f t="shared" si="145"/>
        <v>223012</v>
      </c>
      <c r="J1152" s="8">
        <f t="shared" si="146"/>
        <v>111573.83306930786</v>
      </c>
      <c r="K1152" s="8">
        <f t="shared" ref="K1152:K1157" si="155">LOG10(F1152)</f>
        <v>5.7838321433844415</v>
      </c>
      <c r="L1152" s="8"/>
      <c r="M1152" s="8">
        <f t="shared" si="151"/>
        <v>4.7862970203443336</v>
      </c>
      <c r="N1152" s="8">
        <f t="shared" si="143"/>
        <v>5.285064581864388</v>
      </c>
      <c r="O1152" s="8">
        <f t="shared" si="144"/>
        <v>0.49876756152005397</v>
      </c>
      <c r="P1152" s="8"/>
      <c r="Q1152" s="8"/>
    </row>
    <row r="1153" spans="1:54">
      <c r="A1153" s="8" t="s">
        <v>4533</v>
      </c>
      <c r="B1153" s="8" t="s">
        <v>4534</v>
      </c>
      <c r="C1153" s="8" t="s">
        <v>2508</v>
      </c>
      <c r="D1153" s="8"/>
      <c r="E1153" s="8" t="s">
        <v>1038</v>
      </c>
      <c r="F1153" s="8">
        <v>310090</v>
      </c>
      <c r="G1153" s="8">
        <v>285270</v>
      </c>
      <c r="H1153" s="8">
        <v>80748</v>
      </c>
      <c r="I1153" s="8">
        <f t="shared" si="145"/>
        <v>225369.33333333334</v>
      </c>
      <c r="J1153" s="8">
        <f t="shared" si="146"/>
        <v>41953.023518816495</v>
      </c>
      <c r="K1153" s="8">
        <f t="shared" si="155"/>
        <v>5.4914877610298269</v>
      </c>
      <c r="L1153" s="8">
        <f>LOG10(G1153)</f>
        <v>5.4552561021179518</v>
      </c>
      <c r="M1153" s="8">
        <f t="shared" si="151"/>
        <v>4.9071317743502547</v>
      </c>
      <c r="N1153" s="8">
        <f t="shared" si="143"/>
        <v>5.2846252124993445</v>
      </c>
      <c r="O1153" s="8">
        <f t="shared" si="144"/>
        <v>0.26733768304161948</v>
      </c>
      <c r="P1153" s="8"/>
      <c r="Q1153" s="8"/>
    </row>
    <row r="1154" spans="1:54">
      <c r="A1154" s="8" t="s">
        <v>4535</v>
      </c>
      <c r="B1154" s="8" t="s">
        <v>4536</v>
      </c>
      <c r="C1154" s="8" t="s">
        <v>4537</v>
      </c>
      <c r="D1154" s="8"/>
      <c r="E1154" s="8" t="s">
        <v>1039</v>
      </c>
      <c r="F1154" s="8">
        <v>449340</v>
      </c>
      <c r="G1154" s="8">
        <v>34972</v>
      </c>
      <c r="H1154" s="8">
        <v>427460</v>
      </c>
      <c r="I1154" s="8">
        <f t="shared" si="145"/>
        <v>303924</v>
      </c>
      <c r="J1154" s="8">
        <f t="shared" si="146"/>
        <v>77725.347880283633</v>
      </c>
      <c r="K1154" s="8">
        <f t="shared" si="155"/>
        <v>5.6525750809701458</v>
      </c>
      <c r="L1154" s="8">
        <f>LOG10(G1154)</f>
        <v>4.5437204697163551</v>
      </c>
      <c r="M1154" s="8">
        <f t="shared" si="151"/>
        <v>5.6308954814219891</v>
      </c>
      <c r="N1154" s="8">
        <f t="shared" ref="N1154:N1165" si="156">AVERAGE(K1154:M1154)</f>
        <v>5.2757303440361634</v>
      </c>
      <c r="O1154" s="8">
        <f t="shared" ref="O1154:O1165" si="157">_xlfn.STDEV.P(K1154:M1154)</f>
        <v>0.51768480972847952</v>
      </c>
      <c r="P1154" s="8"/>
      <c r="Q1154" s="8"/>
    </row>
    <row r="1155" spans="1:54">
      <c r="A1155" s="8" t="s">
        <v>4538</v>
      </c>
      <c r="B1155" s="8" t="s">
        <v>4539</v>
      </c>
      <c r="C1155" s="8" t="s">
        <v>4540</v>
      </c>
      <c r="D1155" s="8"/>
      <c r="E1155" s="8" t="s">
        <v>953</v>
      </c>
      <c r="F1155" s="8">
        <v>1069000</v>
      </c>
      <c r="G1155" s="8">
        <v>17575</v>
      </c>
      <c r="H1155" s="8">
        <v>249700</v>
      </c>
      <c r="I1155" s="8">
        <f t="shared" ref="I1155:I1168" si="158">AVERAGE(F1155:H1155)</f>
        <v>445425</v>
      </c>
      <c r="J1155" s="8">
        <f t="shared" ref="J1155:J1168" si="159">_xlfn.STDEV.S(F1155:H1155)/3</f>
        <v>184120.9866048228</v>
      </c>
      <c r="K1155" s="8">
        <f t="shared" si="155"/>
        <v>6.0289777052087778</v>
      </c>
      <c r="L1155" s="8">
        <f>LOG10(G1155)</f>
        <v>4.2448953336918613</v>
      </c>
      <c r="M1155" s="8">
        <f t="shared" si="151"/>
        <v>5.3974185423513479</v>
      </c>
      <c r="N1155" s="8">
        <f t="shared" si="156"/>
        <v>5.2237638604173293</v>
      </c>
      <c r="O1155" s="8">
        <f t="shared" si="157"/>
        <v>0.73862685144239326</v>
      </c>
      <c r="P1155" s="8"/>
      <c r="Q1155" s="8"/>
    </row>
    <row r="1156" spans="1:54">
      <c r="A1156" s="8" t="s">
        <v>4541</v>
      </c>
      <c r="B1156" s="8" t="s">
        <v>4542</v>
      </c>
      <c r="C1156" s="8" t="s">
        <v>4543</v>
      </c>
      <c r="D1156" s="8"/>
      <c r="E1156" s="8" t="s">
        <v>715</v>
      </c>
      <c r="F1156" s="8">
        <v>80864</v>
      </c>
      <c r="G1156" s="8">
        <v>0</v>
      </c>
      <c r="H1156" s="8">
        <v>293240</v>
      </c>
      <c r="I1156" s="8">
        <f t="shared" si="158"/>
        <v>124701.33333333333</v>
      </c>
      <c r="J1156" s="8">
        <f t="shared" si="159"/>
        <v>50485.10038211861</v>
      </c>
      <c r="K1156" s="8">
        <f t="shared" si="155"/>
        <v>4.9077552202398209</v>
      </c>
      <c r="L1156" s="8"/>
      <c r="M1156" s="8">
        <f t="shared" si="151"/>
        <v>5.4672232108340486</v>
      </c>
      <c r="N1156" s="8">
        <f t="shared" si="156"/>
        <v>5.1874892155369352</v>
      </c>
      <c r="O1156" s="8">
        <f t="shared" si="157"/>
        <v>0.27973399529711385</v>
      </c>
      <c r="P1156" s="8"/>
      <c r="Q1156" s="8"/>
    </row>
    <row r="1157" spans="1:54" s="1" customFormat="1">
      <c r="A1157" s="8" t="s">
        <v>4544</v>
      </c>
      <c r="B1157" s="8" t="s">
        <v>4545</v>
      </c>
      <c r="C1157" s="8" t="s">
        <v>4546</v>
      </c>
      <c r="D1157" s="8" t="s">
        <v>4579</v>
      </c>
      <c r="E1157" s="8" t="s">
        <v>718</v>
      </c>
      <c r="F1157" s="8">
        <v>39562</v>
      </c>
      <c r="G1157" s="8">
        <v>424300</v>
      </c>
      <c r="H1157" s="8">
        <v>200110</v>
      </c>
      <c r="I1157" s="8">
        <f t="shared" si="158"/>
        <v>221324</v>
      </c>
      <c r="J1157" s="8">
        <f t="shared" si="159"/>
        <v>64414.764963735863</v>
      </c>
      <c r="K1157" s="8">
        <f t="shared" si="155"/>
        <v>4.5972782386129145</v>
      </c>
      <c r="L1157" s="8">
        <f>LOG10(G1157)</f>
        <v>5.6276730317666157</v>
      </c>
      <c r="M1157" s="8">
        <f t="shared" si="151"/>
        <v>5.3012687919660628</v>
      </c>
      <c r="N1157" s="8">
        <f t="shared" si="156"/>
        <v>5.1754066874485316</v>
      </c>
      <c r="O1157" s="8">
        <f t="shared" si="157"/>
        <v>0.42996845578464726</v>
      </c>
      <c r="P1157" s="8"/>
      <c r="Q1157" s="8"/>
      <c r="AJ1157" s="5"/>
      <c r="AK1157" s="5"/>
      <c r="AL1157" s="5"/>
      <c r="AM1157" s="5"/>
      <c r="AN1157" s="5"/>
      <c r="AO1157" s="5"/>
      <c r="AP1157" s="5"/>
      <c r="AQ1157" s="5"/>
      <c r="AR1157" s="5"/>
      <c r="AS1157" s="5"/>
      <c r="AT1157" s="5"/>
      <c r="AU1157" s="5"/>
      <c r="AV1157" s="5"/>
      <c r="AW1157" s="5"/>
      <c r="AX1157" s="5"/>
      <c r="AY1157" s="5"/>
      <c r="AZ1157" s="5"/>
      <c r="BA1157" s="5"/>
      <c r="BB1157" s="7"/>
    </row>
    <row r="1158" spans="1:54">
      <c r="A1158" s="8" t="s">
        <v>4547</v>
      </c>
      <c r="B1158" s="8" t="s">
        <v>4548</v>
      </c>
      <c r="C1158" s="8" t="s">
        <v>4549</v>
      </c>
      <c r="D1158" s="8"/>
      <c r="E1158" s="8" t="s">
        <v>173</v>
      </c>
      <c r="F1158" s="8">
        <v>0</v>
      </c>
      <c r="G1158" s="8">
        <v>0</v>
      </c>
      <c r="H1158" s="8">
        <v>149360</v>
      </c>
      <c r="I1158" s="8">
        <f t="shared" si="158"/>
        <v>49786.666666666664</v>
      </c>
      <c r="J1158" s="8">
        <f t="shared" si="159"/>
        <v>28744.345402054169</v>
      </c>
      <c r="K1158" s="8"/>
      <c r="L1158" s="8"/>
      <c r="M1158" s="8">
        <f t="shared" si="151"/>
        <v>5.174234304941022</v>
      </c>
      <c r="N1158" s="8">
        <f t="shared" si="156"/>
        <v>5.174234304941022</v>
      </c>
      <c r="O1158" s="8">
        <f t="shared" si="157"/>
        <v>0</v>
      </c>
      <c r="P1158" s="8"/>
      <c r="Q1158" s="8"/>
    </row>
    <row r="1159" spans="1:54">
      <c r="A1159" s="8" t="s">
        <v>4550</v>
      </c>
      <c r="B1159" s="8" t="s">
        <v>4551</v>
      </c>
      <c r="C1159" s="8" t="s">
        <v>4552</v>
      </c>
      <c r="D1159" s="8"/>
      <c r="E1159" s="8" t="s">
        <v>948</v>
      </c>
      <c r="F1159" s="8">
        <v>131290</v>
      </c>
      <c r="G1159" s="8">
        <v>0</v>
      </c>
      <c r="H1159" s="8">
        <v>0</v>
      </c>
      <c r="I1159" s="8">
        <f t="shared" si="158"/>
        <v>43763.333333333336</v>
      </c>
      <c r="J1159" s="8">
        <f t="shared" si="159"/>
        <v>25266.772280635323</v>
      </c>
      <c r="K1159" s="8">
        <f>LOG10(F1159)</f>
        <v>5.1182316483270274</v>
      </c>
      <c r="L1159" s="8"/>
      <c r="M1159" s="8"/>
      <c r="N1159" s="8">
        <f t="shared" si="156"/>
        <v>5.1182316483270274</v>
      </c>
      <c r="O1159" s="8">
        <f t="shared" si="157"/>
        <v>0</v>
      </c>
      <c r="P1159" s="8"/>
      <c r="Q1159" s="8"/>
    </row>
    <row r="1160" spans="1:54">
      <c r="A1160" s="8" t="s">
        <v>4553</v>
      </c>
      <c r="B1160" s="8" t="s">
        <v>4554</v>
      </c>
      <c r="C1160" s="8" t="s">
        <v>4555</v>
      </c>
      <c r="D1160" s="8"/>
      <c r="E1160" s="8" t="s">
        <v>71</v>
      </c>
      <c r="F1160" s="8">
        <v>109110</v>
      </c>
      <c r="G1160" s="8">
        <v>0</v>
      </c>
      <c r="H1160" s="8">
        <v>150310</v>
      </c>
      <c r="I1160" s="8">
        <f t="shared" si="158"/>
        <v>86473.333333333328</v>
      </c>
      <c r="J1160" s="8">
        <f t="shared" si="159"/>
        <v>25889.912306905549</v>
      </c>
      <c r="K1160" s="8">
        <f>LOG10(F1160)</f>
        <v>5.037864555774374</v>
      </c>
      <c r="L1160" s="8"/>
      <c r="M1160" s="8">
        <f>LOG10(H1160)</f>
        <v>5.1769878748008109</v>
      </c>
      <c r="N1160" s="8">
        <f t="shared" si="156"/>
        <v>5.1074262152875924</v>
      </c>
      <c r="O1160" s="8">
        <f t="shared" si="157"/>
        <v>6.9561659513218466E-2</v>
      </c>
      <c r="P1160" s="8"/>
      <c r="Q1160" s="8"/>
    </row>
    <row r="1161" spans="1:54">
      <c r="A1161" s="8" t="s">
        <v>4556</v>
      </c>
      <c r="B1161" s="8" t="s">
        <v>4557</v>
      </c>
      <c r="C1161" s="8" t="s">
        <v>4558</v>
      </c>
      <c r="D1161" s="8"/>
      <c r="E1161" s="8" t="s">
        <v>1116</v>
      </c>
      <c r="F1161" s="8">
        <v>0</v>
      </c>
      <c r="G1161" s="8">
        <v>108870</v>
      </c>
      <c r="H1161" s="8">
        <v>0</v>
      </c>
      <c r="I1161" s="8">
        <f t="shared" si="158"/>
        <v>36290</v>
      </c>
      <c r="J1161" s="8">
        <f t="shared" si="159"/>
        <v>20952.04126889152</v>
      </c>
      <c r="K1161" s="8"/>
      <c r="L1161" s="8">
        <f>LOG10(G1161)</f>
        <v>5.0369082229202187</v>
      </c>
      <c r="M1161" s="8"/>
      <c r="N1161" s="8">
        <f t="shared" si="156"/>
        <v>5.0369082229202187</v>
      </c>
      <c r="O1161" s="8">
        <f t="shared" si="157"/>
        <v>0</v>
      </c>
      <c r="P1161" s="8"/>
      <c r="Q1161" s="8"/>
    </row>
    <row r="1162" spans="1:54">
      <c r="A1162" s="8" t="s">
        <v>4559</v>
      </c>
      <c r="B1162" s="8" t="s">
        <v>4560</v>
      </c>
      <c r="C1162" s="8" t="s">
        <v>4561</v>
      </c>
      <c r="D1162" s="8" t="s">
        <v>4579</v>
      </c>
      <c r="E1162" s="8" t="s">
        <v>675</v>
      </c>
      <c r="F1162" s="8">
        <v>0</v>
      </c>
      <c r="G1162" s="8">
        <v>132660</v>
      </c>
      <c r="H1162" s="8">
        <v>75248</v>
      </c>
      <c r="I1162" s="8">
        <f t="shared" si="158"/>
        <v>69302.666666666672</v>
      </c>
      <c r="J1162" s="8">
        <f t="shared" si="159"/>
        <v>22176.511952296973</v>
      </c>
      <c r="K1162" s="8"/>
      <c r="L1162" s="8">
        <f>LOG10(G1162)</f>
        <v>5.1227399929623578</v>
      </c>
      <c r="M1162" s="8">
        <f>LOG10(H1162)</f>
        <v>4.8764949614020043</v>
      </c>
      <c r="N1162" s="8">
        <f t="shared" si="156"/>
        <v>4.9996174771821806</v>
      </c>
      <c r="O1162" s="8">
        <f t="shared" si="157"/>
        <v>0.12312251578017674</v>
      </c>
      <c r="P1162" s="8"/>
      <c r="Q1162" s="8"/>
    </row>
    <row r="1163" spans="1:54">
      <c r="A1163" s="8" t="s">
        <v>4562</v>
      </c>
      <c r="B1163" s="8" t="s">
        <v>4563</v>
      </c>
      <c r="C1163" s="8" t="s">
        <v>4564</v>
      </c>
      <c r="D1163" s="8"/>
      <c r="E1163" s="8" t="s">
        <v>418</v>
      </c>
      <c r="F1163" s="8">
        <v>130760</v>
      </c>
      <c r="G1163" s="8">
        <v>0</v>
      </c>
      <c r="H1163" s="8">
        <v>73313</v>
      </c>
      <c r="I1163" s="8">
        <f t="shared" si="158"/>
        <v>68024.333333333328</v>
      </c>
      <c r="J1163" s="8">
        <f t="shared" si="159"/>
        <v>21846.743709388447</v>
      </c>
      <c r="K1163" s="8">
        <f>LOG10(F1163)</f>
        <v>5.1164749119083313</v>
      </c>
      <c r="L1163" s="8"/>
      <c r="M1163" s="8">
        <f>LOG10(H1163)</f>
        <v>4.8651809913897051</v>
      </c>
      <c r="N1163" s="8">
        <f t="shared" si="156"/>
        <v>4.9908279516490186</v>
      </c>
      <c r="O1163" s="8">
        <f t="shared" si="157"/>
        <v>0.1256469602593131</v>
      </c>
      <c r="P1163" s="8"/>
      <c r="Q1163" s="8"/>
    </row>
    <row r="1164" spans="1:54">
      <c r="A1164" s="8" t="s">
        <v>4565</v>
      </c>
      <c r="B1164" s="8" t="s">
        <v>4566</v>
      </c>
      <c r="C1164" s="8" t="s">
        <v>4567</v>
      </c>
      <c r="D1164" s="8"/>
      <c r="E1164" s="8" t="s">
        <v>33</v>
      </c>
      <c r="F1164" s="8">
        <v>196270</v>
      </c>
      <c r="G1164" s="8">
        <v>0</v>
      </c>
      <c r="H1164" s="8">
        <v>47340</v>
      </c>
      <c r="I1164" s="8">
        <f t="shared" si="158"/>
        <v>81203.333333333328</v>
      </c>
      <c r="J1164" s="8">
        <f t="shared" si="159"/>
        <v>34141.083484293253</v>
      </c>
      <c r="K1164" s="8">
        <f>LOG10(F1164)</f>
        <v>5.2928539224724496</v>
      </c>
      <c r="L1164" s="8"/>
      <c r="M1164" s="8">
        <f>LOG10(H1164)</f>
        <v>4.6752282535930636</v>
      </c>
      <c r="N1164" s="8">
        <f t="shared" si="156"/>
        <v>4.9840410880327566</v>
      </c>
      <c r="O1164" s="8">
        <f t="shared" si="157"/>
        <v>0.30881283443969298</v>
      </c>
      <c r="P1164" s="8"/>
      <c r="Q1164" s="8"/>
    </row>
    <row r="1165" spans="1:54">
      <c r="A1165" s="8" t="s">
        <v>4568</v>
      </c>
      <c r="B1165" s="8" t="s">
        <v>4569</v>
      </c>
      <c r="C1165" s="8" t="s">
        <v>4570</v>
      </c>
      <c r="D1165" s="8"/>
      <c r="E1165" s="8" t="s">
        <v>1160</v>
      </c>
      <c r="F1165" s="8">
        <v>188230</v>
      </c>
      <c r="G1165" s="8">
        <v>43123</v>
      </c>
      <c r="H1165" s="8">
        <v>0</v>
      </c>
      <c r="I1165" s="8">
        <f t="shared" si="158"/>
        <v>77117.666666666672</v>
      </c>
      <c r="J1165" s="8">
        <f t="shared" si="159"/>
        <v>32870.725317916636</v>
      </c>
      <c r="K1165" s="8">
        <f>LOG10(F1165)</f>
        <v>5.2746888422375582</v>
      </c>
      <c r="L1165" s="8">
        <f>LOG10(G1165)</f>
        <v>4.6347089664209102</v>
      </c>
      <c r="M1165" s="8"/>
      <c r="N1165" s="8">
        <f t="shared" si="156"/>
        <v>4.9546989043292342</v>
      </c>
      <c r="O1165" s="8">
        <f t="shared" si="157"/>
        <v>0.31998993790832397</v>
      </c>
      <c r="P1165" s="8"/>
      <c r="Q1165" s="8"/>
    </row>
    <row r="1166" spans="1:54">
      <c r="A1166" s="8" t="s">
        <v>4571</v>
      </c>
      <c r="B1166" s="8" t="s">
        <v>4572</v>
      </c>
      <c r="C1166" s="8" t="s">
        <v>4573</v>
      </c>
      <c r="D1166" s="8"/>
      <c r="E1166" s="8" t="s">
        <v>514</v>
      </c>
      <c r="F1166" s="8">
        <v>0</v>
      </c>
      <c r="G1166" s="8">
        <v>0</v>
      </c>
      <c r="H1166" s="8">
        <v>0</v>
      </c>
      <c r="I1166" s="8">
        <f t="shared" si="158"/>
        <v>0</v>
      </c>
      <c r="J1166" s="8">
        <f t="shared" si="159"/>
        <v>0</v>
      </c>
      <c r="K1166" s="8"/>
      <c r="L1166" s="8"/>
      <c r="M1166" s="8"/>
      <c r="N1166" s="8"/>
      <c r="O1166" s="8"/>
      <c r="P1166" s="8"/>
      <c r="Q1166" s="8"/>
    </row>
    <row r="1167" spans="1:54">
      <c r="A1167" s="8" t="s">
        <v>4574</v>
      </c>
      <c r="B1167" s="8" t="s">
        <v>4575</v>
      </c>
      <c r="C1167" s="8" t="s">
        <v>3993</v>
      </c>
      <c r="D1167" s="8"/>
      <c r="E1167" s="8" t="s">
        <v>936</v>
      </c>
      <c r="F1167" s="8">
        <v>0</v>
      </c>
      <c r="G1167" s="8">
        <v>0</v>
      </c>
      <c r="H1167" s="8">
        <v>0</v>
      </c>
      <c r="I1167" s="8">
        <f t="shared" si="158"/>
        <v>0</v>
      </c>
      <c r="J1167" s="8">
        <f t="shared" si="159"/>
        <v>0</v>
      </c>
      <c r="K1167" s="8"/>
      <c r="L1167" s="8"/>
      <c r="M1167" s="8"/>
      <c r="N1167" s="8"/>
      <c r="O1167" s="8"/>
      <c r="P1167" s="8"/>
      <c r="Q1167" s="8"/>
    </row>
    <row r="1168" spans="1:54">
      <c r="A1168" s="8" t="s">
        <v>4576</v>
      </c>
      <c r="B1168" s="8" t="s">
        <v>4577</v>
      </c>
      <c r="C1168" s="8" t="s">
        <v>4578</v>
      </c>
      <c r="D1168" s="8"/>
      <c r="E1168" s="8" t="s">
        <v>1055</v>
      </c>
      <c r="F1168" s="8">
        <v>0</v>
      </c>
      <c r="G1168" s="8">
        <v>0</v>
      </c>
      <c r="H1168" s="8">
        <v>0</v>
      </c>
      <c r="I1168" s="8">
        <f t="shared" si="158"/>
        <v>0</v>
      </c>
      <c r="J1168" s="8">
        <f t="shared" si="159"/>
        <v>0</v>
      </c>
      <c r="K1168" s="8"/>
      <c r="L1168" s="8"/>
      <c r="M1168" s="8"/>
      <c r="N1168" s="8"/>
      <c r="O1168" s="8"/>
      <c r="P1168" s="8"/>
      <c r="Q1168" s="8"/>
    </row>
  </sheetData>
  <sortState ref="AJ2:BA1168">
    <sortCondition ref="AR2:AR1168"/>
  </sortState>
  <conditionalFormatting sqref="AM1:AQ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146" orientation="portrait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DFCA1DE3064840AB611BCE658C5291" ma:contentTypeVersion="7" ma:contentTypeDescription="Create a new document." ma:contentTypeScope="" ma:versionID="87f59181ad0ac6c84307d0f50e887fd0">
  <xsd:schema xmlns:xsd="http://www.w3.org/2001/XMLSchema" xmlns:p="http://schemas.microsoft.com/office/2006/metadata/properties" xmlns:ns2="7fcbe0f6-eda7-4b36-908c-1e5ea2fbcf84" targetNamespace="http://schemas.microsoft.com/office/2006/metadata/properties" ma:root="true" ma:fieldsID="5690ab51151e6ea2f9d4efed3628418a" ns2:_="">
    <xsd:import namespace="7fcbe0f6-eda7-4b36-908c-1e5ea2fbcf8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7fcbe0f6-eda7-4b36-908c-1e5ea2fbcf8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7fcbe0f6-eda7-4b36-908c-1e5ea2fbcf84">
      <UserInfo>
        <DisplayName/>
        <AccountId xsi:nil="true"/>
        <AccountType/>
      </UserInfo>
    </Checked_x0020_Out_x0020_To>
    <DocumentId xmlns="7fcbe0f6-eda7-4b36-908c-1e5ea2fbcf84">Table 5.XLSX</DocumentId>
    <IsDeleted xmlns="7fcbe0f6-eda7-4b36-908c-1e5ea2fbcf84">false</IsDeleted>
    <DocumentType xmlns="7fcbe0f6-eda7-4b36-908c-1e5ea2fbcf84">Table</DocumentType>
    <StageName xmlns="7fcbe0f6-eda7-4b36-908c-1e5ea2fbcf84" xsi:nil="true"/>
    <TitleName xmlns="7fcbe0f6-eda7-4b36-908c-1e5ea2fbcf84">Table 5.XLSX</TitleName>
    <FileFormat xmlns="7fcbe0f6-eda7-4b36-908c-1e5ea2fbcf84">XLSX</FileFormat>
  </documentManagement>
</p:properties>
</file>

<file path=customXml/itemProps1.xml><?xml version="1.0" encoding="utf-8"?>
<ds:datastoreItem xmlns:ds="http://schemas.openxmlformats.org/officeDocument/2006/customXml" ds:itemID="{06058FEE-895F-4609-8BF0-A366EECF7116}"/>
</file>

<file path=customXml/itemProps2.xml><?xml version="1.0" encoding="utf-8"?>
<ds:datastoreItem xmlns:ds="http://schemas.openxmlformats.org/officeDocument/2006/customXml" ds:itemID="{BD8FA46C-EA37-4C17-BE40-A805A7CFF331}"/>
</file>

<file path=customXml/itemProps3.xml><?xml version="1.0" encoding="utf-8"?>
<ds:datastoreItem xmlns:ds="http://schemas.openxmlformats.org/officeDocument/2006/customXml" ds:itemID="{7BEF60D8-F0D7-41CF-B9FA-76B5B323C32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BAQ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use</dc:creator>
  <cp:lastModifiedBy>Daniel Poppleton</cp:lastModifiedBy>
  <cp:lastPrinted>2016-03-16T15:56:10Z</cp:lastPrinted>
  <dcterms:created xsi:type="dcterms:W3CDTF">2016-03-15T09:43:08Z</dcterms:created>
  <dcterms:modified xsi:type="dcterms:W3CDTF">2016-08-30T14:37:02Z</dcterms:modified>
</cp:coreProperties>
</file>